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Volumes/GoogleDrive/My Drive/Papers/01 Polymyxin papers/01 In preparation/Polymyxin + aztreonam/2nd submission/"/>
    </mc:Choice>
  </mc:AlternateContent>
  <bookViews>
    <workbookView xWindow="0" yWindow="460" windowWidth="28800" windowHeight="16260"/>
  </bookViews>
  <sheets>
    <sheet name="SI Dataset S2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71" uniqueCount="1196">
  <si>
    <t>Mass</t>
  </si>
  <si>
    <t>RT</t>
  </si>
  <si>
    <t>FORMULA</t>
  </si>
  <si>
    <t>Putative metabolite</t>
  </si>
  <si>
    <t>confidence</t>
  </si>
  <si>
    <t>Map</t>
  </si>
  <si>
    <t>Pathway</t>
  </si>
  <si>
    <t>C9H17NO4</t>
  </si>
  <si>
    <t>O-Acetylcarnitine</t>
  </si>
  <si>
    <t>Amino Acid Metabolism</t>
  </si>
  <si>
    <t>Alanine and aspartate metabolism</t>
  </si>
  <si>
    <t>C9H13NO7</t>
  </si>
  <si>
    <t>N-Succinyl-L-glutamate</t>
  </si>
  <si>
    <t>Arginine and proline metabolism</t>
  </si>
  <si>
    <t>C15H22N6O5S</t>
  </si>
  <si>
    <t>S-Adenosyl-L-methionine</t>
  </si>
  <si>
    <t>Arginine and proline metabolism__Methionine metabolism__Zeatin biosynthesis</t>
  </si>
  <si>
    <t>C9H17NO5</t>
  </si>
  <si>
    <t>Pantothenate</t>
  </si>
  <si>
    <t>beta-Alanine metabolism__Pantothenate and CoA biosynthesis</t>
  </si>
  <si>
    <t>C13H22N4O8S2</t>
  </si>
  <si>
    <t>S-glutathionyl-L-cysteine</t>
  </si>
  <si>
    <t>Cysteine metabolism</t>
  </si>
  <si>
    <t>C6H12N2O3</t>
  </si>
  <si>
    <t>D-Alanyl-D-alanine</t>
  </si>
  <si>
    <t>D-Alanine metabolism__Peptidoglycan biosynthesis</t>
  </si>
  <si>
    <t>C20H31N3O19P2</t>
  </si>
  <si>
    <t>UDP-N-acetylmuramate</t>
  </si>
  <si>
    <t>D-Glutamine and D-glutamate metabolism__Aminosugars metabolism__Peptidoglycan biosynthesis</t>
  </si>
  <si>
    <t>C6H14NO8P</t>
  </si>
  <si>
    <t>D-Glucosamine 6-phosphate</t>
  </si>
  <si>
    <t>Glutamate metabolism__Aminosugars metabolism</t>
  </si>
  <si>
    <t>C8H14N2O5S</t>
  </si>
  <si>
    <t>gamma-L-Glutamyl-L-cysteine</t>
  </si>
  <si>
    <t>Glutamate metabolism__Glutathione metabolism</t>
  </si>
  <si>
    <t>C5H10N2O3</t>
  </si>
  <si>
    <t>L-Glutamine</t>
  </si>
  <si>
    <t>Glutamate metabolism__Purine metabolism__Pyrimidine metabolism__D-Glutamine and D-glutamate metabolism__Nitrogen metabolism</t>
  </si>
  <si>
    <t>C5H9N3</t>
  </si>
  <si>
    <t>1H-Imidazole-4-ethanamine</t>
  </si>
  <si>
    <t>Histidine metabolism</t>
  </si>
  <si>
    <t>C30H39N9O12</t>
  </si>
  <si>
    <t>5-Methyltetrahydropteroyltri-L-glutamate</t>
  </si>
  <si>
    <t>homoserine and methionine biosynthesis __ methionine biosynthesis II __ methionine biosynthesis III __ superpathway of methionine biosynthesis (by sulfhydrylation) __ superpathway of methionine biosynthesis (transsulfuration)</t>
  </si>
  <si>
    <t>C35H55N7O26P2</t>
  </si>
  <si>
    <t>UDP-N-acetylmuramoyl-L-alanyl-D-gamma-glutamyl-meso-2,6- diaminopimelate</t>
  </si>
  <si>
    <t>Lysine biosynthesis__Peptidoglycan biosynthesis</t>
  </si>
  <si>
    <t>C9H18N2O4</t>
  </si>
  <si>
    <t>N2-(D-1-Carboxyethyl)-L-lysine</t>
  </si>
  <si>
    <t>Lysine degradation</t>
  </si>
  <si>
    <t>C8H16N2O3</t>
  </si>
  <si>
    <t>N6-Acetyl-L-lysine</t>
  </si>
  <si>
    <t>C9H11NO2</t>
  </si>
  <si>
    <t>D-Phenylalanine</t>
  </si>
  <si>
    <t>Phenylalanine metabolism</t>
  </si>
  <si>
    <t>C12H8N2O2</t>
  </si>
  <si>
    <t>Isophenoxazine</t>
  </si>
  <si>
    <t>Tryptophan metabolism</t>
  </si>
  <si>
    <t>C7H17N3O4S</t>
  </si>
  <si>
    <t>N-Ornithyl-L-taurine</t>
  </si>
  <si>
    <t>Undefined</t>
  </si>
  <si>
    <t>C9H18N4O4</t>
  </si>
  <si>
    <t>L-N2-(2-Carboxyethyl)arginine</t>
  </si>
  <si>
    <t>Biosynthesis of Secondary Metabolites</t>
  </si>
  <si>
    <t>Clavulanic acid biosynthesis</t>
  </si>
  <si>
    <t>C6H10O8</t>
  </si>
  <si>
    <t>D-Glucarate</t>
  </si>
  <si>
    <t>Carbohydrate Metabolism</t>
  </si>
  <si>
    <t>Ascorbate and aldarate metabolism</t>
  </si>
  <si>
    <t>C4H8O2</t>
  </si>
  <si>
    <t>Butanoic acid</t>
  </si>
  <si>
    <t>Butanoate metabolism</t>
  </si>
  <si>
    <t>C6H11NO5</t>
  </si>
  <si>
    <t>4-Hydroxy-4-methylglutamate</t>
  </si>
  <si>
    <t>C5-Branched dibasic acid metabolism</t>
  </si>
  <si>
    <t>C21H36N7O16P3S</t>
  </si>
  <si>
    <t>CoA</t>
  </si>
  <si>
    <t>Citrate cycle (TCA cycle)__Fatty acid metabolism__Pantothenate and CoA biosynthesis</t>
  </si>
  <si>
    <t>C6H10O6</t>
  </si>
  <si>
    <t>2-Dehydro-3-deoxy-D-galactonate</t>
  </si>
  <si>
    <t>Galactose metabolism</t>
  </si>
  <si>
    <t>C3H7O7P</t>
  </si>
  <si>
    <t>3-Phospho-D-glycerate</t>
  </si>
  <si>
    <t>Glycolysis / Gluconeogenesis__Glycine, serine and threonine metabolism__Glycerolipid metabolism__Glyoxylate and dicarboxylate metabolism__Carbon fixation</t>
  </si>
  <si>
    <t>Pentose phosphate pathway</t>
  </si>
  <si>
    <t>C7H15O10P</t>
  </si>
  <si>
    <t>D-Sedoheptulose 7-phosphate</t>
  </si>
  <si>
    <t>Pentose phosphate pathway__Carbon fixation</t>
  </si>
  <si>
    <t>C7H10O7</t>
  </si>
  <si>
    <t>2-Methylcitrate</t>
  </si>
  <si>
    <t>Propanoate metabolism</t>
  </si>
  <si>
    <t>H3O4P</t>
  </si>
  <si>
    <t>Orthophosphate</t>
  </si>
  <si>
    <t>Energy Metabolism</t>
  </si>
  <si>
    <t>Oxidative phosphorylation__Photosynthesis__Peptidoglycan biosynthesis</t>
  </si>
  <si>
    <t>C37H64N7O17P3S</t>
  </si>
  <si>
    <t>trans-Hexadec-2-enoyl-CoA</t>
  </si>
  <si>
    <t>Lipid Metabolism</t>
  </si>
  <si>
    <t>Fatty acid elongation in mitochondria__Fatty acid metabolism</t>
  </si>
  <si>
    <t>C23H38N2O4S</t>
  </si>
  <si>
    <t>15S-hydroxy,14R-(S-cysteinyl)-5Z,8Z,10E,12E-eicosatetraenoic acid</t>
  </si>
  <si>
    <t>Lipids: Fatty Acyls</t>
  </si>
  <si>
    <t>Eicosanoids</t>
  </si>
  <si>
    <t>C16H30O2</t>
  </si>
  <si>
    <t>FA(16:1)</t>
  </si>
  <si>
    <t>Fatty acid biosynthesis</t>
  </si>
  <si>
    <t>C16H32O2</t>
  </si>
  <si>
    <t>FA(16:0)</t>
  </si>
  <si>
    <t>Fatty acid biosynthesis__Fatty acid elongation in mitochondria__Fatty acid metabolism__Biosynthesis of unsaturated fatty acids</t>
  </si>
  <si>
    <t>C12H22O2</t>
  </si>
  <si>
    <t>FA (12:1) dodecenoic acid</t>
  </si>
  <si>
    <t>Fatty Acids and Conjugates</t>
  </si>
  <si>
    <t>C10H20O3</t>
  </si>
  <si>
    <t>FA hydroxy(10:0)</t>
  </si>
  <si>
    <t>C8H16O2</t>
  </si>
  <si>
    <t>FA ethyl(6:0)</t>
  </si>
  <si>
    <t>C24H46O4</t>
  </si>
  <si>
    <t>Axillarenic acid</t>
  </si>
  <si>
    <t>C17H32O2</t>
  </si>
  <si>
    <t>FA methyl(16:1)</t>
  </si>
  <si>
    <t>C8H14O2</t>
  </si>
  <si>
    <t>FA (8:1)</t>
  </si>
  <si>
    <t>C18H34O2</t>
  </si>
  <si>
    <t>FA (18:1)</t>
  </si>
  <si>
    <t>C14H26O2</t>
  </si>
  <si>
    <t>FA (14:1) tetradecenoic acid</t>
  </si>
  <si>
    <t>C12H24O</t>
  </si>
  <si>
    <t>FA (12:1) dodecen-1-ol</t>
  </si>
  <si>
    <t>Fatty alcohols</t>
  </si>
  <si>
    <t>C35H65O8P</t>
  </si>
  <si>
    <t>PA(32:2)</t>
  </si>
  <si>
    <t>Lipids: Glycerophospholipids</t>
  </si>
  <si>
    <t>Glycerophosphates</t>
  </si>
  <si>
    <t>C35H67O8P</t>
  </si>
  <si>
    <t>PA(32:1)</t>
  </si>
  <si>
    <t>C29H55O8P</t>
  </si>
  <si>
    <t>PA(26:1)</t>
  </si>
  <si>
    <t>C30H57O8P</t>
  </si>
  <si>
    <t>PA(27:1)</t>
  </si>
  <si>
    <t>C37H72NO8P</t>
  </si>
  <si>
    <t>PE(32:1)</t>
  </si>
  <si>
    <t>Glycerophosphoethanolamines</t>
  </si>
  <si>
    <t>C22H45O9P</t>
  </si>
  <si>
    <t>[PG (16:0)] 1-hexadecanoyl-sn-glycero-3-phospho-(1'-sn-glycerol)</t>
  </si>
  <si>
    <t>Glycerophosphoglycerols</t>
  </si>
  <si>
    <t>C38H73O10P</t>
  </si>
  <si>
    <t>PG(32:1)</t>
  </si>
  <si>
    <t>C79H150O17P2</t>
  </si>
  <si>
    <t>CL(16:1(9Z)/18:0/18:1(9Z)/18:0)</t>
  </si>
  <si>
    <t>C24H18O5</t>
  </si>
  <si>
    <t>[Fv hydrox] 8-Cinnamoyl-3,4-dihydro-5,7-dihydroxy-4-phenylcoumarin</t>
  </si>
  <si>
    <t>Lipids: Polyketides</t>
  </si>
  <si>
    <t>Flavonoids</t>
  </si>
  <si>
    <t>C18H39NO2</t>
  </si>
  <si>
    <t>[SP amino(18:0/2:0)] 2S-aminooctadecane-1,3R-diol</t>
  </si>
  <si>
    <t>Lipids: Sphingolipids</t>
  </si>
  <si>
    <t>Sphingoid bases</t>
  </si>
  <si>
    <t>C11H14N2O5</t>
  </si>
  <si>
    <t>N-Ribosylnicotinamide</t>
  </si>
  <si>
    <t>Metabolism of Cofactors and Vitamins</t>
  </si>
  <si>
    <t>Nicotinate and nicotinamide metabolism</t>
  </si>
  <si>
    <t>C8H8N2O3</t>
  </si>
  <si>
    <t>Nicotinurate</t>
  </si>
  <si>
    <t>C6H5NO2</t>
  </si>
  <si>
    <t>Nicotinate</t>
  </si>
  <si>
    <t>Nicotinate and nicotinamide metabolism__Alkaloid biosynthesis II</t>
  </si>
  <si>
    <t>C10H13N5O5</t>
  </si>
  <si>
    <t>Guanosine</t>
  </si>
  <si>
    <t>Nucleotide Metabolism</t>
  </si>
  <si>
    <t>Purine metabolism</t>
  </si>
  <si>
    <t>C10H12N4O5</t>
  </si>
  <si>
    <t>Inosine</t>
  </si>
  <si>
    <t>C10H13N4O8P</t>
  </si>
  <si>
    <t>IMP</t>
  </si>
  <si>
    <t>C10H12N4O4</t>
  </si>
  <si>
    <t>Deoxyinosine</t>
  </si>
  <si>
    <t>C14H18N5O11P</t>
  </si>
  <si>
    <t>N6-(1,2-Dicarboxyethyl)-AMP</t>
  </si>
  <si>
    <t>Purine metabolism__Alanine and aspartate metabolism</t>
  </si>
  <si>
    <t>C10H14N5O8P</t>
  </si>
  <si>
    <t>GMP</t>
  </si>
  <si>
    <t>Purine metabolism__Glutamate metabolism</t>
  </si>
  <si>
    <t>C9H15N2O15P3</t>
  </si>
  <si>
    <t>UTP</t>
  </si>
  <si>
    <t>Pyrimidine metabolism</t>
  </si>
  <si>
    <t>C9H13N3O5</t>
  </si>
  <si>
    <t>Cytidine</t>
  </si>
  <si>
    <t>C10H14N2O5</t>
  </si>
  <si>
    <t>Thymidine</t>
  </si>
  <si>
    <t>C9H16N3O14P3</t>
  </si>
  <si>
    <t>CTP</t>
  </si>
  <si>
    <t>C9H15N3O11P2</t>
  </si>
  <si>
    <t>CDP</t>
  </si>
  <si>
    <t>C9H14N3O8P</t>
  </si>
  <si>
    <t>CMP</t>
  </si>
  <si>
    <t>C9H13N2O9P</t>
  </si>
  <si>
    <t>UMP</t>
  </si>
  <si>
    <t>Pyrimidine metabolism__Peptidoglycan biosynthesis</t>
  </si>
  <si>
    <t>C10H16N2O7</t>
  </si>
  <si>
    <t>Glu-Glu</t>
  </si>
  <si>
    <t>Peptide(di-)</t>
  </si>
  <si>
    <t>Acidic peptide</t>
  </si>
  <si>
    <t>C10H21N5O4</t>
  </si>
  <si>
    <t>Thr-Arg</t>
  </si>
  <si>
    <t>Basic peptide</t>
  </si>
  <si>
    <t>C14H23N5O8</t>
  </si>
  <si>
    <t>Ala-Ala-Asn-Asp</t>
  </si>
  <si>
    <t>Peptide(tetra-)</t>
  </si>
  <si>
    <t>C15H29N5O5S</t>
  </si>
  <si>
    <t>Ala-Lys-Ala-Cys</t>
  </si>
  <si>
    <t>C21H36N6O10</t>
  </si>
  <si>
    <t>Glu-Glu-Gln-Lys</t>
  </si>
  <si>
    <t>C20H32N6O8</t>
  </si>
  <si>
    <t>Asp-Leu-Thr-His</t>
  </si>
  <si>
    <t>C16H29N5O5</t>
  </si>
  <si>
    <t>Ala-Lys-Gly-Pro</t>
  </si>
  <si>
    <t>C16H29N7O5</t>
  </si>
  <si>
    <t>Ala-Gly-Pro-Arg</t>
  </si>
  <si>
    <t>C21H34N8O7</t>
  </si>
  <si>
    <t>Asn-Leu-Gln-His</t>
  </si>
  <si>
    <t>C19H26N4O6</t>
  </si>
  <si>
    <t>Ala-Gly-Pro-Tyr</t>
  </si>
  <si>
    <t>Hydrophobic peptide</t>
  </si>
  <si>
    <t>C18H30N4O9</t>
  </si>
  <si>
    <t>Ala-Glu-Asp-Ile</t>
  </si>
  <si>
    <t>C24H33N5O6</t>
  </si>
  <si>
    <t>Gln-Phe-Pro-Pro</t>
  </si>
  <si>
    <t>C20H33N5O6</t>
  </si>
  <si>
    <t>Asn-Leu-Pro-Pro</t>
  </si>
  <si>
    <t>C24H33N5O7</t>
  </si>
  <si>
    <t>Ala-Leu-Trp-Asp</t>
  </si>
  <si>
    <t>C26H37N5O7</t>
  </si>
  <si>
    <t>Asp-Leu-Trp-Val</t>
  </si>
  <si>
    <t>C25H36N4O5</t>
  </si>
  <si>
    <t>Ile-Phe-Pro-Pro</t>
  </si>
  <si>
    <t>C27H38N6O8</t>
  </si>
  <si>
    <t>Glu-Ile-Gln-Trp</t>
  </si>
  <si>
    <t>Leu-Phe-Pro-Pro</t>
  </si>
  <si>
    <t>C23H28N4O7S</t>
  </si>
  <si>
    <t>Cys-Gly-Tyr-Tyr</t>
  </si>
  <si>
    <t>C16H28N4O7</t>
  </si>
  <si>
    <t>Ala-Glu-Gly-Ile</t>
  </si>
  <si>
    <t>C18H26N4O7S2</t>
  </si>
  <si>
    <t>Cys-Cys-Ser-Tyr</t>
  </si>
  <si>
    <t>C16H26N4O5</t>
  </si>
  <si>
    <t>Ala-Ala-Pro-Pro</t>
  </si>
  <si>
    <t>Nonpolar peptide</t>
  </si>
  <si>
    <t>C15H26N6O7</t>
  </si>
  <si>
    <t>Ala-Ala-Asn-Gln</t>
  </si>
  <si>
    <t>Polar peptide</t>
  </si>
  <si>
    <t>C18H29N5O7</t>
  </si>
  <si>
    <t>Asn-Thr-Pro-Pro</t>
  </si>
  <si>
    <t>C15H24N4O5</t>
  </si>
  <si>
    <t>Ala-Gly-Pro-Pro</t>
  </si>
  <si>
    <t>C12H21N3O7</t>
  </si>
  <si>
    <t>Glu-Ala-Thr</t>
  </si>
  <si>
    <t>Peptide(tri-)</t>
  </si>
  <si>
    <t>C22H31N5O4</t>
  </si>
  <si>
    <t>Lys-Trp-Pro</t>
  </si>
  <si>
    <t>C14H26N4O4</t>
  </si>
  <si>
    <t>Lys-Ala-Pro</t>
  </si>
  <si>
    <t>C16H30N4O4</t>
  </si>
  <si>
    <t>Lys-Val-Pro</t>
  </si>
  <si>
    <t>C13H19N5O6S</t>
  </si>
  <si>
    <t>Asp-Cys-His</t>
  </si>
  <si>
    <t>C20H30N4O4</t>
  </si>
  <si>
    <t>Lys-Phe-Pro</t>
  </si>
  <si>
    <t>C12H21N3O4</t>
  </si>
  <si>
    <t>Val-Gly-Pro</t>
  </si>
  <si>
    <t>C10H18N4O6</t>
  </si>
  <si>
    <t>Ala-Asn-Ser</t>
  </si>
  <si>
    <t>C12H20N4O6</t>
  </si>
  <si>
    <t>Asn-Pro-Ser</t>
  </si>
  <si>
    <t>C8H12N2O7</t>
  </si>
  <si>
    <t>L-beta-aspartyl-L-asparticacid</t>
  </si>
  <si>
    <t>Peptides</t>
  </si>
  <si>
    <t>C14H18N2O6</t>
  </si>
  <si>
    <t>Gamma-Glutamyltyrosine</t>
  </si>
  <si>
    <t>C6H12O2</t>
  </si>
  <si>
    <t>4-Hydroxyhexan-3-one</t>
  </si>
  <si>
    <t>C10H18O2</t>
  </si>
  <si>
    <t>(E)-3,7-Dimethylocta-1,6-diene-3,8-diol</t>
  </si>
  <si>
    <t>C12H23O14P</t>
  </si>
  <si>
    <t>6-Phospho-beta-D-glucosyl-(1,4)-D-glucose</t>
  </si>
  <si>
    <t>C12H10N2</t>
  </si>
  <si>
    <t>Harman</t>
  </si>
  <si>
    <t>C13H12O2S</t>
  </si>
  <si>
    <t>(2E,11Z)-5-[5-(Methylthio)-4-penten-2-ynyl]-2-furanacrolein</t>
  </si>
  <si>
    <t>C10H16N2O2</t>
  </si>
  <si>
    <t>Fasoracetam</t>
  </si>
  <si>
    <t>C11H17N3O6</t>
  </si>
  <si>
    <t>N-Ribosylhistidine</t>
  </si>
  <si>
    <t>C7H13O9P</t>
  </si>
  <si>
    <t>&amp;alpha;-(2,6-anhydro-3-deoxy-D-arabino-heptulopyranosid)onate 7-phosphate</t>
  </si>
  <si>
    <t>C7H12N2O4</t>
  </si>
  <si>
    <t>N-Acetylglutamine</t>
  </si>
  <si>
    <t>C11H13NO4</t>
  </si>
  <si>
    <t>Bendiocarb</t>
  </si>
  <si>
    <t>C16H25NO9</t>
  </si>
  <si>
    <t>Simmondsin</t>
  </si>
  <si>
    <t>C19H25N3O5</t>
  </si>
  <si>
    <t>4-[N-&amp;gamma;-L-glutamyl-)-p-(&amp;beta;-aminoethyl)phenoxy-methyl]-2-(aminomethyl)furan</t>
  </si>
  <si>
    <t>Palmitelaidoyl-CoA</t>
  </si>
  <si>
    <t>C8H15NO3</t>
  </si>
  <si>
    <t>N-Acetyl-L-leucine</t>
  </si>
  <si>
    <t>C11H21N3O5</t>
  </si>
  <si>
    <t>Epsilon-(gamma-Glutamyl)-lysine</t>
  </si>
  <si>
    <t>Isovalerylalanine</t>
  </si>
  <si>
    <t>C7H14N2O3</t>
  </si>
  <si>
    <t>N5-Ethyl-L-glutamine</t>
  </si>
  <si>
    <t>C5H8N2O3</t>
  </si>
  <si>
    <t>N-Nitrosoproline</t>
  </si>
  <si>
    <t>C6H9NO5</t>
  </si>
  <si>
    <t>N-Acetyl-L-aspartate</t>
  </si>
  <si>
    <t>C7H11NO5</t>
  </si>
  <si>
    <t>N-Acetyl-L-glutamate</t>
  </si>
  <si>
    <t>C6H13N3O3</t>
  </si>
  <si>
    <t>L-Citrulline</t>
  </si>
  <si>
    <t>C5H7NO3</t>
  </si>
  <si>
    <t>4-Oxoproline</t>
  </si>
  <si>
    <t>C10H18N4O5</t>
  </si>
  <si>
    <t>N2-Succinyl-L-arginine</t>
  </si>
  <si>
    <t>N-Acetylornithine</t>
  </si>
  <si>
    <t>C9H16N2O5</t>
  </si>
  <si>
    <t>N2-Succinyl-L-ornithine</t>
  </si>
  <si>
    <t>C6H12N2O4S2</t>
  </si>
  <si>
    <t>L-Cystine</t>
  </si>
  <si>
    <t>C5H9NO4</t>
  </si>
  <si>
    <t>O-Acetyl-L-serine</t>
  </si>
  <si>
    <t>Cysteine metabolism__Selenoamino acid metabolism__Zeatin biosynthesis__Sulfur metabolism</t>
  </si>
  <si>
    <t>C5H12N2O2</t>
  </si>
  <si>
    <t>(2R,4S)-2,4-Diaminopentanoate</t>
  </si>
  <si>
    <t>D-Arginine and D-ornithine metabolism</t>
  </si>
  <si>
    <t>C5H8O5</t>
  </si>
  <si>
    <t>(R)-2-Hydroxyglutarate</t>
  </si>
  <si>
    <t>glutamate degradation V (via hydroxyglutarate)</t>
  </si>
  <si>
    <t>C8H15NO6</t>
  </si>
  <si>
    <t>N-Acetyl-D-glucosamine</t>
  </si>
  <si>
    <t>C5H7NO2</t>
  </si>
  <si>
    <t>(S)-1-Pyrroline-5-carboxylate</t>
  </si>
  <si>
    <t>Glutamate metabolism__Arginine and proline metabolism</t>
  </si>
  <si>
    <t>C10H17N3O6S</t>
  </si>
  <si>
    <t>Glutathione</t>
  </si>
  <si>
    <t>Glutamate metabolism__Cysteine metabolism__Glutathione metabolism</t>
  </si>
  <si>
    <t>C20H32N6O12S2</t>
  </si>
  <si>
    <t>Glutathione disulfide</t>
  </si>
  <si>
    <t>C5H11NO2</t>
  </si>
  <si>
    <t>Betaine</t>
  </si>
  <si>
    <t>Glycine, serine and threonine metabolism</t>
  </si>
  <si>
    <t>C6H8N2O3</t>
  </si>
  <si>
    <t>4-Imidazolone-5-propanoate</t>
  </si>
  <si>
    <t>C7H14N2O4</t>
  </si>
  <si>
    <t>LL-2,6-Diaminoheptanedioate</t>
  </si>
  <si>
    <t>Lysine biosynthesis</t>
  </si>
  <si>
    <t>C8H13NO5</t>
  </si>
  <si>
    <t>N2-Acetyl-L-aminoadipate</t>
  </si>
  <si>
    <t>C7H9NO4</t>
  </si>
  <si>
    <t>2,3,4,5-Tetrahydrodipicolinate</t>
  </si>
  <si>
    <t>C6H11NO4</t>
  </si>
  <si>
    <t>L-2-Aminoadipate</t>
  </si>
  <si>
    <t>Lysine biosynthesis__Lysine degradation__Penicillin and cephalosporin biosynthesis</t>
  </si>
  <si>
    <t>C41H65N9O28P2</t>
  </si>
  <si>
    <t>UDP-N-acetylmuramoyl-L-alanyl-D-glutamyl-6-carboxy-L-lysyl-D-alanyl- D-alanine</t>
  </si>
  <si>
    <t>C9H20N2O2</t>
  </si>
  <si>
    <t>N6,N6,N6-Trimethyl-L-lysine</t>
  </si>
  <si>
    <t>C7H15NO3</t>
  </si>
  <si>
    <t>L-Carnitine</t>
  </si>
  <si>
    <t>C9H10O4</t>
  </si>
  <si>
    <t>3-(2,3-Dihydroxyphenyl)propanoate</t>
  </si>
  <si>
    <t>C5H6O3</t>
  </si>
  <si>
    <t>2-Hydroxy-2,4-pentadienoate</t>
  </si>
  <si>
    <t>Phenylalanine metabolism__Benzoate degradation via hydroxylation__Biphenyl degradation__Toluene and xylene degradation__1,4-Dichlorobenzene degradation__Fluorene degradation__Carbazole degradation__Ethylbenzene degradation__Styrene degradation</t>
  </si>
  <si>
    <t>C9H8O3</t>
  </si>
  <si>
    <t>Phenylpyruvate</t>
  </si>
  <si>
    <t>Phenylalanine metabolism__Phenylalanine, tyrosine and tryptophan biosynthesis</t>
  </si>
  <si>
    <t>C11H9NO3</t>
  </si>
  <si>
    <t>Indolepyruvate</t>
  </si>
  <si>
    <t>C8H8O4</t>
  </si>
  <si>
    <t>3,4-Dihydroxyphenylacetate</t>
  </si>
  <si>
    <t>Tyrosine metabolism</t>
  </si>
  <si>
    <t>C6H13N3O4</t>
  </si>
  <si>
    <t>4-Hydroxycitrulline</t>
  </si>
  <si>
    <t>C7H12O5</t>
  </si>
  <si>
    <t>(2S)-2-Isopropylmalate</t>
  </si>
  <si>
    <t>Valine, leucine and isoleucine biosynthesis__Pyruvate metabolism</t>
  </si>
  <si>
    <t>C17H25N3O18P2</t>
  </si>
  <si>
    <t>UDP-N-acetyl-D-mannosaminouronate</t>
  </si>
  <si>
    <t>Aminosugars metabolism</t>
  </si>
  <si>
    <t>C17H27N3O17P2</t>
  </si>
  <si>
    <t>UDP-N-acetyl-D-glucosamine</t>
  </si>
  <si>
    <t>Aminosugars metabolism__Lipopolysaccharide biosynthesis__Peptidoglycan biosynthesis</t>
  </si>
  <si>
    <t>C5H6O4</t>
  </si>
  <si>
    <t>2,5-Dioxopentanoate</t>
  </si>
  <si>
    <t>Ascorbate and aldarate metabolism__Arginine and proline metabolism</t>
  </si>
  <si>
    <t>C8H14O5</t>
  </si>
  <si>
    <t>(R)-3-((R)-3-Hydroxybutanoyloxy)butanoate</t>
  </si>
  <si>
    <t>C6H10N2O3</t>
  </si>
  <si>
    <t>4-Methylene-L-glutamine</t>
  </si>
  <si>
    <t>4-Methyl-L-glutamate</t>
  </si>
  <si>
    <t>C6H13O9P</t>
  </si>
  <si>
    <t>D-Mannose 6-phosphate</t>
  </si>
  <si>
    <t>Fructose and mannose metabolism</t>
  </si>
  <si>
    <t>C12H22O11</t>
  </si>
  <si>
    <t>Lactose</t>
  </si>
  <si>
    <t>D-Galactono-1,4-lactone</t>
  </si>
  <si>
    <t>C3H5O6P</t>
  </si>
  <si>
    <t>Phosphoenolpyruvate</t>
  </si>
  <si>
    <t>Glycolysis / Gluconeogenesis__Citrate cycle (TCA cycle)__Phenylalanine, tyrosine and tryptophan biosynthesis__Aminophosphonate metabolism__Pyruvate metabolism__Carbon fixation__Reductive carboxylate cycle (CO2 fixation)</t>
  </si>
  <si>
    <t>C3H6O3</t>
  </si>
  <si>
    <t>(S)-Lactate</t>
  </si>
  <si>
    <t>Glycolysis / Gluconeogenesis__Pyruvate metabolism__Propanoate metabolism__Styrene degradation</t>
  </si>
  <si>
    <t>C15H24N2O17P2</t>
  </si>
  <si>
    <t>UDP-glucose</t>
  </si>
  <si>
    <t>Pentose and glucuronate interconversions__Galactose metabolism__Ascorbate and aldarate metabolism__Pyrimidine metabolism__Starch and sucrose metabolism__Nucleotide sugars metabolism__Glycerolipid metabolism__Zeatin biosynthesis__Biosynthesis of ansamycins</t>
  </si>
  <si>
    <t>C6H13O10P</t>
  </si>
  <si>
    <t>6-Phospho-D-gluconate</t>
  </si>
  <si>
    <t>C5H11O7P</t>
  </si>
  <si>
    <t>2-Deoxy-D-ribose 5-phosphate</t>
  </si>
  <si>
    <t>C5H10O5</t>
  </si>
  <si>
    <t>D-Ribose</t>
  </si>
  <si>
    <t>C6H13NO6</t>
  </si>
  <si>
    <t>2-Amino-2-deoxy-D-gluconate</t>
  </si>
  <si>
    <t>Pentose phosphate pathway__Aminosugars metabolism</t>
  </si>
  <si>
    <t>2-Dehydro-3-deoxy-D-gluconate</t>
  </si>
  <si>
    <t>Pentose phosphate pathway__Pentose and glucuronate interconversions</t>
  </si>
  <si>
    <t>2-Deoxy-D-ribose 1-phosphate</t>
  </si>
  <si>
    <t>Pentose phosphate pathway__Pyrimidine metabolism</t>
  </si>
  <si>
    <t>alpha,alpha'-Trehalose 6-phosphate</t>
  </si>
  <si>
    <t>Starch and sucrose metabolism</t>
  </si>
  <si>
    <t>C18H33NO15</t>
  </si>
  <si>
    <t>beta-D-Galactopyranosyl-(1-&gt;4)-2-amino-2-deoxy-beta-D-glucopyranosyl-(1-&gt;6)-D-mannose</t>
  </si>
  <si>
    <t>C8H18NO10P</t>
  </si>
  <si>
    <t>N-Gluconyl ethanolamine phosphate</t>
  </si>
  <si>
    <t>C4H8O4</t>
  </si>
  <si>
    <t>D-Erythrose</t>
  </si>
  <si>
    <t>C6H14O12P2</t>
  </si>
  <si>
    <t>D-Fructose 1,6-bisphosphate</t>
  </si>
  <si>
    <t>Carbon fixation</t>
  </si>
  <si>
    <t>C7H14O7</t>
  </si>
  <si>
    <t>Sedoheptulose</t>
  </si>
  <si>
    <t>C21H29N7O14P2</t>
  </si>
  <si>
    <t>NADH</t>
  </si>
  <si>
    <t>Oxidative phosphorylation</t>
  </si>
  <si>
    <t>C21H30N7O17P3</t>
  </si>
  <si>
    <t>NADPH</t>
  </si>
  <si>
    <t>Photosynthesis__Glutathione metabolism</t>
  </si>
  <si>
    <t>C21H28N7O17P3</t>
  </si>
  <si>
    <t>NADP+</t>
  </si>
  <si>
    <t>Photosynthesis__Glutathione metabolism__Nicotinate and nicotinamide metabolism</t>
  </si>
  <si>
    <t>C8H14O8</t>
  </si>
  <si>
    <t>3-Deoxy-D-manno-octulosonate</t>
  </si>
  <si>
    <t>Glycan Biosynthesis and Metabolism</t>
  </si>
  <si>
    <t>Lipopolysaccharide biosynthesis</t>
  </si>
  <si>
    <t>C5H14NO4P</t>
  </si>
  <si>
    <t>Choline phosphate</t>
  </si>
  <si>
    <t>Glycerophospholipid metabolism__Glycine, serine and threonine metabolism</t>
  </si>
  <si>
    <t>C4H6O3</t>
  </si>
  <si>
    <t>Acetoacetate</t>
  </si>
  <si>
    <t>Synthesis and degradation of ketone bodies__Valine, leucine and isoleucine degradation__Tyrosine metabolism__Propanoate metabolism__Styrene degradation__Butanoate metabolism</t>
  </si>
  <si>
    <t>C38H70O4</t>
  </si>
  <si>
    <t>Polyoxyethylene dioleate</t>
  </si>
  <si>
    <t>C9H18O3</t>
  </si>
  <si>
    <t>[FA hydroxy(9:0)] 2-hydroxy-nonanoic acid</t>
  </si>
  <si>
    <t>C16H26O3</t>
  </si>
  <si>
    <t>[FA trimethyl(13:2)] tridecadienoic acid</t>
  </si>
  <si>
    <t>C16H33NO3</t>
  </si>
  <si>
    <t>Lauroyl diethanolamide</t>
  </si>
  <si>
    <t>C46H80O5</t>
  </si>
  <si>
    <t>DG(43:5)</t>
  </si>
  <si>
    <t>Lipids: Glycerolipids</t>
  </si>
  <si>
    <t>Diradylglycerols</t>
  </si>
  <si>
    <t>C21H41O7P</t>
  </si>
  <si>
    <t>PA(18:1(9Z)/0:0)</t>
  </si>
  <si>
    <t>Glycerolipid metabolism__Glycerophospholipid metabolism</t>
  </si>
  <si>
    <t>C19H39O7P</t>
  </si>
  <si>
    <t>[PA(16:0/0:0)] 1-hexadecanoyl-2-sn-glycero-3-phosphate</t>
  </si>
  <si>
    <t>C31H59O8P</t>
  </si>
  <si>
    <t>PA(28:1)</t>
  </si>
  <si>
    <t>LysoPA(16:0)</t>
  </si>
  <si>
    <t>C40H78NO8P</t>
  </si>
  <si>
    <t>PC(32:1)</t>
  </si>
  <si>
    <t>Glycerophosphocholines</t>
  </si>
  <si>
    <t>C40H76NO8P</t>
  </si>
  <si>
    <t>PC(32:2)</t>
  </si>
  <si>
    <t>C21H44NO7P</t>
  </si>
  <si>
    <t>LysoPE(16:0)</t>
  </si>
  <si>
    <t>C73H140O17P2</t>
  </si>
  <si>
    <t>CL(16:0/16:0/16:1(9Z)/16:0)</t>
  </si>
  <si>
    <t>C75H142O17P2</t>
  </si>
  <si>
    <t>CL(16:1(9Z)/16:0/18:1(9Z)/16:0)</t>
  </si>
  <si>
    <t>C28H39NO4</t>
  </si>
  <si>
    <t>Sambutoxin</t>
  </si>
  <si>
    <t>Lipids: Prenols</t>
  </si>
  <si>
    <t>C8H18N2O6S2</t>
  </si>
  <si>
    <t>PIPES</t>
  </si>
  <si>
    <t>Medium Component</t>
  </si>
  <si>
    <t>C6H9NO4S</t>
  </si>
  <si>
    <t>a Cysteine adduct</t>
  </si>
  <si>
    <t>Medium Contaminant</t>
  </si>
  <si>
    <t>C11H15N2O8P</t>
  </si>
  <si>
    <t>Nicotinamide D-ribonucleotide</t>
  </si>
  <si>
    <t>C21H35N7O13P2S</t>
  </si>
  <si>
    <t>Dephospho-CoA</t>
  </si>
  <si>
    <t>Pantothenate and CoA biosynthesis</t>
  </si>
  <si>
    <t>C9H18NO8P</t>
  </si>
  <si>
    <t>D-4'-Phosphopantothenate</t>
  </si>
  <si>
    <t>C5H4N4O</t>
  </si>
  <si>
    <t>Hypoxanthine</t>
  </si>
  <si>
    <t>C10H14N5O6P</t>
  </si>
  <si>
    <t>dAMP</t>
  </si>
  <si>
    <t>C10H13N4O9P</t>
  </si>
  <si>
    <t>Xanthosine 5'-phosphate</t>
  </si>
  <si>
    <t>C10H14N5O7P</t>
  </si>
  <si>
    <t>3'-AMP</t>
  </si>
  <si>
    <t>C5H4N4O2</t>
  </si>
  <si>
    <t>Xanthine</t>
  </si>
  <si>
    <t>Purine metabolism__Caffeine metabolism</t>
  </si>
  <si>
    <t>C10H16N5O14P3</t>
  </si>
  <si>
    <t>GTP</t>
  </si>
  <si>
    <t>Purine metabolism__Riboflavin metabolism__Folate biosynthesis</t>
  </si>
  <si>
    <t>C9H13N3O4</t>
  </si>
  <si>
    <t>Deoxycytidine</t>
  </si>
  <si>
    <t>C10H15N2O8P</t>
  </si>
  <si>
    <t>dTMP</t>
  </si>
  <si>
    <t>C5H6N2O2</t>
  </si>
  <si>
    <t>Thymine</t>
  </si>
  <si>
    <t>C9H12N2O6</t>
  </si>
  <si>
    <t>Pseudouridine</t>
  </si>
  <si>
    <t>3-Ureidoisobutyrate</t>
  </si>
  <si>
    <t>C10H16N2O11P2</t>
  </si>
  <si>
    <t>dTDP</t>
  </si>
  <si>
    <t>C9H14N2O12P2</t>
  </si>
  <si>
    <t>UDP</t>
  </si>
  <si>
    <t>Pyrimidine metabolism__Peptidoglycan biosynthesis__Zeatin biosynthesis</t>
  </si>
  <si>
    <t>C10H13N5O3</t>
  </si>
  <si>
    <t>5'-Deoxyadenosine</t>
  </si>
  <si>
    <t>C21H27N7O14P2</t>
  </si>
  <si>
    <t>Fenugreekine</t>
  </si>
  <si>
    <t>C9H16N2O6</t>
  </si>
  <si>
    <t>Glu-Thr</t>
  </si>
  <si>
    <t>C12H25N3O3</t>
  </si>
  <si>
    <t>Ile-Lys</t>
  </si>
  <si>
    <t>C8H17N3O3</t>
  </si>
  <si>
    <t>Lys-Gly</t>
  </si>
  <si>
    <t>C11H21N5O3</t>
  </si>
  <si>
    <t>Pro-Arg</t>
  </si>
  <si>
    <t>C10H19N5O5</t>
  </si>
  <si>
    <t>Asp-Arg</t>
  </si>
  <si>
    <t>C11H21N3O4</t>
  </si>
  <si>
    <t>Ile-Gln</t>
  </si>
  <si>
    <t>C9H17N3O5</t>
  </si>
  <si>
    <t>Thr-Gln</t>
  </si>
  <si>
    <t>C6H11N3O4</t>
  </si>
  <si>
    <t>Asn-Gly</t>
  </si>
  <si>
    <t>C15H25N5O8S</t>
  </si>
  <si>
    <t>Ala-Asp-Cys-Gln</t>
  </si>
  <si>
    <t>C17H33N5O6</t>
  </si>
  <si>
    <t>Ala-Lys-Val-Ser</t>
  </si>
  <si>
    <t>C23H31N7O6S</t>
  </si>
  <si>
    <t>Cys-Phe-Gln-His</t>
  </si>
  <si>
    <t>C23H29N7O6S</t>
  </si>
  <si>
    <t>Cys-Trp-Ser-His</t>
  </si>
  <si>
    <t>C25H34N6O5S</t>
  </si>
  <si>
    <t>His-Met-Phe-Pro</t>
  </si>
  <si>
    <t>C16H26N6O5</t>
  </si>
  <si>
    <t>Ala-Val-Gly-His</t>
  </si>
  <si>
    <t>C14H25N7O7</t>
  </si>
  <si>
    <t>Arg-Asp-Gly-Gly</t>
  </si>
  <si>
    <t>C20H36N10O8</t>
  </si>
  <si>
    <t>Arg-Asn-Gln-Gln</t>
  </si>
  <si>
    <t>C15H26N4O8</t>
  </si>
  <si>
    <t>Ala-Val-Asp-Ser</t>
  </si>
  <si>
    <t>C24H32N4O7</t>
  </si>
  <si>
    <t>Glu-Phe-Pro-Pro</t>
  </si>
  <si>
    <t>C23H31N5O7S</t>
  </si>
  <si>
    <t>Asp-Trp-Val-Cys</t>
  </si>
  <si>
    <t>C12H22N4O6</t>
  </si>
  <si>
    <t>Ala-Ala-Ala-Ser</t>
  </si>
  <si>
    <t>C14H24N6O7</t>
  </si>
  <si>
    <t>Ala-Ala-Asn-Asn</t>
  </si>
  <si>
    <t>C11H19N3O7</t>
  </si>
  <si>
    <t>Glu-Ala-Ser</t>
  </si>
  <si>
    <t>C14H21N3O8</t>
  </si>
  <si>
    <t>Glu-Asp-Pro</t>
  </si>
  <si>
    <t>C10H17N3O7</t>
  </si>
  <si>
    <t>Ala-Asp-Ser</t>
  </si>
  <si>
    <t>C14H28N4O5</t>
  </si>
  <si>
    <t>Lys-Val-Ser</t>
  </si>
  <si>
    <t>C14H25N3O7S</t>
  </si>
  <si>
    <t>Glu-Met-Thr</t>
  </si>
  <si>
    <t>C13H23N3O6</t>
  </si>
  <si>
    <t>Glu-Ala-Val</t>
  </si>
  <si>
    <t>C14H25N3O7</t>
  </si>
  <si>
    <t>Glu-Ile-Ser</t>
  </si>
  <si>
    <t>Ala-Ala-Asn</t>
  </si>
  <si>
    <t>C12H21N5O3</t>
  </si>
  <si>
    <t>Lysyl-Histidine</t>
  </si>
  <si>
    <t>C8H15N3O5S2</t>
  </si>
  <si>
    <t>L-Cysteinylglycinedisulfide</t>
  </si>
  <si>
    <t>C8H14N2O6</t>
  </si>
  <si>
    <t>L-beta-aspartyl-L-threonine</t>
  </si>
  <si>
    <t>C8H15N3O5</t>
  </si>
  <si>
    <t>Serinyl-Glutamine</t>
  </si>
  <si>
    <t>C10H18N2O5</t>
  </si>
  <si>
    <t>L-beta-aspartyl-L-leucine</t>
  </si>
  <si>
    <t>C9H14N2O7</t>
  </si>
  <si>
    <t>L-beta-aspartyl-L-glutamicacid</t>
  </si>
  <si>
    <t>C10H19N3O5</t>
  </si>
  <si>
    <t>Gammaglutamylornithine</t>
  </si>
  <si>
    <t>C6H6N2O</t>
  </si>
  <si>
    <t>Picolinamide</t>
  </si>
  <si>
    <t>Glycerophosphoinositols</t>
  </si>
  <si>
    <t>C5H4O2</t>
  </si>
  <si>
    <t>Furfural</t>
  </si>
  <si>
    <t>methanofuran biosynthesis</t>
  </si>
  <si>
    <t>C2H7O3PS</t>
  </si>
  <si>
    <t>dimethylthiophosphate</t>
  </si>
  <si>
    <t>methyl parathion degradation</t>
  </si>
  <si>
    <t>C42H51N6NiO13</t>
  </si>
  <si>
    <t>coenzyme F430</t>
  </si>
  <si>
    <t>Porphyrin and chlorophyll metabolism</t>
  </si>
  <si>
    <t>C11H19N3O6</t>
  </si>
  <si>
    <t>Ophthalmicacid</t>
  </si>
  <si>
    <t>C7H13NO3S</t>
  </si>
  <si>
    <t>N-Acetylmethionine</t>
  </si>
  <si>
    <t>C11H17NO9</t>
  </si>
  <si>
    <t>4-oxo-N-acetylneuraminate</t>
  </si>
  <si>
    <t>C11H17NO7</t>
  </si>
  <si>
    <t>Cardiospermin</t>
  </si>
  <si>
    <t>C20H35NO16</t>
  </si>
  <si>
    <t>alpha-D-Galactosyl-N-acetyllactosamine</t>
  </si>
  <si>
    <t>C9H16N2O5S</t>
  </si>
  <si>
    <t>N-Acetylcystathionine</t>
  </si>
  <si>
    <t>C8H15NO5</t>
  </si>
  <si>
    <t>N-Acetyl-D-fucosamine</t>
  </si>
  <si>
    <t>C14H17N5O8</t>
  </si>
  <si>
    <t>Succinyladenosine</t>
  </si>
  <si>
    <t>C19H30N2O12</t>
  </si>
  <si>
    <t>glcNAc-1,6-anhMurNAc</t>
  </si>
  <si>
    <t>C5H5N5O</t>
  </si>
  <si>
    <t>8-Hydroxyadenine</t>
  </si>
  <si>
    <t>C16H12N2O2</t>
  </si>
  <si>
    <t>Perlolyrine</t>
  </si>
  <si>
    <t>C11H16N2O5</t>
  </si>
  <si>
    <t>1-(beta-D-Ribofuranosyl)-1,4-dihydronicotinamide</t>
  </si>
  <si>
    <t>C12H9NO3</t>
  </si>
  <si>
    <t>Robustine</t>
  </si>
  <si>
    <t>C8H19N</t>
  </si>
  <si>
    <t>Octylamine</t>
  </si>
  <si>
    <t>C5H10N2O2S</t>
  </si>
  <si>
    <t>Methomyl</t>
  </si>
  <si>
    <t>C10H11NO2</t>
  </si>
  <si>
    <t>5-Hydroxytryptophol</t>
  </si>
  <si>
    <t>C11H17N2O8P</t>
  </si>
  <si>
    <t>NMNH</t>
  </si>
  <si>
    <t>C35H39O19</t>
  </si>
  <si>
    <t>Glucuronosyletoposide</t>
  </si>
  <si>
    <t>C20H16O15</t>
  </si>
  <si>
    <t>3,5-Di-O-galloyl-1,4-galactarolactone</t>
  </si>
  <si>
    <t>C8H15NO4</t>
  </si>
  <si>
    <t>2 -(Butylamido)-4-hydroxybutanoic acid</t>
  </si>
  <si>
    <t>C10H11N5O4</t>
  </si>
  <si>
    <t>5'-Dehydroadenosine</t>
  </si>
  <si>
    <t>Orotidine(fragment)</t>
  </si>
  <si>
    <t>C8H13NO7</t>
  </si>
  <si>
    <t>N-Acetylgalactosaminate</t>
  </si>
  <si>
    <t>C19H15NO5</t>
  </si>
  <si>
    <t>Atheroline</t>
  </si>
  <si>
    <t>C8H12O7</t>
  </si>
  <si>
    <t>dihomocitrate</t>
  </si>
  <si>
    <t>C8H14O7</t>
  </si>
  <si>
    <t>6-Acetyl-D-glucose</t>
  </si>
  <si>
    <t>C17H19N4O8P</t>
  </si>
  <si>
    <t>Riboflavin cyclic-4',5'-phosphate</t>
  </si>
  <si>
    <t>C7H13NO2</t>
  </si>
  <si>
    <t>4-(Trimethylammonio)but-2-enoate</t>
  </si>
  <si>
    <t>2-Hydroxyadenine</t>
  </si>
  <si>
    <t>2-acetamidoglucal</t>
  </si>
  <si>
    <t>C11H19N3O6S</t>
  </si>
  <si>
    <t>gamma-L-Glutamyl-L-cysteinyl-beta-alanine</t>
  </si>
  <si>
    <t>C10H28Cl2N2OP2</t>
  </si>
  <si>
    <t>Polixetonium chloride</t>
  </si>
  <si>
    <t>C20H16N2O4</t>
  </si>
  <si>
    <t>Camptothecin</t>
  </si>
  <si>
    <t>&amp;gamma;-glutamyl-isopropylamide</t>
  </si>
  <si>
    <t>glycerophosphoserine</t>
  </si>
  <si>
    <t>C8H15NO7</t>
  </si>
  <si>
    <t>N-Acetyl-D-glucosaminate</t>
  </si>
  <si>
    <t>C7H12N2O4S</t>
  </si>
  <si>
    <t>AMCC</t>
  </si>
  <si>
    <t>C15H21N5O13P2</t>
  </si>
  <si>
    <t>Cyclic ADP-ribose</t>
  </si>
  <si>
    <t>C11H21NO3</t>
  </si>
  <si>
    <t>N-Nonanoylglycine</t>
  </si>
  <si>
    <t>C20H39NO</t>
  </si>
  <si>
    <t>N-Hexadecanoylpyrrolidine</t>
  </si>
  <si>
    <t>C12H18N2O3</t>
  </si>
  <si>
    <t>Secobarbital</t>
  </si>
  <si>
    <t>Hexanoylglycine</t>
  </si>
  <si>
    <t>C8H16N2O4</t>
  </si>
  <si>
    <t>N5-(L-1-Carboxyethyl)-L-ornithine</t>
  </si>
  <si>
    <t>C8H11N3O3</t>
  </si>
  <si>
    <t>Methyl5-(but-3-en-1-yl)amino-1,3,4-oxadiazole-2-carboxylate</t>
  </si>
  <si>
    <t>C19H28N4O18P2</t>
  </si>
  <si>
    <t>UDP-2,3-diacetamido-2,3-dideoxy-&amp;alpha;-D-glucuronate</t>
  </si>
  <si>
    <t>C14H25NO11</t>
  </si>
  <si>
    <t>N-Acetyllactosamine</t>
  </si>
  <si>
    <t>L-Glutamate</t>
  </si>
  <si>
    <t>Arginine and proline metabolism__Glutamate metabolism__Histidine metabolism__D-Glutamine and D-glutamate metabolism__Glutathione metabolism_Butanoate metabolism_C5-Branched dibasic acid metabolism_Porphyrin and chlorophyll metabolism_Nitrogen metabolism</t>
  </si>
  <si>
    <t>C11H15N5O3S</t>
  </si>
  <si>
    <t>5'-Methylthioadenosine</t>
  </si>
  <si>
    <t>C9H19N5O3</t>
  </si>
  <si>
    <t>beta-Alanyl-L-arginine</t>
  </si>
  <si>
    <t>beta-Alanine metabolism</t>
  </si>
  <si>
    <t>C5H8N2O2</t>
  </si>
  <si>
    <t>gamma-Amino-gamma-cyanobutanoate</t>
  </si>
  <si>
    <t>Cyanoamino acid metabolism</t>
  </si>
  <si>
    <t>C8H16NO9P</t>
  </si>
  <si>
    <t>N-Acetyl-D-glucosamine 6-phosphate</t>
  </si>
  <si>
    <t>C6H10N2O2</t>
  </si>
  <si>
    <t>Ectoine</t>
  </si>
  <si>
    <t>C5H11NO</t>
  </si>
  <si>
    <t>Betaine aldehyde</t>
  </si>
  <si>
    <t>C4H9N3O2</t>
  </si>
  <si>
    <t>Creatine</t>
  </si>
  <si>
    <t>Glycine, serine and threonine metabolism__Arginine and proline metabolism</t>
  </si>
  <si>
    <t>C5H13NO</t>
  </si>
  <si>
    <t>Choline</t>
  </si>
  <si>
    <t>Glycine, serine and threonine metabolism__Glycerophospholipid metabolism</t>
  </si>
  <si>
    <t>Imidazole-4-acetate</t>
  </si>
  <si>
    <t>C6H6N2O2</t>
  </si>
  <si>
    <t>Urocanate</t>
  </si>
  <si>
    <t>C7H11N3O2</t>
  </si>
  <si>
    <t>N(pi)-Methyl-L-histidine</t>
  </si>
  <si>
    <t>C6H9N3O</t>
  </si>
  <si>
    <t>L-Histidinal</t>
  </si>
  <si>
    <t>C6H9N3O2</t>
  </si>
  <si>
    <t>L-Histidine</t>
  </si>
  <si>
    <t>Histidine metabolism__beta-Alanine metabolism</t>
  </si>
  <si>
    <t>C11H18N2O7</t>
  </si>
  <si>
    <t>N-Succinyl-LL-2,6-diaminoheptanedioate</t>
  </si>
  <si>
    <t>meso-2,6-Diaminoheptanedioate</t>
  </si>
  <si>
    <t>C6H11NO2</t>
  </si>
  <si>
    <t>L-Pipecolate</t>
  </si>
  <si>
    <t>Lysine degradation__Alkaloid biosynthesis II</t>
  </si>
  <si>
    <t>C6H11NO3</t>
  </si>
  <si>
    <t>Allysine</t>
  </si>
  <si>
    <t>LysineBiosynthesis</t>
  </si>
  <si>
    <t>C4H8O2S</t>
  </si>
  <si>
    <t>3-(Methylthio)propionic acid</t>
  </si>
  <si>
    <t>Methionine metabolism</t>
  </si>
  <si>
    <t>C5H8O3S</t>
  </si>
  <si>
    <t>[FA oxo,methyl(4:0)] 2-oxo-4-methylthio-butanoic acid</t>
  </si>
  <si>
    <t>O-Acetyl-L-homoserine</t>
  </si>
  <si>
    <t>Methionine metabolism__Sulfur metabolism</t>
  </si>
  <si>
    <t>L-Phenylalanine</t>
  </si>
  <si>
    <t>Phenylalanine metabolism__Phenylalanine, tyrosine and tryptophan biosynthesis__Phenylpropanoid biosynthesis__Alkaloid biosynthesis II</t>
  </si>
  <si>
    <t>C8H8O2</t>
  </si>
  <si>
    <t>Phenylacetic acid</t>
  </si>
  <si>
    <t>Phenylalanine metabolism__Styrene degradation</t>
  </si>
  <si>
    <t>C9H16N2O5Se</t>
  </si>
  <si>
    <t>gamma-Glutamyl-Se-methylselenocysteine</t>
  </si>
  <si>
    <t>Selenoamino acid metabolism</t>
  </si>
  <si>
    <t>C6H13NO2S</t>
  </si>
  <si>
    <t>S-Methyl-L-methionine</t>
  </si>
  <si>
    <t>S-methylmethionine cycle __ dimethylsulfoniopropionate biosynthesis II (Spartina) __ dimethylsulfoniopropionate biosynthesis I (Wollastonia) __ methionine biosynthesis II __ superpathway of lysine, threonine and methionine biosynthesis II</t>
  </si>
  <si>
    <t>C10H9NO2</t>
  </si>
  <si>
    <t>Indole-3-acetate</t>
  </si>
  <si>
    <t>C11H12N2O2</t>
  </si>
  <si>
    <t>L-Tryptophan</t>
  </si>
  <si>
    <t>Tryptophan metabolism__Phenylalanine, tyrosine and tryptophan biosynthesis__Indole and ipecac alkaloid biosynthesis</t>
  </si>
  <si>
    <t>C10H11NO4</t>
  </si>
  <si>
    <t>4-Hydroxyphenylacetylglycine</t>
  </si>
  <si>
    <t>C8H8O3</t>
  </si>
  <si>
    <t>3,4-Dihydroxyphenylacetaldehyde</t>
  </si>
  <si>
    <t>Tyrosine metabolism__Alkaloid biosynthesis I</t>
  </si>
  <si>
    <t>C9H11NO3</t>
  </si>
  <si>
    <t>L-Tyrosine</t>
  </si>
  <si>
    <t>Tyrosine metabolism__Phenylalanine, tyrosine and tryptophan biosynthesis__Novobiocin biosynthesis__Thiamine metabolism__Phenylpropanoid biosynthesis__Alkaloid biosynthesis I</t>
  </si>
  <si>
    <t>L-alpha-Amino-1H-pyrrole-1-hexanoic acid</t>
  </si>
  <si>
    <t>Methyl aminolevulinate</t>
  </si>
  <si>
    <t>C5H10O4</t>
  </si>
  <si>
    <t>(R)-2,3-Dihydroxy-3-methylbutanoate</t>
  </si>
  <si>
    <t>Valine, leucine and isoleucine biosynthesis</t>
  </si>
  <si>
    <t>C5H8O4</t>
  </si>
  <si>
    <t>(S)-2-Acetolactate</t>
  </si>
  <si>
    <t>Valine, leucine and isoleucine biosynthesis__C5-Branched dibasic acid metabolism</t>
  </si>
  <si>
    <t>C26H44N7O18P3S</t>
  </si>
  <si>
    <t>(2S,3S)-3-Hydroxy-2-methylbutanoyl-CoA</t>
  </si>
  <si>
    <t>Valine, leucine and isoleucine degradation</t>
  </si>
  <si>
    <t>C6H10O3</t>
  </si>
  <si>
    <t>4-Methyl-2-oxopentanoate</t>
  </si>
  <si>
    <t>Valine, leucine and isoleucine degradation__Valine, leucine and isoleucine biosynthesis</t>
  </si>
  <si>
    <t>C5H8O3</t>
  </si>
  <si>
    <t>3-Methyl-2-oxobutanoic acid</t>
  </si>
  <si>
    <t>Valine, leucine and isoleucine degradation__Valine, leucine and isoleucine biosynthesis__Pantothenate and CoA biosynthesis</t>
  </si>
  <si>
    <t>C16H25N3O13P2</t>
  </si>
  <si>
    <t>dTDP-3-amino-2,3,6-trideoxy-D-threo-hexopyranos-4-ulose</t>
  </si>
  <si>
    <t>Biosynthesis of Polyketides and Nonribosomal Peptides</t>
  </si>
  <si>
    <t>Biosynthesis of vancomycin group antibiotics</t>
  </si>
  <si>
    <t>C8H13NO2</t>
  </si>
  <si>
    <t>Retronecine</t>
  </si>
  <si>
    <t>Alkaloid biosynthesis II</t>
  </si>
  <si>
    <t>C8H14N2O4</t>
  </si>
  <si>
    <t>Proclavaminic acid</t>
  </si>
  <si>
    <t>C15H10O5</t>
  </si>
  <si>
    <t>Apigenin</t>
  </si>
  <si>
    <t>Flavonoid biosynthesis__Isoflavonoid biosynthesis</t>
  </si>
  <si>
    <t>C10H20O</t>
  </si>
  <si>
    <t>(-)-Menthol</t>
  </si>
  <si>
    <t>Monoterpenoid biosynthesis</t>
  </si>
  <si>
    <t>(+)-Neomenthol</t>
  </si>
  <si>
    <t>C15H24O</t>
  </si>
  <si>
    <t>2-trans,6-trans-Farnesal</t>
  </si>
  <si>
    <t>C6H13NO5</t>
  </si>
  <si>
    <t>D-Glucosamine</t>
  </si>
  <si>
    <t>C5H6O5</t>
  </si>
  <si>
    <t>2-Oxoglutarate</t>
  </si>
  <si>
    <t>Citrate cycle (TCA cycle)__Ascorbate and aldarate metabolism__Glutamate metabolism__Alanine and aspartate metabolism__Lysine biosynthesis__Histidine metabolism__D-Glutamine and D-glutamate metabolism__Glyoxylate and dicarboxylate metabolism</t>
  </si>
  <si>
    <t>C5H10O6</t>
  </si>
  <si>
    <t>D-Arabinonate</t>
  </si>
  <si>
    <t>D-arabinose degradation III</t>
  </si>
  <si>
    <t>C6H10O5</t>
  </si>
  <si>
    <t>2-Dehydro-3-deoxy-L-rhamnonate</t>
  </si>
  <si>
    <t>C3H8O3</t>
  </si>
  <si>
    <t>Glycerol</t>
  </si>
  <si>
    <t>Galactose metabolism__Glycerolipid metabolism</t>
  </si>
  <si>
    <t>C3H7O6P</t>
  </si>
  <si>
    <t>Glycerone phosphate</t>
  </si>
  <si>
    <t>Glycolysis / Gluconeogenesis__Inositol metabolism__Pentose and glucuronate interconversions__Fructose and mannose metabolism__Galactose metabolism__Glycerolipid metabolism__Glycerophospholipid metabolism__Pyruvate metabolism__Carbon fixation</t>
  </si>
  <si>
    <t>C6H12O6</t>
  </si>
  <si>
    <t>D-Glucose</t>
  </si>
  <si>
    <t>Glycolysis / Gluconeogenesis__Pentose phosphate pathway__Galactose metabolism__Starch and sucrose metabolism__Streptomycin biosynthesis__Indole and ipecac alkaloid biosynthesis</t>
  </si>
  <si>
    <t>C2H2O4</t>
  </si>
  <si>
    <t>Oxalate</t>
  </si>
  <si>
    <t>Glyoxylate and dicarboxylate metabolism</t>
  </si>
  <si>
    <t>D-Xylonolactone</t>
  </si>
  <si>
    <t>Pentose and glucuronate interconversions</t>
  </si>
  <si>
    <t>L-Arabinose</t>
  </si>
  <si>
    <t>Pentose and glucuronate interconversions__Ascorbate and aldarate metabolism__Nucleotide sugars metabolism</t>
  </si>
  <si>
    <t>D-Xylose</t>
  </si>
  <si>
    <t>Pentose and glucuronate interconversions__Starch and sucrose metabolism__Nucleotide sugars metabolism</t>
  </si>
  <si>
    <t>C3H7O5P</t>
  </si>
  <si>
    <t>Propanoyl phosphate</t>
  </si>
  <si>
    <t>Propanoate metabolism__C5-Branched dibasic acid metabolism</t>
  </si>
  <si>
    <t>C13H21N3O8S</t>
  </si>
  <si>
    <t>(R)-S-Lactoylglutathione</t>
  </si>
  <si>
    <t>Pyruvate metabolism</t>
  </si>
  <si>
    <t>C15H17Cl2N3O9</t>
  </si>
  <si>
    <t>3-hydroxyguanfacine glucuronide</t>
  </si>
  <si>
    <t>C22H42O6</t>
  </si>
  <si>
    <t>Sorbitan palmitate</t>
  </si>
  <si>
    <t>C16H23NO6S</t>
  </si>
  <si>
    <t>Niazimicin A</t>
  </si>
  <si>
    <t>C11H19N3O7S</t>
  </si>
  <si>
    <t>S-(Hydroxymethyl)glutathione</t>
  </si>
  <si>
    <t>Methane metabolism</t>
  </si>
  <si>
    <t>C10H16N5O13P3</t>
  </si>
  <si>
    <t>ATP</t>
  </si>
  <si>
    <t>Oxidative phosphorylation__Photosynthesis__Purine metabolism__Puromycin biosynthesis__Zeatin biosynthesis</t>
  </si>
  <si>
    <t>C10H15N5O10P2</t>
  </si>
  <si>
    <t>ADP</t>
  </si>
  <si>
    <t>Oxidative phosphorylation__Photosynthesis__Purine metabolism__Zeatin biosynthesis</t>
  </si>
  <si>
    <t>C3H9O6P</t>
  </si>
  <si>
    <t>sn-Glycerol 3-phosphate</t>
  </si>
  <si>
    <t>C8H20NO6P</t>
  </si>
  <si>
    <t>sn-glycero-3-Phosphocholine</t>
  </si>
  <si>
    <t>Glycerophospholipid metabolism__Ether lipid metabolism</t>
  </si>
  <si>
    <t>C5H14NO6P</t>
  </si>
  <si>
    <t>sn-glycero-3-Phosphoethanolamine</t>
  </si>
  <si>
    <t>C14H29NO2</t>
  </si>
  <si>
    <t>[FA amino(14:0)] 2-amino-tetradecanoic acid</t>
  </si>
  <si>
    <t>Amino Fatty Acids</t>
  </si>
  <si>
    <t>C4H9NO2</t>
  </si>
  <si>
    <t>[FA amino(4:0)] 2R-amino-butanoic acid</t>
  </si>
  <si>
    <t>[FA amino(4:0)] 2-amino-4-cyano-butanoic acid</t>
  </si>
  <si>
    <t>C22H44O2</t>
  </si>
  <si>
    <t>Docosanoic acid</t>
  </si>
  <si>
    <t>Biosynthesis of unsaturated fatty acids</t>
  </si>
  <si>
    <t>C20H38O4</t>
  </si>
  <si>
    <t>1,9S,11R,15S-tetrahydroxy-13E-prostaene</t>
  </si>
  <si>
    <t>C12H24O2</t>
  </si>
  <si>
    <t>Dodecanoic acid</t>
  </si>
  <si>
    <t>C10H20O2</t>
  </si>
  <si>
    <t>Decanoic acid</t>
  </si>
  <si>
    <t>C14H28O2</t>
  </si>
  <si>
    <t>Tetradecanoic acid</t>
  </si>
  <si>
    <t>C18H36O2</t>
  </si>
  <si>
    <t>Octadecanoic acid</t>
  </si>
  <si>
    <t>Fatty acid biosynthesis__Biosynthesis of unsaturated fatty acids</t>
  </si>
  <si>
    <t>C17H34O2</t>
  </si>
  <si>
    <t>FA (17:0)</t>
  </si>
  <si>
    <t>C12H22O3</t>
  </si>
  <si>
    <t>3-Oxododecanoic acid</t>
  </si>
  <si>
    <t>C20H40O2</t>
  </si>
  <si>
    <t>FA (20:0)</t>
  </si>
  <si>
    <t>C12H24O3</t>
  </si>
  <si>
    <t>FA hydroxy(12:0) dodecanoic acid</t>
  </si>
  <si>
    <t>C12H20O3</t>
  </si>
  <si>
    <t>FA oxo(12:1)</t>
  </si>
  <si>
    <t>C15H30O2</t>
  </si>
  <si>
    <t>FA methyl(14:0)</t>
  </si>
  <si>
    <t>C8H12O3</t>
  </si>
  <si>
    <t>[FA oxo(8:1)] 5-oxo-7-octenoic acid</t>
  </si>
  <si>
    <t>C16H28O2</t>
  </si>
  <si>
    <t>FA (16:2)</t>
  </si>
  <si>
    <t>C16H33ClO</t>
  </si>
  <si>
    <t>2-chlorohexadecanol</t>
  </si>
  <si>
    <t>C14H24O</t>
  </si>
  <si>
    <t>FA (14:2) tetradecadienal</t>
  </si>
  <si>
    <t>Fatty aldehydes</t>
  </si>
  <si>
    <t>Dodecylaldehyde</t>
  </si>
  <si>
    <t>C8H14O</t>
  </si>
  <si>
    <t>FA (8:1) octenal</t>
  </si>
  <si>
    <t>C18H37NO2</t>
  </si>
  <si>
    <t>[FA (16:2)] N-hexadecyl-ethanolamine</t>
  </si>
  <si>
    <t>Fatty amides</t>
  </si>
  <si>
    <t>C20H39NO2</t>
  </si>
  <si>
    <t>[FA (18:0)] N-(9Z-octadecenoyl)-ethanolamine</t>
  </si>
  <si>
    <t>C18H37NO</t>
  </si>
  <si>
    <t>Octadecanamide</t>
  </si>
  <si>
    <t>C14H22</t>
  </si>
  <si>
    <t>3,5,7-Trimethyl-2E,4E,6E,8E-undecatetraene</t>
  </si>
  <si>
    <t>Hydrocarbons</t>
  </si>
  <si>
    <t>C11H22O</t>
  </si>
  <si>
    <t>2-Undecanone</t>
  </si>
  <si>
    <t>Oxygenated hydrocarbons</t>
  </si>
  <si>
    <t>C21H42O4</t>
  </si>
  <si>
    <t>MG(18:0/0:0/0:0)</t>
  </si>
  <si>
    <t>Monoradylglycerols</t>
  </si>
  <si>
    <t>C21H40O4</t>
  </si>
  <si>
    <t>MG(0:0/18:1(11Z)/0:0)</t>
  </si>
  <si>
    <t>C37H69O8P</t>
  </si>
  <si>
    <t>PA(34:2)</t>
  </si>
  <si>
    <t>C35H69O8P</t>
  </si>
  <si>
    <t>PA(32:0)</t>
  </si>
  <si>
    <t>C20H42NO7P</t>
  </si>
  <si>
    <t>LysoPC(12:0)</t>
  </si>
  <si>
    <t>C23H46NO7P</t>
  </si>
  <si>
    <t>LysoPE(18:1)</t>
  </si>
  <si>
    <t>C21H42NO7P</t>
  </si>
  <si>
    <t>LysoPE(16:1)</t>
  </si>
  <si>
    <t>C39H76NO8P</t>
  </si>
  <si>
    <t>PE(34:1)</t>
  </si>
  <si>
    <t>LysoPE(15:0)</t>
  </si>
  <si>
    <t>C24H47O9P</t>
  </si>
  <si>
    <t>[PG (18:1)] 1-(9E-octadecenoyl)-sn-glycero-3-phospho-(1'-sn-glycerol)</t>
  </si>
  <si>
    <t>C40H77O10P</t>
  </si>
  <si>
    <t>PG(34:1)</t>
  </si>
  <si>
    <t>C58H110NO11P</t>
  </si>
  <si>
    <t>PS(52:0)</t>
  </si>
  <si>
    <t>Glycerophosphoserines</t>
  </si>
  <si>
    <t>C40H76O13P2</t>
  </si>
  <si>
    <t>PGP(34:2)</t>
  </si>
  <si>
    <t>C10H16O</t>
  </si>
  <si>
    <t>(1R,4S)-fenchan-2-one</t>
  </si>
  <si>
    <t>C10 isoprenoids (monoterpenes) [PR0102]</t>
  </si>
  <si>
    <t>C78H140N2O38</t>
  </si>
  <si>
    <t>GalNAcbeta1-3Galalpha1-3Galalpha1-3Galalpha1-3Galalpha1-4Galbeta1-4Glcbeta-Cer(d18:1/16:0)</t>
  </si>
  <si>
    <t>Neutral glycosphingolipids</t>
  </si>
  <si>
    <t>C18H39NO</t>
  </si>
  <si>
    <t>[SP] 1-deoxy-sphinganine</t>
  </si>
  <si>
    <t>C9H13N5O3</t>
  </si>
  <si>
    <t>Dihydrobiopterin</t>
  </si>
  <si>
    <t>Folate biosynthesis</t>
  </si>
  <si>
    <t>Nicotinamide</t>
  </si>
  <si>
    <t>C11H23N2O7PS</t>
  </si>
  <si>
    <t>Pantetheine 4'-phosphate</t>
  </si>
  <si>
    <t>C52H78O3</t>
  </si>
  <si>
    <t>Nonaprenyl-4-hydroxybenzoate</t>
  </si>
  <si>
    <t>ubiquinone-9 biosynthesis (prokaryotic) __ ubiquinone-9 biosynthesis (eukaryotic)</t>
  </si>
  <si>
    <t>C8H7NO3</t>
  </si>
  <si>
    <t>4-Pyridoxolactone</t>
  </si>
  <si>
    <t>Vitamin B6 metabolism</t>
  </si>
  <si>
    <t>C10H15N5O11P2</t>
  </si>
  <si>
    <t>GDP</t>
  </si>
  <si>
    <t>C10H13N5O4</t>
  </si>
  <si>
    <t>Adenosine</t>
  </si>
  <si>
    <t>C9H14N3O7P</t>
  </si>
  <si>
    <t>dCMP</t>
  </si>
  <si>
    <t>5,6-Dihydrothymine</t>
  </si>
  <si>
    <t>C4H4N2O2</t>
  </si>
  <si>
    <t>Uracil</t>
  </si>
  <si>
    <t>Pyrimidine metabolism__beta-Alanine metabolism__Pantothenate and CoA biosynthesis</t>
  </si>
  <si>
    <t>Thymidine glycol</t>
  </si>
  <si>
    <t>C8H13N3O6</t>
  </si>
  <si>
    <t>Asn-Asp</t>
  </si>
  <si>
    <t>C11H22N6O4</t>
  </si>
  <si>
    <t>Gln-Arg</t>
  </si>
  <si>
    <t>C9H18N2O3</t>
  </si>
  <si>
    <t>Leu-Ala</t>
  </si>
  <si>
    <t>C15H24N6O10</t>
  </si>
  <si>
    <t>Asn-Asn-Asp-Ser</t>
  </si>
  <si>
    <t>C13H21N5O8</t>
  </si>
  <si>
    <t>Ala-Asn-Asp-Gly</t>
  </si>
  <si>
    <t>C18H29N7O10</t>
  </si>
  <si>
    <t>Asn-Asp-Gln-Gln</t>
  </si>
  <si>
    <t>C12H23N7O5</t>
  </si>
  <si>
    <t>Arg-Gly-Gly-Gly</t>
  </si>
  <si>
    <t>C25H41N5O7</t>
  </si>
  <si>
    <t>Ile-Lys-Thr-Tyr</t>
  </si>
  <si>
    <t>C15H27N7O7</t>
  </si>
  <si>
    <t>Ala-Asp-Gly-Arg</t>
  </si>
  <si>
    <t>C20H31N7O5S</t>
  </si>
  <si>
    <t>Arg-Phe-Cys-Gly</t>
  </si>
  <si>
    <t>C24H38N8O8</t>
  </si>
  <si>
    <t>Arg-Thr-Gln-Tyr</t>
  </si>
  <si>
    <t>C16H28N4O5</t>
  </si>
  <si>
    <t>Ala-Leu-Gly-Pro</t>
  </si>
  <si>
    <t>C22H30N6O7S</t>
  </si>
  <si>
    <t>Asn-Thr-Trp-Cys</t>
  </si>
  <si>
    <t>C26H33N5O7S</t>
  </si>
  <si>
    <t>Cys-Phe-Gln-Tyr</t>
  </si>
  <si>
    <t>C15H24N4O9S</t>
  </si>
  <si>
    <t>Asp-Met-Asp-Gly</t>
  </si>
  <si>
    <t>C13H22N4O6</t>
  </si>
  <si>
    <t>Ala-Gly-Pro-Ser</t>
  </si>
  <si>
    <t>C13H22N6O7</t>
  </si>
  <si>
    <t>Ala-Asn-Asn-Gly</t>
  </si>
  <si>
    <t>C9H15N3O6</t>
  </si>
  <si>
    <t>Ala-Asp-Gly</t>
  </si>
  <si>
    <t>C12H19N5O8</t>
  </si>
  <si>
    <t>Asn-Asn-Asp</t>
  </si>
  <si>
    <t>C14H26N6O6S</t>
  </si>
  <si>
    <t>Glu-Arg-Cys</t>
  </si>
  <si>
    <t>C12H21N3O6</t>
  </si>
  <si>
    <t>Glu-Gly-Val</t>
  </si>
  <si>
    <t>C14H23N3O8S</t>
  </si>
  <si>
    <t>Glu-Asp-Met</t>
  </si>
  <si>
    <t>C17H23N3O5</t>
  </si>
  <si>
    <t>Ala-Pro-Tyr</t>
  </si>
  <si>
    <t>C19H25N3O4</t>
  </si>
  <si>
    <t>Phe-Pro-Pro</t>
  </si>
  <si>
    <t>Ile-Ala-Gly</t>
  </si>
  <si>
    <t>C12H23N3O6</t>
  </si>
  <si>
    <t>Ile-Ser-Ser</t>
  </si>
  <si>
    <t>C8H15N3O4S</t>
  </si>
  <si>
    <t>Ala-Cys-Gly</t>
  </si>
  <si>
    <t>C14H23N3O5</t>
  </si>
  <si>
    <t>Thr-Pro-Pro</t>
  </si>
  <si>
    <t>C9H15N3O4</t>
  </si>
  <si>
    <t>Gly-Gly-Pro</t>
  </si>
  <si>
    <t>C9H16N4O5</t>
  </si>
  <si>
    <t>Ala-Asn-Gly</t>
  </si>
  <si>
    <t>Ala-Ala-Ser</t>
  </si>
  <si>
    <t>C10H17N3O4</t>
  </si>
  <si>
    <t>Ala-Gly-Pro</t>
  </si>
  <si>
    <t>C8H14N2O5</t>
  </si>
  <si>
    <t>gamma-L-Glutamyl-D-alanine</t>
  </si>
  <si>
    <t>C11H21N5O4</t>
  </si>
  <si>
    <t>Arginyl-Hydroxyproline</t>
  </si>
  <si>
    <t>C10H16N4O4</t>
  </si>
  <si>
    <t>Histidinyl-Threonine</t>
  </si>
  <si>
    <t>C15H23N3O3</t>
  </si>
  <si>
    <t>Lysyl-Phenylalanine</t>
  </si>
  <si>
    <t>C15H23N5O3</t>
  </si>
  <si>
    <t>Arginyl-Phenylalanine</t>
  </si>
  <si>
    <t>C10H20N2O3</t>
  </si>
  <si>
    <t>Valyl-Valine</t>
  </si>
  <si>
    <t>C15H23N3O4</t>
  </si>
  <si>
    <t>Lysyl-Tyrosine</t>
  </si>
  <si>
    <t>C4H4O3</t>
  </si>
  <si>
    <t>2-oxobut-3-enanoate</t>
  </si>
  <si>
    <t>3-methylquinoline degradation</t>
  </si>
  <si>
    <t>(S)-Carnitine</t>
  </si>
  <si>
    <t>gamma-butyrobetaine degradation __ carnitine degradation II</t>
  </si>
  <si>
    <t>H2O3S2</t>
  </si>
  <si>
    <t>H2S2O3</t>
  </si>
  <si>
    <t>sulfur disproportionation II (aerobic) __ superpathway of sulfur oxidation (Acidianus ambivalens) __ superpathway of tetrathionate reduction (Salmonella typhimurium) __ tetrathionate reduction I (to thiosulfate) __ sulfate reduction IV (dissimilatory)</t>
  </si>
  <si>
    <t>C5H9O7P</t>
  </si>
  <si>
    <t>phosphinomethylisomalate</t>
  </si>
  <si>
    <t>C6H15O8P</t>
  </si>
  <si>
    <t>Glycerophosphoglycerol</t>
  </si>
  <si>
    <t>C14H16N2O3</t>
  </si>
  <si>
    <t>Maculosin</t>
  </si>
  <si>
    <t>C24H38O4</t>
  </si>
  <si>
    <t>Bis(2-ethylhexyl)phthalate</t>
  </si>
  <si>
    <t>C9H14N4O3</t>
  </si>
  <si>
    <t>(6R)-6-(L-Erythro-1,2-Dihydroxypropyl)-5,6,7,8-tetrahydro-4a-hydroxypterin</t>
  </si>
  <si>
    <t>Coprine</t>
  </si>
  <si>
    <t>C6H9NO3</t>
  </si>
  <si>
    <t>Vinylacetylglycine</t>
  </si>
  <si>
    <t>L-Glutamate methylester</t>
  </si>
  <si>
    <t>C10H13NO2S</t>
  </si>
  <si>
    <t>S-benzyl-D-cysteine</t>
  </si>
  <si>
    <t>C4H6O2S</t>
  </si>
  <si>
    <t>Dihydro-4-mercapto-3(2H)-furanone</t>
  </si>
  <si>
    <t>C7H13NO4</t>
  </si>
  <si>
    <t>N-Carboxyethyl-g-aminobutyricacid</t>
  </si>
  <si>
    <t>C9H12N2O2</t>
  </si>
  <si>
    <t>(4-Ethoxyphenyl)urea</t>
  </si>
  <si>
    <t>Acrylamide-acrylic acid resin</t>
  </si>
  <si>
    <t>C13H25N2O8PS</t>
  </si>
  <si>
    <t>S-Acetylphosphopantetheine</t>
  </si>
  <si>
    <t>C12H27O4P</t>
  </si>
  <si>
    <t>Tributyl phosphate</t>
  </si>
  <si>
    <t>C37H75NO5</t>
  </si>
  <si>
    <t>N-(2-hydroxynonadecanoyl)-phytosphingosine</t>
  </si>
  <si>
    <t>C17H27NO3</t>
  </si>
  <si>
    <t>(+/-)-5-[(tert-Butylamino)-2'-hydroxypropoxy]-1,2,3,4-tetrahydro-1- naphthol</t>
  </si>
  <si>
    <t>C10H14N2O2</t>
  </si>
  <si>
    <t>Laccarin</t>
  </si>
  <si>
    <t>C19H37O7P</t>
  </si>
  <si>
    <t>Palmitoylglycerone phosphate</t>
  </si>
  <si>
    <t>C7H10</t>
  </si>
  <si>
    <t>1-Methyl-1,3-cyclohexadiene</t>
  </si>
  <si>
    <t>C12H26O4S</t>
  </si>
  <si>
    <t>sodium dodecyl sulfate</t>
  </si>
  <si>
    <t>C7H11NO3</t>
  </si>
  <si>
    <t>Tiglylglycine</t>
  </si>
  <si>
    <t>(2S)-2-{[1-(R)-Carboxyethyl]amino}pentanoate</t>
  </si>
  <si>
    <t>C10H13NO3</t>
  </si>
  <si>
    <t>Damascenine</t>
  </si>
  <si>
    <t>C17H26O4</t>
  </si>
  <si>
    <t>Phytuberin</t>
  </si>
  <si>
    <t>C15H22O2</t>
  </si>
  <si>
    <t>Bakkenolide A</t>
  </si>
  <si>
    <t>C18H30O3S</t>
  </si>
  <si>
    <t>2-Dodecylbenzenesulfonic acid</t>
  </si>
  <si>
    <t>C63H98O8</t>
  </si>
  <si>
    <t>Thermozeaxanthin-17</t>
  </si>
  <si>
    <t>C12H16N4O3S</t>
  </si>
  <si>
    <t>5'-methylthiotubercidin</t>
  </si>
  <si>
    <t>D-Erythrulose</t>
  </si>
  <si>
    <t>C21H40O5</t>
  </si>
  <si>
    <t>1,2-dioctanoyl-3-methyl-1,2,3-butanetriol</t>
  </si>
  <si>
    <t>C19H21NO7S</t>
  </si>
  <si>
    <t>Erysothiopine</t>
  </si>
  <si>
    <t>C6H14N2O</t>
  </si>
  <si>
    <t>N-Acetylputrescinium</t>
  </si>
  <si>
    <t>C11H19NO8</t>
  </si>
  <si>
    <t>N-Acetylmuramate</t>
  </si>
  <si>
    <t>C11H18N2O2</t>
  </si>
  <si>
    <t>L,L-Cyclo(leucylprolyl)</t>
  </si>
  <si>
    <t>C8H16N4O3</t>
  </si>
  <si>
    <t>N-acetyl-(L)-arginine</t>
  </si>
  <si>
    <t>C5H11NO3</t>
  </si>
  <si>
    <t>1-deoxyxylonojirimycin</t>
  </si>
  <si>
    <t>C4H8O3S</t>
  </si>
  <si>
    <t>S-Methyl-1-thio-D-glycerate</t>
  </si>
  <si>
    <t>C18H35NO2</t>
  </si>
  <si>
    <t>3-Ketosphingosine</t>
  </si>
  <si>
    <t>1,2-Dehydrosalsolinol</t>
  </si>
  <si>
    <t>C11H15NO2S</t>
  </si>
  <si>
    <t>Ethiofencarb</t>
  </si>
  <si>
    <t>C6H13N2O4P</t>
  </si>
  <si>
    <t>N-acetyl-demethylphophinothricin</t>
  </si>
  <si>
    <t>C8H11NO2S</t>
  </si>
  <si>
    <t>5-(2-Hydroxyethyl)-4-methylthiazole acetate</t>
  </si>
  <si>
    <t>C13H10N2O</t>
  </si>
  <si>
    <t>2-Aminoacridone</t>
  </si>
  <si>
    <t>N-Acetyl-L-histidine</t>
  </si>
  <si>
    <t>C21H38O4</t>
  </si>
  <si>
    <t>Methyl acetyl ricinoleate</t>
  </si>
  <si>
    <t>C16H22O4</t>
  </si>
  <si>
    <t>2-Ethylhexyl phthalate</t>
  </si>
  <si>
    <t>Hydroxyacetone phosphate</t>
  </si>
  <si>
    <t>C6H10O4</t>
  </si>
  <si>
    <t>Dimethyl succinate</t>
  </si>
  <si>
    <t>C16H19N3O3</t>
  </si>
  <si>
    <t>Febrifugine</t>
  </si>
  <si>
    <t>C21H20O7</t>
  </si>
  <si>
    <t>Anthocyanin 3'-O-beta-D-glucoside</t>
  </si>
  <si>
    <t>HI</t>
  </si>
  <si>
    <t>hydrogen iodide</t>
  </si>
  <si>
    <t>C12H16N2O3</t>
  </si>
  <si>
    <t>Carbetamide</t>
  </si>
  <si>
    <t>C9H12</t>
  </si>
  <si>
    <t>Cumene</t>
  </si>
  <si>
    <t>C13H23N3O5</t>
  </si>
  <si>
    <t>(Ac)2-L-Lys-D-Ala</t>
  </si>
  <si>
    <t>C9H14N2O3</t>
  </si>
  <si>
    <t>Metharbital</t>
  </si>
  <si>
    <t>C6H9NO2</t>
  </si>
  <si>
    <t>N-ethylsuccinimide</t>
  </si>
  <si>
    <t>C9H13NO5</t>
  </si>
  <si>
    <t>Succinyl proline</t>
  </si>
  <si>
    <t>C7H10O4</t>
  </si>
  <si>
    <t>(1S,4S)-4-Hydroxy-3-oxocyclohexane-1-carboxylate</t>
  </si>
  <si>
    <t>P-DPD</t>
  </si>
  <si>
    <t>C40H63N9O28P2</t>
  </si>
  <si>
    <t>UDP-N-acetylmuramoyl-L-Ala-D-gamma-Glu-6-carboxy-L-Lys-(D-Ala)2</t>
  </si>
  <si>
    <t>C9H14N2O6</t>
  </si>
  <si>
    <t>5-6-Dihydrouridine</t>
  </si>
  <si>
    <t>Log2 (fold change)</t>
  </si>
  <si>
    <t>COL</t>
  </si>
  <si>
    <t>AZT</t>
  </si>
  <si>
    <t>CA</t>
  </si>
  <si>
    <t>FDR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t>(A)</t>
  </si>
  <si>
    <t>(B)</t>
  </si>
  <si>
    <t>(C)</t>
  </si>
  <si>
    <t>D-Glucono-1,5-lactone-6P</t>
  </si>
  <si>
    <t>C6H11O9P</t>
  </si>
  <si>
    <r>
      <t xml:space="preserve">Supplementary dataset S2. Significant metabolites identified in the clinical </t>
    </r>
    <r>
      <rPr>
        <b/>
        <i/>
        <sz val="12"/>
        <color theme="1"/>
        <rFont val="Calibri"/>
        <family val="2"/>
        <scheme val="minor"/>
      </rPr>
      <t>Acinetobacter baumannii</t>
    </r>
    <r>
      <rPr>
        <b/>
        <sz val="12"/>
        <color theme="1"/>
        <rFont val="Calibri"/>
        <family val="2"/>
        <scheme val="minor"/>
      </rPr>
      <t xml:space="preserve"> isolate 090342 (AB090342) in response to colistin (COL) (1 mg/L), azetronam (AZT) (128 mg/L), and the combination (CA) at (A) 1, (B) 4 and (C) 24 h. Significant fold-changes (&gt; 2) are highlighted in bold, </t>
    </r>
    <r>
      <rPr>
        <b/>
        <i/>
        <sz val="12"/>
        <color indexed="8"/>
        <rFont val="Calibri"/>
        <family val="2"/>
      </rPr>
      <t xml:space="preserve">p </t>
    </r>
    <r>
      <rPr>
        <b/>
        <sz val="12"/>
        <color indexed="8"/>
        <rFont val="Calibri"/>
        <family val="2"/>
      </rPr>
      <t xml:space="preserve">≤ 0.05, FDR ≤ 0.05 (one-way ANOVA). Red = increased fold change; blue = decreased fold chang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00000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indexed="8"/>
      <name val="Calibri"/>
      <family val="2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164" fontId="0" fillId="0" borderId="2" xfId="0" applyNumberFormat="1" applyFill="1" applyBorder="1"/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0" borderId="2" xfId="0" applyFill="1" applyBorder="1" applyAlignment="1"/>
    <xf numFmtId="2" fontId="1" fillId="0" borderId="6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6" xfId="0" applyNumberFormat="1" applyFont="1" applyFill="1" applyBorder="1" applyAlignment="1">
      <alignment horizontal="center"/>
    </xf>
    <xf numFmtId="0" fontId="0" fillId="0" borderId="2" xfId="0" applyBorder="1"/>
    <xf numFmtId="2" fontId="4" fillId="0" borderId="9" xfId="0" applyNumberFormat="1" applyFont="1" applyFill="1" applyBorder="1" applyAlignment="1">
      <alignment horizontal="center" vertical="center"/>
    </xf>
    <xf numFmtId="2" fontId="4" fillId="0" borderId="10" xfId="0" applyNumberFormat="1" applyFont="1" applyFill="1" applyBorder="1" applyAlignment="1">
      <alignment horizontal="center" vertical="center"/>
    </xf>
    <xf numFmtId="2" fontId="4" fillId="0" borderId="11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Border="1"/>
    <xf numFmtId="2" fontId="1" fillId="0" borderId="10" xfId="0" applyNumberFormat="1" applyFont="1" applyFill="1" applyBorder="1" applyAlignment="1">
      <alignment horizontal="center"/>
    </xf>
    <xf numFmtId="164" fontId="0" fillId="0" borderId="8" xfId="0" applyNumberFormat="1" applyFill="1" applyBorder="1"/>
    <xf numFmtId="0" fontId="0" fillId="0" borderId="8" xfId="0" applyFill="1" applyBorder="1"/>
    <xf numFmtId="0" fontId="0" fillId="0" borderId="8" xfId="0" applyFill="1" applyBorder="1" applyAlignment="1">
      <alignment horizontal="center"/>
    </xf>
    <xf numFmtId="0" fontId="0" fillId="0" borderId="8" xfId="0" applyFill="1" applyBorder="1" applyAlignment="1"/>
    <xf numFmtId="2" fontId="1" fillId="0" borderId="9" xfId="0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2" fontId="1" fillId="0" borderId="11" xfId="0" applyNumberFormat="1" applyFont="1" applyFill="1" applyBorder="1" applyAlignment="1">
      <alignment horizontal="center"/>
    </xf>
    <xf numFmtId="0" fontId="0" fillId="0" borderId="8" xfId="0" applyBorder="1"/>
    <xf numFmtId="2" fontId="0" fillId="0" borderId="2" xfId="0" applyNumberFormat="1" applyFill="1" applyBorder="1" applyAlignment="1">
      <alignment horizontal="center"/>
    </xf>
    <xf numFmtId="2" fontId="2" fillId="0" borderId="11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/>
    <xf numFmtId="2" fontId="0" fillId="0" borderId="0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0" xfId="0" applyNumberFormat="1"/>
    <xf numFmtId="165" fontId="0" fillId="0" borderId="0" xfId="0" applyNumberFormat="1"/>
    <xf numFmtId="2" fontId="0" fillId="0" borderId="0" xfId="0" applyNumberFormat="1" applyBorder="1"/>
    <xf numFmtId="2" fontId="0" fillId="0" borderId="0" xfId="0" applyNumberFormat="1" applyAlignment="1">
      <alignment vertical="center"/>
    </xf>
    <xf numFmtId="2" fontId="3" fillId="0" borderId="0" xfId="0" applyNumberFormat="1" applyFont="1" applyAlignment="1">
      <alignment vertical="center"/>
    </xf>
    <xf numFmtId="165" fontId="0" fillId="0" borderId="0" xfId="0" applyNumberFormat="1" applyBorder="1"/>
    <xf numFmtId="2" fontId="4" fillId="0" borderId="12" xfId="0" applyNumberFormat="1" applyFont="1" applyFill="1" applyBorder="1" applyAlignment="1">
      <alignment horizontal="center" vertical="center"/>
    </xf>
    <xf numFmtId="2" fontId="4" fillId="0" borderId="13" xfId="0" applyNumberFormat="1" applyFont="1" applyFill="1" applyBorder="1" applyAlignment="1">
      <alignment horizontal="center" vertical="center"/>
    </xf>
    <xf numFmtId="2" fontId="4" fillId="0" borderId="14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8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2" fontId="4" fillId="0" borderId="3" xfId="0" applyNumberFormat="1" applyFont="1" applyFill="1" applyBorder="1" applyAlignment="1">
      <alignment horizontal="center" vertical="center"/>
    </xf>
    <xf numFmtId="2" fontId="4" fillId="0" borderId="4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left"/>
    </xf>
    <xf numFmtId="164" fontId="0" fillId="0" borderId="4" xfId="0" applyNumberFormat="1" applyFill="1" applyBorder="1" applyAlignment="1">
      <alignment horizontal="left"/>
    </xf>
    <xf numFmtId="164" fontId="0" fillId="0" borderId="5" xfId="0" applyNumberFormat="1" applyFill="1" applyBorder="1" applyAlignment="1">
      <alignment horizontal="left"/>
    </xf>
    <xf numFmtId="164" fontId="0" fillId="0" borderId="6" xfId="0" applyNumberFormat="1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164" fontId="0" fillId="0" borderId="7" xfId="0" applyNumberFormat="1" applyFill="1" applyBorder="1" applyAlignment="1">
      <alignment horizontal="left"/>
    </xf>
    <xf numFmtId="164" fontId="0" fillId="0" borderId="9" xfId="0" applyNumberFormat="1" applyFill="1" applyBorder="1" applyAlignment="1">
      <alignment horizontal="left"/>
    </xf>
    <xf numFmtId="164" fontId="0" fillId="0" borderId="10" xfId="0" applyNumberFormat="1" applyFill="1" applyBorder="1" applyAlignment="1">
      <alignment horizontal="left"/>
    </xf>
    <xf numFmtId="164" fontId="0" fillId="0" borderId="11" xfId="0" applyNumberFormat="1" applyFill="1" applyBorder="1" applyAlignment="1">
      <alignment horizontal="left"/>
    </xf>
    <xf numFmtId="164" fontId="3" fillId="0" borderId="4" xfId="0" applyNumberFormat="1" applyFont="1" applyFill="1" applyBorder="1" applyAlignment="1">
      <alignment horizontal="left"/>
    </xf>
    <xf numFmtId="164" fontId="3" fillId="0" borderId="5" xfId="0" applyNumberFormat="1" applyFont="1" applyFill="1" applyBorder="1" applyAlignment="1">
      <alignment horizontal="left"/>
    </xf>
    <xf numFmtId="164" fontId="3" fillId="0" borderId="6" xfId="0" applyNumberFormat="1" applyFont="1" applyFill="1" applyBorder="1" applyAlignment="1">
      <alignment horizontal="left"/>
    </xf>
    <xf numFmtId="164" fontId="3" fillId="0" borderId="0" xfId="0" applyNumberFormat="1" applyFont="1" applyFill="1" applyBorder="1" applyAlignment="1">
      <alignment horizontal="left"/>
    </xf>
    <xf numFmtId="164" fontId="3" fillId="0" borderId="7" xfId="0" applyNumberFormat="1" applyFont="1" applyFill="1" applyBorder="1" applyAlignment="1">
      <alignment horizontal="left"/>
    </xf>
    <xf numFmtId="164" fontId="3" fillId="0" borderId="9" xfId="0" applyNumberFormat="1" applyFont="1" applyFill="1" applyBorder="1" applyAlignment="1">
      <alignment horizontal="left"/>
    </xf>
    <xf numFmtId="164" fontId="3" fillId="0" borderId="10" xfId="0" applyNumberFormat="1" applyFont="1" applyFill="1" applyBorder="1" applyAlignment="1">
      <alignment horizontal="left"/>
    </xf>
    <xf numFmtId="164" fontId="3" fillId="0" borderId="11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38100</xdr:colOff>
      <xdr:row>5</xdr:row>
      <xdr:rowOff>47625</xdr:rowOff>
    </xdr:from>
    <xdr:to>
      <xdr:col>13</xdr:col>
      <xdr:colOff>285750</xdr:colOff>
      <xdr:row>15</xdr:row>
      <xdr:rowOff>137092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297400" y="1257300"/>
          <a:ext cx="1628775" cy="202304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83"/>
  <sheetViews>
    <sheetView tabSelected="1" workbookViewId="0">
      <selection sqref="A1:L2"/>
    </sheetView>
  </sheetViews>
  <sheetFormatPr baseColWidth="10" defaultColWidth="8.83203125" defaultRowHeight="15" x14ac:dyDescent="0.2"/>
  <cols>
    <col min="1" max="1" width="11.83203125" style="3" customWidth="1"/>
    <col min="2" max="2" width="9.6640625" style="31" customWidth="1"/>
    <col min="3" max="3" width="17.5" style="4" customWidth="1"/>
    <col min="4" max="4" width="59.6640625" style="5" customWidth="1"/>
    <col min="5" max="5" width="15.5" style="6" customWidth="1"/>
    <col min="6" max="6" width="38.33203125" style="4" customWidth="1"/>
    <col min="7" max="7" width="60.5" style="4" customWidth="1"/>
    <col min="8" max="8" width="8.83203125" style="7"/>
    <col min="9" max="9" width="8.83203125" style="8"/>
    <col min="10" max="10" width="8.83203125" style="9"/>
    <col min="11" max="12" width="8.83203125" style="13"/>
    <col min="13" max="13" width="20.6640625" customWidth="1"/>
    <col min="14" max="14" width="6.6640625" style="36" customWidth="1"/>
    <col min="15" max="16" width="16.6640625" bestFit="1" customWidth="1"/>
  </cols>
  <sheetData>
    <row r="1" spans="1:16" s="21" customFormat="1" ht="30.75" customHeight="1" x14ac:dyDescent="0.2">
      <c r="A1" s="51" t="s">
        <v>1195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N1" s="38"/>
    </row>
    <row r="2" spans="1:16" s="21" customFormat="1" x14ac:dyDescent="0.2">
      <c r="A2" s="51"/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N2" s="38"/>
    </row>
    <row r="3" spans="1:16" s="21" customFormat="1" ht="17" thickBot="1" x14ac:dyDescent="0.25">
      <c r="A3" s="52" t="s">
        <v>1190</v>
      </c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N3" s="38"/>
    </row>
    <row r="4" spans="1:16" s="1" customFormat="1" ht="17" thickBot="1" x14ac:dyDescent="0.25">
      <c r="A4" s="45" t="s">
        <v>0</v>
      </c>
      <c r="B4" s="47" t="s">
        <v>1</v>
      </c>
      <c r="C4" s="49" t="s">
        <v>2</v>
      </c>
      <c r="D4" s="49" t="s">
        <v>3</v>
      </c>
      <c r="E4" s="49" t="s">
        <v>4</v>
      </c>
      <c r="F4" s="49" t="s">
        <v>5</v>
      </c>
      <c r="G4" s="49" t="s">
        <v>6</v>
      </c>
      <c r="H4" s="42" t="s">
        <v>1184</v>
      </c>
      <c r="I4" s="43"/>
      <c r="J4" s="44"/>
      <c r="K4" s="53" t="s">
        <v>1189</v>
      </c>
      <c r="L4" s="53" t="s">
        <v>1188</v>
      </c>
      <c r="N4" s="39"/>
    </row>
    <row r="5" spans="1:16" s="2" customFormat="1" ht="17" thickBot="1" x14ac:dyDescent="0.25">
      <c r="A5" s="46"/>
      <c r="B5" s="48"/>
      <c r="C5" s="50"/>
      <c r="D5" s="50"/>
      <c r="E5" s="50"/>
      <c r="F5" s="50"/>
      <c r="G5" s="50"/>
      <c r="H5" s="14" t="s">
        <v>1185</v>
      </c>
      <c r="I5" s="15" t="s">
        <v>1186</v>
      </c>
      <c r="J5" s="16" t="s">
        <v>1187</v>
      </c>
      <c r="K5" s="54"/>
      <c r="L5" s="54"/>
      <c r="N5" s="40"/>
    </row>
    <row r="6" spans="1:16" x14ac:dyDescent="0.2">
      <c r="A6" s="3">
        <v>203.11570438401594</v>
      </c>
      <c r="B6" s="31">
        <v>7.5513902640637003</v>
      </c>
      <c r="C6" s="4" t="s">
        <v>7</v>
      </c>
      <c r="D6" s="6" t="s">
        <v>8</v>
      </c>
      <c r="E6" s="5">
        <v>6</v>
      </c>
      <c r="F6" s="4" t="s">
        <v>9</v>
      </c>
      <c r="G6" s="4" t="s">
        <v>10</v>
      </c>
      <c r="H6" s="7">
        <v>0.27524581377741653</v>
      </c>
      <c r="I6" s="10">
        <v>-1.5939851047923987</v>
      </c>
      <c r="J6" s="9">
        <v>-0.73210253891487254</v>
      </c>
      <c r="K6" s="13">
        <v>3.2530999999999999E-4</v>
      </c>
      <c r="L6" s="13">
        <v>2.8823999999999998E-3</v>
      </c>
      <c r="M6" s="55"/>
      <c r="O6" s="37"/>
      <c r="P6" s="37"/>
    </row>
    <row r="7" spans="1:16" x14ac:dyDescent="0.2">
      <c r="A7" s="3">
        <v>247.06911466856303</v>
      </c>
      <c r="B7" s="31">
        <v>16.963614366319334</v>
      </c>
      <c r="C7" s="4" t="s">
        <v>11</v>
      </c>
      <c r="D7" s="6" t="s">
        <v>12</v>
      </c>
      <c r="E7" s="5">
        <v>8</v>
      </c>
      <c r="F7" s="4" t="s">
        <v>9</v>
      </c>
      <c r="G7" s="4" t="s">
        <v>13</v>
      </c>
      <c r="H7" s="7">
        <v>-0.27080471401673056</v>
      </c>
      <c r="I7" s="10">
        <v>-1.8248116047063365</v>
      </c>
      <c r="J7" s="9">
        <v>-0.8101968113745518</v>
      </c>
      <c r="K7" s="13">
        <v>6.7739999999999996E-3</v>
      </c>
      <c r="L7" s="13">
        <v>2.2584E-2</v>
      </c>
      <c r="M7" s="55"/>
      <c r="N7" s="39"/>
      <c r="O7" s="37"/>
      <c r="P7" s="37"/>
    </row>
    <row r="8" spans="1:16" ht="16" x14ac:dyDescent="0.2">
      <c r="A8" s="3">
        <v>398.13772550185206</v>
      </c>
      <c r="B8" s="31">
        <v>16.338651548785915</v>
      </c>
      <c r="C8" s="4" t="s">
        <v>14</v>
      </c>
      <c r="D8" s="6" t="s">
        <v>15</v>
      </c>
      <c r="E8" s="5">
        <v>8</v>
      </c>
      <c r="F8" s="4" t="s">
        <v>9</v>
      </c>
      <c r="G8" s="4" t="s">
        <v>16</v>
      </c>
      <c r="H8" s="7">
        <v>-0.22276692486165148</v>
      </c>
      <c r="I8" s="10">
        <v>-1.1402742219930353</v>
      </c>
      <c r="J8" s="9">
        <v>-0.71819695374628656</v>
      </c>
      <c r="K8" s="13">
        <v>1.4671999999999999E-2</v>
      </c>
      <c r="L8" s="13">
        <v>3.8566999999999997E-2</v>
      </c>
      <c r="M8" s="55"/>
      <c r="N8" s="40"/>
      <c r="O8" s="37"/>
      <c r="P8" s="37"/>
    </row>
    <row r="9" spans="1:16" x14ac:dyDescent="0.2">
      <c r="A9" s="3">
        <v>219.11090403461114</v>
      </c>
      <c r="B9" s="31">
        <v>8.6883183467535332</v>
      </c>
      <c r="C9" s="4" t="s">
        <v>17</v>
      </c>
      <c r="D9" s="6" t="s">
        <v>18</v>
      </c>
      <c r="E9" s="5">
        <v>8</v>
      </c>
      <c r="F9" s="4" t="s">
        <v>9</v>
      </c>
      <c r="G9" s="4" t="s">
        <v>19</v>
      </c>
      <c r="H9" s="7">
        <v>0.18812027889830316</v>
      </c>
      <c r="I9" s="10">
        <v>-1.8122711051157994</v>
      </c>
      <c r="J9" s="9">
        <v>-0.43048884095445444</v>
      </c>
      <c r="K9" s="13">
        <v>2.947E-3</v>
      </c>
      <c r="L9" s="13">
        <v>1.2810999999999999E-2</v>
      </c>
      <c r="M9" s="55"/>
      <c r="O9" s="37"/>
      <c r="P9" s="37"/>
    </row>
    <row r="10" spans="1:16" x14ac:dyDescent="0.2">
      <c r="A10" s="3">
        <v>426.08731958833749</v>
      </c>
      <c r="B10" s="31">
        <v>16.758152306122501</v>
      </c>
      <c r="C10" s="4" t="s">
        <v>20</v>
      </c>
      <c r="D10" s="6" t="s">
        <v>21</v>
      </c>
      <c r="E10" s="5">
        <v>8</v>
      </c>
      <c r="F10" s="4" t="s">
        <v>9</v>
      </c>
      <c r="G10" s="4" t="s">
        <v>22</v>
      </c>
      <c r="H10" s="7">
        <v>-0.14770892928017845</v>
      </c>
      <c r="I10" s="10">
        <v>-2.89972923924058</v>
      </c>
      <c r="J10" s="9">
        <v>-0.89920655628818935</v>
      </c>
      <c r="K10" s="13">
        <v>6.7841000000000004E-3</v>
      </c>
      <c r="L10" s="13">
        <v>2.2584E-2</v>
      </c>
      <c r="M10" s="55"/>
      <c r="N10" s="39"/>
      <c r="O10" s="37"/>
      <c r="P10" s="37"/>
    </row>
    <row r="11" spans="1:16" ht="16" x14ac:dyDescent="0.2">
      <c r="A11" s="3">
        <v>160.08468517260934</v>
      </c>
      <c r="B11" s="31">
        <v>11.01968811411915</v>
      </c>
      <c r="C11" s="4" t="s">
        <v>23</v>
      </c>
      <c r="D11" s="6" t="s">
        <v>24</v>
      </c>
      <c r="E11" s="5">
        <v>8</v>
      </c>
      <c r="F11" s="4" t="s">
        <v>9</v>
      </c>
      <c r="G11" s="4" t="s">
        <v>25</v>
      </c>
      <c r="H11" s="7">
        <v>-0.16357819857592948</v>
      </c>
      <c r="I11" s="10">
        <v>-1.4197974163533336</v>
      </c>
      <c r="J11" s="11">
        <v>-1.1925531269607454</v>
      </c>
      <c r="K11" s="13">
        <v>6.6097999999999999E-3</v>
      </c>
      <c r="L11" s="13">
        <v>2.2447000000000002E-2</v>
      </c>
      <c r="M11" s="55"/>
      <c r="N11" s="40"/>
      <c r="O11" s="37"/>
      <c r="P11" s="37"/>
    </row>
    <row r="12" spans="1:16" x14ac:dyDescent="0.2">
      <c r="A12" s="3">
        <v>679.10147319796113</v>
      </c>
      <c r="B12" s="31">
        <v>15.305870094539234</v>
      </c>
      <c r="C12" s="4" t="s">
        <v>26</v>
      </c>
      <c r="D12" s="6" t="s">
        <v>27</v>
      </c>
      <c r="E12" s="5">
        <v>8</v>
      </c>
      <c r="F12" s="4" t="s">
        <v>9</v>
      </c>
      <c r="G12" s="4" t="s">
        <v>28</v>
      </c>
      <c r="H12" s="7">
        <v>-6.7491913406695581E-2</v>
      </c>
      <c r="I12" s="10">
        <v>-2.1043202753723373</v>
      </c>
      <c r="J12" s="9">
        <v>-0.8855500468453269</v>
      </c>
      <c r="K12" s="13">
        <v>1.8741999999999999E-4</v>
      </c>
      <c r="L12" s="13">
        <v>1.9965999999999999E-3</v>
      </c>
      <c r="M12" s="55"/>
      <c r="O12" s="37"/>
      <c r="P12" s="37"/>
    </row>
    <row r="13" spans="1:16" x14ac:dyDescent="0.2">
      <c r="A13" s="3">
        <v>259.04577837276514</v>
      </c>
      <c r="B13" s="31">
        <v>16.408850436740451</v>
      </c>
      <c r="C13" s="4" t="s">
        <v>29</v>
      </c>
      <c r="D13" s="6" t="s">
        <v>30</v>
      </c>
      <c r="E13" s="5">
        <v>10</v>
      </c>
      <c r="F13" s="4" t="s">
        <v>9</v>
      </c>
      <c r="G13" s="4" t="s">
        <v>31</v>
      </c>
      <c r="H13" s="7">
        <v>-0.15465072491525511</v>
      </c>
      <c r="I13" s="10">
        <v>-3.1210641252298674</v>
      </c>
      <c r="J13" s="11">
        <v>-1.9108649482798883</v>
      </c>
      <c r="K13" s="13">
        <v>1.4572000000000001E-3</v>
      </c>
      <c r="L13" s="13">
        <v>7.9711000000000001E-3</v>
      </c>
      <c r="M13" s="55"/>
      <c r="N13" s="39"/>
      <c r="O13" s="37"/>
      <c r="P13" s="37"/>
    </row>
    <row r="14" spans="1:16" ht="16" x14ac:dyDescent="0.2">
      <c r="A14" s="3">
        <v>250.06228684914953</v>
      </c>
      <c r="B14" s="31">
        <v>13.910568981406117</v>
      </c>
      <c r="C14" s="4" t="s">
        <v>32</v>
      </c>
      <c r="D14" s="6" t="s">
        <v>33</v>
      </c>
      <c r="E14" s="5">
        <v>8</v>
      </c>
      <c r="F14" s="4" t="s">
        <v>9</v>
      </c>
      <c r="G14" s="4" t="s">
        <v>34</v>
      </c>
      <c r="H14" s="7">
        <v>-0.58636455648649921</v>
      </c>
      <c r="I14" s="10">
        <v>-2.2012175732481674</v>
      </c>
      <c r="J14" s="11">
        <v>-1.9942709434064201</v>
      </c>
      <c r="K14" s="13">
        <v>7.3349000000000005E-4</v>
      </c>
      <c r="L14" s="13">
        <v>4.9817999999999998E-3</v>
      </c>
      <c r="M14" s="55"/>
      <c r="N14" s="40"/>
      <c r="O14" s="37"/>
      <c r="P14" s="37"/>
    </row>
    <row r="15" spans="1:16" x14ac:dyDescent="0.2">
      <c r="A15" s="3">
        <v>146.0691250062105</v>
      </c>
      <c r="B15" s="31">
        <v>14.963149553463783</v>
      </c>
      <c r="C15" s="4" t="s">
        <v>35</v>
      </c>
      <c r="D15" s="6" t="s">
        <v>36</v>
      </c>
      <c r="E15" s="5">
        <v>10</v>
      </c>
      <c r="F15" s="4" t="s">
        <v>9</v>
      </c>
      <c r="G15" s="4" t="s">
        <v>37</v>
      </c>
      <c r="H15" s="7">
        <v>0.4722699880631141</v>
      </c>
      <c r="I15" s="10">
        <v>-1.598238703644381</v>
      </c>
      <c r="J15" s="11">
        <v>-1.1405261107390594</v>
      </c>
      <c r="K15" s="13">
        <v>8.3470999999999997E-3</v>
      </c>
      <c r="L15" s="13">
        <v>2.6474000000000001E-2</v>
      </c>
      <c r="M15" s="55"/>
      <c r="O15" s="37"/>
      <c r="P15" s="37"/>
    </row>
    <row r="16" spans="1:16" x14ac:dyDescent="0.2">
      <c r="A16" s="3">
        <v>111.07958868389261</v>
      </c>
      <c r="B16" s="31">
        <v>23.589521411857834</v>
      </c>
      <c r="C16" s="4" t="s">
        <v>38</v>
      </c>
      <c r="D16" s="6" t="s">
        <v>39</v>
      </c>
      <c r="E16" s="5">
        <v>10</v>
      </c>
      <c r="F16" s="4" t="s">
        <v>9</v>
      </c>
      <c r="G16" s="4" t="s">
        <v>40</v>
      </c>
      <c r="H16" s="7">
        <v>-0.16517044566495034</v>
      </c>
      <c r="I16" s="10">
        <v>-1.6543288090062738</v>
      </c>
      <c r="J16" s="11">
        <v>-1.2199543422801384</v>
      </c>
      <c r="K16" s="13">
        <v>3.6384999999999998E-5</v>
      </c>
      <c r="L16" s="13">
        <v>6.3484999999999995E-4</v>
      </c>
      <c r="M16" s="55"/>
      <c r="N16" s="39"/>
      <c r="O16" s="37"/>
      <c r="P16" s="37"/>
    </row>
    <row r="17" spans="1:16" ht="16" x14ac:dyDescent="0.2">
      <c r="A17" s="3">
        <v>717.27262759332245</v>
      </c>
      <c r="B17" s="31">
        <v>17.241215540824832</v>
      </c>
      <c r="C17" s="4" t="s">
        <v>41</v>
      </c>
      <c r="D17" s="6" t="s">
        <v>42</v>
      </c>
      <c r="E17" s="5">
        <v>6</v>
      </c>
      <c r="F17" s="4" t="s">
        <v>9</v>
      </c>
      <c r="G17" s="4" t="s">
        <v>43</v>
      </c>
      <c r="H17" s="7">
        <v>-0.13030027100938121</v>
      </c>
      <c r="I17" s="10">
        <v>-2.1453803464817862</v>
      </c>
      <c r="J17" s="9">
        <v>-0.76471239033843075</v>
      </c>
      <c r="K17" s="13">
        <v>2.3559000000000002E-3</v>
      </c>
      <c r="L17" s="13">
        <v>1.1148999999999999E-2</v>
      </c>
      <c r="N17" s="40"/>
      <c r="O17" s="37"/>
      <c r="P17" s="37"/>
    </row>
    <row r="18" spans="1:16" x14ac:dyDescent="0.2">
      <c r="A18" s="3">
        <v>525.63346904495813</v>
      </c>
      <c r="B18" s="31">
        <v>17.317573980637501</v>
      </c>
      <c r="C18" s="4" t="s">
        <v>44</v>
      </c>
      <c r="D18" s="6" t="s">
        <v>45</v>
      </c>
      <c r="E18" s="5">
        <v>8</v>
      </c>
      <c r="F18" s="4" t="s">
        <v>9</v>
      </c>
      <c r="G18" s="4" t="s">
        <v>46</v>
      </c>
      <c r="H18" s="7">
        <v>-0.1657486430652943</v>
      </c>
      <c r="I18" s="8">
        <v>0.39546474835988821</v>
      </c>
      <c r="J18" s="11">
        <v>1.241556660181216</v>
      </c>
      <c r="K18" s="13">
        <v>1.5003E-5</v>
      </c>
      <c r="L18" s="13">
        <v>3.8854999999999998E-4</v>
      </c>
      <c r="O18" s="37"/>
      <c r="P18" s="37"/>
    </row>
    <row r="19" spans="1:16" x14ac:dyDescent="0.2">
      <c r="A19" s="3">
        <v>218.12669525890877</v>
      </c>
      <c r="B19" s="31">
        <v>14.384240798008284</v>
      </c>
      <c r="C19" s="4" t="s">
        <v>47</v>
      </c>
      <c r="D19" s="6" t="s">
        <v>48</v>
      </c>
      <c r="E19" s="5">
        <v>6</v>
      </c>
      <c r="F19" s="4" t="s">
        <v>9</v>
      </c>
      <c r="G19" s="4" t="s">
        <v>49</v>
      </c>
      <c r="H19" s="7">
        <v>-0.11481427484070593</v>
      </c>
      <c r="I19" s="10">
        <v>-1.3272088408484843</v>
      </c>
      <c r="J19" s="9">
        <v>-0.93486711661384692</v>
      </c>
      <c r="K19" s="13">
        <v>3.6573999999999999E-3</v>
      </c>
      <c r="L19" s="13">
        <v>1.5107000000000001E-2</v>
      </c>
      <c r="N19" s="39"/>
      <c r="O19" s="37"/>
      <c r="P19" s="37"/>
    </row>
    <row r="20" spans="1:16" ht="16" x14ac:dyDescent="0.2">
      <c r="A20" s="3">
        <v>188.11613805688887</v>
      </c>
      <c r="B20" s="31">
        <v>15.0143467279128</v>
      </c>
      <c r="C20" s="4" t="s">
        <v>50</v>
      </c>
      <c r="D20" s="6" t="s">
        <v>51</v>
      </c>
      <c r="E20" s="5">
        <v>6</v>
      </c>
      <c r="F20" s="4" t="s">
        <v>9</v>
      </c>
      <c r="G20" s="4" t="s">
        <v>49</v>
      </c>
      <c r="H20" s="7">
        <v>-0.43826566190105704</v>
      </c>
      <c r="I20" s="10">
        <v>-1.4633147239563493</v>
      </c>
      <c r="J20" s="9">
        <v>-1.1884141458448019</v>
      </c>
      <c r="K20" s="13">
        <v>1.1251000000000001E-2</v>
      </c>
      <c r="L20" s="13">
        <v>3.2164999999999999E-2</v>
      </c>
      <c r="N20" s="40"/>
      <c r="O20" s="37"/>
      <c r="P20" s="37"/>
    </row>
    <row r="21" spans="1:16" x14ac:dyDescent="0.2">
      <c r="A21" s="3">
        <v>165.07902809042591</v>
      </c>
      <c r="B21" s="31">
        <v>14.234548394473967</v>
      </c>
      <c r="C21" s="4" t="s">
        <v>52</v>
      </c>
      <c r="D21" s="6" t="s">
        <v>53</v>
      </c>
      <c r="E21" s="5">
        <v>8</v>
      </c>
      <c r="F21" s="4" t="s">
        <v>9</v>
      </c>
      <c r="G21" s="4" t="s">
        <v>54</v>
      </c>
      <c r="H21" s="7">
        <v>0.32523692927226044</v>
      </c>
      <c r="I21" s="10">
        <v>-1.8489149382266705</v>
      </c>
      <c r="J21" s="9">
        <v>-1.0882972107075433</v>
      </c>
      <c r="K21" s="13">
        <v>8.0073000000000004E-5</v>
      </c>
      <c r="L21" s="13">
        <v>1.0804E-3</v>
      </c>
      <c r="O21" s="37"/>
      <c r="P21" s="37"/>
    </row>
    <row r="22" spans="1:16" x14ac:dyDescent="0.2">
      <c r="A22" s="3">
        <v>212.05864826942951</v>
      </c>
      <c r="B22" s="31">
        <v>8.230636102181883</v>
      </c>
      <c r="C22" s="4" t="s">
        <v>55</v>
      </c>
      <c r="D22" s="6" t="s">
        <v>56</v>
      </c>
      <c r="E22" s="5">
        <v>8</v>
      </c>
      <c r="F22" s="4" t="s">
        <v>9</v>
      </c>
      <c r="G22" s="4" t="s">
        <v>57</v>
      </c>
      <c r="H22" s="7">
        <v>0.55363078370262153</v>
      </c>
      <c r="I22" s="10">
        <v>1.0236496823597332</v>
      </c>
      <c r="J22" s="11">
        <v>1.0577516186105207</v>
      </c>
      <c r="K22" s="13">
        <v>5.4909E-7</v>
      </c>
      <c r="L22" s="13">
        <v>4.2481999999999997E-5</v>
      </c>
      <c r="N22" s="39"/>
      <c r="O22" s="37"/>
      <c r="P22" s="37"/>
    </row>
    <row r="23" spans="1:16" ht="16" x14ac:dyDescent="0.2">
      <c r="A23" s="3">
        <v>239.09440625159172</v>
      </c>
      <c r="B23" s="31">
        <v>8.7497076246473497</v>
      </c>
      <c r="C23" s="4" t="s">
        <v>58</v>
      </c>
      <c r="D23" s="6" t="s">
        <v>59</v>
      </c>
      <c r="E23" s="5">
        <v>8</v>
      </c>
      <c r="F23" s="4" t="s">
        <v>9</v>
      </c>
      <c r="G23" s="4" t="s">
        <v>60</v>
      </c>
      <c r="H23" s="7">
        <v>0.14318340156963064</v>
      </c>
      <c r="I23" s="10">
        <v>-2.0947225735705306</v>
      </c>
      <c r="J23" s="11">
        <v>-1.5582774160453614</v>
      </c>
      <c r="K23" s="13">
        <v>1.5308E-2</v>
      </c>
      <c r="L23" s="13">
        <v>3.9319E-2</v>
      </c>
      <c r="N23" s="40"/>
      <c r="O23" s="37"/>
      <c r="P23" s="37"/>
    </row>
    <row r="24" spans="1:16" x14ac:dyDescent="0.2">
      <c r="A24" s="3">
        <v>246.13278824063076</v>
      </c>
      <c r="B24" s="31">
        <v>14.142839078549985</v>
      </c>
      <c r="C24" s="4" t="s">
        <v>61</v>
      </c>
      <c r="D24" s="6" t="s">
        <v>62</v>
      </c>
      <c r="E24" s="5">
        <v>6</v>
      </c>
      <c r="F24" s="4" t="s">
        <v>63</v>
      </c>
      <c r="G24" s="4" t="s">
        <v>64</v>
      </c>
      <c r="H24" s="7">
        <v>5.9521560974798812E-2</v>
      </c>
      <c r="I24" s="10">
        <v>-1.3082247807162528</v>
      </c>
      <c r="J24" s="9">
        <v>-0.86573391175511383</v>
      </c>
      <c r="K24" s="13">
        <v>2.4791000000000001E-3</v>
      </c>
      <c r="L24" s="13">
        <v>1.1467E-2</v>
      </c>
      <c r="O24" s="37"/>
      <c r="P24" s="37"/>
    </row>
    <row r="25" spans="1:16" x14ac:dyDescent="0.2">
      <c r="A25" s="3">
        <v>210.03763318099254</v>
      </c>
      <c r="B25" s="31">
        <v>16.515216591917433</v>
      </c>
      <c r="C25" s="4" t="s">
        <v>65</v>
      </c>
      <c r="D25" s="6" t="s">
        <v>66</v>
      </c>
      <c r="E25" s="5">
        <v>8</v>
      </c>
      <c r="F25" s="4" t="s">
        <v>67</v>
      </c>
      <c r="G25" s="4" t="s">
        <v>68</v>
      </c>
      <c r="H25" s="7">
        <v>0.4850303860188151</v>
      </c>
      <c r="I25" s="10">
        <v>-1.2453691883641995</v>
      </c>
      <c r="J25" s="9">
        <v>-0.92872425681015802</v>
      </c>
      <c r="K25" s="13">
        <v>1.7079E-3</v>
      </c>
      <c r="L25" s="13">
        <v>8.8634999999999999E-3</v>
      </c>
      <c r="N25" s="39"/>
      <c r="O25" s="37"/>
      <c r="P25" s="37"/>
    </row>
    <row r="26" spans="1:16" ht="16" x14ac:dyDescent="0.2">
      <c r="A26" s="3">
        <v>88.052293466063389</v>
      </c>
      <c r="B26" s="31">
        <v>7.5827800986207494</v>
      </c>
      <c r="C26" s="4" t="s">
        <v>69</v>
      </c>
      <c r="D26" s="6" t="s">
        <v>70</v>
      </c>
      <c r="E26" s="5">
        <v>8</v>
      </c>
      <c r="F26" s="4" t="s">
        <v>67</v>
      </c>
      <c r="G26" s="4" t="s">
        <v>71</v>
      </c>
      <c r="H26" s="12">
        <v>-1.1550256815368589</v>
      </c>
      <c r="I26" s="8">
        <v>-4.9005201996517221E-2</v>
      </c>
      <c r="J26" s="11">
        <v>-1.303179697852207</v>
      </c>
      <c r="K26" s="13">
        <v>4.5375E-4</v>
      </c>
      <c r="L26" s="13">
        <v>3.5052999999999998E-3</v>
      </c>
      <c r="N26" s="40"/>
      <c r="O26" s="37"/>
      <c r="P26" s="37"/>
    </row>
    <row r="27" spans="1:16" x14ac:dyDescent="0.2">
      <c r="A27" s="3">
        <v>177.06379614772592</v>
      </c>
      <c r="B27" s="31">
        <v>14.9679790484716</v>
      </c>
      <c r="C27" s="4" t="s">
        <v>72</v>
      </c>
      <c r="D27" s="6" t="s">
        <v>73</v>
      </c>
      <c r="E27" s="5">
        <v>6</v>
      </c>
      <c r="F27" s="4" t="s">
        <v>67</v>
      </c>
      <c r="G27" s="4" t="s">
        <v>74</v>
      </c>
      <c r="H27" s="7">
        <v>0.21374781731978895</v>
      </c>
      <c r="I27" s="10">
        <v>-1.8415965595267965</v>
      </c>
      <c r="J27" s="9">
        <v>-0.51176063232238633</v>
      </c>
      <c r="K27" s="13">
        <v>1.8958E-3</v>
      </c>
      <c r="L27" s="13">
        <v>9.4976999999999995E-3</v>
      </c>
      <c r="O27" s="37"/>
      <c r="P27" s="37"/>
    </row>
    <row r="28" spans="1:16" x14ac:dyDescent="0.2">
      <c r="A28" s="3">
        <v>255.70513160854901</v>
      </c>
      <c r="B28" s="31">
        <v>5.1376350521669831</v>
      </c>
      <c r="C28" s="4" t="s">
        <v>75</v>
      </c>
      <c r="D28" s="6" t="s">
        <v>76</v>
      </c>
      <c r="E28" s="5">
        <v>8</v>
      </c>
      <c r="F28" s="4" t="s">
        <v>67</v>
      </c>
      <c r="G28" s="4" t="s">
        <v>77</v>
      </c>
      <c r="H28" s="7">
        <v>-0.87527575072573394</v>
      </c>
      <c r="I28" s="8">
        <v>-0.62832628057363005</v>
      </c>
      <c r="J28" s="11">
        <v>-1.2065405925551138</v>
      </c>
      <c r="K28" s="13">
        <v>2.7951999999999999E-3</v>
      </c>
      <c r="L28" s="13">
        <v>1.2553E-2</v>
      </c>
      <c r="N28" s="39"/>
      <c r="O28" s="37"/>
      <c r="P28" s="37"/>
    </row>
    <row r="29" spans="1:16" ht="16" x14ac:dyDescent="0.2">
      <c r="A29" s="3">
        <v>178.04776482658207</v>
      </c>
      <c r="B29" s="31">
        <v>12.5143911667812</v>
      </c>
      <c r="C29" s="4" t="s">
        <v>78</v>
      </c>
      <c r="D29" s="6" t="s">
        <v>79</v>
      </c>
      <c r="E29" s="5">
        <v>8</v>
      </c>
      <c r="F29" s="4" t="s">
        <v>67</v>
      </c>
      <c r="G29" s="4" t="s">
        <v>80</v>
      </c>
      <c r="H29" s="7">
        <v>-0.11925204857810326</v>
      </c>
      <c r="I29" s="10">
        <v>-1.1662627268388996</v>
      </c>
      <c r="J29" s="9">
        <v>-0.92586602760418701</v>
      </c>
      <c r="K29" s="13">
        <v>2.0958999999999998E-2</v>
      </c>
      <c r="L29" s="13">
        <v>4.8314999999999997E-2</v>
      </c>
      <c r="N29" s="40"/>
      <c r="O29" s="37"/>
      <c r="P29" s="37"/>
    </row>
    <row r="30" spans="1:16" x14ac:dyDescent="0.2">
      <c r="A30" s="3">
        <v>185.99294788204915</v>
      </c>
      <c r="B30" s="31">
        <v>16.5234385172526</v>
      </c>
      <c r="C30" s="4" t="s">
        <v>81</v>
      </c>
      <c r="D30" s="6" t="s">
        <v>82</v>
      </c>
      <c r="E30" s="5">
        <v>10</v>
      </c>
      <c r="F30" s="4" t="s">
        <v>67</v>
      </c>
      <c r="G30" s="4" t="s">
        <v>83</v>
      </c>
      <c r="H30" s="7">
        <v>0.53343753745788447</v>
      </c>
      <c r="I30" s="10">
        <v>-1.0075367136132438</v>
      </c>
      <c r="J30" s="9">
        <v>-0.60432608733072379</v>
      </c>
      <c r="K30" s="13">
        <v>2.0116999999999999E-3</v>
      </c>
      <c r="L30" s="13">
        <v>9.9307000000000006E-3</v>
      </c>
      <c r="O30" s="37"/>
      <c r="P30" s="37"/>
    </row>
    <row r="31" spans="1:16" x14ac:dyDescent="0.2">
      <c r="A31" s="3">
        <v>258.01413763775599</v>
      </c>
      <c r="B31" s="31">
        <v>11.938862647539301</v>
      </c>
      <c r="C31" s="4" t="s">
        <v>1194</v>
      </c>
      <c r="D31" s="6" t="s">
        <v>1193</v>
      </c>
      <c r="E31" s="5">
        <v>8</v>
      </c>
      <c r="F31" s="4" t="s">
        <v>67</v>
      </c>
      <c r="G31" s="4" t="s">
        <v>84</v>
      </c>
      <c r="H31" s="7">
        <v>-4.165594206953821E-2</v>
      </c>
      <c r="I31" s="10">
        <v>-1.0891286810934657</v>
      </c>
      <c r="J31" s="9">
        <v>-0.92586602760418701</v>
      </c>
      <c r="K31" s="13">
        <v>1.1748E-2</v>
      </c>
      <c r="L31" s="13">
        <v>3.3119999999999997E-2</v>
      </c>
      <c r="N31" s="39"/>
      <c r="O31" s="37"/>
      <c r="P31" s="37"/>
    </row>
    <row r="32" spans="1:16" ht="16" x14ac:dyDescent="0.2">
      <c r="A32" s="3">
        <v>290.04033764445893</v>
      </c>
      <c r="B32" s="31">
        <v>15.959556475980767</v>
      </c>
      <c r="C32" s="4" t="s">
        <v>85</v>
      </c>
      <c r="D32" s="6" t="s">
        <v>86</v>
      </c>
      <c r="E32" s="5">
        <v>8</v>
      </c>
      <c r="F32" s="4" t="s">
        <v>67</v>
      </c>
      <c r="G32" s="4" t="s">
        <v>87</v>
      </c>
      <c r="H32" s="7">
        <v>-0.31387643943433835</v>
      </c>
      <c r="I32" s="10">
        <v>-1.2579260847231666</v>
      </c>
      <c r="J32" s="9">
        <v>-0.68256509268917176</v>
      </c>
      <c r="K32" s="13">
        <v>4.2928999999999997E-3</v>
      </c>
      <c r="L32" s="13">
        <v>1.6709000000000002E-2</v>
      </c>
      <c r="N32" s="40"/>
      <c r="O32" s="37"/>
      <c r="P32" s="37"/>
    </row>
    <row r="33" spans="1:16" x14ac:dyDescent="0.2">
      <c r="A33" s="3">
        <v>206.04266415047272</v>
      </c>
      <c r="B33" s="31">
        <v>16.961195938675335</v>
      </c>
      <c r="C33" s="4" t="s">
        <v>88</v>
      </c>
      <c r="D33" s="6" t="s">
        <v>89</v>
      </c>
      <c r="E33" s="5">
        <v>6</v>
      </c>
      <c r="F33" s="4" t="s">
        <v>67</v>
      </c>
      <c r="G33" s="4" t="s">
        <v>90</v>
      </c>
      <c r="H33" s="7">
        <v>0.38591076098432409</v>
      </c>
      <c r="I33" s="10">
        <v>-1.2582636623745671</v>
      </c>
      <c r="J33" s="9">
        <v>-0.83678638637487801</v>
      </c>
      <c r="K33" s="13">
        <v>1.2013E-3</v>
      </c>
      <c r="L33" s="13">
        <v>6.9468999999999998E-3</v>
      </c>
      <c r="O33" s="37"/>
      <c r="P33" s="37"/>
    </row>
    <row r="34" spans="1:16" x14ac:dyDescent="0.2">
      <c r="A34" s="3">
        <v>97.976849870622317</v>
      </c>
      <c r="B34" s="31">
        <v>15.673791956018515</v>
      </c>
      <c r="C34" s="4" t="s">
        <v>91</v>
      </c>
      <c r="D34" s="6" t="s">
        <v>92</v>
      </c>
      <c r="E34" s="5">
        <v>8</v>
      </c>
      <c r="F34" s="4" t="s">
        <v>93</v>
      </c>
      <c r="G34" s="4" t="s">
        <v>94</v>
      </c>
      <c r="H34" s="7">
        <v>1.6942683774805116E-3</v>
      </c>
      <c r="I34" s="10">
        <v>-1.3534636203425103</v>
      </c>
      <c r="J34" s="9">
        <v>-0.86502569632592363</v>
      </c>
      <c r="K34" s="13">
        <v>1.4208999999999999E-3</v>
      </c>
      <c r="L34" s="13">
        <v>7.8574000000000005E-3</v>
      </c>
      <c r="N34" s="39"/>
      <c r="O34" s="37"/>
      <c r="P34" s="37"/>
    </row>
    <row r="35" spans="1:16" ht="16" x14ac:dyDescent="0.2">
      <c r="A35" s="3">
        <v>501.66450127505715</v>
      </c>
      <c r="B35" s="31">
        <v>5.1459168336572336</v>
      </c>
      <c r="C35" s="4" t="s">
        <v>95</v>
      </c>
      <c r="D35" s="6" t="s">
        <v>96</v>
      </c>
      <c r="E35" s="5">
        <v>6</v>
      </c>
      <c r="F35" s="4" t="s">
        <v>97</v>
      </c>
      <c r="G35" s="4" t="s">
        <v>98</v>
      </c>
      <c r="H35" s="7">
        <v>-0.84192558450300681</v>
      </c>
      <c r="I35" s="8">
        <v>-0.68039879580133056</v>
      </c>
      <c r="J35" s="11">
        <v>-1.5435606450528823</v>
      </c>
      <c r="K35" s="13">
        <v>6.6522999999999999E-3</v>
      </c>
      <c r="L35" s="13">
        <v>2.2515E-2</v>
      </c>
      <c r="N35" s="40"/>
      <c r="O35" s="37"/>
      <c r="P35" s="37"/>
    </row>
    <row r="36" spans="1:16" x14ac:dyDescent="0.2">
      <c r="A36" s="3">
        <v>438.25549314083429</v>
      </c>
      <c r="B36" s="31">
        <v>4.0652481479409168</v>
      </c>
      <c r="C36" s="4" t="s">
        <v>99</v>
      </c>
      <c r="D36" s="6" t="s">
        <v>100</v>
      </c>
      <c r="E36" s="5">
        <v>8</v>
      </c>
      <c r="F36" s="4" t="s">
        <v>101</v>
      </c>
      <c r="G36" s="4" t="s">
        <v>102</v>
      </c>
      <c r="H36" s="7">
        <v>0.64943321411617805</v>
      </c>
      <c r="I36" s="8">
        <v>0.50991343805612221</v>
      </c>
      <c r="J36" s="11">
        <v>1.6119429143978248</v>
      </c>
      <c r="K36" s="13">
        <v>4.1606E-4</v>
      </c>
      <c r="L36" s="13">
        <v>3.3154E-3</v>
      </c>
      <c r="O36" s="37"/>
      <c r="P36" s="37"/>
    </row>
    <row r="37" spans="1:16" x14ac:dyDescent="0.2">
      <c r="A37" s="3">
        <v>254.22455774867976</v>
      </c>
      <c r="B37" s="31">
        <v>3.9964541564753002</v>
      </c>
      <c r="C37" s="4" t="s">
        <v>103</v>
      </c>
      <c r="D37" s="6" t="s">
        <v>104</v>
      </c>
      <c r="E37" s="5">
        <v>6</v>
      </c>
      <c r="F37" s="4" t="s">
        <v>101</v>
      </c>
      <c r="G37" s="4" t="s">
        <v>105</v>
      </c>
      <c r="H37" s="12">
        <v>-1.1591396155919023</v>
      </c>
      <c r="I37" s="8">
        <v>0.85911968336900335</v>
      </c>
      <c r="J37" s="9">
        <v>-0.54728108484851168</v>
      </c>
      <c r="K37" s="13">
        <v>2.1015000000000001E-5</v>
      </c>
      <c r="L37" s="13">
        <v>4.5249E-4</v>
      </c>
      <c r="N37" s="39"/>
      <c r="O37" s="37"/>
      <c r="P37" s="37"/>
    </row>
    <row r="38" spans="1:16" ht="16" x14ac:dyDescent="0.2">
      <c r="A38" s="3">
        <v>256.24006813663016</v>
      </c>
      <c r="B38" s="31">
        <v>4.0151625032778</v>
      </c>
      <c r="C38" s="4" t="s">
        <v>106</v>
      </c>
      <c r="D38" s="6" t="s">
        <v>107</v>
      </c>
      <c r="E38" s="5">
        <v>8</v>
      </c>
      <c r="F38" s="4" t="s">
        <v>101</v>
      </c>
      <c r="G38" s="4" t="s">
        <v>108</v>
      </c>
      <c r="H38" s="12">
        <v>-1.1267978554107299</v>
      </c>
      <c r="I38" s="8">
        <v>0.5546922612592502</v>
      </c>
      <c r="J38" s="9">
        <v>-0.624188752473396</v>
      </c>
      <c r="K38" s="13">
        <v>6.9752999999999999E-6</v>
      </c>
      <c r="L38" s="13">
        <v>2.2179E-4</v>
      </c>
      <c r="N38" s="40"/>
      <c r="O38" s="37"/>
      <c r="P38" s="37"/>
    </row>
    <row r="39" spans="1:16" x14ac:dyDescent="0.2">
      <c r="A39" s="3">
        <v>198.16205942359088</v>
      </c>
      <c r="B39" s="31">
        <v>4.1537096031039331</v>
      </c>
      <c r="C39" s="4" t="s">
        <v>109</v>
      </c>
      <c r="D39" s="6" t="s">
        <v>110</v>
      </c>
      <c r="E39" s="5">
        <v>8</v>
      </c>
      <c r="F39" s="4" t="s">
        <v>101</v>
      </c>
      <c r="G39" s="4" t="s">
        <v>111</v>
      </c>
      <c r="H39" s="12">
        <v>-2.4943117191965829</v>
      </c>
      <c r="I39" s="8">
        <v>0.68214170645113681</v>
      </c>
      <c r="J39" s="11">
        <v>-1.1519875244928184</v>
      </c>
      <c r="K39" s="13">
        <v>2.4729000000000001E-6</v>
      </c>
      <c r="L39" s="13">
        <v>1.2512999999999999E-4</v>
      </c>
      <c r="O39" s="37"/>
      <c r="P39" s="37"/>
    </row>
    <row r="40" spans="1:16" x14ac:dyDescent="0.2">
      <c r="A40" s="3">
        <v>188.14121279038787</v>
      </c>
      <c r="B40" s="31">
        <v>4.4216514199467003</v>
      </c>
      <c r="C40" s="4" t="s">
        <v>112</v>
      </c>
      <c r="D40" s="6" t="s">
        <v>113</v>
      </c>
      <c r="E40" s="5">
        <v>8</v>
      </c>
      <c r="F40" s="4" t="s">
        <v>101</v>
      </c>
      <c r="G40" s="4" t="s">
        <v>111</v>
      </c>
      <c r="H40" s="12">
        <v>-1.4207195506913028</v>
      </c>
      <c r="I40" s="8">
        <v>0.35288862391378484</v>
      </c>
      <c r="J40" s="11">
        <v>-1.1383528440519675</v>
      </c>
      <c r="K40" s="13">
        <v>1.3396999999999999E-4</v>
      </c>
      <c r="L40" s="13">
        <v>1.6146000000000001E-3</v>
      </c>
      <c r="N40" s="39"/>
      <c r="O40" s="37"/>
      <c r="P40" s="37"/>
    </row>
    <row r="41" spans="1:16" ht="16" x14ac:dyDescent="0.2">
      <c r="A41" s="3">
        <v>144.11501936925117</v>
      </c>
      <c r="B41" s="31">
        <v>4.6360450556248667</v>
      </c>
      <c r="C41" s="4" t="s">
        <v>114</v>
      </c>
      <c r="D41" s="6" t="s">
        <v>115</v>
      </c>
      <c r="E41" s="5">
        <v>8</v>
      </c>
      <c r="F41" s="4" t="s">
        <v>101</v>
      </c>
      <c r="G41" s="4" t="s">
        <v>111</v>
      </c>
      <c r="H41" s="12">
        <v>-1.009723612369964</v>
      </c>
      <c r="I41" s="8">
        <v>0.31225388491701267</v>
      </c>
      <c r="J41" s="9">
        <v>-0.86020296820918807</v>
      </c>
      <c r="K41" s="13">
        <v>2.5528999999999999E-5</v>
      </c>
      <c r="L41" s="13">
        <v>5.1166000000000004E-4</v>
      </c>
      <c r="N41" s="40"/>
      <c r="O41" s="37"/>
      <c r="P41" s="37"/>
    </row>
    <row r="42" spans="1:16" x14ac:dyDescent="0.2">
      <c r="A42" s="3">
        <v>398.33960172937265</v>
      </c>
      <c r="B42" s="31">
        <v>3.7870053938877333</v>
      </c>
      <c r="C42" s="4" t="s">
        <v>116</v>
      </c>
      <c r="D42" s="6" t="s">
        <v>117</v>
      </c>
      <c r="E42" s="5">
        <v>6</v>
      </c>
      <c r="F42" s="4" t="s">
        <v>101</v>
      </c>
      <c r="G42" s="4" t="s">
        <v>111</v>
      </c>
      <c r="H42" s="12">
        <v>-1.2733870013962731</v>
      </c>
      <c r="I42" s="8">
        <v>0.15705617234093736</v>
      </c>
      <c r="J42" s="11">
        <v>-1.3656941411518695</v>
      </c>
      <c r="K42" s="13">
        <v>3.5950000000000001E-3</v>
      </c>
      <c r="L42" s="13">
        <v>1.491E-2</v>
      </c>
      <c r="O42" s="37"/>
      <c r="P42" s="37"/>
    </row>
    <row r="43" spans="1:16" x14ac:dyDescent="0.2">
      <c r="A43" s="3">
        <v>268.24027755895594</v>
      </c>
      <c r="B43" s="31">
        <v>3.9713469116776001</v>
      </c>
      <c r="C43" s="4" t="s">
        <v>118</v>
      </c>
      <c r="D43" s="6" t="s">
        <v>119</v>
      </c>
      <c r="E43" s="5">
        <v>6</v>
      </c>
      <c r="F43" s="4" t="s">
        <v>101</v>
      </c>
      <c r="G43" s="4" t="s">
        <v>111</v>
      </c>
      <c r="H43" s="12">
        <v>-1.0628987735867452</v>
      </c>
      <c r="I43" s="8">
        <v>0.61484123476131103</v>
      </c>
      <c r="J43" s="9">
        <v>-0.35375091595459274</v>
      </c>
      <c r="K43" s="13">
        <v>3.8386999999999997E-5</v>
      </c>
      <c r="L43" s="13">
        <v>6.5843E-4</v>
      </c>
      <c r="N43" s="39"/>
      <c r="O43" s="37"/>
      <c r="P43" s="37"/>
    </row>
    <row r="44" spans="1:16" ht="16" x14ac:dyDescent="0.2">
      <c r="A44" s="3">
        <v>142.0993835212966</v>
      </c>
      <c r="B44" s="31">
        <v>4.6898254488721163</v>
      </c>
      <c r="C44" s="4" t="s">
        <v>120</v>
      </c>
      <c r="D44" s="6" t="s">
        <v>121</v>
      </c>
      <c r="E44" s="5">
        <v>6</v>
      </c>
      <c r="F44" s="4" t="s">
        <v>101</v>
      </c>
      <c r="G44" s="4" t="s">
        <v>111</v>
      </c>
      <c r="H44" s="12">
        <v>-1.154760137238235</v>
      </c>
      <c r="I44" s="8">
        <v>-0.11638134963212278</v>
      </c>
      <c r="J44" s="9">
        <v>-0.87518455746663271</v>
      </c>
      <c r="K44" s="13">
        <v>2.9494999999999999E-3</v>
      </c>
      <c r="L44" s="13">
        <v>1.2810999999999999E-2</v>
      </c>
      <c r="N44" s="40"/>
      <c r="O44" s="37"/>
      <c r="P44" s="37"/>
    </row>
    <row r="45" spans="1:16" x14ac:dyDescent="0.2">
      <c r="A45" s="3">
        <v>282.25582413329261</v>
      </c>
      <c r="B45" s="31">
        <v>3.9421057030006663</v>
      </c>
      <c r="C45" s="4" t="s">
        <v>122</v>
      </c>
      <c r="D45" s="6" t="s">
        <v>123</v>
      </c>
      <c r="E45" s="5">
        <v>6</v>
      </c>
      <c r="F45" s="4" t="s">
        <v>101</v>
      </c>
      <c r="G45" s="4" t="s">
        <v>111</v>
      </c>
      <c r="H45" s="12">
        <v>-1.1944165238289122</v>
      </c>
      <c r="I45" s="8">
        <v>0.69121236249751705</v>
      </c>
      <c r="J45" s="9">
        <v>-0.52138272247002848</v>
      </c>
      <c r="K45" s="13">
        <v>3.3465999999999999E-6</v>
      </c>
      <c r="L45" s="13">
        <v>1.4111000000000001E-4</v>
      </c>
      <c r="O45" s="37"/>
      <c r="P45" s="37"/>
    </row>
    <row r="46" spans="1:16" x14ac:dyDescent="0.2">
      <c r="A46" s="3">
        <v>226.19283109785115</v>
      </c>
      <c r="B46" s="31">
        <v>4.0650688651222833</v>
      </c>
      <c r="C46" s="4" t="s">
        <v>124</v>
      </c>
      <c r="D46" s="6" t="s">
        <v>125</v>
      </c>
      <c r="E46" s="5">
        <v>6</v>
      </c>
      <c r="F46" s="4" t="s">
        <v>101</v>
      </c>
      <c r="G46" s="4" t="s">
        <v>111</v>
      </c>
      <c r="H46" s="12">
        <v>-1.8058661601248012</v>
      </c>
      <c r="I46" s="8">
        <v>0.39118408864506954</v>
      </c>
      <c r="J46" s="9">
        <v>-1.312061442413377</v>
      </c>
      <c r="K46" s="13">
        <v>2.9356000000000002E-5</v>
      </c>
      <c r="L46" s="13">
        <v>5.5015000000000001E-4</v>
      </c>
      <c r="N46" s="39"/>
      <c r="O46" s="37"/>
      <c r="P46" s="37"/>
    </row>
    <row r="47" spans="1:16" ht="16" x14ac:dyDescent="0.2">
      <c r="A47" s="3">
        <v>184.18255164229805</v>
      </c>
      <c r="B47" s="31">
        <v>4.3134104436495333</v>
      </c>
      <c r="C47" s="4" t="s">
        <v>126</v>
      </c>
      <c r="D47" s="6" t="s">
        <v>127</v>
      </c>
      <c r="E47" s="5">
        <v>6</v>
      </c>
      <c r="F47" s="4" t="s">
        <v>101</v>
      </c>
      <c r="G47" s="4" t="s">
        <v>128</v>
      </c>
      <c r="H47" s="7">
        <v>1.3319950967644791</v>
      </c>
      <c r="I47" s="8">
        <v>1.1561857222756664</v>
      </c>
      <c r="J47" s="11">
        <v>2.0244010412806857</v>
      </c>
      <c r="K47" s="13">
        <v>1.6959999999999999E-2</v>
      </c>
      <c r="L47" s="13">
        <v>4.1758999999999998E-2</v>
      </c>
      <c r="N47" s="40"/>
      <c r="O47" s="37"/>
      <c r="P47" s="37"/>
    </row>
    <row r="48" spans="1:16" x14ac:dyDescent="0.2">
      <c r="A48" s="3">
        <v>644.44169911648601</v>
      </c>
      <c r="B48" s="31">
        <v>3.8106978157970333</v>
      </c>
      <c r="C48" s="4" t="s">
        <v>129</v>
      </c>
      <c r="D48" s="6" t="s">
        <v>130</v>
      </c>
      <c r="E48" s="5">
        <v>8</v>
      </c>
      <c r="F48" s="4" t="s">
        <v>131</v>
      </c>
      <c r="G48" s="4" t="s">
        <v>132</v>
      </c>
      <c r="H48" s="12">
        <v>-1.2456033572415712</v>
      </c>
      <c r="I48" s="8">
        <v>-0.12033860535264146</v>
      </c>
      <c r="J48" s="11">
        <v>-1.5145635935162518</v>
      </c>
      <c r="K48" s="13">
        <v>5.1712E-8</v>
      </c>
      <c r="L48" s="13">
        <v>8.7221000000000007E-6</v>
      </c>
      <c r="O48" s="37"/>
      <c r="P48" s="37"/>
    </row>
    <row r="49" spans="1:16" x14ac:dyDescent="0.2">
      <c r="A49" s="3">
        <v>646.45754435432548</v>
      </c>
      <c r="B49" s="31">
        <v>3.7963469305156168</v>
      </c>
      <c r="C49" s="4" t="s">
        <v>133</v>
      </c>
      <c r="D49" s="6" t="s">
        <v>134</v>
      </c>
      <c r="E49" s="5">
        <v>8</v>
      </c>
      <c r="F49" s="4" t="s">
        <v>131</v>
      </c>
      <c r="G49" s="4" t="s">
        <v>132</v>
      </c>
      <c r="H49" s="7">
        <v>-0.77843248408592314</v>
      </c>
      <c r="I49" s="8">
        <v>-0.49656733838359846</v>
      </c>
      <c r="J49" s="11">
        <v>-1.089686225187469</v>
      </c>
      <c r="K49" s="13">
        <v>1.1272000000000001E-3</v>
      </c>
      <c r="L49" s="13">
        <v>6.6709999999999998E-3</v>
      </c>
      <c r="N49" s="39"/>
      <c r="O49" s="37"/>
      <c r="P49" s="37"/>
    </row>
    <row r="50" spans="1:16" ht="16" x14ac:dyDescent="0.2">
      <c r="A50" s="3">
        <v>562.36351574632079</v>
      </c>
      <c r="B50" s="31">
        <v>3.5820376455047835</v>
      </c>
      <c r="C50" s="4" t="s">
        <v>135</v>
      </c>
      <c r="D50" s="6" t="s">
        <v>136</v>
      </c>
      <c r="E50" s="5">
        <v>6</v>
      </c>
      <c r="F50" s="4" t="s">
        <v>131</v>
      </c>
      <c r="G50" s="4" t="s">
        <v>132</v>
      </c>
      <c r="H50" s="7">
        <v>0.9138684980429681</v>
      </c>
      <c r="I50" s="8">
        <v>0.35438993837574201</v>
      </c>
      <c r="J50" s="11">
        <v>1.634999378507717</v>
      </c>
      <c r="K50" s="13">
        <v>2.3272000000000001E-4</v>
      </c>
      <c r="L50" s="13">
        <v>2.2645E-3</v>
      </c>
      <c r="N50" s="40"/>
      <c r="O50" s="37"/>
      <c r="P50" s="37"/>
    </row>
    <row r="51" spans="1:16" x14ac:dyDescent="0.2">
      <c r="A51" s="3">
        <v>576.37925131676559</v>
      </c>
      <c r="B51" s="31">
        <v>3.5866608089870833</v>
      </c>
      <c r="C51" s="4" t="s">
        <v>137</v>
      </c>
      <c r="D51" s="6" t="s">
        <v>138</v>
      </c>
      <c r="E51" s="5">
        <v>6</v>
      </c>
      <c r="F51" s="4" t="s">
        <v>131</v>
      </c>
      <c r="G51" s="4" t="s">
        <v>132</v>
      </c>
      <c r="H51" s="7">
        <v>0.40320018281137965</v>
      </c>
      <c r="I51" s="8">
        <v>0.44953980864665088</v>
      </c>
      <c r="J51" s="11">
        <v>1.0736462571747418</v>
      </c>
      <c r="K51" s="13">
        <v>4.0022E-3</v>
      </c>
      <c r="L51" s="13">
        <v>1.6201E-2</v>
      </c>
      <c r="O51" s="37"/>
      <c r="P51" s="37"/>
    </row>
    <row r="52" spans="1:16" x14ac:dyDescent="0.2">
      <c r="A52" s="3">
        <v>689.49911463332569</v>
      </c>
      <c r="B52" s="31">
        <v>4.1175675992612328</v>
      </c>
      <c r="C52" s="4" t="s">
        <v>139</v>
      </c>
      <c r="D52" s="6" t="s">
        <v>140</v>
      </c>
      <c r="E52" s="5">
        <v>8</v>
      </c>
      <c r="F52" s="4" t="s">
        <v>131</v>
      </c>
      <c r="G52" s="4" t="s">
        <v>141</v>
      </c>
      <c r="H52" s="7">
        <v>0.82836801599014886</v>
      </c>
      <c r="I52" s="8">
        <v>0.22403032312874677</v>
      </c>
      <c r="J52" s="11">
        <v>1.0814939674208131</v>
      </c>
      <c r="K52" s="13">
        <v>1.4885999999999999E-5</v>
      </c>
      <c r="L52" s="13">
        <v>3.8854999999999998E-4</v>
      </c>
      <c r="N52" s="39"/>
      <c r="O52" s="37"/>
      <c r="P52" s="37"/>
    </row>
    <row r="53" spans="1:16" ht="16" x14ac:dyDescent="0.2">
      <c r="A53" s="3">
        <v>484.27985524284628</v>
      </c>
      <c r="B53" s="31">
        <v>4.01377576427695</v>
      </c>
      <c r="C53" s="4" t="s">
        <v>142</v>
      </c>
      <c r="D53" s="6" t="s">
        <v>143</v>
      </c>
      <c r="E53" s="5">
        <v>8</v>
      </c>
      <c r="F53" s="4" t="s">
        <v>131</v>
      </c>
      <c r="G53" s="4" t="s">
        <v>144</v>
      </c>
      <c r="H53" s="7">
        <v>0.95620212641681201</v>
      </c>
      <c r="I53" s="8">
        <v>0.58502761529789649</v>
      </c>
      <c r="J53" s="11">
        <v>1.4956062327483168</v>
      </c>
      <c r="K53" s="13">
        <v>1.3378999999999999E-3</v>
      </c>
      <c r="L53" s="13">
        <v>7.5421999999999998E-3</v>
      </c>
      <c r="N53" s="40"/>
      <c r="O53" s="37"/>
      <c r="P53" s="37"/>
    </row>
    <row r="54" spans="1:16" x14ac:dyDescent="0.2">
      <c r="A54" s="3">
        <v>720.49481259576294</v>
      </c>
      <c r="B54" s="31">
        <v>3.7034563276502666</v>
      </c>
      <c r="C54" s="4" t="s">
        <v>145</v>
      </c>
      <c r="D54" s="6" t="s">
        <v>146</v>
      </c>
      <c r="E54" s="5">
        <v>6</v>
      </c>
      <c r="F54" s="4" t="s">
        <v>131</v>
      </c>
      <c r="G54" s="4" t="s">
        <v>144</v>
      </c>
      <c r="H54" s="7">
        <v>0.84043363984406094</v>
      </c>
      <c r="I54" s="8">
        <v>0.32456993415157293</v>
      </c>
      <c r="J54" s="11">
        <v>1.0088971985362043</v>
      </c>
      <c r="K54" s="13">
        <v>6.7501000000000003E-5</v>
      </c>
      <c r="L54" s="13">
        <v>9.6723999999999996E-4</v>
      </c>
      <c r="O54" s="37"/>
      <c r="P54" s="37"/>
    </row>
    <row r="55" spans="1:16" x14ac:dyDescent="0.2">
      <c r="A55" s="3">
        <v>716.51632103088241</v>
      </c>
      <c r="B55" s="31">
        <v>3.6489216156947668</v>
      </c>
      <c r="C55" s="4" t="s">
        <v>147</v>
      </c>
      <c r="D55" s="6" t="s">
        <v>148</v>
      </c>
      <c r="E55" s="5">
        <v>6</v>
      </c>
      <c r="F55" s="4" t="s">
        <v>131</v>
      </c>
      <c r="G55" s="4" t="s">
        <v>60</v>
      </c>
      <c r="H55" s="12">
        <v>-1.1523461075545152</v>
      </c>
      <c r="I55" s="8">
        <v>0.3622080915669933</v>
      </c>
      <c r="J55" s="9">
        <v>-0.41742472918675994</v>
      </c>
      <c r="K55" s="13">
        <v>2.2293000000000001E-4</v>
      </c>
      <c r="L55" s="13">
        <v>2.1903999999999999E-3</v>
      </c>
      <c r="O55" s="37"/>
      <c r="P55" s="37"/>
    </row>
    <row r="56" spans="1:16" x14ac:dyDescent="0.2">
      <c r="A56" s="3">
        <v>386.11540763007798</v>
      </c>
      <c r="B56" s="31">
        <v>11.030612886868983</v>
      </c>
      <c r="C56" s="4" t="s">
        <v>149</v>
      </c>
      <c r="D56" s="6" t="s">
        <v>150</v>
      </c>
      <c r="E56" s="5">
        <v>6</v>
      </c>
      <c r="F56" s="4" t="s">
        <v>151</v>
      </c>
      <c r="G56" s="4" t="s">
        <v>152</v>
      </c>
      <c r="H56" s="7">
        <v>-0.60925971150377889</v>
      </c>
      <c r="I56" s="10">
        <v>-6.709114230848348</v>
      </c>
      <c r="J56" s="11">
        <v>-2.6194535209573178</v>
      </c>
      <c r="K56" s="13">
        <v>1.1555999999999999E-3</v>
      </c>
      <c r="L56" s="13">
        <v>6.7597000000000004E-3</v>
      </c>
      <c r="O56" s="37"/>
      <c r="P56" s="37"/>
    </row>
    <row r="57" spans="1:16" x14ac:dyDescent="0.2">
      <c r="A57" s="3">
        <v>301.29808346228845</v>
      </c>
      <c r="B57" s="31">
        <v>5.0030873428156335</v>
      </c>
      <c r="C57" s="4" t="s">
        <v>153</v>
      </c>
      <c r="D57" s="6" t="s">
        <v>154</v>
      </c>
      <c r="E57" s="5">
        <v>6</v>
      </c>
      <c r="F57" s="4" t="s">
        <v>155</v>
      </c>
      <c r="G57" s="4" t="s">
        <v>156</v>
      </c>
      <c r="H57" s="7">
        <v>0.57438738617299512</v>
      </c>
      <c r="I57" s="8">
        <v>0.4855305912683876</v>
      </c>
      <c r="J57" s="11">
        <v>1.220442346301529</v>
      </c>
      <c r="K57" s="13">
        <v>2.1787999999999999E-4</v>
      </c>
      <c r="L57" s="13">
        <v>2.1616999999999999E-3</v>
      </c>
      <c r="O57" s="37"/>
      <c r="P57" s="37"/>
    </row>
    <row r="58" spans="1:16" x14ac:dyDescent="0.2">
      <c r="A58" s="3">
        <v>254.09018623482027</v>
      </c>
      <c r="B58" s="31">
        <v>22.738322524082498</v>
      </c>
      <c r="C58" s="4" t="s">
        <v>157</v>
      </c>
      <c r="D58" s="6" t="s">
        <v>158</v>
      </c>
      <c r="E58" s="5">
        <v>8</v>
      </c>
      <c r="F58" s="4" t="s">
        <v>159</v>
      </c>
      <c r="G58" s="4" t="s">
        <v>160</v>
      </c>
      <c r="H58" s="7">
        <v>-0.70849247131506765</v>
      </c>
      <c r="I58" s="8">
        <v>-0.8449379747948379</v>
      </c>
      <c r="J58" s="11">
        <v>-1.2398412698650179</v>
      </c>
      <c r="K58" s="13">
        <v>2.4992999999999999E-3</v>
      </c>
      <c r="L58" s="13">
        <v>1.1497E-2</v>
      </c>
      <c r="O58" s="37"/>
      <c r="P58" s="37"/>
    </row>
    <row r="59" spans="1:16" x14ac:dyDescent="0.2">
      <c r="A59" s="3">
        <v>180.05356928417643</v>
      </c>
      <c r="B59" s="31">
        <v>7.5760134165160666</v>
      </c>
      <c r="C59" s="4" t="s">
        <v>161</v>
      </c>
      <c r="D59" s="6" t="s">
        <v>162</v>
      </c>
      <c r="E59" s="5">
        <v>6</v>
      </c>
      <c r="F59" s="4" t="s">
        <v>159</v>
      </c>
      <c r="G59" s="4" t="s">
        <v>160</v>
      </c>
      <c r="H59" s="7">
        <v>1.201326452861099</v>
      </c>
      <c r="I59" s="8">
        <v>0.65688348648877881</v>
      </c>
      <c r="J59" s="11">
        <v>1.1655526699606216</v>
      </c>
      <c r="K59" s="13">
        <v>8.8909000000000002E-3</v>
      </c>
      <c r="L59" s="13">
        <v>2.7622000000000001E-2</v>
      </c>
      <c r="O59" s="37"/>
      <c r="P59" s="37"/>
    </row>
    <row r="60" spans="1:16" x14ac:dyDescent="0.2">
      <c r="A60" s="3">
        <v>123.03200020758949</v>
      </c>
      <c r="B60" s="31">
        <v>7.7575741158838838</v>
      </c>
      <c r="C60" s="4" t="s">
        <v>163</v>
      </c>
      <c r="D60" s="6" t="s">
        <v>164</v>
      </c>
      <c r="E60" s="5">
        <v>8</v>
      </c>
      <c r="F60" s="4" t="s">
        <v>159</v>
      </c>
      <c r="G60" s="4" t="s">
        <v>165</v>
      </c>
      <c r="H60" s="7">
        <v>-0.58383160070084605</v>
      </c>
      <c r="I60" s="10">
        <v>1.3119494081699452</v>
      </c>
      <c r="J60" s="9">
        <v>-0.12686979203023263</v>
      </c>
      <c r="K60" s="13">
        <v>1.6291E-4</v>
      </c>
      <c r="L60" s="13">
        <v>1.7727000000000001E-3</v>
      </c>
      <c r="O60" s="37"/>
      <c r="P60" s="37"/>
    </row>
    <row r="61" spans="1:16" x14ac:dyDescent="0.2">
      <c r="A61" s="3">
        <v>283.09155861203527</v>
      </c>
      <c r="B61" s="31">
        <v>12.588438707516518</v>
      </c>
      <c r="C61" s="4" t="s">
        <v>166</v>
      </c>
      <c r="D61" s="6" t="s">
        <v>167</v>
      </c>
      <c r="E61" s="5">
        <v>10</v>
      </c>
      <c r="F61" s="4" t="s">
        <v>168</v>
      </c>
      <c r="G61" s="4" t="s">
        <v>169</v>
      </c>
      <c r="H61" s="12">
        <v>-1.0597795265006236</v>
      </c>
      <c r="I61" s="10">
        <v>-1.9203541963290287</v>
      </c>
      <c r="J61" s="11">
        <v>-2.0360857749657493</v>
      </c>
      <c r="K61" s="13">
        <v>1.1954E-4</v>
      </c>
      <c r="L61" s="13">
        <v>1.506E-3</v>
      </c>
      <c r="O61" s="37"/>
      <c r="P61" s="37"/>
    </row>
    <row r="62" spans="1:16" x14ac:dyDescent="0.2">
      <c r="A62" s="3">
        <v>268.08072812517634</v>
      </c>
      <c r="B62" s="31">
        <v>10.9078266661844</v>
      </c>
      <c r="C62" s="4" t="s">
        <v>170</v>
      </c>
      <c r="D62" s="6" t="s">
        <v>171</v>
      </c>
      <c r="E62" s="5">
        <v>10</v>
      </c>
      <c r="F62" s="4" t="s">
        <v>168</v>
      </c>
      <c r="G62" s="4" t="s">
        <v>169</v>
      </c>
      <c r="H62" s="7">
        <v>-0.97687637517157744</v>
      </c>
      <c r="I62" s="10">
        <v>-1.8592516574530615</v>
      </c>
      <c r="J62" s="11">
        <v>-2.0977826818801635</v>
      </c>
      <c r="K62" s="13">
        <v>7.0132E-6</v>
      </c>
      <c r="L62" s="13">
        <v>2.2179E-4</v>
      </c>
      <c r="O62" s="37"/>
      <c r="P62" s="37"/>
    </row>
    <row r="63" spans="1:16" x14ac:dyDescent="0.2">
      <c r="A63" s="3">
        <v>348.0472373190334</v>
      </c>
      <c r="B63" s="31">
        <v>15.178118227734966</v>
      </c>
      <c r="C63" s="4" t="s">
        <v>172</v>
      </c>
      <c r="D63" s="6" t="s">
        <v>173</v>
      </c>
      <c r="E63" s="5">
        <v>8</v>
      </c>
      <c r="F63" s="4" t="s">
        <v>168</v>
      </c>
      <c r="G63" s="4" t="s">
        <v>169</v>
      </c>
      <c r="H63" s="7">
        <v>9.7417830675087705E-2</v>
      </c>
      <c r="I63" s="10">
        <v>-1.3541111560876804</v>
      </c>
      <c r="J63" s="9">
        <v>-0.60635936931612067</v>
      </c>
      <c r="K63" s="13">
        <v>4.1491000000000002E-3</v>
      </c>
      <c r="L63" s="13">
        <v>1.6337999999999998E-2</v>
      </c>
      <c r="O63" s="37"/>
      <c r="P63" s="37"/>
    </row>
    <row r="64" spans="1:16" x14ac:dyDescent="0.2">
      <c r="A64" s="3">
        <v>252.08606383486503</v>
      </c>
      <c r="B64" s="31">
        <v>9.6344171995757666</v>
      </c>
      <c r="C64" s="4" t="s">
        <v>174</v>
      </c>
      <c r="D64" s="6" t="s">
        <v>175</v>
      </c>
      <c r="E64" s="5">
        <v>6</v>
      </c>
      <c r="F64" s="4" t="s">
        <v>168</v>
      </c>
      <c r="G64" s="4" t="s">
        <v>169</v>
      </c>
      <c r="H64" s="7">
        <v>-0.38706165658444291</v>
      </c>
      <c r="I64" s="10">
        <v>-2.426520279105624</v>
      </c>
      <c r="J64" s="11">
        <v>-2.1147751631682907</v>
      </c>
      <c r="K64" s="13">
        <v>5.8471E-3</v>
      </c>
      <c r="L64" s="13">
        <v>2.0490000000000001E-2</v>
      </c>
      <c r="O64" s="37"/>
      <c r="P64" s="37"/>
    </row>
    <row r="65" spans="1:16" x14ac:dyDescent="0.2">
      <c r="A65" s="3">
        <v>463.07404030920549</v>
      </c>
      <c r="B65" s="31">
        <v>17.798908902391833</v>
      </c>
      <c r="C65" s="4" t="s">
        <v>176</v>
      </c>
      <c r="D65" s="6" t="s">
        <v>177</v>
      </c>
      <c r="E65" s="5">
        <v>8</v>
      </c>
      <c r="F65" s="4" t="s">
        <v>168</v>
      </c>
      <c r="G65" s="4" t="s">
        <v>178</v>
      </c>
      <c r="H65" s="7">
        <v>0.32237287735313747</v>
      </c>
      <c r="I65" s="10">
        <v>-1.2655979411777447</v>
      </c>
      <c r="J65" s="11">
        <v>-1.2519919809396591</v>
      </c>
      <c r="K65" s="13">
        <v>7.3087E-5</v>
      </c>
      <c r="L65" s="13">
        <v>9.995099999999999E-4</v>
      </c>
      <c r="O65" s="37"/>
      <c r="P65" s="37"/>
    </row>
    <row r="66" spans="1:16" x14ac:dyDescent="0.2">
      <c r="A66" s="3">
        <v>363.05783814022692</v>
      </c>
      <c r="B66" s="31">
        <v>16.414875812295033</v>
      </c>
      <c r="C66" s="4" t="s">
        <v>179</v>
      </c>
      <c r="D66" s="6" t="s">
        <v>180</v>
      </c>
      <c r="E66" s="5">
        <v>8</v>
      </c>
      <c r="F66" s="4" t="s">
        <v>168</v>
      </c>
      <c r="G66" s="4" t="s">
        <v>181</v>
      </c>
      <c r="H66" s="7">
        <v>-0.36414554889961886</v>
      </c>
      <c r="I66" s="10">
        <v>-1.9674622854543762</v>
      </c>
      <c r="J66" s="11">
        <v>-1.2960987568547622</v>
      </c>
      <c r="K66" s="13">
        <v>3.2168000000000002E-4</v>
      </c>
      <c r="L66" s="13">
        <v>2.8823999999999998E-3</v>
      </c>
      <c r="O66" s="37"/>
      <c r="P66" s="37"/>
    </row>
    <row r="67" spans="1:16" x14ac:dyDescent="0.2">
      <c r="A67" s="3">
        <v>483.96836734385192</v>
      </c>
      <c r="B67" s="31">
        <v>17.196510823567667</v>
      </c>
      <c r="C67" s="4" t="s">
        <v>182</v>
      </c>
      <c r="D67" s="6" t="s">
        <v>183</v>
      </c>
      <c r="E67" s="5">
        <v>10</v>
      </c>
      <c r="F67" s="4" t="s">
        <v>168</v>
      </c>
      <c r="G67" s="4" t="s">
        <v>184</v>
      </c>
      <c r="H67" s="7">
        <v>-0.2531033270598112</v>
      </c>
      <c r="I67" s="10">
        <v>-1.1175088902253745</v>
      </c>
      <c r="J67" s="11">
        <v>-1.0541012895161097</v>
      </c>
      <c r="K67" s="13">
        <v>1.2048E-2</v>
      </c>
      <c r="L67" s="13">
        <v>3.3524999999999999E-2</v>
      </c>
      <c r="O67" s="37"/>
      <c r="P67" s="37"/>
    </row>
    <row r="68" spans="1:16" x14ac:dyDescent="0.2">
      <c r="A68" s="3">
        <v>243.08534862497817</v>
      </c>
      <c r="B68" s="31">
        <v>11.899076513596517</v>
      </c>
      <c r="C68" s="4" t="s">
        <v>185</v>
      </c>
      <c r="D68" s="6" t="s">
        <v>186</v>
      </c>
      <c r="E68" s="5">
        <v>10</v>
      </c>
      <c r="F68" s="4" t="s">
        <v>168</v>
      </c>
      <c r="G68" s="4" t="s">
        <v>184</v>
      </c>
      <c r="H68" s="7">
        <v>-0.35018281616151425</v>
      </c>
      <c r="I68" s="10">
        <v>-1.3650665511192686</v>
      </c>
      <c r="J68" s="9">
        <v>-0.93486536971399692</v>
      </c>
      <c r="K68" s="13">
        <v>1.5909999999999999E-4</v>
      </c>
      <c r="L68" s="13">
        <v>1.7692999999999999E-3</v>
      </c>
      <c r="O68" s="37"/>
      <c r="P68" s="37"/>
    </row>
    <row r="69" spans="1:16" x14ac:dyDescent="0.2">
      <c r="A69" s="3">
        <v>242.09065461408935</v>
      </c>
      <c r="B69" s="31">
        <v>7.5997217390272329</v>
      </c>
      <c r="C69" s="4" t="s">
        <v>187</v>
      </c>
      <c r="D69" s="6" t="s">
        <v>188</v>
      </c>
      <c r="E69" s="5">
        <v>8</v>
      </c>
      <c r="F69" s="4" t="s">
        <v>168</v>
      </c>
      <c r="G69" s="4" t="s">
        <v>184</v>
      </c>
      <c r="H69" s="7">
        <v>-0.55366757300200919</v>
      </c>
      <c r="I69" s="10">
        <v>-1.0486243753423228</v>
      </c>
      <c r="J69" s="11">
        <v>-1.2128343277612164</v>
      </c>
      <c r="K69" s="13">
        <v>2.1183E-2</v>
      </c>
      <c r="L69" s="13">
        <v>4.8611000000000001E-2</v>
      </c>
      <c r="O69" s="37"/>
      <c r="P69" s="37"/>
    </row>
    <row r="70" spans="1:16" x14ac:dyDescent="0.2">
      <c r="A70" s="3">
        <v>482.98420338425086</v>
      </c>
      <c r="B70" s="31">
        <v>17.687747004002667</v>
      </c>
      <c r="C70" s="4" t="s">
        <v>189</v>
      </c>
      <c r="D70" s="6" t="s">
        <v>190</v>
      </c>
      <c r="E70" s="5">
        <v>8</v>
      </c>
      <c r="F70" s="4" t="s">
        <v>168</v>
      </c>
      <c r="G70" s="4" t="s">
        <v>184</v>
      </c>
      <c r="H70" s="7">
        <v>-0.20021257882294771</v>
      </c>
      <c r="I70" s="10">
        <v>-1.5110192912449842</v>
      </c>
      <c r="J70" s="11">
        <v>-1.2777460916079937</v>
      </c>
      <c r="K70" s="13">
        <v>2.0842999999999999E-3</v>
      </c>
      <c r="L70" s="13">
        <v>1.0239E-2</v>
      </c>
      <c r="O70" s="37"/>
      <c r="P70" s="37"/>
    </row>
    <row r="71" spans="1:16" x14ac:dyDescent="0.2">
      <c r="A71" s="3">
        <v>403.01782452014555</v>
      </c>
      <c r="B71" s="31">
        <v>16.617680905189033</v>
      </c>
      <c r="C71" s="4" t="s">
        <v>191</v>
      </c>
      <c r="D71" s="6" t="s">
        <v>192</v>
      </c>
      <c r="E71" s="5">
        <v>8</v>
      </c>
      <c r="F71" s="4" t="s">
        <v>168</v>
      </c>
      <c r="G71" s="4" t="s">
        <v>184</v>
      </c>
      <c r="H71" s="7">
        <v>-0.25752191850749684</v>
      </c>
      <c r="I71" s="10">
        <v>-1.2013866228456376</v>
      </c>
      <c r="J71" s="9">
        <v>-0.83565723311246742</v>
      </c>
      <c r="K71" s="13">
        <v>1.9903999999999998E-3</v>
      </c>
      <c r="L71" s="13">
        <v>9.8740000000000008E-3</v>
      </c>
      <c r="O71" s="37"/>
      <c r="P71" s="37"/>
    </row>
    <row r="72" spans="1:16" x14ac:dyDescent="0.2">
      <c r="A72" s="3">
        <v>323.05168939277837</v>
      </c>
      <c r="B72" s="31">
        <v>15.598566681661715</v>
      </c>
      <c r="C72" s="4" t="s">
        <v>193</v>
      </c>
      <c r="D72" s="6" t="s">
        <v>194</v>
      </c>
      <c r="E72" s="5">
        <v>8</v>
      </c>
      <c r="F72" s="4" t="s">
        <v>168</v>
      </c>
      <c r="G72" s="4" t="s">
        <v>184</v>
      </c>
      <c r="H72" s="7">
        <v>-0.1158314943143525</v>
      </c>
      <c r="I72" s="10">
        <v>-1.3584234936251778</v>
      </c>
      <c r="J72" s="9">
        <v>-0.76921013792238346</v>
      </c>
      <c r="K72" s="13">
        <v>3.1469000000000001E-4</v>
      </c>
      <c r="L72" s="13">
        <v>2.8690999999999999E-3</v>
      </c>
      <c r="O72" s="37"/>
      <c r="P72" s="37"/>
    </row>
    <row r="73" spans="1:16" x14ac:dyDescent="0.2">
      <c r="A73" s="3">
        <v>324.03594551942757</v>
      </c>
      <c r="B73" s="31">
        <v>14.841293061809768</v>
      </c>
      <c r="C73" s="4" t="s">
        <v>195</v>
      </c>
      <c r="D73" s="6" t="s">
        <v>196</v>
      </c>
      <c r="E73" s="5">
        <v>10</v>
      </c>
      <c r="F73" s="4" t="s">
        <v>168</v>
      </c>
      <c r="G73" s="4" t="s">
        <v>197</v>
      </c>
      <c r="H73" s="7">
        <v>-0.20658649700828227</v>
      </c>
      <c r="I73" s="10">
        <v>-1.3542337571878416</v>
      </c>
      <c r="J73" s="9">
        <v>-0.74829706488179448</v>
      </c>
      <c r="K73" s="13">
        <v>6.2338000000000003E-3</v>
      </c>
      <c r="L73" s="13">
        <v>2.1572999999999998E-2</v>
      </c>
      <c r="O73" s="37"/>
      <c r="P73" s="37"/>
    </row>
    <row r="74" spans="1:16" x14ac:dyDescent="0.2">
      <c r="A74" s="3">
        <v>276.09589409905522</v>
      </c>
      <c r="B74" s="31">
        <v>16.850890708264</v>
      </c>
      <c r="C74" s="4" t="s">
        <v>198</v>
      </c>
      <c r="D74" s="6" t="s">
        <v>199</v>
      </c>
      <c r="E74" s="5">
        <v>8</v>
      </c>
      <c r="F74" s="4" t="s">
        <v>200</v>
      </c>
      <c r="G74" s="4" t="s">
        <v>201</v>
      </c>
      <c r="H74" s="7">
        <v>0.18322908496324872</v>
      </c>
      <c r="I74" s="10">
        <v>-1.0031833591000596</v>
      </c>
      <c r="J74" s="9">
        <v>-0.82974349633558619</v>
      </c>
      <c r="K74" s="13">
        <v>1.6784999999999999E-5</v>
      </c>
      <c r="L74" s="13">
        <v>3.9502999999999999E-4</v>
      </c>
      <c r="O74" s="37"/>
      <c r="P74" s="37"/>
    </row>
    <row r="75" spans="1:16" x14ac:dyDescent="0.2">
      <c r="A75" s="3">
        <v>275.1595240802032</v>
      </c>
      <c r="B75" s="31">
        <v>16.101051707326615</v>
      </c>
      <c r="C75" s="4" t="s">
        <v>202</v>
      </c>
      <c r="D75" s="6" t="s">
        <v>203</v>
      </c>
      <c r="E75" s="5">
        <v>6</v>
      </c>
      <c r="F75" s="4" t="s">
        <v>200</v>
      </c>
      <c r="G75" s="4" t="s">
        <v>204</v>
      </c>
      <c r="H75" s="7">
        <v>0.92426707450864987</v>
      </c>
      <c r="I75" s="10">
        <v>1.0068503491675995</v>
      </c>
      <c r="J75" s="9">
        <v>0.44930282916870173</v>
      </c>
      <c r="K75" s="13">
        <v>5.1996000000000004E-3</v>
      </c>
      <c r="L75" s="13">
        <v>1.8793000000000001E-2</v>
      </c>
      <c r="O75" s="37"/>
      <c r="P75" s="37"/>
    </row>
    <row r="76" spans="1:16" x14ac:dyDescent="0.2">
      <c r="A76" s="3">
        <v>389.15463846129995</v>
      </c>
      <c r="B76" s="31">
        <v>15.227288101438484</v>
      </c>
      <c r="C76" s="4" t="s">
        <v>205</v>
      </c>
      <c r="D76" s="6" t="s">
        <v>206</v>
      </c>
      <c r="E76" s="5">
        <v>6</v>
      </c>
      <c r="F76" s="4" t="s">
        <v>207</v>
      </c>
      <c r="G76" s="4" t="s">
        <v>201</v>
      </c>
      <c r="H76" s="7">
        <v>0.15760352644665609</v>
      </c>
      <c r="I76" s="10">
        <v>-1.0341933568089148</v>
      </c>
      <c r="J76" s="9">
        <v>-0.73999039685717904</v>
      </c>
      <c r="K76" s="13">
        <v>1.7975999999999999E-3</v>
      </c>
      <c r="L76" s="13">
        <v>9.1413999999999992E-3</v>
      </c>
      <c r="O76" s="37"/>
      <c r="P76" s="37"/>
    </row>
    <row r="77" spans="1:16" x14ac:dyDescent="0.2">
      <c r="A77" s="3">
        <v>391.18829635229872</v>
      </c>
      <c r="B77" s="31">
        <v>14.112485662722117</v>
      </c>
      <c r="C77" s="4" t="s">
        <v>208</v>
      </c>
      <c r="D77" s="6" t="s">
        <v>209</v>
      </c>
      <c r="E77" s="5">
        <v>8</v>
      </c>
      <c r="F77" s="4" t="s">
        <v>207</v>
      </c>
      <c r="G77" s="4" t="s">
        <v>204</v>
      </c>
      <c r="H77" s="7">
        <v>-0.46951535058323701</v>
      </c>
      <c r="I77" s="10">
        <v>-2.4556419250149646</v>
      </c>
      <c r="J77" s="11">
        <v>-3.8260303142309775</v>
      </c>
      <c r="K77" s="13">
        <v>3.2598000000000002E-4</v>
      </c>
      <c r="L77" s="13">
        <v>2.8823999999999998E-3</v>
      </c>
      <c r="O77" s="37"/>
      <c r="P77" s="37"/>
    </row>
    <row r="78" spans="1:16" x14ac:dyDescent="0.2">
      <c r="A78" s="3">
        <v>532.24933036728282</v>
      </c>
      <c r="B78" s="31">
        <v>15.24945068359375</v>
      </c>
      <c r="C78" s="4" t="s">
        <v>210</v>
      </c>
      <c r="D78" s="6" t="s">
        <v>211</v>
      </c>
      <c r="E78" s="5">
        <v>8</v>
      </c>
      <c r="F78" s="4" t="s">
        <v>207</v>
      </c>
      <c r="G78" s="4" t="s">
        <v>204</v>
      </c>
      <c r="H78" s="7">
        <v>0</v>
      </c>
      <c r="I78" s="10">
        <v>8.20174485280371</v>
      </c>
      <c r="J78" s="11">
        <v>7.7789466545203156</v>
      </c>
      <c r="K78" s="13">
        <v>1.1198E-18</v>
      </c>
      <c r="L78" s="13">
        <v>5.6660999999999995E-16</v>
      </c>
      <c r="O78" s="37"/>
      <c r="P78" s="37"/>
    </row>
    <row r="79" spans="1:16" x14ac:dyDescent="0.2">
      <c r="A79" s="3">
        <v>484.22828221185205</v>
      </c>
      <c r="B79" s="31">
        <v>12.25743871377715</v>
      </c>
      <c r="C79" s="4" t="s">
        <v>212</v>
      </c>
      <c r="D79" s="6" t="s">
        <v>213</v>
      </c>
      <c r="E79" s="5">
        <v>8</v>
      </c>
      <c r="F79" s="4" t="s">
        <v>207</v>
      </c>
      <c r="G79" s="4" t="s">
        <v>204</v>
      </c>
      <c r="H79" s="7">
        <v>-0.43458813689426035</v>
      </c>
      <c r="I79" s="10">
        <v>1.3470060884761559</v>
      </c>
      <c r="J79" s="11">
        <v>1.0716444073926787</v>
      </c>
      <c r="K79" s="13">
        <v>1.63E-5</v>
      </c>
      <c r="L79" s="13">
        <v>3.9274999999999998E-4</v>
      </c>
      <c r="O79" s="37"/>
      <c r="P79" s="37"/>
    </row>
    <row r="80" spans="1:16" x14ac:dyDescent="0.2">
      <c r="A80" s="3">
        <v>371.21693303802522</v>
      </c>
      <c r="B80" s="31">
        <v>15.26650618564935</v>
      </c>
      <c r="C80" s="4" t="s">
        <v>214</v>
      </c>
      <c r="D80" s="6" t="s">
        <v>215</v>
      </c>
      <c r="E80" s="5">
        <v>6</v>
      </c>
      <c r="F80" s="4" t="s">
        <v>207</v>
      </c>
      <c r="G80" s="4" t="s">
        <v>204</v>
      </c>
      <c r="H80" s="7">
        <v>0.21129335869481308</v>
      </c>
      <c r="I80" s="10">
        <v>-1.1580698828348956</v>
      </c>
      <c r="J80" s="11">
        <v>-1.3561245565917954</v>
      </c>
      <c r="K80" s="13">
        <v>3.0085E-7</v>
      </c>
      <c r="L80" s="13">
        <v>3.8056999999999998E-5</v>
      </c>
      <c r="O80" s="37"/>
      <c r="P80" s="37"/>
    </row>
    <row r="81" spans="1:16" x14ac:dyDescent="0.2">
      <c r="A81" s="3">
        <v>399.22262321278203</v>
      </c>
      <c r="B81" s="31">
        <v>15.322956260398582</v>
      </c>
      <c r="C81" s="4" t="s">
        <v>216</v>
      </c>
      <c r="D81" s="6" t="s">
        <v>217</v>
      </c>
      <c r="E81" s="5">
        <v>6</v>
      </c>
      <c r="F81" s="4" t="s">
        <v>207</v>
      </c>
      <c r="G81" s="4" t="s">
        <v>204</v>
      </c>
      <c r="H81" s="7">
        <v>0.14383635113772125</v>
      </c>
      <c r="I81" s="10">
        <v>-1.7478266070705539</v>
      </c>
      <c r="J81" s="11">
        <v>-1.4995908909819002</v>
      </c>
      <c r="K81" s="13">
        <v>3.0844999999999999E-6</v>
      </c>
      <c r="L81" s="13">
        <v>1.4097E-4</v>
      </c>
      <c r="O81" s="37"/>
      <c r="P81" s="37"/>
    </row>
    <row r="82" spans="1:16" x14ac:dyDescent="0.2">
      <c r="A82" s="3">
        <v>510.25489544817651</v>
      </c>
      <c r="B82" s="31">
        <v>14.615241976137499</v>
      </c>
      <c r="C82" s="4" t="s">
        <v>218</v>
      </c>
      <c r="D82" s="6" t="s">
        <v>219</v>
      </c>
      <c r="E82" s="5">
        <v>6</v>
      </c>
      <c r="F82" s="4" t="s">
        <v>207</v>
      </c>
      <c r="G82" s="4" t="s">
        <v>204</v>
      </c>
      <c r="H82" s="7">
        <v>2.8282333844206621E-2</v>
      </c>
      <c r="I82" s="10">
        <v>-1.0680732994626858</v>
      </c>
      <c r="J82" s="9">
        <v>-0.92617659645306138</v>
      </c>
      <c r="K82" s="13">
        <v>6.2392000000000003E-4</v>
      </c>
      <c r="L82" s="13">
        <v>4.4780999999999996E-3</v>
      </c>
      <c r="O82" s="37"/>
      <c r="P82" s="37"/>
    </row>
    <row r="83" spans="1:16" x14ac:dyDescent="0.2">
      <c r="A83" s="3">
        <v>406.18505861526694</v>
      </c>
      <c r="B83" s="31">
        <v>9.1300600405092496</v>
      </c>
      <c r="C83" s="4" t="s">
        <v>220</v>
      </c>
      <c r="D83" s="6" t="s">
        <v>221</v>
      </c>
      <c r="E83" s="5">
        <v>8</v>
      </c>
      <c r="F83" s="4" t="s">
        <v>207</v>
      </c>
      <c r="G83" s="4" t="s">
        <v>222</v>
      </c>
      <c r="H83" s="7">
        <v>-3.4986924875580173E-2</v>
      </c>
      <c r="I83" s="10">
        <v>-1.1524362954364666</v>
      </c>
      <c r="J83" s="11">
        <v>-1.3068404697066696</v>
      </c>
      <c r="K83" s="13">
        <v>3.2038999999999999E-6</v>
      </c>
      <c r="L83" s="13">
        <v>1.4097E-4</v>
      </c>
      <c r="O83" s="37"/>
      <c r="P83" s="37"/>
    </row>
    <row r="84" spans="1:16" x14ac:dyDescent="0.2">
      <c r="A84" s="3">
        <v>446.20125204524129</v>
      </c>
      <c r="B84" s="31">
        <v>10.496266828264501</v>
      </c>
      <c r="C84" s="4" t="s">
        <v>223</v>
      </c>
      <c r="D84" s="6" t="s">
        <v>224</v>
      </c>
      <c r="E84" s="5">
        <v>8</v>
      </c>
      <c r="F84" s="4" t="s">
        <v>207</v>
      </c>
      <c r="G84" s="4" t="s">
        <v>222</v>
      </c>
      <c r="H84" s="7">
        <v>1.6225057389380466E-2</v>
      </c>
      <c r="I84" s="10">
        <v>-1.3733180850673439</v>
      </c>
      <c r="J84" s="11">
        <v>-1.061412624296564</v>
      </c>
      <c r="K84" s="13">
        <v>3.6129000000000001E-4</v>
      </c>
      <c r="L84" s="13">
        <v>3.0598000000000001E-3</v>
      </c>
      <c r="O84" s="37"/>
      <c r="P84" s="37"/>
    </row>
    <row r="85" spans="1:16" x14ac:dyDescent="0.2">
      <c r="A85" s="3">
        <v>487.2431462547915</v>
      </c>
      <c r="B85" s="31">
        <v>7.6097624686648162</v>
      </c>
      <c r="C85" s="4" t="s">
        <v>225</v>
      </c>
      <c r="D85" s="6" t="s">
        <v>226</v>
      </c>
      <c r="E85" s="5">
        <v>8</v>
      </c>
      <c r="F85" s="4" t="s">
        <v>207</v>
      </c>
      <c r="G85" s="4" t="s">
        <v>222</v>
      </c>
      <c r="H85" s="7">
        <v>-5.870274361900899E-3</v>
      </c>
      <c r="I85" s="8">
        <v>-0.94942589153630097</v>
      </c>
      <c r="J85" s="11">
        <v>-1.4980600354048117</v>
      </c>
      <c r="K85" s="13">
        <v>2.7211999999999999E-4</v>
      </c>
      <c r="L85" s="13">
        <v>2.5736999999999999E-3</v>
      </c>
      <c r="O85" s="37"/>
      <c r="P85" s="37"/>
    </row>
    <row r="86" spans="1:16" x14ac:dyDescent="0.2">
      <c r="A86" s="3">
        <v>439.24284644727794</v>
      </c>
      <c r="B86" s="31">
        <v>9.0248565155782678</v>
      </c>
      <c r="C86" s="4" t="s">
        <v>227</v>
      </c>
      <c r="D86" s="6" t="s">
        <v>228</v>
      </c>
      <c r="E86" s="5">
        <v>8</v>
      </c>
      <c r="F86" s="4" t="s">
        <v>207</v>
      </c>
      <c r="G86" s="4" t="s">
        <v>222</v>
      </c>
      <c r="H86" s="7">
        <v>0.11280432350516831</v>
      </c>
      <c r="I86" s="10">
        <v>-1.041679819284274</v>
      </c>
      <c r="J86" s="9">
        <v>-0.91911625940011743</v>
      </c>
      <c r="K86" s="13">
        <v>1.6282000000000001E-5</v>
      </c>
      <c r="L86" s="13">
        <v>3.9274999999999998E-4</v>
      </c>
      <c r="O86" s="37"/>
      <c r="P86" s="37"/>
    </row>
    <row r="87" spans="1:16" x14ac:dyDescent="0.2">
      <c r="A87" s="3">
        <v>503.23749259217448</v>
      </c>
      <c r="B87" s="31">
        <v>9.3520324047700836</v>
      </c>
      <c r="C87" s="4" t="s">
        <v>229</v>
      </c>
      <c r="D87" s="6" t="s">
        <v>230</v>
      </c>
      <c r="E87" s="5">
        <v>6</v>
      </c>
      <c r="F87" s="4" t="s">
        <v>207</v>
      </c>
      <c r="G87" s="4" t="s">
        <v>222</v>
      </c>
      <c r="H87" s="7">
        <v>0.14481582833290549</v>
      </c>
      <c r="I87" s="10">
        <v>-1.5205239851111572</v>
      </c>
      <c r="J87" s="11">
        <v>-1.4253948476952505</v>
      </c>
      <c r="K87" s="13">
        <v>5.877E-7</v>
      </c>
      <c r="L87" s="13">
        <v>4.2481999999999997E-5</v>
      </c>
      <c r="O87" s="37"/>
      <c r="P87" s="37"/>
    </row>
    <row r="88" spans="1:16" x14ac:dyDescent="0.2">
      <c r="A88" s="3">
        <v>531.26960182050561</v>
      </c>
      <c r="B88" s="31">
        <v>9.7512998887050166</v>
      </c>
      <c r="C88" s="4" t="s">
        <v>231</v>
      </c>
      <c r="D88" s="6" t="s">
        <v>232</v>
      </c>
      <c r="E88" s="5">
        <v>6</v>
      </c>
      <c r="F88" s="4" t="s">
        <v>207</v>
      </c>
      <c r="G88" s="4" t="s">
        <v>222</v>
      </c>
      <c r="H88" s="7">
        <v>8.4300596001696287E-2</v>
      </c>
      <c r="I88" s="10">
        <v>-1.2418521164139056</v>
      </c>
      <c r="J88" s="11">
        <v>-1.1495919578936635</v>
      </c>
      <c r="K88" s="13">
        <v>7.0718999999999999E-8</v>
      </c>
      <c r="L88" s="13">
        <v>1.0224000000000001E-5</v>
      </c>
      <c r="O88" s="37"/>
      <c r="P88" s="37"/>
    </row>
    <row r="89" spans="1:16" x14ac:dyDescent="0.2">
      <c r="A89" s="3">
        <v>472.26833036518542</v>
      </c>
      <c r="B89" s="31">
        <v>5.13914274521815</v>
      </c>
      <c r="C89" s="4" t="s">
        <v>233</v>
      </c>
      <c r="D89" s="6" t="s">
        <v>234</v>
      </c>
      <c r="E89" s="5">
        <v>6</v>
      </c>
      <c r="F89" s="4" t="s">
        <v>207</v>
      </c>
      <c r="G89" s="4" t="s">
        <v>222</v>
      </c>
      <c r="H89" s="7">
        <v>-0.52269542048018136</v>
      </c>
      <c r="I89" s="10">
        <v>-1.2243558198228035</v>
      </c>
      <c r="J89" s="11">
        <v>-1.5660082709048118</v>
      </c>
      <c r="K89" s="13">
        <v>8.9277000000000002E-3</v>
      </c>
      <c r="L89" s="13">
        <v>2.7629000000000001E-2</v>
      </c>
      <c r="O89" s="37"/>
      <c r="P89" s="37"/>
    </row>
    <row r="90" spans="1:16" x14ac:dyDescent="0.2">
      <c r="A90" s="3">
        <v>574.27442941612628</v>
      </c>
      <c r="B90" s="31">
        <v>8.1719991001082004</v>
      </c>
      <c r="C90" s="4" t="s">
        <v>235</v>
      </c>
      <c r="D90" s="6" t="s">
        <v>236</v>
      </c>
      <c r="E90" s="5">
        <v>6</v>
      </c>
      <c r="F90" s="4" t="s">
        <v>207</v>
      </c>
      <c r="G90" s="4" t="s">
        <v>222</v>
      </c>
      <c r="H90" s="7">
        <v>0.36417197714984245</v>
      </c>
      <c r="I90" s="8">
        <v>-0.89207341502267656</v>
      </c>
      <c r="J90" s="11">
        <v>-1.1330926543347095</v>
      </c>
      <c r="K90" s="13">
        <v>4.0135000000000002E-4</v>
      </c>
      <c r="L90" s="13">
        <v>3.2493000000000001E-3</v>
      </c>
      <c r="O90" s="37"/>
      <c r="P90" s="37"/>
    </row>
    <row r="91" spans="1:16" x14ac:dyDescent="0.2">
      <c r="A91" s="3">
        <v>472.26882556826456</v>
      </c>
      <c r="B91" s="31">
        <v>7.5574507803286997</v>
      </c>
      <c r="C91" s="4" t="s">
        <v>233</v>
      </c>
      <c r="D91" s="6" t="s">
        <v>237</v>
      </c>
      <c r="E91" s="5">
        <v>6</v>
      </c>
      <c r="F91" s="4" t="s">
        <v>207</v>
      </c>
      <c r="G91" s="4" t="s">
        <v>222</v>
      </c>
      <c r="H91" s="7">
        <v>-6.5234513995467295E-3</v>
      </c>
      <c r="I91" s="8">
        <v>-1.3142821360622179</v>
      </c>
      <c r="J91" s="11">
        <v>-2.3772150190694585</v>
      </c>
      <c r="K91" s="13">
        <v>9.6699999999999998E-4</v>
      </c>
      <c r="L91" s="13">
        <v>6.0036999999999998E-3</v>
      </c>
      <c r="O91" s="37"/>
      <c r="P91" s="37"/>
    </row>
    <row r="92" spans="1:16" x14ac:dyDescent="0.2">
      <c r="A92" s="3">
        <v>504.16810436086377</v>
      </c>
      <c r="B92" s="31">
        <v>18.043834846402333</v>
      </c>
      <c r="C92" s="4" t="s">
        <v>238</v>
      </c>
      <c r="D92" s="6" t="s">
        <v>239</v>
      </c>
      <c r="E92" s="5">
        <v>6</v>
      </c>
      <c r="F92" s="4" t="s">
        <v>207</v>
      </c>
      <c r="G92" s="4" t="s">
        <v>222</v>
      </c>
      <c r="H92" s="7">
        <v>9.3599377915185633E-2</v>
      </c>
      <c r="I92" s="10">
        <v>-1.0526090071769525</v>
      </c>
      <c r="J92" s="9">
        <v>-0.96505696480758263</v>
      </c>
      <c r="K92" s="13">
        <v>5.8500000000000001E-7</v>
      </c>
      <c r="L92" s="13">
        <v>4.2481999999999997E-5</v>
      </c>
      <c r="O92" s="37"/>
      <c r="P92" s="37"/>
    </row>
    <row r="93" spans="1:16" x14ac:dyDescent="0.2">
      <c r="A93" s="3">
        <v>388.19576372809354</v>
      </c>
      <c r="B93" s="31">
        <v>10.816973773344049</v>
      </c>
      <c r="C93" s="4" t="s">
        <v>240</v>
      </c>
      <c r="D93" s="6" t="s">
        <v>241</v>
      </c>
      <c r="E93" s="5">
        <v>6</v>
      </c>
      <c r="F93" s="4" t="s">
        <v>207</v>
      </c>
      <c r="G93" s="4" t="s">
        <v>222</v>
      </c>
      <c r="H93" s="7">
        <v>0.30761984196586978</v>
      </c>
      <c r="I93" s="10">
        <v>-1.1604718166919283</v>
      </c>
      <c r="J93" s="9">
        <v>-0.67752778990112938</v>
      </c>
      <c r="K93" s="13">
        <v>1.4359E-4</v>
      </c>
      <c r="L93" s="13">
        <v>1.6382E-3</v>
      </c>
      <c r="O93" s="37"/>
      <c r="P93" s="37"/>
    </row>
    <row r="94" spans="1:16" x14ac:dyDescent="0.2">
      <c r="A94" s="3">
        <v>474.12353822070173</v>
      </c>
      <c r="B94" s="31">
        <v>10.234063855519734</v>
      </c>
      <c r="C94" s="4" t="s">
        <v>242</v>
      </c>
      <c r="D94" s="6" t="s">
        <v>243</v>
      </c>
      <c r="E94" s="5">
        <v>6</v>
      </c>
      <c r="F94" s="4" t="s">
        <v>207</v>
      </c>
      <c r="G94" s="4" t="s">
        <v>222</v>
      </c>
      <c r="H94" s="7">
        <v>9.4682450986555727E-2</v>
      </c>
      <c r="I94" s="10">
        <v>-2.4762909340744836</v>
      </c>
      <c r="J94" s="9">
        <v>-0.67543870812362217</v>
      </c>
      <c r="K94" s="13">
        <v>5.5997E-3</v>
      </c>
      <c r="L94" s="13">
        <v>1.9954E-2</v>
      </c>
      <c r="O94" s="37"/>
      <c r="P94" s="37"/>
    </row>
    <row r="95" spans="1:16" x14ac:dyDescent="0.2">
      <c r="A95" s="3">
        <v>354.19020955775699</v>
      </c>
      <c r="B95" s="31">
        <v>14.192953255735782</v>
      </c>
      <c r="C95" s="4" t="s">
        <v>244</v>
      </c>
      <c r="D95" s="6" t="s">
        <v>245</v>
      </c>
      <c r="E95" s="5">
        <v>6</v>
      </c>
      <c r="F95" s="4" t="s">
        <v>207</v>
      </c>
      <c r="G95" s="4" t="s">
        <v>246</v>
      </c>
      <c r="H95" s="7">
        <v>0.19286534512955686</v>
      </c>
      <c r="I95" s="10">
        <v>-1.3049049700015625</v>
      </c>
      <c r="J95" s="9">
        <v>-0.62213663497690286</v>
      </c>
      <c r="K95" s="13">
        <v>8.1741000000000002E-5</v>
      </c>
      <c r="L95" s="13">
        <v>1.0885000000000001E-3</v>
      </c>
      <c r="O95" s="37"/>
      <c r="P95" s="37"/>
    </row>
    <row r="96" spans="1:16" x14ac:dyDescent="0.2">
      <c r="A96" s="3">
        <v>402.18601157399826</v>
      </c>
      <c r="B96" s="31">
        <v>13.2606609235491</v>
      </c>
      <c r="C96" s="4" t="s">
        <v>247</v>
      </c>
      <c r="D96" s="6" t="s">
        <v>248</v>
      </c>
      <c r="E96" s="5">
        <v>8</v>
      </c>
      <c r="F96" s="4" t="s">
        <v>207</v>
      </c>
      <c r="G96" s="4" t="s">
        <v>249</v>
      </c>
      <c r="H96" s="12">
        <v>-1.0448924609273091</v>
      </c>
      <c r="I96" s="10">
        <v>-1.1482842777749291</v>
      </c>
      <c r="J96" s="11">
        <v>-1.927467378196646</v>
      </c>
      <c r="K96" s="13">
        <v>1.81E-3</v>
      </c>
      <c r="L96" s="13">
        <v>9.1585E-3</v>
      </c>
      <c r="O96" s="37"/>
      <c r="P96" s="37"/>
    </row>
    <row r="97" spans="1:16" x14ac:dyDescent="0.2">
      <c r="A97" s="3">
        <v>427.20680899645021</v>
      </c>
      <c r="B97" s="31">
        <v>13.123521018322601</v>
      </c>
      <c r="C97" s="4" t="s">
        <v>250</v>
      </c>
      <c r="D97" s="6" t="s">
        <v>251</v>
      </c>
      <c r="E97" s="5">
        <v>8</v>
      </c>
      <c r="F97" s="4" t="s">
        <v>207</v>
      </c>
      <c r="G97" s="4" t="s">
        <v>249</v>
      </c>
      <c r="H97" s="7">
        <v>2.2027674903713493E-2</v>
      </c>
      <c r="I97" s="10">
        <v>-1.2570908240890786</v>
      </c>
      <c r="J97" s="11">
        <v>-1.3428271362412012</v>
      </c>
      <c r="K97" s="13">
        <v>1.3476E-6</v>
      </c>
      <c r="L97" s="13">
        <v>9.0915000000000006E-5</v>
      </c>
      <c r="O97" s="37"/>
      <c r="P97" s="37"/>
    </row>
    <row r="98" spans="1:16" x14ac:dyDescent="0.2">
      <c r="A98" s="3">
        <v>340.17442329505997</v>
      </c>
      <c r="B98" s="31">
        <v>12.602237513035901</v>
      </c>
      <c r="C98" s="4" t="s">
        <v>252</v>
      </c>
      <c r="D98" s="6" t="s">
        <v>253</v>
      </c>
      <c r="E98" s="5">
        <v>8</v>
      </c>
      <c r="F98" s="4" t="s">
        <v>207</v>
      </c>
      <c r="G98" s="4" t="s">
        <v>249</v>
      </c>
      <c r="H98" s="7">
        <v>5.9638222229781171E-2</v>
      </c>
      <c r="I98" s="10">
        <v>-1.0676100660843995</v>
      </c>
      <c r="J98" s="9">
        <v>-0.85691805757688511</v>
      </c>
      <c r="K98" s="13">
        <v>2.898E-5</v>
      </c>
      <c r="L98" s="13">
        <v>5.5015000000000001E-4</v>
      </c>
      <c r="O98" s="37"/>
      <c r="P98" s="37"/>
    </row>
    <row r="99" spans="1:16" x14ac:dyDescent="0.2">
      <c r="A99" s="3">
        <v>319.13817772700924</v>
      </c>
      <c r="B99" s="31">
        <v>17.106967224737499</v>
      </c>
      <c r="C99" s="4" t="s">
        <v>254</v>
      </c>
      <c r="D99" s="6" t="s">
        <v>255</v>
      </c>
      <c r="E99" s="5">
        <v>8</v>
      </c>
      <c r="F99" s="4" t="s">
        <v>256</v>
      </c>
      <c r="G99" s="4" t="s">
        <v>201</v>
      </c>
      <c r="H99" s="7">
        <v>-0.94156403031495928</v>
      </c>
      <c r="I99" s="8">
        <v>1.7751781348179478</v>
      </c>
      <c r="J99" s="11">
        <v>2.5805240083151499</v>
      </c>
      <c r="K99" s="13">
        <v>1.4267E-2</v>
      </c>
      <c r="L99" s="13">
        <v>3.7741999999999998E-2</v>
      </c>
      <c r="O99" s="37"/>
      <c r="P99" s="37"/>
    </row>
    <row r="100" spans="1:16" x14ac:dyDescent="0.2">
      <c r="A100" s="3">
        <v>429.23707486326788</v>
      </c>
      <c r="B100" s="31">
        <v>12.4716149840692</v>
      </c>
      <c r="C100" s="4" t="s">
        <v>257</v>
      </c>
      <c r="D100" s="6" t="s">
        <v>258</v>
      </c>
      <c r="E100" s="5">
        <v>8</v>
      </c>
      <c r="F100" s="4" t="s">
        <v>256</v>
      </c>
      <c r="G100" s="4" t="s">
        <v>204</v>
      </c>
      <c r="H100" s="7">
        <v>-0.1439553041933484</v>
      </c>
      <c r="I100" s="10">
        <v>-1.2804093003593822</v>
      </c>
      <c r="J100" s="11">
        <v>-2.0601084267491512</v>
      </c>
      <c r="K100" s="13">
        <v>1.4947000000000001E-8</v>
      </c>
      <c r="L100" s="13">
        <v>4.6483E-6</v>
      </c>
      <c r="O100" s="37"/>
      <c r="P100" s="37"/>
    </row>
    <row r="101" spans="1:16" x14ac:dyDescent="0.2">
      <c r="A101" s="3">
        <v>314.19529707801757</v>
      </c>
      <c r="B101" s="31">
        <v>14.662552802945351</v>
      </c>
      <c r="C101" s="4" t="s">
        <v>259</v>
      </c>
      <c r="D101" s="6" t="s">
        <v>260</v>
      </c>
      <c r="E101" s="5">
        <v>8</v>
      </c>
      <c r="F101" s="4" t="s">
        <v>256</v>
      </c>
      <c r="G101" s="4" t="s">
        <v>204</v>
      </c>
      <c r="H101" s="7">
        <v>1.595686065479095E-2</v>
      </c>
      <c r="I101" s="8">
        <v>-0.96958169421448637</v>
      </c>
      <c r="J101" s="11">
        <v>-1.1041132654755017</v>
      </c>
      <c r="K101" s="13">
        <v>1.8019000000000001E-6</v>
      </c>
      <c r="L101" s="13">
        <v>1.0252E-4</v>
      </c>
      <c r="O101" s="37"/>
      <c r="P101" s="37"/>
    </row>
    <row r="102" spans="1:16" x14ac:dyDescent="0.2">
      <c r="A102" s="3">
        <v>342.22634444299229</v>
      </c>
      <c r="B102" s="31">
        <v>13.200186044198484</v>
      </c>
      <c r="C102" s="4" t="s">
        <v>261</v>
      </c>
      <c r="D102" s="6" t="s">
        <v>262</v>
      </c>
      <c r="E102" s="5">
        <v>6</v>
      </c>
      <c r="F102" s="4" t="s">
        <v>256</v>
      </c>
      <c r="G102" s="4" t="s">
        <v>204</v>
      </c>
      <c r="H102" s="7">
        <v>0.24167010346937379</v>
      </c>
      <c r="I102" s="10">
        <v>-1.2292515876242986</v>
      </c>
      <c r="J102" s="11">
        <v>-1.3001103546259956</v>
      </c>
      <c r="K102" s="13">
        <v>3.4330000000000001E-7</v>
      </c>
      <c r="L102" s="13">
        <v>3.8602000000000001E-5</v>
      </c>
      <c r="O102" s="37"/>
      <c r="P102" s="37"/>
    </row>
    <row r="103" spans="1:16" x14ac:dyDescent="0.2">
      <c r="A103" s="3">
        <v>373.10557927438424</v>
      </c>
      <c r="B103" s="31">
        <v>18.236186088147999</v>
      </c>
      <c r="C103" s="4" t="s">
        <v>263</v>
      </c>
      <c r="D103" s="6" t="s">
        <v>264</v>
      </c>
      <c r="E103" s="5">
        <v>6</v>
      </c>
      <c r="F103" s="4" t="s">
        <v>256</v>
      </c>
      <c r="G103" s="4" t="s">
        <v>204</v>
      </c>
      <c r="H103" s="7">
        <v>0</v>
      </c>
      <c r="I103" s="10">
        <v>9.0042439021810488</v>
      </c>
      <c r="J103" s="11">
        <v>8.9237583321767531</v>
      </c>
      <c r="K103" s="13">
        <v>1.1096E-24</v>
      </c>
      <c r="L103" s="13">
        <v>1.1229E-21</v>
      </c>
      <c r="O103" s="37"/>
      <c r="P103" s="37"/>
    </row>
    <row r="104" spans="1:16" x14ac:dyDescent="0.2">
      <c r="A104" s="3">
        <v>390.22678502405529</v>
      </c>
      <c r="B104" s="31">
        <v>11.490159597514582</v>
      </c>
      <c r="C104" s="4" t="s">
        <v>265</v>
      </c>
      <c r="D104" s="6" t="s">
        <v>266</v>
      </c>
      <c r="E104" s="5">
        <v>6</v>
      </c>
      <c r="F104" s="4" t="s">
        <v>256</v>
      </c>
      <c r="G104" s="4" t="s">
        <v>204</v>
      </c>
      <c r="H104" s="7">
        <v>0.26039288841823593</v>
      </c>
      <c r="I104" s="10">
        <v>-1.2097369701885554</v>
      </c>
      <c r="J104" s="9">
        <v>-0.96009678151431854</v>
      </c>
      <c r="K104" s="13">
        <v>1.9248000000000002E-6</v>
      </c>
      <c r="L104" s="13">
        <v>1.0252E-4</v>
      </c>
      <c r="O104" s="37"/>
      <c r="P104" s="37"/>
    </row>
    <row r="105" spans="1:16" x14ac:dyDescent="0.2">
      <c r="A105" s="3">
        <v>271.15308135793828</v>
      </c>
      <c r="B105" s="31">
        <v>9.8526933740686324</v>
      </c>
      <c r="C105" s="4" t="s">
        <v>267</v>
      </c>
      <c r="D105" s="6" t="s">
        <v>268</v>
      </c>
      <c r="E105" s="5">
        <v>6</v>
      </c>
      <c r="F105" s="4" t="s">
        <v>256</v>
      </c>
      <c r="G105" s="4" t="s">
        <v>222</v>
      </c>
      <c r="H105" s="7">
        <v>0.2731899755337262</v>
      </c>
      <c r="I105" s="10">
        <v>-1.1349162862512856</v>
      </c>
      <c r="J105" s="9">
        <v>-0.88615751512855745</v>
      </c>
      <c r="K105" s="13">
        <v>1.8321E-6</v>
      </c>
      <c r="L105" s="13">
        <v>1.0252E-4</v>
      </c>
      <c r="O105" s="37"/>
      <c r="P105" s="37"/>
    </row>
    <row r="106" spans="1:16" x14ac:dyDescent="0.2">
      <c r="A106" s="3">
        <v>290.1225812197747</v>
      </c>
      <c r="B106" s="31">
        <v>16.597768091272417</v>
      </c>
      <c r="C106" s="4" t="s">
        <v>269</v>
      </c>
      <c r="D106" s="6" t="s">
        <v>270</v>
      </c>
      <c r="E106" s="5">
        <v>8</v>
      </c>
      <c r="F106" s="4" t="s">
        <v>256</v>
      </c>
      <c r="G106" s="4" t="s">
        <v>249</v>
      </c>
      <c r="H106" s="7">
        <v>0.34528451406243998</v>
      </c>
      <c r="I106" s="10">
        <v>-1.0024728597779091</v>
      </c>
      <c r="J106" s="11">
        <v>-1.1384380155967289</v>
      </c>
      <c r="K106" s="13">
        <v>5.8514999999999999E-3</v>
      </c>
      <c r="L106" s="13">
        <v>2.0490000000000001E-2</v>
      </c>
      <c r="O106" s="37"/>
      <c r="P106" s="37"/>
    </row>
    <row r="107" spans="1:16" x14ac:dyDescent="0.2">
      <c r="A107" s="3">
        <v>316.13797482094509</v>
      </c>
      <c r="B107" s="31">
        <v>13.095263032831683</v>
      </c>
      <c r="C107" s="4" t="s">
        <v>271</v>
      </c>
      <c r="D107" s="6" t="s">
        <v>272</v>
      </c>
      <c r="E107" s="5">
        <v>8</v>
      </c>
      <c r="F107" s="4" t="s">
        <v>256</v>
      </c>
      <c r="G107" s="4" t="s">
        <v>249</v>
      </c>
      <c r="H107" s="7">
        <v>-0.14825974503806325</v>
      </c>
      <c r="I107" s="8">
        <v>0.58764179378713577</v>
      </c>
      <c r="J107" s="11">
        <v>1.0112459676970493</v>
      </c>
      <c r="K107" s="13">
        <v>2.2515999999999999E-3</v>
      </c>
      <c r="L107" s="13">
        <v>1.0954999999999999E-2</v>
      </c>
      <c r="O107" s="37"/>
      <c r="P107" s="37"/>
    </row>
    <row r="108" spans="1:16" x14ac:dyDescent="0.2">
      <c r="A108" s="3">
        <v>248.06431559260454</v>
      </c>
      <c r="B108" s="31">
        <v>16.694177558051166</v>
      </c>
      <c r="C108" s="4" t="s">
        <v>273</v>
      </c>
      <c r="D108" s="6" t="s">
        <v>274</v>
      </c>
      <c r="E108" s="5">
        <v>6</v>
      </c>
      <c r="F108" s="4" t="s">
        <v>275</v>
      </c>
      <c r="G108" s="4" t="s">
        <v>60</v>
      </c>
      <c r="H108" s="7">
        <v>-1.2307442779097852E-3</v>
      </c>
      <c r="I108" s="10">
        <v>-1.8369942504042058</v>
      </c>
      <c r="J108" s="11">
        <v>-2.837642704507878</v>
      </c>
      <c r="K108" s="13">
        <v>9.0737000000000001E-4</v>
      </c>
      <c r="L108" s="13">
        <v>5.8117999999999998E-3</v>
      </c>
      <c r="O108" s="37"/>
      <c r="P108" s="37"/>
    </row>
    <row r="109" spans="1:16" x14ac:dyDescent="0.2">
      <c r="A109" s="3">
        <v>310.11615310526702</v>
      </c>
      <c r="B109" s="31">
        <v>13.596764995433666</v>
      </c>
      <c r="C109" s="4" t="s">
        <v>276</v>
      </c>
      <c r="D109" s="6" t="s">
        <v>277</v>
      </c>
      <c r="E109" s="5">
        <v>6</v>
      </c>
      <c r="F109" s="4" t="s">
        <v>275</v>
      </c>
      <c r="G109" s="4" t="s">
        <v>60</v>
      </c>
      <c r="H109" s="7">
        <v>-1.8693766059854691E-2</v>
      </c>
      <c r="I109" s="10">
        <v>-1.0215534754962996</v>
      </c>
      <c r="J109" s="9">
        <v>-0.94190067194912852</v>
      </c>
      <c r="K109" s="13">
        <v>6.7863999999999999E-6</v>
      </c>
      <c r="L109" s="13">
        <v>2.2179E-4</v>
      </c>
      <c r="O109" s="37"/>
      <c r="P109" s="37"/>
    </row>
    <row r="110" spans="1:16" x14ac:dyDescent="0.2">
      <c r="A110" s="3">
        <v>116.08372760349704</v>
      </c>
      <c r="B110" s="31">
        <v>5.1298910494203831</v>
      </c>
      <c r="C110" s="4" t="s">
        <v>278</v>
      </c>
      <c r="D110" s="6" t="s">
        <v>279</v>
      </c>
      <c r="E110" s="5">
        <v>7</v>
      </c>
      <c r="F110" s="4" t="s">
        <v>60</v>
      </c>
      <c r="G110" s="4" t="s">
        <v>60</v>
      </c>
      <c r="H110" s="12">
        <v>-1.368706415512188</v>
      </c>
      <c r="I110" s="8">
        <v>0.13008558035510659</v>
      </c>
      <c r="J110" s="11">
        <v>-2.1515591550075777</v>
      </c>
      <c r="K110" s="13">
        <v>3.6432999999999999E-6</v>
      </c>
      <c r="L110" s="13">
        <v>1.4181E-4</v>
      </c>
      <c r="O110" s="37"/>
      <c r="P110" s="37"/>
    </row>
    <row r="111" spans="1:16" x14ac:dyDescent="0.2">
      <c r="A111" s="3">
        <v>170.13070055843536</v>
      </c>
      <c r="B111" s="31">
        <v>4.2819014053107001</v>
      </c>
      <c r="C111" s="4" t="s">
        <v>280</v>
      </c>
      <c r="D111" s="6" t="s">
        <v>281</v>
      </c>
      <c r="E111" s="5">
        <v>7</v>
      </c>
      <c r="F111" s="4" t="s">
        <v>60</v>
      </c>
      <c r="G111" s="4" t="s">
        <v>60</v>
      </c>
      <c r="H111" s="12">
        <v>-1.6968089208189789</v>
      </c>
      <c r="I111" s="8">
        <v>0.11829693939639324</v>
      </c>
      <c r="J111" s="11">
        <v>-1.0420858692315536</v>
      </c>
      <c r="K111" s="13">
        <v>2.4674000000000001E-5</v>
      </c>
      <c r="L111" s="13">
        <v>5.0960000000000003E-4</v>
      </c>
      <c r="O111" s="37"/>
      <c r="P111" s="37"/>
    </row>
    <row r="112" spans="1:16" x14ac:dyDescent="0.2">
      <c r="A112" s="3">
        <v>422.08269737089137</v>
      </c>
      <c r="B112" s="31">
        <v>16.779913389916501</v>
      </c>
      <c r="C112" s="4" t="s">
        <v>282</v>
      </c>
      <c r="D112" s="6" t="s">
        <v>283</v>
      </c>
      <c r="E112" s="5">
        <v>7</v>
      </c>
      <c r="F112" s="4" t="s">
        <v>60</v>
      </c>
      <c r="G112" s="4" t="s">
        <v>60</v>
      </c>
      <c r="H112" s="7">
        <v>-0.61832393621061055</v>
      </c>
      <c r="I112" s="10">
        <v>-1.2831892786497896</v>
      </c>
      <c r="J112" s="11">
        <v>-1.5556103063860416</v>
      </c>
      <c r="K112" s="13">
        <v>4.1789000000000001E-3</v>
      </c>
      <c r="L112" s="13">
        <v>1.6392E-2</v>
      </c>
      <c r="O112" s="37"/>
      <c r="P112" s="37"/>
    </row>
    <row r="113" spans="1:16" x14ac:dyDescent="0.2">
      <c r="A113" s="3">
        <v>182.08472774271974</v>
      </c>
      <c r="B113" s="31">
        <v>7.4986359631573665</v>
      </c>
      <c r="C113" s="4" t="s">
        <v>284</v>
      </c>
      <c r="D113" s="6" t="s">
        <v>285</v>
      </c>
      <c r="E113" s="5">
        <v>7</v>
      </c>
      <c r="F113" s="4" t="s">
        <v>60</v>
      </c>
      <c r="G113" s="4" t="s">
        <v>60</v>
      </c>
      <c r="H113" s="7">
        <v>0.60599613381895012</v>
      </c>
      <c r="I113" s="10">
        <v>1.4027398718240021</v>
      </c>
      <c r="J113" s="11">
        <v>1.4087431536084334</v>
      </c>
      <c r="K113" s="13">
        <v>1.4406999999999999E-4</v>
      </c>
      <c r="L113" s="13">
        <v>1.6382E-3</v>
      </c>
      <c r="O113" s="37"/>
      <c r="P113" s="37"/>
    </row>
    <row r="114" spans="1:16" x14ac:dyDescent="0.2">
      <c r="A114" s="3">
        <v>232.055833809484</v>
      </c>
      <c r="B114" s="31">
        <v>10.159802103488234</v>
      </c>
      <c r="C114" s="4" t="s">
        <v>286</v>
      </c>
      <c r="D114" s="6" t="s">
        <v>287</v>
      </c>
      <c r="E114" s="5">
        <v>7</v>
      </c>
      <c r="F114" s="4" t="s">
        <v>60</v>
      </c>
      <c r="G114" s="4" t="s">
        <v>60</v>
      </c>
      <c r="H114" s="7">
        <v>0.99511615777960249</v>
      </c>
      <c r="I114" s="10">
        <v>1.4449101814458138</v>
      </c>
      <c r="J114" s="11">
        <v>1.6911117680164589</v>
      </c>
      <c r="K114" s="13">
        <v>1.9071999999999999E-2</v>
      </c>
      <c r="L114" s="13">
        <v>4.5398000000000001E-2</v>
      </c>
      <c r="O114" s="37"/>
      <c r="P114" s="37"/>
    </row>
    <row r="115" spans="1:16" x14ac:dyDescent="0.2">
      <c r="A115" s="3">
        <v>196.12124468747163</v>
      </c>
      <c r="B115" s="31">
        <v>5.5135026484359839</v>
      </c>
      <c r="C115" s="4" t="s">
        <v>288</v>
      </c>
      <c r="D115" s="6" t="s">
        <v>289</v>
      </c>
      <c r="E115" s="5">
        <v>7</v>
      </c>
      <c r="F115" s="4" t="s">
        <v>60</v>
      </c>
      <c r="G115" s="4" t="s">
        <v>60</v>
      </c>
      <c r="H115" s="7">
        <v>0.51644328858127297</v>
      </c>
      <c r="I115" s="8">
        <v>0.4158008337485718</v>
      </c>
      <c r="J115" s="11">
        <v>-1.4848731810590921</v>
      </c>
      <c r="K115" s="13">
        <v>1.7065E-4</v>
      </c>
      <c r="L115" s="13">
        <v>1.8372E-3</v>
      </c>
      <c r="O115" s="37"/>
      <c r="P115" s="37"/>
    </row>
    <row r="116" spans="1:16" x14ac:dyDescent="0.2">
      <c r="A116" s="3">
        <v>287.11155850340288</v>
      </c>
      <c r="B116" s="31">
        <v>14.933079431927384</v>
      </c>
      <c r="C116" s="4" t="s">
        <v>290</v>
      </c>
      <c r="D116" s="6" t="s">
        <v>291</v>
      </c>
      <c r="E116" s="5">
        <v>7</v>
      </c>
      <c r="F116" s="4" t="s">
        <v>60</v>
      </c>
      <c r="G116" s="4" t="s">
        <v>60</v>
      </c>
      <c r="H116" s="7">
        <v>-1.2508099140721243</v>
      </c>
      <c r="I116" s="10">
        <v>1.952045016222681</v>
      </c>
      <c r="J116" s="9">
        <v>1.4287525915803136</v>
      </c>
      <c r="K116" s="13">
        <v>2.8281000000000001E-3</v>
      </c>
      <c r="L116" s="13">
        <v>1.2553E-2</v>
      </c>
      <c r="O116" s="37"/>
      <c r="P116" s="37"/>
    </row>
    <row r="117" spans="1:16" x14ac:dyDescent="0.2">
      <c r="A117" s="3">
        <v>182.08452803286895</v>
      </c>
      <c r="B117" s="31">
        <v>6.2752157611611334</v>
      </c>
      <c r="C117" s="4" t="s">
        <v>284</v>
      </c>
      <c r="D117" s="6" t="s">
        <v>285</v>
      </c>
      <c r="E117" s="5">
        <v>7</v>
      </c>
      <c r="F117" s="4" t="s">
        <v>60</v>
      </c>
      <c r="G117" s="4" t="s">
        <v>60</v>
      </c>
      <c r="H117" s="7">
        <v>0.24984574202885459</v>
      </c>
      <c r="I117" s="10">
        <v>1.0453994671969351</v>
      </c>
      <c r="J117" s="9">
        <v>0.92025299856985265</v>
      </c>
      <c r="K117" s="13">
        <v>6.2513000000000003E-5</v>
      </c>
      <c r="L117" s="13">
        <v>9.3033000000000005E-4</v>
      </c>
      <c r="O117" s="37"/>
      <c r="P117" s="37"/>
    </row>
    <row r="118" spans="1:16" x14ac:dyDescent="0.2">
      <c r="A118" s="3">
        <v>182.08452792142577</v>
      </c>
      <c r="B118" s="31">
        <v>6.9006530950098837</v>
      </c>
      <c r="C118" s="4" t="s">
        <v>284</v>
      </c>
      <c r="D118" s="6" t="s">
        <v>285</v>
      </c>
      <c r="E118" s="5">
        <v>7</v>
      </c>
      <c r="F118" s="4" t="s">
        <v>60</v>
      </c>
      <c r="G118" s="4" t="s">
        <v>60</v>
      </c>
      <c r="H118" s="7">
        <v>0.17142360887073002</v>
      </c>
      <c r="I118" s="10">
        <v>1.0111524481364103</v>
      </c>
      <c r="J118" s="9">
        <v>0.86283083037742259</v>
      </c>
      <c r="K118" s="13">
        <v>3.3087999999999999E-5</v>
      </c>
      <c r="L118" s="13">
        <v>6.0882000000000004E-4</v>
      </c>
      <c r="O118" s="37"/>
      <c r="P118" s="37"/>
    </row>
    <row r="119" spans="1:16" x14ac:dyDescent="0.2">
      <c r="A119" s="3">
        <v>272.02968887675502</v>
      </c>
      <c r="B119" s="31">
        <v>15.962885783631117</v>
      </c>
      <c r="C119" s="4" t="s">
        <v>292</v>
      </c>
      <c r="D119" s="6" t="s">
        <v>293</v>
      </c>
      <c r="E119" s="5">
        <v>7</v>
      </c>
      <c r="F119" s="4" t="s">
        <v>60</v>
      </c>
      <c r="G119" s="4" t="s">
        <v>60</v>
      </c>
      <c r="H119" s="7">
        <v>-0.32752192219373427</v>
      </c>
      <c r="I119" s="10">
        <v>-1.2465637407825334</v>
      </c>
      <c r="J119" s="9">
        <v>-0.6024182706703689</v>
      </c>
      <c r="K119" s="13">
        <v>4.8306E-3</v>
      </c>
      <c r="L119" s="13">
        <v>1.7842E-2</v>
      </c>
      <c r="O119" s="37"/>
      <c r="P119" s="37"/>
    </row>
    <row r="120" spans="1:16" x14ac:dyDescent="0.2">
      <c r="A120" s="3">
        <v>188.07972541923385</v>
      </c>
      <c r="B120" s="31">
        <v>10.45335845947265</v>
      </c>
      <c r="C120" s="4" t="s">
        <v>294</v>
      </c>
      <c r="D120" s="6" t="s">
        <v>295</v>
      </c>
      <c r="E120" s="5">
        <v>7</v>
      </c>
      <c r="F120" s="4" t="s">
        <v>60</v>
      </c>
      <c r="G120" s="4" t="s">
        <v>60</v>
      </c>
      <c r="H120" s="7">
        <v>-0.33936578527112626</v>
      </c>
      <c r="I120" s="10">
        <v>-1.7666597827771211</v>
      </c>
      <c r="J120" s="9">
        <v>-1.1314922129574352</v>
      </c>
      <c r="K120" s="13">
        <v>9.4284000000000002E-4</v>
      </c>
      <c r="L120" s="13">
        <v>5.8941000000000002E-3</v>
      </c>
      <c r="O120" s="37"/>
      <c r="P120" s="37"/>
    </row>
    <row r="121" spans="1:16" x14ac:dyDescent="0.2">
      <c r="A121" s="3">
        <v>223.08434463892596</v>
      </c>
      <c r="B121" s="31">
        <v>8.06983380587595</v>
      </c>
      <c r="C121" s="4" t="s">
        <v>296</v>
      </c>
      <c r="D121" s="6" t="s">
        <v>297</v>
      </c>
      <c r="E121" s="5">
        <v>5</v>
      </c>
      <c r="F121" s="4" t="s">
        <v>60</v>
      </c>
      <c r="G121" s="4" t="s">
        <v>60</v>
      </c>
      <c r="H121" s="7">
        <v>-0.33724494070395028</v>
      </c>
      <c r="I121" s="10">
        <v>-1.7777440040657422</v>
      </c>
      <c r="J121" s="11">
        <v>-1.2919012539392309</v>
      </c>
      <c r="K121" s="13">
        <v>1.7715999999999999E-3</v>
      </c>
      <c r="L121" s="13">
        <v>9.0548999999999994E-3</v>
      </c>
      <c r="O121" s="37"/>
      <c r="P121" s="37"/>
    </row>
    <row r="122" spans="1:16" x14ac:dyDescent="0.2">
      <c r="A122" s="3">
        <v>375.15244572678745</v>
      </c>
      <c r="B122" s="31">
        <v>10.1382602454105</v>
      </c>
      <c r="C122" s="4" t="s">
        <v>298</v>
      </c>
      <c r="D122" s="6" t="s">
        <v>299</v>
      </c>
      <c r="E122" s="5">
        <v>5</v>
      </c>
      <c r="F122" s="4" t="s">
        <v>60</v>
      </c>
      <c r="G122" s="4" t="s">
        <v>60</v>
      </c>
      <c r="H122" s="7">
        <v>-2.5383985496077769E-4</v>
      </c>
      <c r="I122" s="10">
        <v>-2.0830421088198792</v>
      </c>
      <c r="J122" s="11">
        <v>-1.3667306337152902</v>
      </c>
      <c r="K122" s="13">
        <v>1.5226999999999999E-2</v>
      </c>
      <c r="L122" s="13">
        <v>3.9211000000000003E-2</v>
      </c>
      <c r="O122" s="37"/>
      <c r="P122" s="37"/>
    </row>
    <row r="123" spans="1:16" x14ac:dyDescent="0.2">
      <c r="A123" s="3">
        <v>375.17897534005135</v>
      </c>
      <c r="B123" s="31">
        <v>8.4088158642804167</v>
      </c>
      <c r="C123" s="4" t="s">
        <v>300</v>
      </c>
      <c r="D123" s="6" t="s">
        <v>301</v>
      </c>
      <c r="E123" s="5">
        <v>5</v>
      </c>
      <c r="F123" s="4" t="s">
        <v>60</v>
      </c>
      <c r="G123" s="4" t="s">
        <v>60</v>
      </c>
      <c r="H123" s="7">
        <v>5.1363275680913548E-2</v>
      </c>
      <c r="I123" s="8">
        <v>-0.87745360655652993</v>
      </c>
      <c r="J123" s="11">
        <v>-1.0714567057139861</v>
      </c>
      <c r="K123" s="13">
        <v>4.8245000000000003E-5</v>
      </c>
      <c r="L123" s="13">
        <v>7.7497999999999998E-4</v>
      </c>
      <c r="O123" s="37"/>
      <c r="P123" s="37"/>
    </row>
    <row r="124" spans="1:16" x14ac:dyDescent="0.2">
      <c r="A124" s="3">
        <v>501.66453660997894</v>
      </c>
      <c r="B124" s="31">
        <v>7.6212029367588832</v>
      </c>
      <c r="C124" s="4" t="s">
        <v>95</v>
      </c>
      <c r="D124" s="6" t="s">
        <v>302</v>
      </c>
      <c r="E124" s="5">
        <v>5</v>
      </c>
      <c r="F124" s="4" t="s">
        <v>60</v>
      </c>
      <c r="G124" s="4" t="s">
        <v>60</v>
      </c>
      <c r="H124" s="7">
        <v>-0.66481941799440147</v>
      </c>
      <c r="I124" s="8">
        <v>-0.88207609292913591</v>
      </c>
      <c r="J124" s="11">
        <v>-1.3612042953077561</v>
      </c>
      <c r="K124" s="13">
        <v>1.8315999999999999E-2</v>
      </c>
      <c r="L124" s="13">
        <v>4.4236999999999999E-2</v>
      </c>
      <c r="O124" s="37"/>
      <c r="P124" s="37"/>
    </row>
    <row r="125" spans="1:16" x14ac:dyDescent="0.2">
      <c r="A125" s="3">
        <v>173.10525438924765</v>
      </c>
      <c r="B125" s="31">
        <v>7.5685020164207168</v>
      </c>
      <c r="C125" s="4" t="s">
        <v>303</v>
      </c>
      <c r="D125" s="6" t="s">
        <v>304</v>
      </c>
      <c r="E125" s="5">
        <v>5</v>
      </c>
      <c r="F125" s="4" t="s">
        <v>60</v>
      </c>
      <c r="G125" s="4" t="s">
        <v>60</v>
      </c>
      <c r="H125" s="7">
        <v>-0.3130088493477392</v>
      </c>
      <c r="I125" s="8">
        <v>-1.3236558525609807</v>
      </c>
      <c r="J125" s="11">
        <v>-1.5466175076297017</v>
      </c>
      <c r="K125" s="13">
        <v>2.2753000000000001E-3</v>
      </c>
      <c r="L125" s="13">
        <v>1.0965000000000001E-2</v>
      </c>
      <c r="O125" s="37"/>
      <c r="P125" s="37"/>
    </row>
    <row r="126" spans="1:16" x14ac:dyDescent="0.2">
      <c r="A126" s="3">
        <v>275.14795366330407</v>
      </c>
      <c r="B126" s="31">
        <v>16.685326234793834</v>
      </c>
      <c r="C126" s="4" t="s">
        <v>305</v>
      </c>
      <c r="D126" s="6" t="s">
        <v>306</v>
      </c>
      <c r="E126" s="5">
        <v>5</v>
      </c>
      <c r="F126" s="4" t="s">
        <v>60</v>
      </c>
      <c r="G126" s="4" t="s">
        <v>60</v>
      </c>
      <c r="H126" s="7">
        <v>0.242195373512507</v>
      </c>
      <c r="I126" s="10">
        <v>-1.1146118182786313</v>
      </c>
      <c r="J126" s="9">
        <v>-0.86743167009229361</v>
      </c>
      <c r="K126" s="13">
        <v>2.8629000000000002E-6</v>
      </c>
      <c r="L126" s="13">
        <v>1.3797000000000001E-4</v>
      </c>
      <c r="O126" s="37"/>
      <c r="P126" s="37"/>
    </row>
    <row r="127" spans="1:16" x14ac:dyDescent="0.2">
      <c r="A127" s="3">
        <v>173.10527661313228</v>
      </c>
      <c r="B127" s="31">
        <v>7.0946225650585166</v>
      </c>
      <c r="C127" s="4" t="s">
        <v>303</v>
      </c>
      <c r="D127" s="6" t="s">
        <v>307</v>
      </c>
      <c r="E127" s="5">
        <v>5</v>
      </c>
      <c r="F127" s="4" t="s">
        <v>60</v>
      </c>
      <c r="G127" s="4" t="s">
        <v>60</v>
      </c>
      <c r="H127" s="7">
        <v>-0.34638438963721307</v>
      </c>
      <c r="I127" s="10">
        <v>-1.4545314213244149</v>
      </c>
      <c r="J127" s="9">
        <v>-1.0960382296546969</v>
      </c>
      <c r="K127" s="13">
        <v>1.1979999999999999E-2</v>
      </c>
      <c r="L127" s="13">
        <v>3.3524999999999999E-2</v>
      </c>
      <c r="O127" s="37"/>
      <c r="P127" s="37"/>
    </row>
    <row r="128" spans="1:16" x14ac:dyDescent="0.2">
      <c r="A128" s="3">
        <v>174.10035108490425</v>
      </c>
      <c r="B128" s="31">
        <v>15.307366519504116</v>
      </c>
      <c r="C128" s="4" t="s">
        <v>308</v>
      </c>
      <c r="D128" s="6" t="s">
        <v>309</v>
      </c>
      <c r="E128" s="5">
        <v>5</v>
      </c>
      <c r="F128" s="4" t="s">
        <v>60</v>
      </c>
      <c r="G128" s="4" t="s">
        <v>60</v>
      </c>
      <c r="H128" s="7">
        <v>-0.47384788227099123</v>
      </c>
      <c r="I128" s="10">
        <v>-1.8336012594125999</v>
      </c>
      <c r="J128" s="9">
        <v>-1.035310273076739</v>
      </c>
      <c r="K128" s="13">
        <v>1.7654E-2</v>
      </c>
      <c r="L128" s="13">
        <v>4.3056999999999998E-2</v>
      </c>
      <c r="O128" s="37"/>
      <c r="P128" s="37"/>
    </row>
    <row r="129" spans="1:16" ht="16" thickBot="1" x14ac:dyDescent="0.25">
      <c r="A129" s="23">
        <v>144.05332773437877</v>
      </c>
      <c r="B129" s="35">
        <v>14.079319688750466</v>
      </c>
      <c r="C129" s="24" t="s">
        <v>310</v>
      </c>
      <c r="D129" s="26" t="s">
        <v>311</v>
      </c>
      <c r="E129" s="25">
        <v>5</v>
      </c>
      <c r="F129" s="24" t="s">
        <v>60</v>
      </c>
      <c r="G129" s="24" t="s">
        <v>60</v>
      </c>
      <c r="H129" s="27">
        <v>-1.0625719590437859</v>
      </c>
      <c r="I129" s="28">
        <v>-2.6929252589967025</v>
      </c>
      <c r="J129" s="29">
        <v>-1.9288036873623093</v>
      </c>
      <c r="K129" s="30">
        <v>1.2637000000000001E-2</v>
      </c>
      <c r="L129" s="30">
        <v>3.4659000000000002E-2</v>
      </c>
      <c r="O129" s="37"/>
      <c r="P129" s="37"/>
    </row>
    <row r="130" spans="1:16" s="33" customFormat="1" x14ac:dyDescent="0.2">
      <c r="A130" s="59" t="s">
        <v>1191</v>
      </c>
      <c r="B130" s="68"/>
      <c r="C130" s="68"/>
      <c r="D130" s="68"/>
      <c r="E130" s="68"/>
      <c r="F130" s="68"/>
      <c r="G130" s="68"/>
      <c r="H130" s="68"/>
      <c r="I130" s="68"/>
      <c r="J130" s="68"/>
      <c r="K130" s="68"/>
      <c r="L130" s="69"/>
      <c r="N130" s="36"/>
      <c r="O130" s="37"/>
      <c r="P130" s="41"/>
    </row>
    <row r="131" spans="1:16" s="33" customFormat="1" x14ac:dyDescent="0.2">
      <c r="A131" s="70"/>
      <c r="B131" s="71"/>
      <c r="C131" s="71"/>
      <c r="D131" s="71"/>
      <c r="E131" s="71"/>
      <c r="F131" s="71"/>
      <c r="G131" s="71"/>
      <c r="H131" s="71"/>
      <c r="I131" s="71"/>
      <c r="J131" s="71"/>
      <c r="K131" s="71"/>
      <c r="L131" s="72"/>
      <c r="N131" s="36"/>
      <c r="O131" s="37"/>
      <c r="P131" s="41"/>
    </row>
    <row r="132" spans="1:16" s="33" customFormat="1" ht="16" thickBot="1" x14ac:dyDescent="0.25">
      <c r="A132" s="73"/>
      <c r="B132" s="74"/>
      <c r="C132" s="74"/>
      <c r="D132" s="74"/>
      <c r="E132" s="74"/>
      <c r="F132" s="74"/>
      <c r="G132" s="74"/>
      <c r="H132" s="74"/>
      <c r="I132" s="74"/>
      <c r="J132" s="74"/>
      <c r="K132" s="74"/>
      <c r="L132" s="75"/>
      <c r="N132" s="36"/>
      <c r="O132" s="37"/>
      <c r="P132" s="41"/>
    </row>
    <row r="133" spans="1:16" s="1" customFormat="1" ht="16" x14ac:dyDescent="0.2">
      <c r="A133" s="45" t="s">
        <v>0</v>
      </c>
      <c r="B133" s="47" t="s">
        <v>1</v>
      </c>
      <c r="C133" s="49" t="s">
        <v>2</v>
      </c>
      <c r="D133" s="49" t="s">
        <v>3</v>
      </c>
      <c r="E133" s="49" t="s">
        <v>4</v>
      </c>
      <c r="F133" s="49" t="s">
        <v>5</v>
      </c>
      <c r="G133" s="49" t="s">
        <v>6</v>
      </c>
      <c r="H133" s="56" t="s">
        <v>1184</v>
      </c>
      <c r="I133" s="57"/>
      <c r="J133" s="58"/>
      <c r="K133" s="53" t="s">
        <v>1189</v>
      </c>
      <c r="L133" s="53" t="s">
        <v>1188</v>
      </c>
      <c r="N133" s="36"/>
      <c r="O133" s="37"/>
      <c r="P133" s="37"/>
    </row>
    <row r="134" spans="1:16" s="2" customFormat="1" ht="17" thickBot="1" x14ac:dyDescent="0.25">
      <c r="A134" s="46"/>
      <c r="B134" s="48"/>
      <c r="C134" s="50"/>
      <c r="D134" s="50"/>
      <c r="E134" s="50"/>
      <c r="F134" s="50"/>
      <c r="G134" s="50"/>
      <c r="H134" s="14" t="s">
        <v>1185</v>
      </c>
      <c r="I134" s="15" t="s">
        <v>1186</v>
      </c>
      <c r="J134" s="16" t="s">
        <v>1187</v>
      </c>
      <c r="K134" s="54"/>
      <c r="L134" s="54"/>
      <c r="N134" s="36"/>
      <c r="O134" s="37"/>
      <c r="P134" s="37"/>
    </row>
    <row r="135" spans="1:16" x14ac:dyDescent="0.2">
      <c r="A135" s="3">
        <v>175.048090511216</v>
      </c>
      <c r="B135" s="31">
        <v>14.327618850896384</v>
      </c>
      <c r="C135" s="4" t="s">
        <v>312</v>
      </c>
      <c r="D135" s="6" t="s">
        <v>313</v>
      </c>
      <c r="E135" s="5">
        <v>10</v>
      </c>
      <c r="F135" s="4" t="s">
        <v>9</v>
      </c>
      <c r="G135" s="4" t="s">
        <v>10</v>
      </c>
      <c r="H135" s="7">
        <v>-0.38967136689813009</v>
      </c>
      <c r="I135" s="10">
        <v>-2.4229869789952745</v>
      </c>
      <c r="J135" s="11">
        <v>-3.2510418917787383</v>
      </c>
      <c r="K135" s="13">
        <v>2.3879000000000002E-8</v>
      </c>
      <c r="L135" s="13">
        <v>4.9525000000000004E-7</v>
      </c>
      <c r="O135" s="37"/>
      <c r="P135" s="37"/>
    </row>
    <row r="136" spans="1:16" x14ac:dyDescent="0.2">
      <c r="A136" s="3">
        <v>189.06377548437857</v>
      </c>
      <c r="B136" s="31">
        <v>13.780778371551884</v>
      </c>
      <c r="C136" s="4" t="s">
        <v>314</v>
      </c>
      <c r="D136" s="6" t="s">
        <v>315</v>
      </c>
      <c r="E136" s="5">
        <v>10</v>
      </c>
      <c r="F136" s="4" t="s">
        <v>9</v>
      </c>
      <c r="G136" s="4" t="s">
        <v>13</v>
      </c>
      <c r="H136" s="7">
        <v>-0.25426144706103676</v>
      </c>
      <c r="I136" s="10">
        <v>-2.8675777390470811</v>
      </c>
      <c r="J136" s="11">
        <v>-3.6461970125869527</v>
      </c>
      <c r="K136" s="13">
        <v>1.213E-8</v>
      </c>
      <c r="L136" s="13">
        <v>3.2253999999999998E-7</v>
      </c>
      <c r="O136" s="37"/>
      <c r="P136" s="37"/>
    </row>
    <row r="137" spans="1:16" x14ac:dyDescent="0.2">
      <c r="A137" s="3">
        <v>175.09570265684809</v>
      </c>
      <c r="B137" s="31">
        <v>15.8360168268651</v>
      </c>
      <c r="C137" s="4" t="s">
        <v>316</v>
      </c>
      <c r="D137" s="6" t="s">
        <v>317</v>
      </c>
      <c r="E137" s="5">
        <v>10</v>
      </c>
      <c r="F137" s="4" t="s">
        <v>9</v>
      </c>
      <c r="G137" s="4" t="s">
        <v>13</v>
      </c>
      <c r="H137" s="7">
        <v>-0.56380669836142072</v>
      </c>
      <c r="I137" s="10">
        <v>-2.1197589082451631</v>
      </c>
      <c r="J137" s="11">
        <v>-2.3376205374219259</v>
      </c>
      <c r="K137" s="13">
        <v>1.3171999999999999E-7</v>
      </c>
      <c r="L137" s="13">
        <v>1.6621999999999999E-6</v>
      </c>
      <c r="O137" s="37"/>
      <c r="P137" s="37"/>
    </row>
    <row r="138" spans="1:16" x14ac:dyDescent="0.2">
      <c r="A138" s="3">
        <v>129.04256995671054</v>
      </c>
      <c r="B138" s="31">
        <v>14.0697962819794</v>
      </c>
      <c r="C138" s="4" t="s">
        <v>318</v>
      </c>
      <c r="D138" s="6" t="s">
        <v>319</v>
      </c>
      <c r="E138" s="5">
        <v>8</v>
      </c>
      <c r="F138" s="4" t="s">
        <v>9</v>
      </c>
      <c r="G138" s="4" t="s">
        <v>13</v>
      </c>
      <c r="H138" s="7">
        <v>-0.26968906176442786</v>
      </c>
      <c r="I138" s="10">
        <v>-1.0103809756526532</v>
      </c>
      <c r="J138" s="11">
        <v>-1.3582331624194501</v>
      </c>
      <c r="K138" s="13">
        <v>1.2378000000000001E-3</v>
      </c>
      <c r="L138" s="13">
        <v>2.8528E-3</v>
      </c>
      <c r="O138" s="37"/>
      <c r="P138" s="37"/>
    </row>
    <row r="139" spans="1:16" x14ac:dyDescent="0.2">
      <c r="A139" s="3">
        <v>247.06911466856303</v>
      </c>
      <c r="B139" s="31">
        <v>16.963614366319334</v>
      </c>
      <c r="C139" s="4" t="s">
        <v>11</v>
      </c>
      <c r="D139" s="6" t="s">
        <v>12</v>
      </c>
      <c r="E139" s="5">
        <v>8</v>
      </c>
      <c r="F139" s="4" t="s">
        <v>9</v>
      </c>
      <c r="G139" s="4" t="s">
        <v>13</v>
      </c>
      <c r="H139" s="7">
        <v>-0.38877199939246154</v>
      </c>
      <c r="I139" s="10">
        <v>-1.3098081949499505</v>
      </c>
      <c r="J139" s="11">
        <v>-2.1301380178070919</v>
      </c>
      <c r="K139" s="13">
        <v>2.9490999999999999E-5</v>
      </c>
      <c r="L139" s="13">
        <v>1.1900000000000001E-4</v>
      </c>
      <c r="O139" s="37"/>
      <c r="P139" s="37"/>
    </row>
    <row r="140" spans="1:16" x14ac:dyDescent="0.2">
      <c r="A140" s="3">
        <v>274.12765921906907</v>
      </c>
      <c r="B140" s="31">
        <v>15.231819454240199</v>
      </c>
      <c r="C140" s="4" t="s">
        <v>320</v>
      </c>
      <c r="D140" s="6" t="s">
        <v>321</v>
      </c>
      <c r="E140" s="5">
        <v>8</v>
      </c>
      <c r="F140" s="4" t="s">
        <v>9</v>
      </c>
      <c r="G140" s="4" t="s">
        <v>13</v>
      </c>
      <c r="H140" s="7">
        <v>-0.15564929802860222</v>
      </c>
      <c r="I140" s="10">
        <v>-1.3986526358950664</v>
      </c>
      <c r="J140" s="11">
        <v>-2.213689455892375</v>
      </c>
      <c r="K140" s="13">
        <v>5.9035E-5</v>
      </c>
      <c r="L140" s="13">
        <v>2.0893999999999999E-4</v>
      </c>
      <c r="O140" s="37"/>
      <c r="P140" s="37"/>
    </row>
    <row r="141" spans="1:16" x14ac:dyDescent="0.2">
      <c r="A141" s="3">
        <v>174.1003771028534</v>
      </c>
      <c r="B141" s="31">
        <v>13.511595059618534</v>
      </c>
      <c r="C141" s="4" t="s">
        <v>308</v>
      </c>
      <c r="D141" s="6" t="s">
        <v>322</v>
      </c>
      <c r="E141" s="5">
        <v>6</v>
      </c>
      <c r="F141" s="4" t="s">
        <v>9</v>
      </c>
      <c r="G141" s="4" t="s">
        <v>13</v>
      </c>
      <c r="H141" s="7">
        <v>-0.35493730092570075</v>
      </c>
      <c r="I141" s="10">
        <v>-1.8537382724129259</v>
      </c>
      <c r="J141" s="11">
        <v>-2.5972617880816715</v>
      </c>
      <c r="K141" s="13">
        <v>7.7301999999999996E-9</v>
      </c>
      <c r="L141" s="13">
        <v>2.3577E-7</v>
      </c>
      <c r="O141" s="37"/>
      <c r="P141" s="37"/>
    </row>
    <row r="142" spans="1:16" x14ac:dyDescent="0.2">
      <c r="A142" s="3">
        <v>232.10583499258675</v>
      </c>
      <c r="B142" s="31">
        <v>15.414217433223017</v>
      </c>
      <c r="C142" s="4" t="s">
        <v>323</v>
      </c>
      <c r="D142" s="6" t="s">
        <v>324</v>
      </c>
      <c r="E142" s="5">
        <v>6</v>
      </c>
      <c r="F142" s="4" t="s">
        <v>9</v>
      </c>
      <c r="G142" s="4" t="s">
        <v>13</v>
      </c>
      <c r="H142" s="7">
        <v>-0.17446573783060798</v>
      </c>
      <c r="I142" s="8">
        <v>-0.45612980294623917</v>
      </c>
      <c r="J142" s="11">
        <v>-1.0219140023019868</v>
      </c>
      <c r="K142" s="13">
        <v>4.2785000000000002E-3</v>
      </c>
      <c r="L142" s="13">
        <v>8.293E-3</v>
      </c>
      <c r="O142" s="37"/>
      <c r="P142" s="37"/>
    </row>
    <row r="143" spans="1:16" x14ac:dyDescent="0.2">
      <c r="A143" s="3">
        <v>398.13772550185206</v>
      </c>
      <c r="B143" s="31">
        <v>16.338651548785915</v>
      </c>
      <c r="C143" s="4" t="s">
        <v>14</v>
      </c>
      <c r="D143" s="6" t="s">
        <v>15</v>
      </c>
      <c r="E143" s="5">
        <v>8</v>
      </c>
      <c r="F143" s="4" t="s">
        <v>9</v>
      </c>
      <c r="G143" s="4" t="s">
        <v>16</v>
      </c>
      <c r="H143" s="7">
        <v>-0.20981577303436477</v>
      </c>
      <c r="I143" s="10">
        <v>-1.1380495128493922</v>
      </c>
      <c r="J143" s="11">
        <v>-1.8104453319231661</v>
      </c>
      <c r="K143" s="13">
        <v>4.1448E-5</v>
      </c>
      <c r="L143" s="13">
        <v>1.5516999999999999E-4</v>
      </c>
      <c r="O143" s="37"/>
      <c r="P143" s="37"/>
    </row>
    <row r="144" spans="1:16" x14ac:dyDescent="0.2">
      <c r="A144" s="3">
        <v>240.02384080651453</v>
      </c>
      <c r="B144" s="31">
        <v>16.020229482499367</v>
      </c>
      <c r="C144" s="4" t="s">
        <v>325</v>
      </c>
      <c r="D144" s="6" t="s">
        <v>326</v>
      </c>
      <c r="E144" s="5">
        <v>10</v>
      </c>
      <c r="F144" s="4" t="s">
        <v>9</v>
      </c>
      <c r="G144" s="4" t="s">
        <v>22</v>
      </c>
      <c r="H144" s="7">
        <v>-0.30087180287475912</v>
      </c>
      <c r="I144" s="10">
        <v>2.3189205273243911</v>
      </c>
      <c r="J144" s="9">
        <v>1.4431359306354046</v>
      </c>
      <c r="K144" s="13">
        <v>1.2237000000000001E-4</v>
      </c>
      <c r="L144" s="13">
        <v>3.7994999999999999E-4</v>
      </c>
      <c r="O144" s="37"/>
      <c r="P144" s="37"/>
    </row>
    <row r="145" spans="1:16" x14ac:dyDescent="0.2">
      <c r="A145" s="3">
        <v>147.05317636162366</v>
      </c>
      <c r="B145" s="31">
        <v>10.652814813307767</v>
      </c>
      <c r="C145" s="4" t="s">
        <v>327</v>
      </c>
      <c r="D145" s="6" t="s">
        <v>328</v>
      </c>
      <c r="E145" s="5">
        <v>8</v>
      </c>
      <c r="F145" s="4" t="s">
        <v>9</v>
      </c>
      <c r="G145" s="4" t="s">
        <v>329</v>
      </c>
      <c r="H145" s="7">
        <v>-0.31922884835797444</v>
      </c>
      <c r="I145" s="10">
        <v>-1.5011369539693242</v>
      </c>
      <c r="J145" s="11">
        <v>-2.0285299395580689</v>
      </c>
      <c r="K145" s="13">
        <v>6.7553000000000004E-6</v>
      </c>
      <c r="L145" s="13">
        <v>3.6677000000000001E-5</v>
      </c>
      <c r="O145" s="37"/>
      <c r="P145" s="37"/>
    </row>
    <row r="146" spans="1:16" x14ac:dyDescent="0.2">
      <c r="A146" s="3">
        <v>160.08468517260934</v>
      </c>
      <c r="B146" s="31">
        <v>11.01968811411915</v>
      </c>
      <c r="C146" s="4" t="s">
        <v>23</v>
      </c>
      <c r="D146" s="6" t="s">
        <v>24</v>
      </c>
      <c r="E146" s="5">
        <v>8</v>
      </c>
      <c r="F146" s="4" t="s">
        <v>9</v>
      </c>
      <c r="G146" s="4" t="s">
        <v>25</v>
      </c>
      <c r="H146" s="7">
        <v>-4.8558017153484262E-2</v>
      </c>
      <c r="I146" s="8">
        <v>-0.66438705892163663</v>
      </c>
      <c r="J146" s="11">
        <v>-1.5953030590347157</v>
      </c>
      <c r="K146" s="13">
        <v>9.4522999999999993E-6</v>
      </c>
      <c r="L146" s="13">
        <v>4.6421000000000002E-5</v>
      </c>
      <c r="O146" s="37"/>
      <c r="P146" s="37"/>
    </row>
    <row r="147" spans="1:16" x14ac:dyDescent="0.2">
      <c r="A147" s="3">
        <v>132.08985992834209</v>
      </c>
      <c r="B147" s="31">
        <v>15.691850158314633</v>
      </c>
      <c r="C147" s="4" t="s">
        <v>330</v>
      </c>
      <c r="D147" s="6" t="s">
        <v>331</v>
      </c>
      <c r="E147" s="5">
        <v>8</v>
      </c>
      <c r="F147" s="4" t="s">
        <v>9</v>
      </c>
      <c r="G147" s="4" t="s">
        <v>332</v>
      </c>
      <c r="H147" s="12">
        <v>1.472246249316989</v>
      </c>
      <c r="I147" s="10">
        <v>1.0694106148948967</v>
      </c>
      <c r="J147" s="9">
        <v>0.3692067222699299</v>
      </c>
      <c r="K147" s="13">
        <v>1.4212999999999999E-5</v>
      </c>
      <c r="L147" s="13">
        <v>6.6390999999999995E-5</v>
      </c>
      <c r="O147" s="37"/>
      <c r="P147" s="37"/>
    </row>
    <row r="148" spans="1:16" x14ac:dyDescent="0.2">
      <c r="A148" s="3">
        <v>132.08985992834209</v>
      </c>
      <c r="B148" s="31">
        <v>15.691850158314633</v>
      </c>
      <c r="C148" s="4" t="s">
        <v>330</v>
      </c>
      <c r="D148" s="6" t="s">
        <v>331</v>
      </c>
      <c r="E148" s="5">
        <v>8</v>
      </c>
      <c r="F148" s="4" t="s">
        <v>9</v>
      </c>
      <c r="G148" s="4" t="s">
        <v>332</v>
      </c>
      <c r="H148" s="7">
        <v>1.472246249316989</v>
      </c>
      <c r="I148" s="10">
        <v>1.0694106148948967</v>
      </c>
      <c r="J148" s="9">
        <v>0.3692067222699299</v>
      </c>
      <c r="K148" s="13">
        <v>1.4212999999999999E-5</v>
      </c>
      <c r="L148" s="13">
        <v>6.6390999999999995E-5</v>
      </c>
      <c r="O148" s="37"/>
      <c r="P148" s="37"/>
    </row>
    <row r="149" spans="1:16" x14ac:dyDescent="0.2">
      <c r="A149" s="3">
        <v>148.03722780677575</v>
      </c>
      <c r="B149" s="31">
        <v>14.796012520495749</v>
      </c>
      <c r="C149" s="4" t="s">
        <v>333</v>
      </c>
      <c r="D149" s="6" t="s">
        <v>334</v>
      </c>
      <c r="E149" s="5">
        <v>6</v>
      </c>
      <c r="F149" s="4" t="s">
        <v>9</v>
      </c>
      <c r="G149" s="4" t="s">
        <v>335</v>
      </c>
      <c r="H149" s="7">
        <v>-0.24451762420734535</v>
      </c>
      <c r="I149" s="8">
        <v>-0.90478920338456048</v>
      </c>
      <c r="J149" s="11">
        <v>-1.1957051237765965</v>
      </c>
      <c r="K149" s="13">
        <v>6.2971000000000002E-8</v>
      </c>
      <c r="L149" s="13">
        <v>1.0237E-6</v>
      </c>
      <c r="O149" s="37"/>
      <c r="P149" s="37"/>
    </row>
    <row r="150" spans="1:16" x14ac:dyDescent="0.2">
      <c r="A150" s="3">
        <v>221.08994381231895</v>
      </c>
      <c r="B150" s="31">
        <v>11.807944026994116</v>
      </c>
      <c r="C150" s="4" t="s">
        <v>336</v>
      </c>
      <c r="D150" s="6" t="s">
        <v>337</v>
      </c>
      <c r="E150" s="5">
        <v>10</v>
      </c>
      <c r="F150" s="4" t="s">
        <v>9</v>
      </c>
      <c r="G150" s="4" t="s">
        <v>31</v>
      </c>
      <c r="H150" s="7">
        <v>0.16947500384388403</v>
      </c>
      <c r="I150" s="10">
        <v>1.0507595655313062</v>
      </c>
      <c r="J150" s="11">
        <v>1.6960811211147497</v>
      </c>
      <c r="K150" s="13">
        <v>1.3120999999999999E-6</v>
      </c>
      <c r="L150" s="13">
        <v>9.3195999999999997E-6</v>
      </c>
      <c r="O150" s="37"/>
      <c r="P150" s="37"/>
    </row>
    <row r="151" spans="1:16" x14ac:dyDescent="0.2">
      <c r="A151" s="3">
        <v>259.04577837276514</v>
      </c>
      <c r="B151" s="31">
        <v>16.408850436740451</v>
      </c>
      <c r="C151" s="4" t="s">
        <v>29</v>
      </c>
      <c r="D151" s="6" t="s">
        <v>30</v>
      </c>
      <c r="E151" s="5">
        <v>10</v>
      </c>
      <c r="F151" s="4" t="s">
        <v>9</v>
      </c>
      <c r="G151" s="4" t="s">
        <v>31</v>
      </c>
      <c r="H151" s="7">
        <v>-0.99859842368036533</v>
      </c>
      <c r="I151" s="10">
        <v>-3.2867902741299222</v>
      </c>
      <c r="J151" s="11">
        <v>-2.8832657567030777</v>
      </c>
      <c r="K151" s="13">
        <v>2.1783000000000002E-3</v>
      </c>
      <c r="L151" s="13">
        <v>4.6135000000000004E-3</v>
      </c>
      <c r="O151" s="37"/>
      <c r="P151" s="37"/>
    </row>
    <row r="152" spans="1:16" x14ac:dyDescent="0.2">
      <c r="A152" s="3">
        <v>113.04765950584307</v>
      </c>
      <c r="B152" s="31">
        <v>9.5504044897762341</v>
      </c>
      <c r="C152" s="4" t="s">
        <v>338</v>
      </c>
      <c r="D152" s="6" t="s">
        <v>339</v>
      </c>
      <c r="E152" s="5">
        <v>8</v>
      </c>
      <c r="F152" s="4" t="s">
        <v>9</v>
      </c>
      <c r="G152" s="4" t="s">
        <v>340</v>
      </c>
      <c r="H152" s="7">
        <v>8.0980451162804643E-3</v>
      </c>
      <c r="I152" s="8">
        <v>0.97109304642409355</v>
      </c>
      <c r="J152" s="11">
        <v>1.8026842544852064</v>
      </c>
      <c r="K152" s="13">
        <v>3.2163999999999999E-4</v>
      </c>
      <c r="L152" s="13">
        <v>8.7544000000000001E-4</v>
      </c>
      <c r="O152" s="37"/>
      <c r="P152" s="37"/>
    </row>
    <row r="153" spans="1:16" x14ac:dyDescent="0.2">
      <c r="A153" s="3">
        <v>307.08366538320638</v>
      </c>
      <c r="B153" s="31">
        <v>14.070478990342867</v>
      </c>
      <c r="C153" s="4" t="s">
        <v>341</v>
      </c>
      <c r="D153" s="6" t="s">
        <v>342</v>
      </c>
      <c r="E153" s="5">
        <v>8</v>
      </c>
      <c r="F153" s="4" t="s">
        <v>9</v>
      </c>
      <c r="G153" s="4" t="s">
        <v>343</v>
      </c>
      <c r="H153" s="7">
        <v>-0.29122395058577788</v>
      </c>
      <c r="I153" s="10">
        <v>-2.0674790905327125</v>
      </c>
      <c r="J153" s="11">
        <v>-3.4680017853338319</v>
      </c>
      <c r="K153" s="13">
        <v>1.2787000000000001E-8</v>
      </c>
      <c r="L153" s="13">
        <v>3.3150999999999998E-7</v>
      </c>
      <c r="O153" s="37"/>
      <c r="P153" s="37"/>
    </row>
    <row r="154" spans="1:16" x14ac:dyDescent="0.2">
      <c r="A154" s="3">
        <v>250.06228684914953</v>
      </c>
      <c r="B154" s="31">
        <v>13.910568981406117</v>
      </c>
      <c r="C154" s="4" t="s">
        <v>32</v>
      </c>
      <c r="D154" s="6" t="s">
        <v>33</v>
      </c>
      <c r="E154" s="5">
        <v>8</v>
      </c>
      <c r="F154" s="4" t="s">
        <v>9</v>
      </c>
      <c r="G154" s="4" t="s">
        <v>34</v>
      </c>
      <c r="H154" s="7">
        <v>-0.24244400268221039</v>
      </c>
      <c r="I154" s="10">
        <v>-1.9106915922572831</v>
      </c>
      <c r="J154" s="11">
        <v>-2.350237738541288</v>
      </c>
      <c r="K154" s="13">
        <v>1.1413E-7</v>
      </c>
      <c r="L154" s="13">
        <v>1.5371000000000001E-6</v>
      </c>
      <c r="O154" s="37"/>
      <c r="P154" s="37"/>
    </row>
    <row r="155" spans="1:16" x14ac:dyDescent="0.2">
      <c r="A155" s="3">
        <v>612.15236158089795</v>
      </c>
      <c r="B155" s="31">
        <v>17.122040448869832</v>
      </c>
      <c r="C155" s="4" t="s">
        <v>344</v>
      </c>
      <c r="D155" s="6" t="s">
        <v>345</v>
      </c>
      <c r="E155" s="5">
        <v>6</v>
      </c>
      <c r="F155" s="4" t="s">
        <v>9</v>
      </c>
      <c r="G155" s="4" t="s">
        <v>34</v>
      </c>
      <c r="H155" s="7">
        <v>-0.40233297472732188</v>
      </c>
      <c r="I155" s="8">
        <v>-0.93978333501332434</v>
      </c>
      <c r="J155" s="11">
        <v>-2.0740317398452981</v>
      </c>
      <c r="K155" s="13">
        <v>3.1447999999999997E-2</v>
      </c>
      <c r="L155" s="13">
        <v>4.6722E-2</v>
      </c>
      <c r="O155" s="37"/>
      <c r="P155" s="37"/>
    </row>
    <row r="156" spans="1:16" x14ac:dyDescent="0.2">
      <c r="A156" s="3">
        <v>146.0691250062105</v>
      </c>
      <c r="B156" s="31">
        <v>14.963149553463783</v>
      </c>
      <c r="C156" s="4" t="s">
        <v>35</v>
      </c>
      <c r="D156" s="6" t="s">
        <v>36</v>
      </c>
      <c r="E156" s="5">
        <v>10</v>
      </c>
      <c r="F156" s="4" t="s">
        <v>9</v>
      </c>
      <c r="G156" s="4" t="s">
        <v>37</v>
      </c>
      <c r="H156" s="7">
        <v>-0.62266671229354886</v>
      </c>
      <c r="I156" s="10">
        <v>-2.6101802488285188</v>
      </c>
      <c r="J156" s="11">
        <v>-2.6927957194860825</v>
      </c>
      <c r="K156" s="13">
        <v>6.8047000000000003E-10</v>
      </c>
      <c r="L156" s="13">
        <v>3.9202999999999997E-8</v>
      </c>
      <c r="O156" s="37"/>
      <c r="P156" s="37"/>
    </row>
    <row r="157" spans="1:16" x14ac:dyDescent="0.2">
      <c r="A157" s="3">
        <v>117.07892339667487</v>
      </c>
      <c r="B157" s="31">
        <v>11.426737147201717</v>
      </c>
      <c r="C157" s="4" t="s">
        <v>346</v>
      </c>
      <c r="D157" s="6" t="s">
        <v>347</v>
      </c>
      <c r="E157" s="5">
        <v>10</v>
      </c>
      <c r="F157" s="4" t="s">
        <v>9</v>
      </c>
      <c r="G157" s="4" t="s">
        <v>348</v>
      </c>
      <c r="H157" s="7">
        <v>-0.40356860566459396</v>
      </c>
      <c r="I157" s="10">
        <v>-3.1970660305238168</v>
      </c>
      <c r="J157" s="11">
        <v>-3.7905353721176143</v>
      </c>
      <c r="K157" s="13">
        <v>7.0381999999999998E-11</v>
      </c>
      <c r="L157" s="13">
        <v>7.2985999999999996E-9</v>
      </c>
      <c r="O157" s="37"/>
      <c r="P157" s="37"/>
    </row>
    <row r="158" spans="1:16" x14ac:dyDescent="0.2">
      <c r="A158" s="3">
        <v>111.07958868389261</v>
      </c>
      <c r="B158" s="31">
        <v>23.589521411857834</v>
      </c>
      <c r="C158" s="4" t="s">
        <v>38</v>
      </c>
      <c r="D158" s="6" t="s">
        <v>39</v>
      </c>
      <c r="E158" s="5">
        <v>10</v>
      </c>
      <c r="F158" s="4" t="s">
        <v>9</v>
      </c>
      <c r="G158" s="4" t="s">
        <v>40</v>
      </c>
      <c r="H158" s="7">
        <v>-8.448300579834335E-2</v>
      </c>
      <c r="I158" s="10">
        <v>-2.4671432321719906</v>
      </c>
      <c r="J158" s="11">
        <v>-3.4228933387999163</v>
      </c>
      <c r="K158" s="13">
        <v>1.6289E-6</v>
      </c>
      <c r="L158" s="13">
        <v>1.1113E-5</v>
      </c>
      <c r="O158" s="37"/>
      <c r="P158" s="37"/>
    </row>
    <row r="159" spans="1:16" x14ac:dyDescent="0.2">
      <c r="A159" s="3">
        <v>156.05346008476798</v>
      </c>
      <c r="B159" s="31">
        <v>10.968542885485984</v>
      </c>
      <c r="C159" s="4" t="s">
        <v>349</v>
      </c>
      <c r="D159" s="6" t="s">
        <v>350</v>
      </c>
      <c r="E159" s="5">
        <v>8</v>
      </c>
      <c r="F159" s="4" t="s">
        <v>9</v>
      </c>
      <c r="G159" s="4" t="s">
        <v>40</v>
      </c>
      <c r="H159" s="7">
        <v>-0.18612047498324463</v>
      </c>
      <c r="I159" s="8">
        <v>-0.68794403345354893</v>
      </c>
      <c r="J159" s="11">
        <v>-1.2492511457841793</v>
      </c>
      <c r="K159" s="13">
        <v>1.8838000000000001E-4</v>
      </c>
      <c r="L159" s="13">
        <v>5.5185E-4</v>
      </c>
      <c r="O159" s="37"/>
      <c r="P159" s="37"/>
    </row>
    <row r="160" spans="1:16" x14ac:dyDescent="0.2">
      <c r="A160" s="3">
        <v>717.27262759332245</v>
      </c>
      <c r="B160" s="31">
        <v>17.241215540824832</v>
      </c>
      <c r="C160" s="4" t="s">
        <v>41</v>
      </c>
      <c r="D160" s="6" t="s">
        <v>42</v>
      </c>
      <c r="E160" s="5">
        <v>6</v>
      </c>
      <c r="F160" s="4" t="s">
        <v>9</v>
      </c>
      <c r="G160" s="4" t="s">
        <v>43</v>
      </c>
      <c r="H160" s="7">
        <v>-0.2978751181728152</v>
      </c>
      <c r="I160" s="10">
        <v>-1.0217513654730412</v>
      </c>
      <c r="J160" s="11">
        <v>-2.2673296129236928</v>
      </c>
      <c r="K160" s="13">
        <v>3.0600000000000001E-4</v>
      </c>
      <c r="L160" s="13">
        <v>8.4170999999999996E-4</v>
      </c>
      <c r="O160" s="37"/>
      <c r="P160" s="37"/>
    </row>
    <row r="161" spans="1:16" x14ac:dyDescent="0.2">
      <c r="A161" s="3">
        <v>190.0954112054938</v>
      </c>
      <c r="B161" s="31">
        <v>18.135386071828837</v>
      </c>
      <c r="C161" s="4" t="s">
        <v>351</v>
      </c>
      <c r="D161" s="6" t="s">
        <v>352</v>
      </c>
      <c r="E161" s="5">
        <v>10</v>
      </c>
      <c r="F161" s="4" t="s">
        <v>9</v>
      </c>
      <c r="G161" s="4" t="s">
        <v>353</v>
      </c>
      <c r="H161" s="7">
        <v>-5.5685081243963437E-2</v>
      </c>
      <c r="I161" s="10">
        <v>-1.6676986462876511</v>
      </c>
      <c r="J161" s="11">
        <v>-6.0043872069806135</v>
      </c>
      <c r="K161" s="13">
        <v>4.7002000000000002E-7</v>
      </c>
      <c r="L161" s="13">
        <v>4.2282999999999998E-6</v>
      </c>
      <c r="O161" s="37"/>
      <c r="P161" s="37"/>
    </row>
    <row r="162" spans="1:16" x14ac:dyDescent="0.2">
      <c r="A162" s="3">
        <v>203.07954648756458</v>
      </c>
      <c r="B162" s="31">
        <v>12.64929967809605</v>
      </c>
      <c r="C162" s="4" t="s">
        <v>354</v>
      </c>
      <c r="D162" s="6" t="s">
        <v>355</v>
      </c>
      <c r="E162" s="5">
        <v>8</v>
      </c>
      <c r="F162" s="4" t="s">
        <v>9</v>
      </c>
      <c r="G162" s="4" t="s">
        <v>353</v>
      </c>
      <c r="H162" s="7">
        <v>-0.46482444100877329</v>
      </c>
      <c r="I162" s="10">
        <v>-2.3065955233145004</v>
      </c>
      <c r="J162" s="11">
        <v>-2.648914456809901</v>
      </c>
      <c r="K162" s="13">
        <v>1.5099999999999999E-7</v>
      </c>
      <c r="L162" s="13">
        <v>1.8208E-6</v>
      </c>
      <c r="O162" s="37"/>
      <c r="P162" s="37"/>
    </row>
    <row r="163" spans="1:16" x14ac:dyDescent="0.2">
      <c r="A163" s="3">
        <v>203.07947866631633</v>
      </c>
      <c r="B163" s="31">
        <v>11.942469618055551</v>
      </c>
      <c r="C163" s="4" t="s">
        <v>354</v>
      </c>
      <c r="D163" s="6" t="s">
        <v>355</v>
      </c>
      <c r="E163" s="5">
        <v>8</v>
      </c>
      <c r="F163" s="4" t="s">
        <v>9</v>
      </c>
      <c r="G163" s="4" t="s">
        <v>353</v>
      </c>
      <c r="H163" s="7">
        <v>0.17540036831955808</v>
      </c>
      <c r="I163" s="10">
        <v>1.2261544310061905</v>
      </c>
      <c r="J163" s="11">
        <v>1.7129482734734192</v>
      </c>
      <c r="K163" s="13">
        <v>5.6986E-7</v>
      </c>
      <c r="L163" s="13">
        <v>4.8235999999999999E-6</v>
      </c>
      <c r="O163" s="37"/>
      <c r="P163" s="37"/>
    </row>
    <row r="164" spans="1:16" x14ac:dyDescent="0.2">
      <c r="A164" s="3">
        <v>171.05316611755052</v>
      </c>
      <c r="B164" s="31">
        <v>13.563474182512767</v>
      </c>
      <c r="C164" s="4" t="s">
        <v>356</v>
      </c>
      <c r="D164" s="6" t="s">
        <v>357</v>
      </c>
      <c r="E164" s="5">
        <v>6</v>
      </c>
      <c r="F164" s="4" t="s">
        <v>9</v>
      </c>
      <c r="G164" s="4" t="s">
        <v>353</v>
      </c>
      <c r="H164" s="7">
        <v>-7.7880159404506891E-2</v>
      </c>
      <c r="I164" s="10">
        <v>-1.1095634442249216</v>
      </c>
      <c r="J164" s="11">
        <v>-2.0185829846530288</v>
      </c>
      <c r="K164" s="13">
        <v>2.7061000000000001E-5</v>
      </c>
      <c r="L164" s="13">
        <v>1.1092E-4</v>
      </c>
      <c r="O164" s="37"/>
      <c r="P164" s="37"/>
    </row>
    <row r="165" spans="1:16" x14ac:dyDescent="0.2">
      <c r="A165" s="3">
        <v>161.0687886837047</v>
      </c>
      <c r="B165" s="31">
        <v>14.758528090112</v>
      </c>
      <c r="C165" s="4" t="s">
        <v>358</v>
      </c>
      <c r="D165" s="6" t="s">
        <v>359</v>
      </c>
      <c r="E165" s="5">
        <v>8</v>
      </c>
      <c r="F165" s="4" t="s">
        <v>9</v>
      </c>
      <c r="G165" s="4" t="s">
        <v>360</v>
      </c>
      <c r="H165" s="7">
        <v>-0.28108909982801322</v>
      </c>
      <c r="I165" s="8">
        <v>-0.72157251134649314</v>
      </c>
      <c r="J165" s="11">
        <v>-1.0017764286349646</v>
      </c>
      <c r="K165" s="13">
        <v>6.3461000000000004E-3</v>
      </c>
      <c r="L165" s="13">
        <v>1.1689E-2</v>
      </c>
      <c r="O165" s="37"/>
      <c r="P165" s="37"/>
    </row>
    <row r="166" spans="1:16" x14ac:dyDescent="0.2">
      <c r="A166" s="3">
        <v>596.67093134075651</v>
      </c>
      <c r="B166" s="31">
        <v>16.4078064435794</v>
      </c>
      <c r="C166" s="4" t="s">
        <v>361</v>
      </c>
      <c r="D166" s="6" t="s">
        <v>362</v>
      </c>
      <c r="E166" s="5">
        <v>6</v>
      </c>
      <c r="F166" s="4" t="s">
        <v>9</v>
      </c>
      <c r="G166" s="4" t="s">
        <v>46</v>
      </c>
      <c r="H166" s="7">
        <v>-0.1591471612132456</v>
      </c>
      <c r="I166" s="8">
        <v>-0.58677410246874917</v>
      </c>
      <c r="J166" s="11">
        <v>-1.4308024297328934</v>
      </c>
      <c r="K166" s="13">
        <v>3.1695E-3</v>
      </c>
      <c r="L166" s="13">
        <v>6.2965E-3</v>
      </c>
      <c r="O166" s="37"/>
      <c r="P166" s="37"/>
    </row>
    <row r="167" spans="1:16" x14ac:dyDescent="0.2">
      <c r="A167" s="3">
        <v>188.15252204657307</v>
      </c>
      <c r="B167" s="31">
        <v>21.419432124385001</v>
      </c>
      <c r="C167" s="4" t="s">
        <v>363</v>
      </c>
      <c r="D167" s="6" t="s">
        <v>364</v>
      </c>
      <c r="E167" s="5">
        <v>10</v>
      </c>
      <c r="F167" s="4" t="s">
        <v>9</v>
      </c>
      <c r="G167" s="4" t="s">
        <v>49</v>
      </c>
      <c r="H167" s="7">
        <v>-0.28694458248844318</v>
      </c>
      <c r="I167" s="10">
        <v>-1.0140571127068148</v>
      </c>
      <c r="J167" s="11">
        <v>-1.5886601326091068</v>
      </c>
      <c r="K167" s="13">
        <v>1.8482999999999999E-7</v>
      </c>
      <c r="L167" s="13">
        <v>2.0609999999999998E-6</v>
      </c>
      <c r="O167" s="37"/>
      <c r="P167" s="37"/>
    </row>
    <row r="168" spans="1:16" x14ac:dyDescent="0.2">
      <c r="A168" s="3">
        <v>161.10521595837801</v>
      </c>
      <c r="B168" s="31">
        <v>13.292289809238751</v>
      </c>
      <c r="C168" s="4" t="s">
        <v>365</v>
      </c>
      <c r="D168" s="6" t="s">
        <v>366</v>
      </c>
      <c r="E168" s="5">
        <v>8</v>
      </c>
      <c r="F168" s="4" t="s">
        <v>9</v>
      </c>
      <c r="G168" s="4" t="s">
        <v>49</v>
      </c>
      <c r="H168" s="7">
        <v>-0.37141925157095629</v>
      </c>
      <c r="I168" s="10">
        <v>-1.4385556242060804</v>
      </c>
      <c r="J168" s="11">
        <v>-2.2274039865702231</v>
      </c>
      <c r="K168" s="13">
        <v>2.9477000000000001E-9</v>
      </c>
      <c r="L168" s="13">
        <v>1.1797E-7</v>
      </c>
      <c r="O168" s="37"/>
      <c r="P168" s="37"/>
    </row>
    <row r="169" spans="1:16" x14ac:dyDescent="0.2">
      <c r="A169" s="3">
        <v>188.11613805688887</v>
      </c>
      <c r="B169" s="31">
        <v>15.0143467279128</v>
      </c>
      <c r="C169" s="4" t="s">
        <v>50</v>
      </c>
      <c r="D169" s="6" t="s">
        <v>51</v>
      </c>
      <c r="E169" s="5">
        <v>6</v>
      </c>
      <c r="F169" s="4" t="s">
        <v>9</v>
      </c>
      <c r="G169" s="4" t="s">
        <v>49</v>
      </c>
      <c r="H169" s="7">
        <v>-0.26619635822354526</v>
      </c>
      <c r="I169" s="10">
        <v>-1.4362127141734082</v>
      </c>
      <c r="J169" s="11">
        <v>-2.3229347380426568</v>
      </c>
      <c r="K169" s="13">
        <v>1.7684999999999999E-8</v>
      </c>
      <c r="L169" s="13">
        <v>4.0754000000000001E-7</v>
      </c>
      <c r="O169" s="37"/>
      <c r="P169" s="37"/>
    </row>
    <row r="170" spans="1:16" x14ac:dyDescent="0.2">
      <c r="A170" s="3">
        <v>218.12669525890877</v>
      </c>
      <c r="B170" s="31">
        <v>14.384240798008284</v>
      </c>
      <c r="C170" s="4" t="s">
        <v>47</v>
      </c>
      <c r="D170" s="6" t="s">
        <v>48</v>
      </c>
      <c r="E170" s="5">
        <v>6</v>
      </c>
      <c r="F170" s="4" t="s">
        <v>9</v>
      </c>
      <c r="G170" s="4" t="s">
        <v>49</v>
      </c>
      <c r="H170" s="7">
        <v>-7.6591957785689835E-2</v>
      </c>
      <c r="I170" s="8">
        <v>-0.77666422110886535</v>
      </c>
      <c r="J170" s="11">
        <v>-1.4746279812397605</v>
      </c>
      <c r="K170" s="13">
        <v>2.4470000000000001E-5</v>
      </c>
      <c r="L170" s="13">
        <v>1.0464E-4</v>
      </c>
      <c r="O170" s="37"/>
      <c r="P170" s="37"/>
    </row>
    <row r="171" spans="1:16" x14ac:dyDescent="0.2">
      <c r="A171" s="3">
        <v>165.07902809042591</v>
      </c>
      <c r="B171" s="31">
        <v>14.234548394473967</v>
      </c>
      <c r="C171" s="4" t="s">
        <v>52</v>
      </c>
      <c r="D171" s="6" t="s">
        <v>53</v>
      </c>
      <c r="E171" s="5">
        <v>8</v>
      </c>
      <c r="F171" s="4" t="s">
        <v>9</v>
      </c>
      <c r="G171" s="4" t="s">
        <v>54</v>
      </c>
      <c r="H171" s="7">
        <v>-6.0028193036893863E-2</v>
      </c>
      <c r="I171" s="10">
        <v>-1.4678522380152839</v>
      </c>
      <c r="J171" s="11">
        <v>-1.6716346001010363</v>
      </c>
      <c r="K171" s="13">
        <v>8.8942999999999999E-7</v>
      </c>
      <c r="L171" s="13">
        <v>6.8321000000000002E-6</v>
      </c>
      <c r="O171" s="37"/>
      <c r="P171" s="37"/>
    </row>
    <row r="172" spans="1:16" x14ac:dyDescent="0.2">
      <c r="A172" s="3">
        <v>182.05794685300054</v>
      </c>
      <c r="B172" s="31">
        <v>8.7642064836290015</v>
      </c>
      <c r="C172" s="4" t="s">
        <v>367</v>
      </c>
      <c r="D172" s="6" t="s">
        <v>368</v>
      </c>
      <c r="E172" s="5">
        <v>8</v>
      </c>
      <c r="F172" s="4" t="s">
        <v>9</v>
      </c>
      <c r="G172" s="4" t="s">
        <v>54</v>
      </c>
      <c r="H172" s="7">
        <v>-0.23978588875047185</v>
      </c>
      <c r="I172" s="8">
        <v>-0.71514946364993182</v>
      </c>
      <c r="J172" s="11">
        <v>-1.3226076088876975</v>
      </c>
      <c r="K172" s="13">
        <v>4.7299E-7</v>
      </c>
      <c r="L172" s="13">
        <v>4.2282999999999998E-6</v>
      </c>
      <c r="O172" s="37"/>
      <c r="P172" s="37"/>
    </row>
    <row r="173" spans="1:16" x14ac:dyDescent="0.2">
      <c r="A173" s="3">
        <v>114.03185701411449</v>
      </c>
      <c r="B173" s="31">
        <v>16.018383666615417</v>
      </c>
      <c r="C173" s="4" t="s">
        <v>369</v>
      </c>
      <c r="D173" s="6" t="s">
        <v>370</v>
      </c>
      <c r="E173" s="5">
        <v>6</v>
      </c>
      <c r="F173" s="4" t="s">
        <v>9</v>
      </c>
      <c r="G173" s="4" t="s">
        <v>371</v>
      </c>
      <c r="H173" s="7">
        <v>-0.26081005289823261</v>
      </c>
      <c r="I173" s="10">
        <v>-1.4263492734610872</v>
      </c>
      <c r="J173" s="11">
        <v>-2.0081889723445174</v>
      </c>
      <c r="K173" s="13">
        <v>3.9743000000000001E-8</v>
      </c>
      <c r="L173" s="13">
        <v>7.7761000000000004E-7</v>
      </c>
      <c r="O173" s="37"/>
      <c r="P173" s="37"/>
    </row>
    <row r="174" spans="1:16" x14ac:dyDescent="0.2">
      <c r="A174" s="3">
        <v>164.04736714358643</v>
      </c>
      <c r="B174" s="31">
        <v>4.9843635935842165</v>
      </c>
      <c r="C174" s="4" t="s">
        <v>372</v>
      </c>
      <c r="D174" s="6" t="s">
        <v>373</v>
      </c>
      <c r="E174" s="5">
        <v>8</v>
      </c>
      <c r="F174" s="4" t="s">
        <v>9</v>
      </c>
      <c r="G174" s="4" t="s">
        <v>374</v>
      </c>
      <c r="H174" s="7">
        <v>5.9936637708795509E-2</v>
      </c>
      <c r="I174" s="8">
        <v>0.40283112040862307</v>
      </c>
      <c r="J174" s="11">
        <v>1.0918404303648084</v>
      </c>
      <c r="K174" s="13">
        <v>1.8206E-4</v>
      </c>
      <c r="L174" s="13">
        <v>5.3635E-4</v>
      </c>
      <c r="O174" s="37"/>
      <c r="P174" s="37"/>
    </row>
    <row r="175" spans="1:16" x14ac:dyDescent="0.2">
      <c r="A175" s="3">
        <v>212.05864826942951</v>
      </c>
      <c r="B175" s="31">
        <v>8.230636102181883</v>
      </c>
      <c r="C175" s="4" t="s">
        <v>55</v>
      </c>
      <c r="D175" s="6" t="s">
        <v>56</v>
      </c>
      <c r="E175" s="5">
        <v>8</v>
      </c>
      <c r="F175" s="4" t="s">
        <v>9</v>
      </c>
      <c r="G175" s="4" t="s">
        <v>57</v>
      </c>
      <c r="H175" s="7">
        <v>-0.13021754715153219</v>
      </c>
      <c r="I175" s="8">
        <v>0.85937646110352328</v>
      </c>
      <c r="J175" s="11">
        <v>1.2762864560548448</v>
      </c>
      <c r="K175" s="13">
        <v>1.2434E-6</v>
      </c>
      <c r="L175" s="13">
        <v>8.8922999999999995E-6</v>
      </c>
      <c r="O175" s="37"/>
      <c r="P175" s="37"/>
    </row>
    <row r="176" spans="1:16" x14ac:dyDescent="0.2">
      <c r="A176" s="3">
        <v>203.05830471074296</v>
      </c>
      <c r="B176" s="31">
        <v>7.5766021823585836</v>
      </c>
      <c r="C176" s="4" t="s">
        <v>375</v>
      </c>
      <c r="D176" s="6" t="s">
        <v>376</v>
      </c>
      <c r="E176" s="5">
        <v>8</v>
      </c>
      <c r="F176" s="4" t="s">
        <v>9</v>
      </c>
      <c r="G176" s="4" t="s">
        <v>57</v>
      </c>
      <c r="H176" s="7">
        <v>0.1482484713454589</v>
      </c>
      <c r="I176" s="8">
        <v>0.63428436613798</v>
      </c>
      <c r="J176" s="11">
        <v>1.1753315989952728</v>
      </c>
      <c r="K176" s="13">
        <v>6.5156999999999997E-4</v>
      </c>
      <c r="L176" s="13">
        <v>1.5824000000000001E-3</v>
      </c>
      <c r="O176" s="37"/>
      <c r="P176" s="37"/>
    </row>
    <row r="177" spans="1:16" x14ac:dyDescent="0.2">
      <c r="A177" s="3">
        <v>168.04223944481609</v>
      </c>
      <c r="B177" s="31">
        <v>10.54576449924045</v>
      </c>
      <c r="C177" s="4" t="s">
        <v>377</v>
      </c>
      <c r="D177" s="6" t="s">
        <v>378</v>
      </c>
      <c r="E177" s="5">
        <v>8</v>
      </c>
      <c r="F177" s="4" t="s">
        <v>9</v>
      </c>
      <c r="G177" s="4" t="s">
        <v>379</v>
      </c>
      <c r="H177" s="7">
        <v>-0.26546603874910096</v>
      </c>
      <c r="I177" s="8">
        <v>-0.90649582237695403</v>
      </c>
      <c r="J177" s="11">
        <v>-1.2796834413237823</v>
      </c>
      <c r="K177" s="13">
        <v>1.0319999999999999E-2</v>
      </c>
      <c r="L177" s="13">
        <v>1.7683999999999998E-2</v>
      </c>
      <c r="O177" s="37"/>
      <c r="P177" s="37"/>
    </row>
    <row r="178" spans="1:16" x14ac:dyDescent="0.2">
      <c r="A178" s="3">
        <v>191.09060508608638</v>
      </c>
      <c r="B178" s="31">
        <v>16.087958533741599</v>
      </c>
      <c r="C178" s="4" t="s">
        <v>380</v>
      </c>
      <c r="D178" s="6" t="s">
        <v>381</v>
      </c>
      <c r="E178" s="5">
        <v>8</v>
      </c>
      <c r="F178" s="4" t="s">
        <v>9</v>
      </c>
      <c r="G178" s="4" t="s">
        <v>60</v>
      </c>
      <c r="H178" s="7">
        <v>-0.39302345616221679</v>
      </c>
      <c r="I178" s="10">
        <v>-2.3351236250496119</v>
      </c>
      <c r="J178" s="11">
        <v>-4.2429597503164738</v>
      </c>
      <c r="K178" s="13">
        <v>1.4853E-9</v>
      </c>
      <c r="L178" s="13">
        <v>7.0010000000000003E-8</v>
      </c>
      <c r="O178" s="37"/>
      <c r="P178" s="37"/>
    </row>
    <row r="179" spans="1:16" x14ac:dyDescent="0.2">
      <c r="A179" s="3">
        <v>176.06848421499174</v>
      </c>
      <c r="B179" s="31">
        <v>11.83260533839095</v>
      </c>
      <c r="C179" s="4" t="s">
        <v>382</v>
      </c>
      <c r="D179" s="6" t="s">
        <v>383</v>
      </c>
      <c r="E179" s="5">
        <v>8</v>
      </c>
      <c r="F179" s="4" t="s">
        <v>9</v>
      </c>
      <c r="G179" s="4" t="s">
        <v>384</v>
      </c>
      <c r="H179" s="7">
        <v>-2.0407215842450886E-2</v>
      </c>
      <c r="I179" s="8">
        <v>-0.85082836512963955</v>
      </c>
      <c r="J179" s="11">
        <v>-1.0376509446890043</v>
      </c>
      <c r="K179" s="13">
        <v>2.0369000000000002E-2</v>
      </c>
      <c r="L179" s="13">
        <v>3.1955999999999998E-2</v>
      </c>
      <c r="O179" s="37"/>
      <c r="P179" s="37"/>
    </row>
    <row r="180" spans="1:16" x14ac:dyDescent="0.2">
      <c r="A180" s="3">
        <v>246.13278824063076</v>
      </c>
      <c r="B180" s="31">
        <v>14.142839078549985</v>
      </c>
      <c r="C180" s="4" t="s">
        <v>61</v>
      </c>
      <c r="D180" s="6" t="s">
        <v>62</v>
      </c>
      <c r="E180" s="5">
        <v>6</v>
      </c>
      <c r="F180" s="4" t="s">
        <v>63</v>
      </c>
      <c r="G180" s="4" t="s">
        <v>64</v>
      </c>
      <c r="H180" s="7">
        <v>-2.4236879580166529E-2</v>
      </c>
      <c r="I180" s="8">
        <v>-0.87301530909699665</v>
      </c>
      <c r="J180" s="11">
        <v>-1.2032178911039479</v>
      </c>
      <c r="K180" s="13">
        <v>3.0511E-5</v>
      </c>
      <c r="L180" s="13">
        <v>1.2264E-4</v>
      </c>
      <c r="O180" s="37"/>
      <c r="P180" s="37"/>
    </row>
    <row r="181" spans="1:16" x14ac:dyDescent="0.2">
      <c r="A181" s="3">
        <v>621.06162464218119</v>
      </c>
      <c r="B181" s="31">
        <v>17.252095905040001</v>
      </c>
      <c r="C181" s="4" t="s">
        <v>385</v>
      </c>
      <c r="D181" s="6" t="s">
        <v>386</v>
      </c>
      <c r="E181" s="5">
        <v>8</v>
      </c>
      <c r="F181" s="4" t="s">
        <v>67</v>
      </c>
      <c r="G181" s="4" t="s">
        <v>387</v>
      </c>
      <c r="H181" s="7">
        <v>-8.1292498942647992E-2</v>
      </c>
      <c r="I181" s="10">
        <v>-1.3830756139343707</v>
      </c>
      <c r="J181" s="11">
        <v>-2.2311551560168374</v>
      </c>
      <c r="K181" s="13">
        <v>9.4138000000000006E-8</v>
      </c>
      <c r="L181" s="13">
        <v>1.3493999999999999E-6</v>
      </c>
      <c r="O181" s="37"/>
      <c r="P181" s="37"/>
    </row>
    <row r="182" spans="1:16" x14ac:dyDescent="0.2">
      <c r="A182" s="3">
        <v>607.08141741739121</v>
      </c>
      <c r="B182" s="31">
        <v>14.765468823468234</v>
      </c>
      <c r="C182" s="4" t="s">
        <v>388</v>
      </c>
      <c r="D182" s="6" t="s">
        <v>389</v>
      </c>
      <c r="E182" s="5">
        <v>10</v>
      </c>
      <c r="F182" s="4" t="s">
        <v>67</v>
      </c>
      <c r="G182" s="4" t="s">
        <v>390</v>
      </c>
      <c r="H182" s="7">
        <v>-0.14593147325074124</v>
      </c>
      <c r="I182" s="10">
        <v>-1.586221148511455</v>
      </c>
      <c r="J182" s="11">
        <v>-1.8763060210059794</v>
      </c>
      <c r="K182" s="13">
        <v>3.8993000000000001E-6</v>
      </c>
      <c r="L182" s="13">
        <v>2.2844999999999999E-5</v>
      </c>
      <c r="O182" s="37"/>
      <c r="P182" s="37"/>
    </row>
    <row r="183" spans="1:16" x14ac:dyDescent="0.2">
      <c r="A183" s="3">
        <v>210.03763318099254</v>
      </c>
      <c r="B183" s="31">
        <v>16.515216591917433</v>
      </c>
      <c r="C183" s="4" t="s">
        <v>65</v>
      </c>
      <c r="D183" s="6" t="s">
        <v>66</v>
      </c>
      <c r="E183" s="5">
        <v>8</v>
      </c>
      <c r="F183" s="4" t="s">
        <v>67</v>
      </c>
      <c r="G183" s="4" t="s">
        <v>68</v>
      </c>
      <c r="H183" s="7">
        <v>-2.8242512694521948E-2</v>
      </c>
      <c r="I183" s="10">
        <v>-1.4171457650783101</v>
      </c>
      <c r="J183" s="11">
        <v>-2.3874206728670959</v>
      </c>
      <c r="K183" s="13">
        <v>3.1721999999999998E-7</v>
      </c>
      <c r="L183" s="13">
        <v>3.1329999999999999E-6</v>
      </c>
      <c r="O183" s="37"/>
      <c r="P183" s="37"/>
    </row>
    <row r="184" spans="1:16" x14ac:dyDescent="0.2">
      <c r="A184" s="3">
        <v>130.02665730723231</v>
      </c>
      <c r="B184" s="31">
        <v>10.2887053972409</v>
      </c>
      <c r="C184" s="4" t="s">
        <v>391</v>
      </c>
      <c r="D184" s="6" t="s">
        <v>392</v>
      </c>
      <c r="E184" s="5">
        <v>8</v>
      </c>
      <c r="F184" s="4" t="s">
        <v>67</v>
      </c>
      <c r="G184" s="4" t="s">
        <v>393</v>
      </c>
      <c r="H184" s="7">
        <v>0.1045804995208935</v>
      </c>
      <c r="I184" s="10">
        <v>-1.2498181204835455</v>
      </c>
      <c r="J184" s="11">
        <v>-1.4800114157770128</v>
      </c>
      <c r="K184" s="13">
        <v>2.7278E-6</v>
      </c>
      <c r="L184" s="13">
        <v>1.7014999999999999E-5</v>
      </c>
      <c r="O184" s="37"/>
      <c r="P184" s="37"/>
    </row>
    <row r="185" spans="1:16" x14ac:dyDescent="0.2">
      <c r="A185" s="3">
        <v>190.0840950489407</v>
      </c>
      <c r="B185" s="31">
        <v>10.386584698712385</v>
      </c>
      <c r="C185" s="4" t="s">
        <v>394</v>
      </c>
      <c r="D185" s="6" t="s">
        <v>395</v>
      </c>
      <c r="E185" s="5">
        <v>8</v>
      </c>
      <c r="F185" s="4" t="s">
        <v>67</v>
      </c>
      <c r="G185" s="4" t="s">
        <v>71</v>
      </c>
      <c r="H185" s="7">
        <v>-0.15939521920146446</v>
      </c>
      <c r="I185" s="10">
        <v>-1.2670308605519012</v>
      </c>
      <c r="J185" s="11">
        <v>-1.7247386167494132</v>
      </c>
      <c r="K185" s="13">
        <v>2.3498E-8</v>
      </c>
      <c r="L185" s="13">
        <v>4.9525000000000004E-7</v>
      </c>
      <c r="O185" s="37"/>
      <c r="P185" s="37"/>
    </row>
    <row r="186" spans="1:16" x14ac:dyDescent="0.2">
      <c r="A186" s="3">
        <v>158.06912745195359</v>
      </c>
      <c r="B186" s="31">
        <v>16.016017009593817</v>
      </c>
      <c r="C186" s="4" t="s">
        <v>396</v>
      </c>
      <c r="D186" s="6" t="s">
        <v>397</v>
      </c>
      <c r="E186" s="5">
        <v>6</v>
      </c>
      <c r="F186" s="4" t="s">
        <v>67</v>
      </c>
      <c r="G186" s="4" t="s">
        <v>74</v>
      </c>
      <c r="H186" s="7">
        <v>-0.43394709274329341</v>
      </c>
      <c r="I186" s="10">
        <v>-2.3135377866055022</v>
      </c>
      <c r="J186" s="11">
        <v>-4.0758497187074028</v>
      </c>
      <c r="K186" s="13">
        <v>6.0991000000000002E-10</v>
      </c>
      <c r="L186" s="13">
        <v>3.8181999999999997E-8</v>
      </c>
      <c r="O186" s="37"/>
      <c r="P186" s="37"/>
    </row>
    <row r="187" spans="1:16" x14ac:dyDescent="0.2">
      <c r="A187" s="3">
        <v>161.06908533274529</v>
      </c>
      <c r="B187" s="31">
        <v>17.126871952009665</v>
      </c>
      <c r="C187" s="4" t="s">
        <v>358</v>
      </c>
      <c r="D187" s="6" t="s">
        <v>398</v>
      </c>
      <c r="E187" s="5">
        <v>6</v>
      </c>
      <c r="F187" s="4" t="s">
        <v>67</v>
      </c>
      <c r="G187" s="4" t="s">
        <v>74</v>
      </c>
      <c r="H187" s="7">
        <v>-0.18563851433453099</v>
      </c>
      <c r="I187" s="8">
        <v>-0.5483506791161471</v>
      </c>
      <c r="J187" s="11">
        <v>-1.064221296404684</v>
      </c>
      <c r="K187" s="13">
        <v>8.2155000000000002E-5</v>
      </c>
      <c r="L187" s="13">
        <v>2.7394000000000002E-4</v>
      </c>
      <c r="O187" s="37"/>
      <c r="P187" s="37"/>
    </row>
    <row r="188" spans="1:16" x14ac:dyDescent="0.2">
      <c r="A188" s="3">
        <v>255.70513160854901</v>
      </c>
      <c r="B188" s="31">
        <v>5.1376350521669831</v>
      </c>
      <c r="C188" s="4" t="s">
        <v>75</v>
      </c>
      <c r="D188" s="6" t="s">
        <v>76</v>
      </c>
      <c r="E188" s="5">
        <v>8</v>
      </c>
      <c r="F188" s="4" t="s">
        <v>67</v>
      </c>
      <c r="G188" s="4" t="s">
        <v>77</v>
      </c>
      <c r="H188" s="7">
        <v>-0.34007126425512418</v>
      </c>
      <c r="I188" s="10">
        <v>-1.4740734077968034</v>
      </c>
      <c r="J188" s="11">
        <v>-2.5355337103201352</v>
      </c>
      <c r="K188" s="13">
        <v>2.0480000000000001E-6</v>
      </c>
      <c r="L188" s="13">
        <v>1.3542E-5</v>
      </c>
      <c r="O188" s="37"/>
      <c r="P188" s="37"/>
    </row>
    <row r="189" spans="1:16" x14ac:dyDescent="0.2">
      <c r="A189" s="3">
        <v>260.02967110532279</v>
      </c>
      <c r="B189" s="31">
        <v>16.548065402184001</v>
      </c>
      <c r="C189" s="4" t="s">
        <v>399</v>
      </c>
      <c r="D189" s="6" t="s">
        <v>400</v>
      </c>
      <c r="E189" s="5">
        <v>8</v>
      </c>
      <c r="F189" s="4" t="s">
        <v>67</v>
      </c>
      <c r="G189" s="4" t="s">
        <v>401</v>
      </c>
      <c r="H189" s="7">
        <v>3.4726742725805718E-4</v>
      </c>
      <c r="I189" s="10">
        <v>-1.0008857215492271</v>
      </c>
      <c r="J189" s="11">
        <v>-1.1382006179655935</v>
      </c>
      <c r="K189" s="13">
        <v>5.5292999999999997E-6</v>
      </c>
      <c r="L189" s="13">
        <v>3.0827999999999997E-5</v>
      </c>
      <c r="O189" s="37"/>
      <c r="P189" s="37"/>
    </row>
    <row r="190" spans="1:16" x14ac:dyDescent="0.2">
      <c r="A190" s="3">
        <v>342.11620148984554</v>
      </c>
      <c r="B190" s="31">
        <v>15.940861859733667</v>
      </c>
      <c r="C190" s="4" t="s">
        <v>402</v>
      </c>
      <c r="D190" s="6" t="s">
        <v>403</v>
      </c>
      <c r="E190" s="5">
        <v>10</v>
      </c>
      <c r="F190" s="4" t="s">
        <v>67</v>
      </c>
      <c r="G190" s="4" t="s">
        <v>80</v>
      </c>
      <c r="H190" s="7">
        <v>-0.31755295235282976</v>
      </c>
      <c r="I190" s="10">
        <v>-1.4993368255388433</v>
      </c>
      <c r="J190" s="11">
        <v>-2.4322334670800259</v>
      </c>
      <c r="K190" s="13">
        <v>4.8072000000000002E-8</v>
      </c>
      <c r="L190" s="13">
        <v>8.7458000000000004E-7</v>
      </c>
      <c r="O190" s="37"/>
      <c r="P190" s="37"/>
    </row>
    <row r="191" spans="1:16" x14ac:dyDescent="0.2">
      <c r="A191" s="3">
        <v>178.04776482658207</v>
      </c>
      <c r="B191" s="31">
        <v>12.5143911667812</v>
      </c>
      <c r="C191" s="4" t="s">
        <v>78</v>
      </c>
      <c r="D191" s="6" t="s">
        <v>79</v>
      </c>
      <c r="E191" s="5">
        <v>8</v>
      </c>
      <c r="F191" s="4" t="s">
        <v>67</v>
      </c>
      <c r="G191" s="4" t="s">
        <v>80</v>
      </c>
      <c r="H191" s="7">
        <v>-0.18245217438812664</v>
      </c>
      <c r="I191" s="10">
        <v>-1.3043677391832385</v>
      </c>
      <c r="J191" s="11">
        <v>-1.7193828395909403</v>
      </c>
      <c r="K191" s="13">
        <v>1.0015000000000001E-8</v>
      </c>
      <c r="L191" s="13">
        <v>2.8070000000000002E-7</v>
      </c>
      <c r="O191" s="37"/>
      <c r="P191" s="37"/>
    </row>
    <row r="192" spans="1:16" x14ac:dyDescent="0.2">
      <c r="A192" s="3">
        <v>178.04779770369998</v>
      </c>
      <c r="B192" s="31">
        <v>15.129238778573484</v>
      </c>
      <c r="C192" s="4" t="s">
        <v>78</v>
      </c>
      <c r="D192" s="6" t="s">
        <v>404</v>
      </c>
      <c r="E192" s="5">
        <v>8</v>
      </c>
      <c r="F192" s="4" t="s">
        <v>67</v>
      </c>
      <c r="G192" s="4" t="s">
        <v>80</v>
      </c>
      <c r="H192" s="7">
        <v>-0.26896032192534669</v>
      </c>
      <c r="I192" s="10">
        <v>-1.3649583411092427</v>
      </c>
      <c r="J192" s="11">
        <v>-1.6987729417707091</v>
      </c>
      <c r="K192" s="13">
        <v>4.4316000000000001E-4</v>
      </c>
      <c r="L192" s="13">
        <v>1.1375000000000001E-3</v>
      </c>
      <c r="O192" s="37"/>
      <c r="P192" s="37"/>
    </row>
    <row r="193" spans="1:16" x14ac:dyDescent="0.2">
      <c r="A193" s="3">
        <v>167.9823770213072</v>
      </c>
      <c r="B193" s="31">
        <v>17.116549352951832</v>
      </c>
      <c r="C193" s="4" t="s">
        <v>405</v>
      </c>
      <c r="D193" s="6" t="s">
        <v>406</v>
      </c>
      <c r="E193" s="5">
        <v>10</v>
      </c>
      <c r="F193" s="4" t="s">
        <v>67</v>
      </c>
      <c r="G193" s="4" t="s">
        <v>407</v>
      </c>
      <c r="H193" s="7">
        <v>0.36795445540181726</v>
      </c>
      <c r="I193" s="8">
        <v>0.25051632549698266</v>
      </c>
      <c r="J193" s="11">
        <v>1.2226876549831645</v>
      </c>
      <c r="K193" s="13">
        <v>4.6815000000000002E-4</v>
      </c>
      <c r="L193" s="13">
        <v>1.1812000000000001E-3</v>
      </c>
      <c r="O193" s="37"/>
      <c r="P193" s="37"/>
    </row>
    <row r="194" spans="1:16" x14ac:dyDescent="0.2">
      <c r="A194" s="3">
        <v>185.99294788204915</v>
      </c>
      <c r="B194" s="31">
        <v>16.5234385172526</v>
      </c>
      <c r="C194" s="4" t="s">
        <v>81</v>
      </c>
      <c r="D194" s="6" t="s">
        <v>82</v>
      </c>
      <c r="E194" s="5">
        <v>10</v>
      </c>
      <c r="F194" s="4" t="s">
        <v>67</v>
      </c>
      <c r="G194" s="4" t="s">
        <v>83</v>
      </c>
      <c r="H194" s="7">
        <v>4.0238678248542797E-2</v>
      </c>
      <c r="I194" s="10">
        <v>-1.3969175349156187</v>
      </c>
      <c r="J194" s="11">
        <v>-1.7048490732304955</v>
      </c>
      <c r="K194" s="13">
        <v>1.8942E-6</v>
      </c>
      <c r="L194" s="13">
        <v>1.2755000000000001E-5</v>
      </c>
      <c r="O194" s="37"/>
      <c r="P194" s="37"/>
    </row>
    <row r="195" spans="1:16" x14ac:dyDescent="0.2">
      <c r="A195" s="3">
        <v>90.031674326038157</v>
      </c>
      <c r="B195" s="31">
        <v>15.816671752929684</v>
      </c>
      <c r="C195" s="4" t="s">
        <v>408</v>
      </c>
      <c r="D195" s="6" t="s">
        <v>409</v>
      </c>
      <c r="E195" s="5">
        <v>6</v>
      </c>
      <c r="F195" s="4" t="s">
        <v>67</v>
      </c>
      <c r="G195" s="4" t="s">
        <v>410</v>
      </c>
      <c r="H195" s="7">
        <v>-0.22848267087915913</v>
      </c>
      <c r="I195" s="10">
        <v>-1.1615201793424705</v>
      </c>
      <c r="J195" s="11">
        <v>-1.719615607545957</v>
      </c>
      <c r="K195" s="13">
        <v>1.7869999999999999E-9</v>
      </c>
      <c r="L195" s="13">
        <v>8.0571000000000001E-8</v>
      </c>
      <c r="O195" s="37"/>
      <c r="P195" s="37"/>
    </row>
    <row r="196" spans="1:16" x14ac:dyDescent="0.2">
      <c r="A196" s="3">
        <v>566.05521731455474</v>
      </c>
      <c r="B196" s="31">
        <v>15.941693689793716</v>
      </c>
      <c r="C196" s="4" t="s">
        <v>411</v>
      </c>
      <c r="D196" s="6" t="s">
        <v>412</v>
      </c>
      <c r="E196" s="5">
        <v>6</v>
      </c>
      <c r="F196" s="4" t="s">
        <v>67</v>
      </c>
      <c r="G196" s="4" t="s">
        <v>413</v>
      </c>
      <c r="H196" s="7">
        <v>-0.25875568731011217</v>
      </c>
      <c r="I196" s="10">
        <v>-2.2786409242285508</v>
      </c>
      <c r="J196" s="11">
        <v>-2.7916236665861667</v>
      </c>
      <c r="K196" s="13">
        <v>3.7133E-10</v>
      </c>
      <c r="L196" s="13">
        <v>2.7505E-8</v>
      </c>
      <c r="O196" s="37"/>
      <c r="P196" s="37"/>
    </row>
    <row r="197" spans="1:16" x14ac:dyDescent="0.2">
      <c r="A197" s="3">
        <v>276.02460042483682</v>
      </c>
      <c r="B197" s="31">
        <v>17.2562259771885</v>
      </c>
      <c r="C197" s="4" t="s">
        <v>414</v>
      </c>
      <c r="D197" s="6" t="s">
        <v>415</v>
      </c>
      <c r="E197" s="5">
        <v>10</v>
      </c>
      <c r="F197" s="4" t="s">
        <v>67</v>
      </c>
      <c r="G197" s="4" t="s">
        <v>84</v>
      </c>
      <c r="H197" s="7">
        <v>0.27006194423671542</v>
      </c>
      <c r="I197" s="8">
        <v>0.40283024527823269</v>
      </c>
      <c r="J197" s="11">
        <v>-1.1776886450224366</v>
      </c>
      <c r="K197" s="13">
        <v>2.1534000000000002E-3</v>
      </c>
      <c r="L197" s="13">
        <v>4.5760000000000002E-3</v>
      </c>
      <c r="O197" s="37"/>
      <c r="P197" s="37"/>
    </row>
    <row r="198" spans="1:16" x14ac:dyDescent="0.2">
      <c r="A198" s="3">
        <v>258.01413763775599</v>
      </c>
      <c r="B198" s="31">
        <v>11.938862647539301</v>
      </c>
      <c r="C198" s="4" t="s">
        <v>1194</v>
      </c>
      <c r="D198" s="6" t="s">
        <v>1193</v>
      </c>
      <c r="E198" s="5">
        <v>8</v>
      </c>
      <c r="F198" s="4" t="s">
        <v>67</v>
      </c>
      <c r="G198" s="4" t="s">
        <v>84</v>
      </c>
      <c r="H198" s="7">
        <v>0.15449807451538586</v>
      </c>
      <c r="I198" s="10">
        <v>-1.1951569445017749</v>
      </c>
      <c r="J198" s="11">
        <v>-1.4568023839720778</v>
      </c>
      <c r="K198" s="13">
        <v>1.0589E-7</v>
      </c>
      <c r="L198" s="13">
        <v>1.4447999999999999E-6</v>
      </c>
      <c r="O198" s="37"/>
      <c r="P198" s="37"/>
    </row>
    <row r="199" spans="1:16" x14ac:dyDescent="0.2">
      <c r="A199" s="3">
        <v>214.02424666690672</v>
      </c>
      <c r="B199" s="31">
        <v>13.574831776560083</v>
      </c>
      <c r="C199" s="4" t="s">
        <v>416</v>
      </c>
      <c r="D199" s="6" t="s">
        <v>417</v>
      </c>
      <c r="E199" s="5">
        <v>6</v>
      </c>
      <c r="F199" s="4" t="s">
        <v>67</v>
      </c>
      <c r="G199" s="4" t="s">
        <v>84</v>
      </c>
      <c r="H199" s="7">
        <v>-0.22153682721655527</v>
      </c>
      <c r="I199" s="8">
        <v>-0.85684891312799072</v>
      </c>
      <c r="J199" s="11">
        <v>-1.1012677418972416</v>
      </c>
      <c r="K199" s="13">
        <v>1.0349999999999999E-5</v>
      </c>
      <c r="L199" s="13">
        <v>5.0389000000000002E-5</v>
      </c>
      <c r="O199" s="37"/>
      <c r="P199" s="37"/>
    </row>
    <row r="200" spans="1:16" x14ac:dyDescent="0.2">
      <c r="A200" s="3">
        <v>150.05290931202896</v>
      </c>
      <c r="B200" s="31">
        <v>11.178490090075833</v>
      </c>
      <c r="C200" s="4" t="s">
        <v>418</v>
      </c>
      <c r="D200" s="6" t="s">
        <v>419</v>
      </c>
      <c r="E200" s="5">
        <v>6</v>
      </c>
      <c r="F200" s="4" t="s">
        <v>67</v>
      </c>
      <c r="G200" s="4" t="s">
        <v>84</v>
      </c>
      <c r="H200" s="7">
        <v>-0.12672926240204191</v>
      </c>
      <c r="I200" s="8">
        <v>-0.8766292825514348</v>
      </c>
      <c r="J200" s="11">
        <v>-1.3171529048694952</v>
      </c>
      <c r="K200" s="13">
        <v>5.9684999999999995E-8</v>
      </c>
      <c r="L200" s="13">
        <v>1.0011E-6</v>
      </c>
      <c r="O200" s="37"/>
      <c r="P200" s="37"/>
    </row>
    <row r="201" spans="1:16" x14ac:dyDescent="0.2">
      <c r="A201" s="3">
        <v>195.07428816954601</v>
      </c>
      <c r="B201" s="31">
        <v>16.934141983220499</v>
      </c>
      <c r="C201" s="4" t="s">
        <v>420</v>
      </c>
      <c r="D201" s="6" t="s">
        <v>421</v>
      </c>
      <c r="E201" s="5">
        <v>10</v>
      </c>
      <c r="F201" s="4" t="s">
        <v>67</v>
      </c>
      <c r="G201" s="4" t="s">
        <v>422</v>
      </c>
      <c r="H201" s="7">
        <v>0.48447476469027306</v>
      </c>
      <c r="I201" s="10">
        <v>1.6906043422674548</v>
      </c>
      <c r="J201" s="11">
        <v>1.6439557734520838</v>
      </c>
      <c r="K201" s="13">
        <v>1.4546E-6</v>
      </c>
      <c r="L201" s="13">
        <v>1.0135999999999999E-5</v>
      </c>
      <c r="O201" s="37"/>
      <c r="P201" s="37"/>
    </row>
    <row r="202" spans="1:16" x14ac:dyDescent="0.2">
      <c r="A202" s="3">
        <v>290.04033764445893</v>
      </c>
      <c r="B202" s="31">
        <v>15.959556475980767</v>
      </c>
      <c r="C202" s="4" t="s">
        <v>85</v>
      </c>
      <c r="D202" s="6" t="s">
        <v>86</v>
      </c>
      <c r="E202" s="5">
        <v>8</v>
      </c>
      <c r="F202" s="4" t="s">
        <v>67</v>
      </c>
      <c r="G202" s="4" t="s">
        <v>87</v>
      </c>
      <c r="H202" s="7">
        <v>-5.8516321794507789E-2</v>
      </c>
      <c r="I202" s="8">
        <v>-0.82098092576157733</v>
      </c>
      <c r="J202" s="11">
        <v>-1.3342173217371815</v>
      </c>
      <c r="K202" s="13">
        <v>7.2366000000000005E-5</v>
      </c>
      <c r="L202" s="13">
        <v>2.4685000000000001E-4</v>
      </c>
      <c r="O202" s="37"/>
      <c r="P202" s="37"/>
    </row>
    <row r="203" spans="1:16" x14ac:dyDescent="0.2">
      <c r="A203" s="3">
        <v>178.04781894238388</v>
      </c>
      <c r="B203" s="31">
        <v>11.441623763096183</v>
      </c>
      <c r="C203" s="4" t="s">
        <v>78</v>
      </c>
      <c r="D203" s="6" t="s">
        <v>423</v>
      </c>
      <c r="E203" s="5">
        <v>8</v>
      </c>
      <c r="F203" s="4" t="s">
        <v>67</v>
      </c>
      <c r="G203" s="4" t="s">
        <v>424</v>
      </c>
      <c r="H203" s="7">
        <v>3.4134628039951202E-2</v>
      </c>
      <c r="I203" s="10">
        <v>-1.2497423229808586</v>
      </c>
      <c r="J203" s="11">
        <v>-1.5086824979491971</v>
      </c>
      <c r="K203" s="13">
        <v>9.1070999999999996E-6</v>
      </c>
      <c r="L203" s="13">
        <v>4.6063000000000003E-5</v>
      </c>
      <c r="O203" s="37"/>
      <c r="P203" s="37"/>
    </row>
    <row r="204" spans="1:16" x14ac:dyDescent="0.2">
      <c r="A204" s="3">
        <v>214.02436361821478</v>
      </c>
      <c r="B204" s="31">
        <v>11.168213116681134</v>
      </c>
      <c r="C204" s="4" t="s">
        <v>416</v>
      </c>
      <c r="D204" s="6" t="s">
        <v>425</v>
      </c>
      <c r="E204" s="5">
        <v>8</v>
      </c>
      <c r="F204" s="4" t="s">
        <v>67</v>
      </c>
      <c r="G204" s="4" t="s">
        <v>426</v>
      </c>
      <c r="H204" s="7">
        <v>0.10450569277270845</v>
      </c>
      <c r="I204" s="10">
        <v>-2.0517978342328655</v>
      </c>
      <c r="J204" s="11">
        <v>-2.6062282042284899</v>
      </c>
      <c r="K204" s="13">
        <v>2.0344E-7</v>
      </c>
      <c r="L204" s="13">
        <v>2.2444000000000001E-6</v>
      </c>
      <c r="O204" s="37"/>
      <c r="P204" s="37"/>
    </row>
    <row r="205" spans="1:16" x14ac:dyDescent="0.2">
      <c r="A205" s="3">
        <v>206.04266415047272</v>
      </c>
      <c r="B205" s="31">
        <v>16.961195938675335</v>
      </c>
      <c r="C205" s="4" t="s">
        <v>88</v>
      </c>
      <c r="D205" s="6" t="s">
        <v>89</v>
      </c>
      <c r="E205" s="5">
        <v>6</v>
      </c>
      <c r="F205" s="4" t="s">
        <v>67</v>
      </c>
      <c r="G205" s="4" t="s">
        <v>90</v>
      </c>
      <c r="H205" s="7">
        <v>3.9921420265041939E-2</v>
      </c>
      <c r="I205" s="8">
        <v>-0.90602399662747946</v>
      </c>
      <c r="J205" s="11">
        <v>-1.2178094608596257</v>
      </c>
      <c r="K205" s="13">
        <v>1.0996E-4</v>
      </c>
      <c r="L205" s="13">
        <v>3.4766000000000002E-4</v>
      </c>
      <c r="O205" s="37"/>
      <c r="P205" s="37"/>
    </row>
    <row r="206" spans="1:16" x14ac:dyDescent="0.2">
      <c r="A206" s="3">
        <v>422.08254131624562</v>
      </c>
      <c r="B206" s="31">
        <v>15.362295699238183</v>
      </c>
      <c r="C206" s="4" t="s">
        <v>282</v>
      </c>
      <c r="D206" s="6" t="s">
        <v>427</v>
      </c>
      <c r="E206" s="5">
        <v>6</v>
      </c>
      <c r="F206" s="4" t="s">
        <v>67</v>
      </c>
      <c r="G206" s="4" t="s">
        <v>428</v>
      </c>
      <c r="H206" s="7">
        <v>-0.4482450744542642</v>
      </c>
      <c r="I206" s="10">
        <v>-1.540048383476228</v>
      </c>
      <c r="J206" s="11">
        <v>-2.7893986160602506</v>
      </c>
      <c r="K206" s="13">
        <v>2.1219E-6</v>
      </c>
      <c r="L206" s="13">
        <v>1.3839000000000001E-5</v>
      </c>
      <c r="O206" s="37"/>
      <c r="P206" s="37"/>
    </row>
    <row r="207" spans="1:16" x14ac:dyDescent="0.2">
      <c r="A207" s="3">
        <v>503.18511287957131</v>
      </c>
      <c r="B207" s="31">
        <v>17.063925914999835</v>
      </c>
      <c r="C207" s="4" t="s">
        <v>429</v>
      </c>
      <c r="D207" s="6" t="s">
        <v>430</v>
      </c>
      <c r="E207" s="5">
        <v>8</v>
      </c>
      <c r="F207" s="4" t="s">
        <v>67</v>
      </c>
      <c r="G207" s="4" t="s">
        <v>60</v>
      </c>
      <c r="H207" s="7">
        <v>-0.33176708362154328</v>
      </c>
      <c r="I207" s="8">
        <v>-0.67748100352929586</v>
      </c>
      <c r="J207" s="11">
        <v>-1.5006478371455809</v>
      </c>
      <c r="K207" s="13">
        <v>8.6111000000000003E-5</v>
      </c>
      <c r="L207" s="13">
        <v>2.8438999999999998E-4</v>
      </c>
      <c r="O207" s="37"/>
      <c r="P207" s="37"/>
    </row>
    <row r="208" spans="1:16" x14ac:dyDescent="0.2">
      <c r="A208" s="3">
        <v>319.06684742648775</v>
      </c>
      <c r="B208" s="31">
        <v>14.64608812576685</v>
      </c>
      <c r="C208" s="4" t="s">
        <v>431</v>
      </c>
      <c r="D208" s="6" t="s">
        <v>432</v>
      </c>
      <c r="E208" s="5">
        <v>6</v>
      </c>
      <c r="F208" s="4" t="s">
        <v>67</v>
      </c>
      <c r="G208" s="4" t="s">
        <v>60</v>
      </c>
      <c r="H208" s="7">
        <v>-0.85090912125698603</v>
      </c>
      <c r="I208" s="10">
        <v>-1.3253299192596606</v>
      </c>
      <c r="J208" s="11">
        <v>-2.3393023733681408</v>
      </c>
      <c r="K208" s="13">
        <v>7.6358000000000001E-8</v>
      </c>
      <c r="L208" s="13">
        <v>1.1818000000000001E-6</v>
      </c>
      <c r="O208" s="37"/>
      <c r="P208" s="37"/>
    </row>
    <row r="209" spans="1:16" x14ac:dyDescent="0.2">
      <c r="A209" s="3">
        <v>120.04246210348578</v>
      </c>
      <c r="B209" s="31">
        <v>15.946978731508601</v>
      </c>
      <c r="C209" s="4" t="s">
        <v>433</v>
      </c>
      <c r="D209" s="6" t="s">
        <v>434</v>
      </c>
      <c r="E209" s="5">
        <v>6</v>
      </c>
      <c r="F209" s="4" t="s">
        <v>67</v>
      </c>
      <c r="G209" s="4" t="s">
        <v>60</v>
      </c>
      <c r="H209" s="7">
        <v>-0.33933029011570409</v>
      </c>
      <c r="I209" s="10">
        <v>-1.3954103762879322</v>
      </c>
      <c r="J209" s="11">
        <v>-2.2685448838020532</v>
      </c>
      <c r="K209" s="13">
        <v>5.4132999999999999E-8</v>
      </c>
      <c r="L209" s="13">
        <v>9.3561000000000005E-7</v>
      </c>
      <c r="O209" s="37"/>
      <c r="P209" s="37"/>
    </row>
    <row r="210" spans="1:16" x14ac:dyDescent="0.2">
      <c r="A210" s="3">
        <v>339.99594287282963</v>
      </c>
      <c r="B210" s="31">
        <v>17.620966986224836</v>
      </c>
      <c r="C210" s="4" t="s">
        <v>435</v>
      </c>
      <c r="D210" s="6" t="s">
        <v>436</v>
      </c>
      <c r="E210" s="5">
        <v>8</v>
      </c>
      <c r="F210" s="4" t="s">
        <v>93</v>
      </c>
      <c r="G210" s="4" t="s">
        <v>437</v>
      </c>
      <c r="H210" s="7">
        <v>-0.11829622492648736</v>
      </c>
      <c r="I210" s="10">
        <v>-1.4443424133964486</v>
      </c>
      <c r="J210" s="11">
        <v>-1.8348751986051615</v>
      </c>
      <c r="K210" s="13">
        <v>1.6766E-2</v>
      </c>
      <c r="L210" s="13">
        <v>2.6956000000000001E-2</v>
      </c>
      <c r="O210" s="37"/>
      <c r="P210" s="37"/>
    </row>
    <row r="211" spans="1:16" x14ac:dyDescent="0.2">
      <c r="A211" s="3">
        <v>210.07406234385476</v>
      </c>
      <c r="B211" s="31">
        <v>10.174170481363934</v>
      </c>
      <c r="C211" s="4" t="s">
        <v>438</v>
      </c>
      <c r="D211" s="6" t="s">
        <v>439</v>
      </c>
      <c r="E211" s="5">
        <v>6</v>
      </c>
      <c r="F211" s="4" t="s">
        <v>93</v>
      </c>
      <c r="G211" s="4" t="s">
        <v>437</v>
      </c>
      <c r="H211" s="7">
        <v>0.12046274344784794</v>
      </c>
      <c r="I211" s="10">
        <v>-1.2903108939841181</v>
      </c>
      <c r="J211" s="11">
        <v>-1.6897300585762474</v>
      </c>
      <c r="K211" s="13">
        <v>3.1676E-5</v>
      </c>
      <c r="L211" s="13">
        <v>1.2585E-4</v>
      </c>
      <c r="O211" s="37"/>
      <c r="P211" s="37"/>
    </row>
    <row r="212" spans="1:16" x14ac:dyDescent="0.2">
      <c r="A212" s="3">
        <v>210.07386813688044</v>
      </c>
      <c r="B212" s="31">
        <v>13.916644235208716</v>
      </c>
      <c r="C212" s="4" t="s">
        <v>438</v>
      </c>
      <c r="D212" s="6" t="s">
        <v>439</v>
      </c>
      <c r="E212" s="5">
        <v>6</v>
      </c>
      <c r="F212" s="4" t="s">
        <v>93</v>
      </c>
      <c r="G212" s="4" t="s">
        <v>437</v>
      </c>
      <c r="H212" s="7">
        <v>-0.38863587257636761</v>
      </c>
      <c r="I212" s="8">
        <v>-0.96613262783430054</v>
      </c>
      <c r="J212" s="11">
        <v>-2.0065312066733152</v>
      </c>
      <c r="K212" s="13">
        <v>1.1859000000000001E-7</v>
      </c>
      <c r="L212" s="13">
        <v>1.5626000000000001E-6</v>
      </c>
      <c r="O212" s="37"/>
      <c r="P212" s="37"/>
    </row>
    <row r="213" spans="1:16" x14ac:dyDescent="0.2">
      <c r="A213" s="3">
        <v>665.12432499628062</v>
      </c>
      <c r="B213" s="31">
        <v>13.132111633506282</v>
      </c>
      <c r="C213" s="4" t="s">
        <v>440</v>
      </c>
      <c r="D213" s="6" t="s">
        <v>441</v>
      </c>
      <c r="E213" s="5">
        <v>8</v>
      </c>
      <c r="F213" s="4" t="s">
        <v>93</v>
      </c>
      <c r="G213" s="4" t="s">
        <v>442</v>
      </c>
      <c r="H213" s="7">
        <v>-0.32928543976634694</v>
      </c>
      <c r="I213" s="10">
        <v>-1.6725612083433565</v>
      </c>
      <c r="J213" s="11">
        <v>-2.3465819369806873</v>
      </c>
      <c r="K213" s="13">
        <v>2.5595000000000001E-4</v>
      </c>
      <c r="L213" s="13">
        <v>7.1734000000000001E-4</v>
      </c>
      <c r="O213" s="37"/>
      <c r="P213" s="37"/>
    </row>
    <row r="214" spans="1:16" x14ac:dyDescent="0.2">
      <c r="A214" s="3">
        <v>97.976849870622317</v>
      </c>
      <c r="B214" s="31">
        <v>15.673791956018515</v>
      </c>
      <c r="C214" s="4" t="s">
        <v>91</v>
      </c>
      <c r="D214" s="6" t="s">
        <v>92</v>
      </c>
      <c r="E214" s="5">
        <v>8</v>
      </c>
      <c r="F214" s="4" t="s">
        <v>93</v>
      </c>
      <c r="G214" s="4" t="s">
        <v>94</v>
      </c>
      <c r="H214" s="7">
        <v>-0.18555313786516645</v>
      </c>
      <c r="I214" s="8">
        <v>-0.92670484535952524</v>
      </c>
      <c r="J214" s="11">
        <v>-1.7519240531876148</v>
      </c>
      <c r="K214" s="13">
        <v>1.2553E-4</v>
      </c>
      <c r="L214" s="13">
        <v>3.8741999999999997E-4</v>
      </c>
      <c r="O214" s="37"/>
      <c r="P214" s="37"/>
    </row>
    <row r="215" spans="1:16" x14ac:dyDescent="0.2">
      <c r="A215" s="3">
        <v>745.08968479400096</v>
      </c>
      <c r="B215" s="31">
        <v>16.668750612959833</v>
      </c>
      <c r="C215" s="4" t="s">
        <v>443</v>
      </c>
      <c r="D215" s="6" t="s">
        <v>444</v>
      </c>
      <c r="E215" s="5">
        <v>8</v>
      </c>
      <c r="F215" s="4" t="s">
        <v>93</v>
      </c>
      <c r="G215" s="4" t="s">
        <v>445</v>
      </c>
      <c r="H215" s="7">
        <v>-0.43449781124640335</v>
      </c>
      <c r="I215" s="10">
        <v>-1.9163827867799721</v>
      </c>
      <c r="J215" s="11">
        <v>-2.8895629141427963</v>
      </c>
      <c r="K215" s="13">
        <v>2.1375000000000002E-2</v>
      </c>
      <c r="L215" s="13">
        <v>3.3231999999999998E-2</v>
      </c>
      <c r="O215" s="37"/>
      <c r="P215" s="37"/>
    </row>
    <row r="216" spans="1:16" x14ac:dyDescent="0.2">
      <c r="A216" s="3">
        <v>743.07461832829551</v>
      </c>
      <c r="B216" s="31">
        <v>16.442998033688383</v>
      </c>
      <c r="C216" s="4" t="s">
        <v>446</v>
      </c>
      <c r="D216" s="6" t="s">
        <v>447</v>
      </c>
      <c r="E216" s="5">
        <v>8</v>
      </c>
      <c r="F216" s="4" t="s">
        <v>93</v>
      </c>
      <c r="G216" s="4" t="s">
        <v>448</v>
      </c>
      <c r="H216" s="7">
        <v>-0.11537246732199066</v>
      </c>
      <c r="I216" s="8">
        <v>-0.44685148417938747</v>
      </c>
      <c r="J216" s="11">
        <v>-1.0310306305608374</v>
      </c>
      <c r="K216" s="13">
        <v>2.1134999999999999E-3</v>
      </c>
      <c r="L216" s="13">
        <v>4.5126999999999997E-3</v>
      </c>
      <c r="O216" s="37"/>
      <c r="P216" s="37"/>
    </row>
    <row r="217" spans="1:16" x14ac:dyDescent="0.2">
      <c r="A217" s="3">
        <v>238.06888500083693</v>
      </c>
      <c r="B217" s="31">
        <v>13.608400914698468</v>
      </c>
      <c r="C217" s="4" t="s">
        <v>449</v>
      </c>
      <c r="D217" s="6" t="s">
        <v>450</v>
      </c>
      <c r="E217" s="5">
        <v>8</v>
      </c>
      <c r="F217" s="4" t="s">
        <v>451</v>
      </c>
      <c r="G217" s="4" t="s">
        <v>452</v>
      </c>
      <c r="H217" s="7">
        <v>-6.9232690258666671E-2</v>
      </c>
      <c r="I217" s="10">
        <v>-1.9633769412174917</v>
      </c>
      <c r="J217" s="11">
        <v>-2.3782719140616253</v>
      </c>
      <c r="K217" s="13">
        <v>1.1904E-7</v>
      </c>
      <c r="L217" s="13">
        <v>1.5626000000000001E-6</v>
      </c>
      <c r="O217" s="37"/>
      <c r="P217" s="37"/>
    </row>
    <row r="218" spans="1:16" x14ac:dyDescent="0.2">
      <c r="A218" s="3">
        <v>501.66450127505715</v>
      </c>
      <c r="B218" s="31">
        <v>5.1459168336572336</v>
      </c>
      <c r="C218" s="4" t="s">
        <v>95</v>
      </c>
      <c r="D218" s="6" t="s">
        <v>96</v>
      </c>
      <c r="E218" s="5">
        <v>6</v>
      </c>
      <c r="F218" s="4" t="s">
        <v>97</v>
      </c>
      <c r="G218" s="4" t="s">
        <v>98</v>
      </c>
      <c r="H218" s="7">
        <v>-0.39145422308799466</v>
      </c>
      <c r="I218" s="10">
        <v>-1.5256216628943791</v>
      </c>
      <c r="J218" s="11">
        <v>-2.6252980837486399</v>
      </c>
      <c r="K218" s="13">
        <v>9.1210999999999998E-6</v>
      </c>
      <c r="L218" s="13">
        <v>4.6063000000000003E-5</v>
      </c>
      <c r="O218" s="37"/>
      <c r="P218" s="37"/>
    </row>
    <row r="219" spans="1:16" x14ac:dyDescent="0.2">
      <c r="A219" s="3">
        <v>183.06610282428244</v>
      </c>
      <c r="B219" s="31">
        <v>14.87058165750385</v>
      </c>
      <c r="C219" s="4" t="s">
        <v>453</v>
      </c>
      <c r="D219" s="6" t="s">
        <v>454</v>
      </c>
      <c r="E219" s="5">
        <v>8</v>
      </c>
      <c r="F219" s="4" t="s">
        <v>97</v>
      </c>
      <c r="G219" s="4" t="s">
        <v>455</v>
      </c>
      <c r="H219" s="7">
        <v>-0.29112667913261309</v>
      </c>
      <c r="I219" s="8">
        <v>-0.67326352859516758</v>
      </c>
      <c r="J219" s="11">
        <v>-1.1742703083449659</v>
      </c>
      <c r="K219" s="13">
        <v>2.3478999999999999E-4</v>
      </c>
      <c r="L219" s="13">
        <v>6.6312000000000001E-4</v>
      </c>
      <c r="O219" s="37"/>
      <c r="P219" s="37"/>
    </row>
    <row r="220" spans="1:16" x14ac:dyDescent="0.2">
      <c r="A220" s="3">
        <v>102.03170100571877</v>
      </c>
      <c r="B220" s="31">
        <v>15.604415300157333</v>
      </c>
      <c r="C220" s="4" t="s">
        <v>456</v>
      </c>
      <c r="D220" s="6" t="s">
        <v>457</v>
      </c>
      <c r="E220" s="5">
        <v>6</v>
      </c>
      <c r="F220" s="4" t="s">
        <v>97</v>
      </c>
      <c r="G220" s="4" t="s">
        <v>458</v>
      </c>
      <c r="H220" s="7">
        <v>-0.40401289160141929</v>
      </c>
      <c r="I220" s="10">
        <v>-1.3155613584827206</v>
      </c>
      <c r="J220" s="11">
        <v>-1.8188877734996869</v>
      </c>
      <c r="K220" s="13">
        <v>1.8205000000000001E-10</v>
      </c>
      <c r="L220" s="13">
        <v>1.4521999999999999E-8</v>
      </c>
      <c r="O220" s="37"/>
      <c r="P220" s="37"/>
    </row>
    <row r="221" spans="1:16" x14ac:dyDescent="0.2">
      <c r="A221" s="3">
        <v>590.52659966454314</v>
      </c>
      <c r="B221" s="31">
        <v>3.6640513679006168</v>
      </c>
      <c r="C221" s="4" t="s">
        <v>459</v>
      </c>
      <c r="D221" s="6" t="s">
        <v>460</v>
      </c>
      <c r="E221" s="5">
        <v>6</v>
      </c>
      <c r="F221" s="4" t="s">
        <v>97</v>
      </c>
      <c r="G221" s="4" t="s">
        <v>60</v>
      </c>
      <c r="H221" s="7">
        <v>-0.21594225280580709</v>
      </c>
      <c r="I221" s="8">
        <v>0.79615858236355197</v>
      </c>
      <c r="J221" s="11">
        <v>1.0025111039851284</v>
      </c>
      <c r="K221" s="13">
        <v>2.9577999999999999E-9</v>
      </c>
      <c r="L221" s="13">
        <v>1.1797E-7</v>
      </c>
      <c r="O221" s="37"/>
      <c r="P221" s="37"/>
    </row>
    <row r="222" spans="1:16" x14ac:dyDescent="0.2">
      <c r="A222" s="3">
        <v>174.12556421677812</v>
      </c>
      <c r="B222" s="31">
        <v>5.161198769086667</v>
      </c>
      <c r="C222" s="4" t="s">
        <v>461</v>
      </c>
      <c r="D222" s="6" t="s">
        <v>462</v>
      </c>
      <c r="E222" s="5">
        <v>8</v>
      </c>
      <c r="F222" s="4" t="s">
        <v>101</v>
      </c>
      <c r="G222" s="4" t="s">
        <v>111</v>
      </c>
      <c r="H222" s="7">
        <v>-8.3370911205534484E-2</v>
      </c>
      <c r="I222" s="10">
        <v>1.7268359717015256</v>
      </c>
      <c r="J222" s="11">
        <v>1.6088810354714387</v>
      </c>
      <c r="K222" s="13">
        <v>1.338E-8</v>
      </c>
      <c r="L222" s="13">
        <v>3.3841999999999998E-7</v>
      </c>
      <c r="O222" s="37"/>
      <c r="P222" s="37"/>
    </row>
    <row r="223" spans="1:16" x14ac:dyDescent="0.2">
      <c r="A223" s="3">
        <v>266.18809561074875</v>
      </c>
      <c r="B223" s="31">
        <v>3.9318439116844668</v>
      </c>
      <c r="C223" s="4" t="s">
        <v>463</v>
      </c>
      <c r="D223" s="6" t="s">
        <v>464</v>
      </c>
      <c r="E223" s="5">
        <v>8</v>
      </c>
      <c r="F223" s="4" t="s">
        <v>101</v>
      </c>
      <c r="G223" s="4" t="s">
        <v>111</v>
      </c>
      <c r="H223" s="7">
        <v>0.3552205240908059</v>
      </c>
      <c r="I223" s="8">
        <v>0.7423705422225193</v>
      </c>
      <c r="J223" s="11">
        <v>1.0482483835640066</v>
      </c>
      <c r="K223" s="13">
        <v>1.0187999999999999E-4</v>
      </c>
      <c r="L223" s="13">
        <v>3.2707999999999999E-4</v>
      </c>
      <c r="O223" s="37"/>
      <c r="P223" s="37"/>
    </row>
    <row r="224" spans="1:16" x14ac:dyDescent="0.2">
      <c r="A224" s="3">
        <v>268.24027755895594</v>
      </c>
      <c r="B224" s="31">
        <v>3.9713469116776001</v>
      </c>
      <c r="C224" s="4" t="s">
        <v>118</v>
      </c>
      <c r="D224" s="6" t="s">
        <v>119</v>
      </c>
      <c r="E224" s="5">
        <v>6</v>
      </c>
      <c r="F224" s="4" t="s">
        <v>101</v>
      </c>
      <c r="G224" s="4" t="s">
        <v>111</v>
      </c>
      <c r="H224" s="7">
        <v>-0.23257496996721233</v>
      </c>
      <c r="I224" s="8">
        <v>0.92277856288712889</v>
      </c>
      <c r="J224" s="11">
        <v>1.0787366805869791</v>
      </c>
      <c r="K224" s="13">
        <v>1.1444E-4</v>
      </c>
      <c r="L224" s="13">
        <v>3.6069999999999999E-4</v>
      </c>
      <c r="O224" s="37"/>
      <c r="P224" s="37"/>
    </row>
    <row r="225" spans="1:16" x14ac:dyDescent="0.2">
      <c r="A225" s="3">
        <v>287.24601339253275</v>
      </c>
      <c r="B225" s="31">
        <v>4.2786714271262838</v>
      </c>
      <c r="C225" s="4" t="s">
        <v>465</v>
      </c>
      <c r="D225" s="6" t="s">
        <v>466</v>
      </c>
      <c r="E225" s="5">
        <v>8</v>
      </c>
      <c r="F225" s="4" t="s">
        <v>101</v>
      </c>
      <c r="G225" s="4" t="s">
        <v>60</v>
      </c>
      <c r="H225" s="7">
        <v>0.72283392941209434</v>
      </c>
      <c r="I225" s="8">
        <v>0.97608596302508299</v>
      </c>
      <c r="J225" s="11">
        <v>1.2250883172603773</v>
      </c>
      <c r="K225" s="13">
        <v>1.8435000000000001E-3</v>
      </c>
      <c r="L225" s="13">
        <v>4.0163000000000004E-3</v>
      </c>
      <c r="O225" s="37"/>
      <c r="P225" s="37"/>
    </row>
    <row r="226" spans="1:16" x14ac:dyDescent="0.2">
      <c r="A226" s="3">
        <v>712.60002026794962</v>
      </c>
      <c r="B226" s="31">
        <v>4.2036138958401006</v>
      </c>
      <c r="C226" s="4" t="s">
        <v>467</v>
      </c>
      <c r="D226" s="6" t="s">
        <v>468</v>
      </c>
      <c r="E226" s="5">
        <v>6</v>
      </c>
      <c r="F226" s="4" t="s">
        <v>469</v>
      </c>
      <c r="G226" s="4" t="s">
        <v>470</v>
      </c>
      <c r="H226" s="7">
        <v>0.34775264470117873</v>
      </c>
      <c r="I226" s="8">
        <v>0.83092791592631898</v>
      </c>
      <c r="J226" s="11">
        <v>1.1229165432133246</v>
      </c>
      <c r="K226" s="13">
        <v>2.6887000000000002E-6</v>
      </c>
      <c r="L226" s="13">
        <v>1.6898E-5</v>
      </c>
      <c r="O226" s="37"/>
      <c r="P226" s="37"/>
    </row>
    <row r="227" spans="1:16" x14ac:dyDescent="0.2">
      <c r="A227" s="3">
        <v>436.25944658427187</v>
      </c>
      <c r="B227" s="31">
        <v>4.3104666721673501</v>
      </c>
      <c r="C227" s="4" t="s">
        <v>471</v>
      </c>
      <c r="D227" s="6" t="s">
        <v>472</v>
      </c>
      <c r="E227" s="5">
        <v>6</v>
      </c>
      <c r="F227" s="4" t="s">
        <v>131</v>
      </c>
      <c r="G227" s="4" t="s">
        <v>473</v>
      </c>
      <c r="H227" s="7">
        <v>0.27548842593888073</v>
      </c>
      <c r="I227" s="8">
        <v>0.80449094518814002</v>
      </c>
      <c r="J227" s="11">
        <v>1.2969146422549642</v>
      </c>
      <c r="K227" s="13">
        <v>1.9508999999999998E-6</v>
      </c>
      <c r="L227" s="13">
        <v>1.3052E-5</v>
      </c>
      <c r="O227" s="37"/>
      <c r="P227" s="37"/>
    </row>
    <row r="228" spans="1:16" x14ac:dyDescent="0.2">
      <c r="A228" s="3">
        <v>410.24311897599767</v>
      </c>
      <c r="B228" s="31">
        <v>7.5545016912766325</v>
      </c>
      <c r="C228" s="4" t="s">
        <v>474</v>
      </c>
      <c r="D228" s="6" t="s">
        <v>475</v>
      </c>
      <c r="E228" s="5">
        <v>8</v>
      </c>
      <c r="F228" s="4" t="s">
        <v>131</v>
      </c>
      <c r="G228" s="4" t="s">
        <v>132</v>
      </c>
      <c r="H228" s="7">
        <v>5.2770044041492915E-2</v>
      </c>
      <c r="I228" s="8">
        <v>0.4002102387014822</v>
      </c>
      <c r="J228" s="11">
        <v>1.0000237939501717</v>
      </c>
      <c r="K228" s="13">
        <v>1.0438E-4</v>
      </c>
      <c r="L228" s="13">
        <v>3.3304E-4</v>
      </c>
      <c r="O228" s="37"/>
      <c r="P228" s="37"/>
    </row>
    <row r="229" spans="1:16" x14ac:dyDescent="0.2">
      <c r="A229" s="3">
        <v>562.36351574632079</v>
      </c>
      <c r="B229" s="31">
        <v>3.5820376455047835</v>
      </c>
      <c r="C229" s="4" t="s">
        <v>135</v>
      </c>
      <c r="D229" s="6" t="s">
        <v>136</v>
      </c>
      <c r="E229" s="5">
        <v>6</v>
      </c>
      <c r="F229" s="4" t="s">
        <v>131</v>
      </c>
      <c r="G229" s="4" t="s">
        <v>132</v>
      </c>
      <c r="H229" s="7">
        <v>0.62230665979213173</v>
      </c>
      <c r="I229" s="8">
        <v>0.46591718656594217</v>
      </c>
      <c r="J229" s="11">
        <v>1.7046534052462943</v>
      </c>
      <c r="K229" s="13">
        <v>3.1387000000000001E-6</v>
      </c>
      <c r="L229" s="13">
        <v>1.8932000000000001E-5</v>
      </c>
      <c r="O229" s="37"/>
      <c r="P229" s="37"/>
    </row>
    <row r="230" spans="1:16" x14ac:dyDescent="0.2">
      <c r="A230" s="3">
        <v>576.37925131676559</v>
      </c>
      <c r="B230" s="31">
        <v>3.5866608089870833</v>
      </c>
      <c r="C230" s="4" t="s">
        <v>137</v>
      </c>
      <c r="D230" s="6" t="s">
        <v>138</v>
      </c>
      <c r="E230" s="5">
        <v>6</v>
      </c>
      <c r="F230" s="4" t="s">
        <v>131</v>
      </c>
      <c r="G230" s="4" t="s">
        <v>132</v>
      </c>
      <c r="H230" s="7">
        <v>0.12053214358741125</v>
      </c>
      <c r="I230" s="8">
        <v>0.61565925850046543</v>
      </c>
      <c r="J230" s="11">
        <v>1.4656233278038557</v>
      </c>
      <c r="K230" s="13">
        <v>6.3182000000000003E-8</v>
      </c>
      <c r="L230" s="13">
        <v>1.0237E-6</v>
      </c>
      <c r="O230" s="37"/>
      <c r="P230" s="37"/>
    </row>
    <row r="231" spans="1:16" x14ac:dyDescent="0.2">
      <c r="A231" s="3">
        <v>590.39388109385993</v>
      </c>
      <c r="B231" s="31">
        <v>3.5856622796309501</v>
      </c>
      <c r="C231" s="4" t="s">
        <v>476</v>
      </c>
      <c r="D231" s="6" t="s">
        <v>477</v>
      </c>
      <c r="E231" s="5">
        <v>6</v>
      </c>
      <c r="F231" s="4" t="s">
        <v>131</v>
      </c>
      <c r="G231" s="4" t="s">
        <v>132</v>
      </c>
      <c r="H231" s="7">
        <v>-1.6544276370710542E-2</v>
      </c>
      <c r="I231" s="8">
        <v>0.87012937810318058</v>
      </c>
      <c r="J231" s="11">
        <v>1.3368997439160777</v>
      </c>
      <c r="K231" s="13">
        <v>8.6479000000000003E-8</v>
      </c>
      <c r="L231" s="13">
        <v>1.2651E-6</v>
      </c>
      <c r="O231" s="37"/>
      <c r="P231" s="37"/>
    </row>
    <row r="232" spans="1:16" x14ac:dyDescent="0.2">
      <c r="A232" s="3">
        <v>410.24320471770562</v>
      </c>
      <c r="B232" s="31">
        <v>4.3908427768283333</v>
      </c>
      <c r="C232" s="4" t="s">
        <v>474</v>
      </c>
      <c r="D232" s="6" t="s">
        <v>478</v>
      </c>
      <c r="E232" s="5">
        <v>6</v>
      </c>
      <c r="F232" s="4" t="s">
        <v>131</v>
      </c>
      <c r="G232" s="4" t="s">
        <v>132</v>
      </c>
      <c r="H232" s="7">
        <v>0.15038627804139992</v>
      </c>
      <c r="I232" s="8">
        <v>0.71697386500131721</v>
      </c>
      <c r="J232" s="11">
        <v>1.3192840262165957</v>
      </c>
      <c r="K232" s="13">
        <v>1.5858999999999999E-6</v>
      </c>
      <c r="L232" s="13">
        <v>1.0891E-5</v>
      </c>
      <c r="O232" s="37"/>
      <c r="P232" s="37"/>
    </row>
    <row r="233" spans="1:16" x14ac:dyDescent="0.2">
      <c r="A233" s="3">
        <v>731.54719832358182</v>
      </c>
      <c r="B233" s="31">
        <v>4.1404902587702166</v>
      </c>
      <c r="C233" s="4" t="s">
        <v>479</v>
      </c>
      <c r="D233" s="6" t="s">
        <v>480</v>
      </c>
      <c r="E233" s="5">
        <v>8</v>
      </c>
      <c r="F233" s="4" t="s">
        <v>131</v>
      </c>
      <c r="G233" s="4" t="s">
        <v>481</v>
      </c>
      <c r="H233" s="7">
        <v>3.6377266917527663E-2</v>
      </c>
      <c r="I233" s="8">
        <v>0.53078793043647665</v>
      </c>
      <c r="J233" s="11">
        <v>1.0630811883401501</v>
      </c>
      <c r="K233" s="13">
        <v>3.3223999999999999E-5</v>
      </c>
      <c r="L233" s="13">
        <v>1.3001000000000001E-4</v>
      </c>
      <c r="O233" s="37"/>
      <c r="P233" s="37"/>
    </row>
    <row r="234" spans="1:16" x14ac:dyDescent="0.2">
      <c r="A234" s="3">
        <v>729.52958061613344</v>
      </c>
      <c r="B234" s="31">
        <v>4.1524466838533831</v>
      </c>
      <c r="C234" s="4" t="s">
        <v>482</v>
      </c>
      <c r="D234" s="6" t="s">
        <v>483</v>
      </c>
      <c r="E234" s="5">
        <v>6</v>
      </c>
      <c r="F234" s="4" t="s">
        <v>131</v>
      </c>
      <c r="G234" s="4" t="s">
        <v>481</v>
      </c>
      <c r="H234" s="7">
        <v>-0.36184262820885976</v>
      </c>
      <c r="I234" s="8">
        <v>0.72031229091493221</v>
      </c>
      <c r="J234" s="11">
        <v>1.401725243033634</v>
      </c>
      <c r="K234" s="13">
        <v>5.5069999999999997E-7</v>
      </c>
      <c r="L234" s="13">
        <v>4.7195999999999997E-6</v>
      </c>
      <c r="O234" s="37"/>
      <c r="P234" s="37"/>
    </row>
    <row r="235" spans="1:16" x14ac:dyDescent="0.2">
      <c r="A235" s="3">
        <v>453.28636025451289</v>
      </c>
      <c r="B235" s="31">
        <v>4.9282469243179001</v>
      </c>
      <c r="C235" s="4" t="s">
        <v>484</v>
      </c>
      <c r="D235" s="6" t="s">
        <v>485</v>
      </c>
      <c r="E235" s="5">
        <v>8</v>
      </c>
      <c r="F235" s="4" t="s">
        <v>131</v>
      </c>
      <c r="G235" s="4" t="s">
        <v>141</v>
      </c>
      <c r="H235" s="7">
        <v>-0.12608979732519915</v>
      </c>
      <c r="I235" s="10">
        <v>1.0435643040868523</v>
      </c>
      <c r="J235" s="11">
        <v>1.5119845380388195</v>
      </c>
      <c r="K235" s="13">
        <v>5.2853000000000003E-9</v>
      </c>
      <c r="L235" s="13">
        <v>1.8269999999999999E-7</v>
      </c>
      <c r="O235" s="37"/>
      <c r="P235" s="37"/>
    </row>
    <row r="236" spans="1:16" x14ac:dyDescent="0.2">
      <c r="A236" s="3">
        <v>689.49911463332569</v>
      </c>
      <c r="B236" s="31">
        <v>4.1175675992612328</v>
      </c>
      <c r="C236" s="4" t="s">
        <v>139</v>
      </c>
      <c r="D236" s="6" t="s">
        <v>140</v>
      </c>
      <c r="E236" s="5">
        <v>8</v>
      </c>
      <c r="F236" s="4" t="s">
        <v>131</v>
      </c>
      <c r="G236" s="4" t="s">
        <v>141</v>
      </c>
      <c r="H236" s="7">
        <v>0.54018759485204226</v>
      </c>
      <c r="I236" s="8">
        <v>0.46360844301125953</v>
      </c>
      <c r="J236" s="11">
        <v>1.0809548098927046</v>
      </c>
      <c r="K236" s="13">
        <v>4.9983999999999999E-8</v>
      </c>
      <c r="L236" s="13">
        <v>8.7853999999999998E-7</v>
      </c>
      <c r="O236" s="37"/>
      <c r="P236" s="37"/>
    </row>
    <row r="237" spans="1:16" x14ac:dyDescent="0.2">
      <c r="A237" s="3">
        <v>484.27985524284628</v>
      </c>
      <c r="B237" s="31">
        <v>4.01377576427695</v>
      </c>
      <c r="C237" s="4" t="s">
        <v>142</v>
      </c>
      <c r="D237" s="6" t="s">
        <v>143</v>
      </c>
      <c r="E237" s="5">
        <v>8</v>
      </c>
      <c r="F237" s="4" t="s">
        <v>131</v>
      </c>
      <c r="G237" s="4" t="s">
        <v>144</v>
      </c>
      <c r="H237" s="7">
        <v>0.3947648085559497</v>
      </c>
      <c r="I237" s="8">
        <v>0.11413204181659642</v>
      </c>
      <c r="J237" s="11">
        <v>1.3673318299810682</v>
      </c>
      <c r="K237" s="13">
        <v>6.1486000000000001E-5</v>
      </c>
      <c r="L237" s="13">
        <v>2.1688E-4</v>
      </c>
      <c r="O237" s="37"/>
      <c r="P237" s="37"/>
    </row>
    <row r="238" spans="1:16" x14ac:dyDescent="0.2">
      <c r="A238" s="3">
        <v>675.47815558026514</v>
      </c>
      <c r="B238" s="31">
        <v>3.5884998441492169</v>
      </c>
      <c r="C238" s="4" t="s">
        <v>486</v>
      </c>
      <c r="D238" s="6" t="s">
        <v>487</v>
      </c>
      <c r="E238" s="5">
        <v>8</v>
      </c>
      <c r="F238" s="4" t="s">
        <v>131</v>
      </c>
      <c r="G238" s="4" t="s">
        <v>60</v>
      </c>
      <c r="H238" s="7">
        <v>0.52200653487990589</v>
      </c>
      <c r="I238" s="8">
        <v>0.44437871977773258</v>
      </c>
      <c r="J238" s="11">
        <v>1.0270700936751811</v>
      </c>
      <c r="K238" s="13">
        <v>1.2323E-7</v>
      </c>
      <c r="L238" s="13">
        <v>1.5973999999999999E-6</v>
      </c>
      <c r="O238" s="37"/>
      <c r="P238" s="37"/>
    </row>
    <row r="239" spans="1:16" x14ac:dyDescent="0.2">
      <c r="A239" s="3">
        <v>688.48693277682764</v>
      </c>
      <c r="B239" s="31">
        <v>3.5850308759712832</v>
      </c>
      <c r="C239" s="4" t="s">
        <v>488</v>
      </c>
      <c r="D239" s="6" t="s">
        <v>489</v>
      </c>
      <c r="E239" s="5">
        <v>6</v>
      </c>
      <c r="F239" s="4" t="s">
        <v>131</v>
      </c>
      <c r="G239" s="4" t="s">
        <v>60</v>
      </c>
      <c r="H239" s="7">
        <v>0.24667386424757556</v>
      </c>
      <c r="I239" s="8">
        <v>0.50161860016862347</v>
      </c>
      <c r="J239" s="11">
        <v>1.014379342660523</v>
      </c>
      <c r="K239" s="13">
        <v>3.3138000000000002E-8</v>
      </c>
      <c r="L239" s="13">
        <v>6.6084999999999999E-7</v>
      </c>
      <c r="O239" s="37"/>
      <c r="P239" s="37"/>
    </row>
    <row r="240" spans="1:16" x14ac:dyDescent="0.2">
      <c r="A240" s="3">
        <v>386.11540763007798</v>
      </c>
      <c r="B240" s="31">
        <v>11.030612886868983</v>
      </c>
      <c r="C240" s="4" t="s">
        <v>149</v>
      </c>
      <c r="D240" s="6" t="s">
        <v>150</v>
      </c>
      <c r="E240" s="5">
        <v>6</v>
      </c>
      <c r="F240" s="4" t="s">
        <v>151</v>
      </c>
      <c r="G240" s="4" t="s">
        <v>152</v>
      </c>
      <c r="H240" s="7">
        <v>-0.11855672236284356</v>
      </c>
      <c r="I240" s="10">
        <v>-1.4346600749248284</v>
      </c>
      <c r="J240" s="11">
        <v>-3.7436466565393332</v>
      </c>
      <c r="K240" s="13">
        <v>2.5460000000000001E-3</v>
      </c>
      <c r="L240" s="13">
        <v>5.2075999999999997E-3</v>
      </c>
      <c r="O240" s="37"/>
      <c r="P240" s="37"/>
    </row>
    <row r="241" spans="1:16" x14ac:dyDescent="0.2">
      <c r="A241" s="3">
        <v>453.28785876807711</v>
      </c>
      <c r="B241" s="31">
        <v>7.5665388931462667</v>
      </c>
      <c r="C241" s="4" t="s">
        <v>490</v>
      </c>
      <c r="D241" s="6" t="s">
        <v>491</v>
      </c>
      <c r="E241" s="5">
        <v>6</v>
      </c>
      <c r="F241" s="4" t="s">
        <v>492</v>
      </c>
      <c r="G241" s="4" t="s">
        <v>60</v>
      </c>
      <c r="H241" s="7">
        <v>-0.12738798742630572</v>
      </c>
      <c r="I241" s="8">
        <v>0.69328692612418508</v>
      </c>
      <c r="J241" s="11">
        <v>1.308636094375317</v>
      </c>
      <c r="K241" s="13">
        <v>2.3727000000000001E-7</v>
      </c>
      <c r="L241" s="13">
        <v>2.5106999999999999E-6</v>
      </c>
      <c r="O241" s="37"/>
      <c r="P241" s="37"/>
    </row>
    <row r="242" spans="1:16" x14ac:dyDescent="0.2">
      <c r="A242" s="3">
        <v>302.06053445048644</v>
      </c>
      <c r="B242" s="31">
        <v>13.946212222252349</v>
      </c>
      <c r="C242" s="4" t="s">
        <v>493</v>
      </c>
      <c r="D242" s="6" t="s">
        <v>494</v>
      </c>
      <c r="E242" s="5">
        <v>6</v>
      </c>
      <c r="F242" s="4" t="s">
        <v>495</v>
      </c>
      <c r="G242" s="4" t="s">
        <v>60</v>
      </c>
      <c r="H242" s="7">
        <v>0.10265830832522657</v>
      </c>
      <c r="I242" s="8">
        <v>0.78445581508681983</v>
      </c>
      <c r="J242" s="11">
        <v>1.0217289557632769</v>
      </c>
      <c r="K242" s="13">
        <v>1.0756999999999999E-6</v>
      </c>
      <c r="L242" s="13">
        <v>8.0832000000000008E-6</v>
      </c>
      <c r="O242" s="37"/>
      <c r="P242" s="37"/>
    </row>
    <row r="243" spans="1:16" x14ac:dyDescent="0.2">
      <c r="A243" s="3">
        <v>191.02527454513987</v>
      </c>
      <c r="B243" s="31">
        <v>14.578339380999783</v>
      </c>
      <c r="C243" s="4" t="s">
        <v>496</v>
      </c>
      <c r="D243" s="6" t="s">
        <v>497</v>
      </c>
      <c r="E243" s="5">
        <v>6</v>
      </c>
      <c r="F243" s="4" t="s">
        <v>498</v>
      </c>
      <c r="G243" s="4" t="s">
        <v>60</v>
      </c>
      <c r="H243" s="7">
        <v>-0.59850578935898702</v>
      </c>
      <c r="I243" s="8">
        <v>-0.97783405292321046</v>
      </c>
      <c r="J243" s="11">
        <v>-1.1331975162972239</v>
      </c>
      <c r="K243" s="13">
        <v>3.3777E-3</v>
      </c>
      <c r="L243" s="13">
        <v>6.6845000000000003E-3</v>
      </c>
      <c r="O243" s="37"/>
      <c r="P243" s="37"/>
    </row>
    <row r="244" spans="1:16" x14ac:dyDescent="0.2">
      <c r="A244" s="3">
        <v>334.05653232394968</v>
      </c>
      <c r="B244" s="31">
        <v>15.3680453830295</v>
      </c>
      <c r="C244" s="4" t="s">
        <v>499</v>
      </c>
      <c r="D244" s="6" t="s">
        <v>500</v>
      </c>
      <c r="E244" s="5">
        <v>10</v>
      </c>
      <c r="F244" s="4" t="s">
        <v>159</v>
      </c>
      <c r="G244" s="4" t="s">
        <v>160</v>
      </c>
      <c r="H244" s="7">
        <v>-0.25546269388308906</v>
      </c>
      <c r="I244" s="8">
        <v>-0.93281570738138608</v>
      </c>
      <c r="J244" s="11">
        <v>-1.1592939937365192</v>
      </c>
      <c r="K244" s="13">
        <v>8.2544000000000003E-3</v>
      </c>
      <c r="L244" s="13">
        <v>1.4682000000000001E-2</v>
      </c>
      <c r="O244" s="37"/>
      <c r="P244" s="37"/>
    </row>
    <row r="245" spans="1:16" x14ac:dyDescent="0.2">
      <c r="A245" s="3">
        <v>254.09018623482027</v>
      </c>
      <c r="B245" s="31">
        <v>22.738322524082498</v>
      </c>
      <c r="C245" s="4" t="s">
        <v>157</v>
      </c>
      <c r="D245" s="6" t="s">
        <v>158</v>
      </c>
      <c r="E245" s="5">
        <v>8</v>
      </c>
      <c r="F245" s="4" t="s">
        <v>159</v>
      </c>
      <c r="G245" s="4" t="s">
        <v>160</v>
      </c>
      <c r="H245" s="7">
        <v>-0.3002779315968328</v>
      </c>
      <c r="I245" s="10">
        <v>-1.0653029557108553</v>
      </c>
      <c r="J245" s="11">
        <v>-1.543963584968348</v>
      </c>
      <c r="K245" s="13">
        <v>5.0249999999999995E-7</v>
      </c>
      <c r="L245" s="13">
        <v>4.3789999999999999E-6</v>
      </c>
      <c r="O245" s="37"/>
      <c r="P245" s="37"/>
    </row>
    <row r="246" spans="1:16" x14ac:dyDescent="0.2">
      <c r="A246" s="3">
        <v>687.14981243800673</v>
      </c>
      <c r="B246" s="31">
        <v>9.6292285869647838</v>
      </c>
      <c r="C246" s="4" t="s">
        <v>501</v>
      </c>
      <c r="D246" s="6" t="s">
        <v>502</v>
      </c>
      <c r="E246" s="5">
        <v>8</v>
      </c>
      <c r="F246" s="4" t="s">
        <v>159</v>
      </c>
      <c r="G246" s="4" t="s">
        <v>503</v>
      </c>
      <c r="H246" s="7">
        <v>-0.10379855885559987</v>
      </c>
      <c r="I246" s="10">
        <v>-2.2380936520273824</v>
      </c>
      <c r="J246" s="11">
        <v>-3.9854532098705788</v>
      </c>
      <c r="K246" s="13">
        <v>1.0961E-6</v>
      </c>
      <c r="L246" s="13">
        <v>8.1773000000000005E-6</v>
      </c>
      <c r="O246" s="37"/>
      <c r="P246" s="37"/>
    </row>
    <row r="247" spans="1:16" x14ac:dyDescent="0.2">
      <c r="A247" s="3">
        <v>299.07700764525134</v>
      </c>
      <c r="B247" s="31">
        <v>14.807621589748333</v>
      </c>
      <c r="C247" s="4" t="s">
        <v>504</v>
      </c>
      <c r="D247" s="6" t="s">
        <v>505</v>
      </c>
      <c r="E247" s="5">
        <v>6</v>
      </c>
      <c r="F247" s="4" t="s">
        <v>159</v>
      </c>
      <c r="G247" s="4" t="s">
        <v>503</v>
      </c>
      <c r="H247" s="7">
        <v>-0.10652445284882156</v>
      </c>
      <c r="I247" s="10">
        <v>-3.9011493470521086</v>
      </c>
      <c r="J247" s="11">
        <v>-3.9011493470521086</v>
      </c>
      <c r="K247" s="13">
        <v>4.0643000000000002E-13</v>
      </c>
      <c r="L247" s="13">
        <v>5.2682999999999999E-11</v>
      </c>
      <c r="O247" s="37"/>
      <c r="P247" s="37"/>
    </row>
    <row r="248" spans="1:16" x14ac:dyDescent="0.2">
      <c r="A248" s="3">
        <v>268.08072812517634</v>
      </c>
      <c r="B248" s="31">
        <v>10.9078266661844</v>
      </c>
      <c r="C248" s="4" t="s">
        <v>170</v>
      </c>
      <c r="D248" s="6" t="s">
        <v>171</v>
      </c>
      <c r="E248" s="5">
        <v>10</v>
      </c>
      <c r="F248" s="4" t="s">
        <v>168</v>
      </c>
      <c r="G248" s="4" t="s">
        <v>169</v>
      </c>
      <c r="H248" s="7">
        <v>-0.62837579505769559</v>
      </c>
      <c r="I248" s="10">
        <v>-3.0576178901988604</v>
      </c>
      <c r="J248" s="11">
        <v>-3.7104010542671824</v>
      </c>
      <c r="K248" s="13">
        <v>6.2593000000000003E-10</v>
      </c>
      <c r="L248" s="13">
        <v>3.8181999999999997E-8</v>
      </c>
      <c r="O248" s="37"/>
      <c r="P248" s="37"/>
    </row>
    <row r="249" spans="1:16" x14ac:dyDescent="0.2">
      <c r="A249" s="3">
        <v>136.03849616034913</v>
      </c>
      <c r="B249" s="31">
        <v>10.209974708086168</v>
      </c>
      <c r="C249" s="4" t="s">
        <v>506</v>
      </c>
      <c r="D249" s="6" t="s">
        <v>507</v>
      </c>
      <c r="E249" s="5">
        <v>10</v>
      </c>
      <c r="F249" s="4" t="s">
        <v>168</v>
      </c>
      <c r="G249" s="4" t="s">
        <v>169</v>
      </c>
      <c r="H249" s="7">
        <v>-0.19629886789475459</v>
      </c>
      <c r="I249" s="10">
        <v>-1.1988432044597923</v>
      </c>
      <c r="J249" s="11">
        <v>-1.7988178572861651</v>
      </c>
      <c r="K249" s="13">
        <v>1.2558999999999999E-3</v>
      </c>
      <c r="L249" s="13">
        <v>2.8812999999999998E-3</v>
      </c>
      <c r="O249" s="37"/>
      <c r="P249" s="37"/>
    </row>
    <row r="250" spans="1:16" x14ac:dyDescent="0.2">
      <c r="A250" s="3">
        <v>283.09155861203527</v>
      </c>
      <c r="B250" s="31">
        <v>12.588438707516518</v>
      </c>
      <c r="C250" s="4" t="s">
        <v>166</v>
      </c>
      <c r="D250" s="6" t="s">
        <v>167</v>
      </c>
      <c r="E250" s="5">
        <v>10</v>
      </c>
      <c r="F250" s="4" t="s">
        <v>168</v>
      </c>
      <c r="G250" s="4" t="s">
        <v>169</v>
      </c>
      <c r="H250" s="7">
        <v>-0.49214079005830941</v>
      </c>
      <c r="I250" s="10">
        <v>-2.8478882903974911</v>
      </c>
      <c r="J250" s="11">
        <v>-3.5442166563451396</v>
      </c>
      <c r="K250" s="13">
        <v>1.1005999999999999E-9</v>
      </c>
      <c r="L250" s="13">
        <v>5.7066000000000003E-8</v>
      </c>
      <c r="O250" s="37"/>
      <c r="P250" s="37"/>
    </row>
    <row r="251" spans="1:16" x14ac:dyDescent="0.2">
      <c r="A251" s="3">
        <v>331.06800234869206</v>
      </c>
      <c r="B251" s="31">
        <v>12.682880608829452</v>
      </c>
      <c r="C251" s="4" t="s">
        <v>508</v>
      </c>
      <c r="D251" s="6" t="s">
        <v>509</v>
      </c>
      <c r="E251" s="5">
        <v>10</v>
      </c>
      <c r="F251" s="4" t="s">
        <v>168</v>
      </c>
      <c r="G251" s="4" t="s">
        <v>169</v>
      </c>
      <c r="H251" s="7">
        <v>-0.16153619544394049</v>
      </c>
      <c r="I251" s="8">
        <v>-0.66607893322010669</v>
      </c>
      <c r="J251" s="11">
        <v>-1.0455403488436881</v>
      </c>
      <c r="K251" s="13">
        <v>2.8333E-3</v>
      </c>
      <c r="L251" s="13">
        <v>5.7051000000000003E-3</v>
      </c>
      <c r="O251" s="37"/>
      <c r="P251" s="37"/>
    </row>
    <row r="252" spans="1:16" x14ac:dyDescent="0.2">
      <c r="A252" s="3">
        <v>364.04186532943191</v>
      </c>
      <c r="B252" s="31">
        <v>17.533668285144</v>
      </c>
      <c r="C252" s="4" t="s">
        <v>510</v>
      </c>
      <c r="D252" s="6" t="s">
        <v>511</v>
      </c>
      <c r="E252" s="5">
        <v>10</v>
      </c>
      <c r="F252" s="4" t="s">
        <v>168</v>
      </c>
      <c r="G252" s="4" t="s">
        <v>169</v>
      </c>
      <c r="H252" s="7">
        <v>-0.29142817973309176</v>
      </c>
      <c r="I252" s="8">
        <v>-0.76275043541896792</v>
      </c>
      <c r="J252" s="11">
        <v>-1.2681518790237754</v>
      </c>
      <c r="K252" s="13">
        <v>8.7548000000000001E-3</v>
      </c>
      <c r="L252" s="13">
        <v>1.5466000000000001E-2</v>
      </c>
      <c r="O252" s="37"/>
      <c r="P252" s="37"/>
    </row>
    <row r="253" spans="1:16" x14ac:dyDescent="0.2">
      <c r="A253" s="3">
        <v>348.0472373190334</v>
      </c>
      <c r="B253" s="31">
        <v>15.178118227734966</v>
      </c>
      <c r="C253" s="4" t="s">
        <v>172</v>
      </c>
      <c r="D253" s="6" t="s">
        <v>173</v>
      </c>
      <c r="E253" s="5">
        <v>8</v>
      </c>
      <c r="F253" s="4" t="s">
        <v>168</v>
      </c>
      <c r="G253" s="4" t="s">
        <v>169</v>
      </c>
      <c r="H253" s="7">
        <v>-0.20806317899164131</v>
      </c>
      <c r="I253" s="10">
        <v>-1.4464663220289582</v>
      </c>
      <c r="J253" s="11">
        <v>-2.2410756660795284</v>
      </c>
      <c r="K253" s="13">
        <v>1.6323999999999999E-4</v>
      </c>
      <c r="L253" s="13">
        <v>4.8784000000000002E-4</v>
      </c>
      <c r="O253" s="37"/>
      <c r="P253" s="37"/>
    </row>
    <row r="254" spans="1:16" x14ac:dyDescent="0.2">
      <c r="A254" s="3">
        <v>347.0628359342266</v>
      </c>
      <c r="B254" s="31">
        <v>13.597619657163268</v>
      </c>
      <c r="C254" s="4" t="s">
        <v>512</v>
      </c>
      <c r="D254" s="6" t="s">
        <v>513</v>
      </c>
      <c r="E254" s="5">
        <v>8</v>
      </c>
      <c r="F254" s="4" t="s">
        <v>168</v>
      </c>
      <c r="G254" s="4" t="s">
        <v>169</v>
      </c>
      <c r="H254" s="7">
        <v>-0.2133969728077364</v>
      </c>
      <c r="I254" s="8">
        <v>-0.75044054397071092</v>
      </c>
      <c r="J254" s="11">
        <v>-1.2533166762670793</v>
      </c>
      <c r="K254" s="13">
        <v>2.4768000000000001E-5</v>
      </c>
      <c r="L254" s="13">
        <v>1.0464E-4</v>
      </c>
      <c r="O254" s="37"/>
      <c r="P254" s="37"/>
    </row>
    <row r="255" spans="1:16" x14ac:dyDescent="0.2">
      <c r="A255" s="3">
        <v>252.08606383486503</v>
      </c>
      <c r="B255" s="31">
        <v>9.6344171995757666</v>
      </c>
      <c r="C255" s="4" t="s">
        <v>174</v>
      </c>
      <c r="D255" s="6" t="s">
        <v>175</v>
      </c>
      <c r="E255" s="5">
        <v>6</v>
      </c>
      <c r="F255" s="4" t="s">
        <v>168</v>
      </c>
      <c r="G255" s="4" t="s">
        <v>169</v>
      </c>
      <c r="H255" s="7">
        <v>-0.3885660991563708</v>
      </c>
      <c r="I255" s="10">
        <v>-2.716357597109937</v>
      </c>
      <c r="J255" s="11">
        <v>-3.3690063186646926</v>
      </c>
      <c r="K255" s="13">
        <v>3.5081000000000001E-3</v>
      </c>
      <c r="L255" s="13">
        <v>6.9293999999999996E-3</v>
      </c>
      <c r="O255" s="37"/>
      <c r="P255" s="37"/>
    </row>
    <row r="256" spans="1:16" x14ac:dyDescent="0.2">
      <c r="A256" s="3">
        <v>463.07404030920549</v>
      </c>
      <c r="B256" s="31">
        <v>17.798908902391833</v>
      </c>
      <c r="C256" s="4" t="s">
        <v>176</v>
      </c>
      <c r="D256" s="6" t="s">
        <v>177</v>
      </c>
      <c r="E256" s="5">
        <v>8</v>
      </c>
      <c r="F256" s="4" t="s">
        <v>168</v>
      </c>
      <c r="G256" s="4" t="s">
        <v>178</v>
      </c>
      <c r="H256" s="7">
        <v>-0.16399527764359759</v>
      </c>
      <c r="I256" s="10">
        <v>-1.611720655720428</v>
      </c>
      <c r="J256" s="11">
        <v>-1.7104154741379181</v>
      </c>
      <c r="K256" s="13">
        <v>3.2719999999999998E-5</v>
      </c>
      <c r="L256" s="13">
        <v>1.2902000000000001E-4</v>
      </c>
      <c r="O256" s="37"/>
      <c r="P256" s="37"/>
    </row>
    <row r="257" spans="1:16" x14ac:dyDescent="0.2">
      <c r="A257" s="3">
        <v>152.03342154716802</v>
      </c>
      <c r="B257" s="31">
        <v>11.241188718065802</v>
      </c>
      <c r="C257" s="4" t="s">
        <v>514</v>
      </c>
      <c r="D257" s="6" t="s">
        <v>515</v>
      </c>
      <c r="E257" s="5">
        <v>10</v>
      </c>
      <c r="F257" s="4" t="s">
        <v>168</v>
      </c>
      <c r="G257" s="4" t="s">
        <v>516</v>
      </c>
      <c r="H257" s="7">
        <v>-7.0776709550402661E-2</v>
      </c>
      <c r="I257" s="8">
        <v>-0.92309249489326239</v>
      </c>
      <c r="J257" s="11">
        <v>-1.4330091641224796</v>
      </c>
      <c r="K257" s="13">
        <v>3.9340000000000002E-4</v>
      </c>
      <c r="L257" s="13">
        <v>1.0250000000000001E-3</v>
      </c>
      <c r="O257" s="37"/>
      <c r="P257" s="37"/>
    </row>
    <row r="258" spans="1:16" x14ac:dyDescent="0.2">
      <c r="A258" s="3">
        <v>363.05783814022692</v>
      </c>
      <c r="B258" s="31">
        <v>16.414875812295033</v>
      </c>
      <c r="C258" s="4" t="s">
        <v>179</v>
      </c>
      <c r="D258" s="6" t="s">
        <v>180</v>
      </c>
      <c r="E258" s="5">
        <v>8</v>
      </c>
      <c r="F258" s="4" t="s">
        <v>168</v>
      </c>
      <c r="G258" s="4" t="s">
        <v>181</v>
      </c>
      <c r="H258" s="7">
        <v>-0.31291386944646438</v>
      </c>
      <c r="I258" s="10">
        <v>-1.8291203631471449</v>
      </c>
      <c r="J258" s="11">
        <v>-2.9284964932894249</v>
      </c>
      <c r="K258" s="13">
        <v>1.3304000000000001E-7</v>
      </c>
      <c r="L258" s="13">
        <v>1.6621999999999999E-6</v>
      </c>
      <c r="O258" s="37"/>
      <c r="P258" s="37"/>
    </row>
    <row r="259" spans="1:16" x14ac:dyDescent="0.2">
      <c r="A259" s="3">
        <v>522.99070210696334</v>
      </c>
      <c r="B259" s="31">
        <v>18.552324139630333</v>
      </c>
      <c r="C259" s="4" t="s">
        <v>517</v>
      </c>
      <c r="D259" s="6" t="s">
        <v>518</v>
      </c>
      <c r="E259" s="5">
        <v>10</v>
      </c>
      <c r="F259" s="4" t="s">
        <v>168</v>
      </c>
      <c r="G259" s="4" t="s">
        <v>519</v>
      </c>
      <c r="H259" s="7">
        <v>-0.19431192887261192</v>
      </c>
      <c r="I259" s="10">
        <v>-1.1472037210685615</v>
      </c>
      <c r="J259" s="11">
        <v>-1.6524785006843634</v>
      </c>
      <c r="K259" s="13">
        <v>1.4848000000000001E-5</v>
      </c>
      <c r="L259" s="13">
        <v>6.8355000000000005E-5</v>
      </c>
      <c r="O259" s="37"/>
      <c r="P259" s="37"/>
    </row>
    <row r="260" spans="1:16" x14ac:dyDescent="0.2">
      <c r="A260" s="3">
        <v>243.08534862497817</v>
      </c>
      <c r="B260" s="31">
        <v>11.899076513596517</v>
      </c>
      <c r="C260" s="4" t="s">
        <v>185</v>
      </c>
      <c r="D260" s="6" t="s">
        <v>186</v>
      </c>
      <c r="E260" s="5">
        <v>10</v>
      </c>
      <c r="F260" s="4" t="s">
        <v>168</v>
      </c>
      <c r="G260" s="4" t="s">
        <v>184</v>
      </c>
      <c r="H260" s="7">
        <v>-0.35706071099123537</v>
      </c>
      <c r="I260" s="10">
        <v>-1.3771922748719074</v>
      </c>
      <c r="J260" s="11">
        <v>-2.0412844076439711</v>
      </c>
      <c r="K260" s="13">
        <v>2.6165E-8</v>
      </c>
      <c r="L260" s="13">
        <v>5.3203000000000003E-7</v>
      </c>
      <c r="O260" s="37"/>
      <c r="P260" s="37"/>
    </row>
    <row r="261" spans="1:16" x14ac:dyDescent="0.2">
      <c r="A261" s="3">
        <v>227.09058698390612</v>
      </c>
      <c r="B261" s="31">
        <v>10.493061442434051</v>
      </c>
      <c r="C261" s="4" t="s">
        <v>520</v>
      </c>
      <c r="D261" s="6" t="s">
        <v>521</v>
      </c>
      <c r="E261" s="5">
        <v>10</v>
      </c>
      <c r="F261" s="4" t="s">
        <v>168</v>
      </c>
      <c r="G261" s="4" t="s">
        <v>184</v>
      </c>
      <c r="H261" s="7">
        <v>-0.41108574347124649</v>
      </c>
      <c r="I261" s="10">
        <v>-1.2579371734784139</v>
      </c>
      <c r="J261" s="11">
        <v>-1.5276380575841813</v>
      </c>
      <c r="K261" s="13">
        <v>9.4499000000000008E-6</v>
      </c>
      <c r="L261" s="13">
        <v>4.6421000000000002E-5</v>
      </c>
      <c r="O261" s="37"/>
      <c r="P261" s="37"/>
    </row>
    <row r="262" spans="1:16" x14ac:dyDescent="0.2">
      <c r="A262" s="3">
        <v>322.05657700272957</v>
      </c>
      <c r="B262" s="31">
        <v>12.802971908327132</v>
      </c>
      <c r="C262" s="4" t="s">
        <v>522</v>
      </c>
      <c r="D262" s="6" t="s">
        <v>523</v>
      </c>
      <c r="E262" s="5">
        <v>10</v>
      </c>
      <c r="F262" s="4" t="s">
        <v>168</v>
      </c>
      <c r="G262" s="4" t="s">
        <v>184</v>
      </c>
      <c r="H262" s="7">
        <v>-0.23213090095669975</v>
      </c>
      <c r="I262" s="8">
        <v>-0.63631507263754328</v>
      </c>
      <c r="J262" s="11">
        <v>-1.1970798420020567</v>
      </c>
      <c r="K262" s="13">
        <v>1.0997E-5</v>
      </c>
      <c r="L262" s="13">
        <v>5.3044000000000002E-5</v>
      </c>
      <c r="O262" s="37"/>
      <c r="P262" s="37"/>
    </row>
    <row r="263" spans="1:16" x14ac:dyDescent="0.2">
      <c r="A263" s="3">
        <v>483.96836734385192</v>
      </c>
      <c r="B263" s="31">
        <v>17.196510823567667</v>
      </c>
      <c r="C263" s="4" t="s">
        <v>182</v>
      </c>
      <c r="D263" s="6" t="s">
        <v>183</v>
      </c>
      <c r="E263" s="5">
        <v>10</v>
      </c>
      <c r="F263" s="4" t="s">
        <v>168</v>
      </c>
      <c r="G263" s="4" t="s">
        <v>184</v>
      </c>
      <c r="H263" s="7">
        <v>-0.20678121220229223</v>
      </c>
      <c r="I263" s="8">
        <v>-0.80770447108302657</v>
      </c>
      <c r="J263" s="11">
        <v>-1.4296046926323935</v>
      </c>
      <c r="K263" s="13">
        <v>1.7165E-4</v>
      </c>
      <c r="L263" s="13">
        <v>5.0712999999999995E-4</v>
      </c>
      <c r="O263" s="37"/>
      <c r="P263" s="37"/>
    </row>
    <row r="264" spans="1:16" x14ac:dyDescent="0.2">
      <c r="A264" s="3">
        <v>126.04292885240864</v>
      </c>
      <c r="B264" s="31">
        <v>7.5933952237352837</v>
      </c>
      <c r="C264" s="4" t="s">
        <v>524</v>
      </c>
      <c r="D264" s="6" t="s">
        <v>525</v>
      </c>
      <c r="E264" s="5">
        <v>8</v>
      </c>
      <c r="F264" s="4" t="s">
        <v>168</v>
      </c>
      <c r="G264" s="4" t="s">
        <v>184</v>
      </c>
      <c r="H264" s="7">
        <v>-0.38791624135414293</v>
      </c>
      <c r="I264" s="10">
        <v>-1.3013818100193399</v>
      </c>
      <c r="J264" s="11">
        <v>-1.8084284065192728</v>
      </c>
      <c r="K264" s="13">
        <v>1.3499000000000001E-5</v>
      </c>
      <c r="L264" s="13">
        <v>6.3341000000000002E-5</v>
      </c>
      <c r="O264" s="37"/>
      <c r="P264" s="37"/>
    </row>
    <row r="265" spans="1:16" x14ac:dyDescent="0.2">
      <c r="A265" s="3">
        <v>242.09065461408935</v>
      </c>
      <c r="B265" s="31">
        <v>7.5997217390272329</v>
      </c>
      <c r="C265" s="4" t="s">
        <v>187</v>
      </c>
      <c r="D265" s="6" t="s">
        <v>188</v>
      </c>
      <c r="E265" s="5">
        <v>8</v>
      </c>
      <c r="F265" s="4" t="s">
        <v>168</v>
      </c>
      <c r="G265" s="4" t="s">
        <v>184</v>
      </c>
      <c r="H265" s="7">
        <v>-0.35101046644154421</v>
      </c>
      <c r="I265" s="10">
        <v>-1.5245811547285679</v>
      </c>
      <c r="J265" s="11">
        <v>-2.045452744293494</v>
      </c>
      <c r="K265" s="13">
        <v>6.5937000000000002E-5</v>
      </c>
      <c r="L265" s="13">
        <v>2.2944999999999999E-4</v>
      </c>
      <c r="O265" s="37"/>
      <c r="P265" s="37"/>
    </row>
    <row r="266" spans="1:16" x14ac:dyDescent="0.2">
      <c r="A266" s="3">
        <v>244.06944939418042</v>
      </c>
      <c r="B266" s="31">
        <v>13.925668551598067</v>
      </c>
      <c r="C266" s="4" t="s">
        <v>526</v>
      </c>
      <c r="D266" s="6" t="s">
        <v>527</v>
      </c>
      <c r="E266" s="5">
        <v>8</v>
      </c>
      <c r="F266" s="4" t="s">
        <v>168</v>
      </c>
      <c r="G266" s="4" t="s">
        <v>184</v>
      </c>
      <c r="H266" s="7">
        <v>-0.1562999682101372</v>
      </c>
      <c r="I266" s="10">
        <v>-1.2199098500543084</v>
      </c>
      <c r="J266" s="11">
        <v>-1.6150285510466329</v>
      </c>
      <c r="K266" s="13">
        <v>7.3341000000000001E-9</v>
      </c>
      <c r="L266" s="13">
        <v>2.3047E-7</v>
      </c>
      <c r="O266" s="37"/>
      <c r="P266" s="37"/>
    </row>
    <row r="267" spans="1:16" x14ac:dyDescent="0.2">
      <c r="A267" s="3">
        <v>323.05168939277837</v>
      </c>
      <c r="B267" s="31">
        <v>15.598566681661715</v>
      </c>
      <c r="C267" s="4" t="s">
        <v>193</v>
      </c>
      <c r="D267" s="6" t="s">
        <v>194</v>
      </c>
      <c r="E267" s="5">
        <v>8</v>
      </c>
      <c r="F267" s="4" t="s">
        <v>168</v>
      </c>
      <c r="G267" s="4" t="s">
        <v>184</v>
      </c>
      <c r="H267" s="7">
        <v>-0.28664488112006381</v>
      </c>
      <c r="I267" s="10">
        <v>-1.5713835597387922</v>
      </c>
      <c r="J267" s="11">
        <v>-1.9337463266800552</v>
      </c>
      <c r="K267" s="13">
        <v>1.5407E-7</v>
      </c>
      <c r="L267" s="13">
        <v>1.8238E-6</v>
      </c>
      <c r="O267" s="37"/>
      <c r="P267" s="37"/>
    </row>
    <row r="268" spans="1:16" x14ac:dyDescent="0.2">
      <c r="A268" s="3">
        <v>403.01782452014555</v>
      </c>
      <c r="B268" s="31">
        <v>16.617680905189033</v>
      </c>
      <c r="C268" s="4" t="s">
        <v>191</v>
      </c>
      <c r="D268" s="6" t="s">
        <v>192</v>
      </c>
      <c r="E268" s="5">
        <v>8</v>
      </c>
      <c r="F268" s="4" t="s">
        <v>168</v>
      </c>
      <c r="G268" s="4" t="s">
        <v>184</v>
      </c>
      <c r="H268" s="7">
        <v>-0.21436623869045654</v>
      </c>
      <c r="I268" s="10">
        <v>-1.0736175424806793</v>
      </c>
      <c r="J268" s="11">
        <v>-1.5417684537488354</v>
      </c>
      <c r="K268" s="13">
        <v>5.9828000000000003E-7</v>
      </c>
      <c r="L268" s="13">
        <v>5.0033E-6</v>
      </c>
      <c r="O268" s="37"/>
      <c r="P268" s="37"/>
    </row>
    <row r="269" spans="1:16" x14ac:dyDescent="0.2">
      <c r="A269" s="3">
        <v>482.98420338425086</v>
      </c>
      <c r="B269" s="31">
        <v>17.687747004002667</v>
      </c>
      <c r="C269" s="4" t="s">
        <v>189</v>
      </c>
      <c r="D269" s="6" t="s">
        <v>190</v>
      </c>
      <c r="E269" s="5">
        <v>8</v>
      </c>
      <c r="F269" s="4" t="s">
        <v>168</v>
      </c>
      <c r="G269" s="4" t="s">
        <v>184</v>
      </c>
      <c r="H269" s="7">
        <v>-0.29535258029598543</v>
      </c>
      <c r="I269" s="10">
        <v>-1.4428343191503985</v>
      </c>
      <c r="J269" s="11">
        <v>-1.9555662599889481</v>
      </c>
      <c r="K269" s="13">
        <v>7.1238999999999997E-6</v>
      </c>
      <c r="L269" s="13">
        <v>3.8277E-5</v>
      </c>
      <c r="O269" s="37"/>
      <c r="P269" s="37"/>
    </row>
    <row r="270" spans="1:16" x14ac:dyDescent="0.2">
      <c r="A270" s="3">
        <v>146.06917966235969</v>
      </c>
      <c r="B270" s="31">
        <v>12.25149102858555</v>
      </c>
      <c r="C270" s="4" t="s">
        <v>35</v>
      </c>
      <c r="D270" s="6" t="s">
        <v>528</v>
      </c>
      <c r="E270" s="5">
        <v>8</v>
      </c>
      <c r="F270" s="4" t="s">
        <v>168</v>
      </c>
      <c r="G270" s="4" t="s">
        <v>184</v>
      </c>
      <c r="H270" s="7">
        <v>-0.16349750540914881</v>
      </c>
      <c r="I270" s="8">
        <v>-0.9602778073184467</v>
      </c>
      <c r="J270" s="11">
        <v>-1.0778144710199018</v>
      </c>
      <c r="K270" s="13">
        <v>3.3371E-9</v>
      </c>
      <c r="L270" s="13">
        <v>1.1933E-7</v>
      </c>
      <c r="O270" s="37"/>
      <c r="P270" s="37"/>
    </row>
    <row r="271" spans="1:16" x14ac:dyDescent="0.2">
      <c r="A271" s="3">
        <v>402.02311705847853</v>
      </c>
      <c r="B271" s="31">
        <v>14.277722695433051</v>
      </c>
      <c r="C271" s="4" t="s">
        <v>529</v>
      </c>
      <c r="D271" s="6" t="s">
        <v>530</v>
      </c>
      <c r="E271" s="5">
        <v>6</v>
      </c>
      <c r="F271" s="4" t="s">
        <v>168</v>
      </c>
      <c r="G271" s="4" t="s">
        <v>184</v>
      </c>
      <c r="H271" s="7">
        <v>-0.17006080686599859</v>
      </c>
      <c r="I271" s="10">
        <v>-1.0153142399680359</v>
      </c>
      <c r="J271" s="11">
        <v>-1.5544506663640987</v>
      </c>
      <c r="K271" s="13">
        <v>1.0649999999999999E-8</v>
      </c>
      <c r="L271" s="13">
        <v>2.9063E-7</v>
      </c>
      <c r="O271" s="37"/>
      <c r="P271" s="37"/>
    </row>
    <row r="272" spans="1:16" x14ac:dyDescent="0.2">
      <c r="A272" s="3">
        <v>324.03594551942757</v>
      </c>
      <c r="B272" s="31">
        <v>14.841293061809768</v>
      </c>
      <c r="C272" s="4" t="s">
        <v>195</v>
      </c>
      <c r="D272" s="6" t="s">
        <v>196</v>
      </c>
      <c r="E272" s="5">
        <v>10</v>
      </c>
      <c r="F272" s="4" t="s">
        <v>168</v>
      </c>
      <c r="G272" s="4" t="s">
        <v>197</v>
      </c>
      <c r="H272" s="7">
        <v>-0.3046754974556915</v>
      </c>
      <c r="I272" s="10">
        <v>-1.7163262344288885</v>
      </c>
      <c r="J272" s="11">
        <v>-2.5163774014475768</v>
      </c>
      <c r="K272" s="13">
        <v>1.6957000000000001E-8</v>
      </c>
      <c r="L272" s="13">
        <v>4.0490999999999999E-7</v>
      </c>
      <c r="O272" s="37"/>
      <c r="P272" s="37"/>
    </row>
    <row r="273" spans="1:16" x14ac:dyDescent="0.2">
      <c r="A273" s="3">
        <v>404.00236381273913</v>
      </c>
      <c r="B273" s="31">
        <v>16.0647408850399</v>
      </c>
      <c r="C273" s="4" t="s">
        <v>531</v>
      </c>
      <c r="D273" s="6" t="s">
        <v>532</v>
      </c>
      <c r="E273" s="5">
        <v>10</v>
      </c>
      <c r="F273" s="4" t="s">
        <v>168</v>
      </c>
      <c r="G273" s="4" t="s">
        <v>533</v>
      </c>
      <c r="H273" s="7">
        <v>-0.16169974002595364</v>
      </c>
      <c r="I273" s="8">
        <v>-0.71263872250162741</v>
      </c>
      <c r="J273" s="11">
        <v>-1.4106850658422971</v>
      </c>
      <c r="K273" s="13">
        <v>1.2003E-4</v>
      </c>
      <c r="L273" s="13">
        <v>3.7377999999999999E-4</v>
      </c>
      <c r="O273" s="37"/>
      <c r="P273" s="37"/>
    </row>
    <row r="274" spans="1:16" x14ac:dyDescent="0.2">
      <c r="A274" s="3">
        <v>251.10193003213615</v>
      </c>
      <c r="B274" s="31">
        <v>7.8721447603202162</v>
      </c>
      <c r="C274" s="4" t="s">
        <v>534</v>
      </c>
      <c r="D274" s="6" t="s">
        <v>535</v>
      </c>
      <c r="E274" s="5">
        <v>10</v>
      </c>
      <c r="F274" s="4" t="s">
        <v>168</v>
      </c>
      <c r="G274" s="4" t="s">
        <v>60</v>
      </c>
      <c r="H274" s="7">
        <v>5.1524538905151206E-2</v>
      </c>
      <c r="I274" s="8">
        <v>0.50627635785050429</v>
      </c>
      <c r="J274" s="11">
        <v>1.0252234091109107</v>
      </c>
      <c r="K274" s="13">
        <v>1.7955E-5</v>
      </c>
      <c r="L274" s="13">
        <v>8.0956000000000002E-5</v>
      </c>
      <c r="O274" s="37"/>
      <c r="P274" s="37"/>
    </row>
    <row r="275" spans="1:16" x14ac:dyDescent="0.2">
      <c r="A275" s="3">
        <v>331.55458342288478</v>
      </c>
      <c r="B275" s="31">
        <v>14.056595074688934</v>
      </c>
      <c r="C275" s="4" t="s">
        <v>536</v>
      </c>
      <c r="D275" s="6" t="s">
        <v>537</v>
      </c>
      <c r="E275" s="5">
        <v>6</v>
      </c>
      <c r="F275" s="4" t="s">
        <v>168</v>
      </c>
      <c r="G275" s="4" t="s">
        <v>60</v>
      </c>
      <c r="H275" s="7">
        <v>-0.32463096453817869</v>
      </c>
      <c r="I275" s="10">
        <v>-1.4549759132546269</v>
      </c>
      <c r="J275" s="11">
        <v>-2.1546312183904948</v>
      </c>
      <c r="K275" s="13">
        <v>1.2583000000000001E-7</v>
      </c>
      <c r="L275" s="13">
        <v>1.6109999999999999E-6</v>
      </c>
      <c r="O275" s="37"/>
      <c r="P275" s="37"/>
    </row>
    <row r="276" spans="1:16" x14ac:dyDescent="0.2">
      <c r="A276" s="3">
        <v>248.10077692054304</v>
      </c>
      <c r="B276" s="31">
        <v>14.652119276258667</v>
      </c>
      <c r="C276" s="4" t="s">
        <v>538</v>
      </c>
      <c r="D276" s="6" t="s">
        <v>539</v>
      </c>
      <c r="E276" s="5">
        <v>8</v>
      </c>
      <c r="F276" s="4" t="s">
        <v>200</v>
      </c>
      <c r="G276" s="4" t="s">
        <v>201</v>
      </c>
      <c r="H276" s="7">
        <v>-0.14135038335656075</v>
      </c>
      <c r="I276" s="8">
        <v>-0.85103147627847531</v>
      </c>
      <c r="J276" s="11">
        <v>-1.171926904718172</v>
      </c>
      <c r="K276" s="13">
        <v>3.0540000000000002E-7</v>
      </c>
      <c r="L276" s="13">
        <v>3.0452000000000001E-6</v>
      </c>
      <c r="O276" s="37"/>
      <c r="P276" s="37"/>
    </row>
    <row r="277" spans="1:16" x14ac:dyDescent="0.2">
      <c r="A277" s="3">
        <v>276.09589409905522</v>
      </c>
      <c r="B277" s="31">
        <v>16.850890708264</v>
      </c>
      <c r="C277" s="4" t="s">
        <v>198</v>
      </c>
      <c r="D277" s="6" t="s">
        <v>199</v>
      </c>
      <c r="E277" s="5">
        <v>8</v>
      </c>
      <c r="F277" s="4" t="s">
        <v>200</v>
      </c>
      <c r="G277" s="4" t="s">
        <v>201</v>
      </c>
      <c r="H277" s="7">
        <v>7.9071265880241076E-2</v>
      </c>
      <c r="I277" s="8">
        <v>-0.6417447453476306</v>
      </c>
      <c r="J277" s="11">
        <v>-1.2283412897654518</v>
      </c>
      <c r="K277" s="13">
        <v>4.5403E-7</v>
      </c>
      <c r="L277" s="13">
        <v>4.1439000000000003E-6</v>
      </c>
      <c r="O277" s="37"/>
      <c r="P277" s="37"/>
    </row>
    <row r="278" spans="1:16" x14ac:dyDescent="0.2">
      <c r="A278" s="3">
        <v>259.18962160156445</v>
      </c>
      <c r="B278" s="31">
        <v>21.838995389982998</v>
      </c>
      <c r="C278" s="4" t="s">
        <v>540</v>
      </c>
      <c r="D278" s="6" t="s">
        <v>541</v>
      </c>
      <c r="E278" s="5">
        <v>8</v>
      </c>
      <c r="F278" s="4" t="s">
        <v>200</v>
      </c>
      <c r="G278" s="4" t="s">
        <v>204</v>
      </c>
      <c r="H278" s="7">
        <v>-0.31773398367085803</v>
      </c>
      <c r="I278" s="10">
        <v>-1.2889618622962777</v>
      </c>
      <c r="J278" s="11">
        <v>-2.2291764458484571</v>
      </c>
      <c r="K278" s="13">
        <v>7.9138999999999998E-3</v>
      </c>
      <c r="L278" s="13">
        <v>1.4198000000000001E-2</v>
      </c>
      <c r="O278" s="37"/>
      <c r="P278" s="37"/>
    </row>
    <row r="279" spans="1:16" x14ac:dyDescent="0.2">
      <c r="A279" s="3">
        <v>203.1270323502724</v>
      </c>
      <c r="B279" s="31">
        <v>17.037274132245834</v>
      </c>
      <c r="C279" s="4" t="s">
        <v>542</v>
      </c>
      <c r="D279" s="6" t="s">
        <v>543</v>
      </c>
      <c r="E279" s="5">
        <v>6</v>
      </c>
      <c r="F279" s="4" t="s">
        <v>200</v>
      </c>
      <c r="G279" s="4" t="s">
        <v>204</v>
      </c>
      <c r="H279" s="7">
        <v>-0.15195406127724839</v>
      </c>
      <c r="I279" s="10">
        <v>-1.0189606262998088</v>
      </c>
      <c r="J279" s="11">
        <v>-1.4619165238625298</v>
      </c>
      <c r="K279" s="13">
        <v>6.9975000000000003E-6</v>
      </c>
      <c r="L279" s="13">
        <v>3.7793999999999998E-5</v>
      </c>
      <c r="O279" s="37"/>
      <c r="P279" s="37"/>
    </row>
    <row r="280" spans="1:16" x14ac:dyDescent="0.2">
      <c r="A280" s="3">
        <v>271.16447356384197</v>
      </c>
      <c r="B280" s="31">
        <v>15.292231496175116</v>
      </c>
      <c r="C280" s="4" t="s">
        <v>544</v>
      </c>
      <c r="D280" s="6" t="s">
        <v>545</v>
      </c>
      <c r="E280" s="5">
        <v>6</v>
      </c>
      <c r="F280" s="4" t="s">
        <v>200</v>
      </c>
      <c r="G280" s="4" t="s">
        <v>204</v>
      </c>
      <c r="H280" s="7">
        <v>-1.9971315363145784E-2</v>
      </c>
      <c r="I280" s="8">
        <v>-0.74727761262107484</v>
      </c>
      <c r="J280" s="11">
        <v>-1.260502420176886</v>
      </c>
      <c r="K280" s="13">
        <v>9.0518000000000003E-6</v>
      </c>
      <c r="L280" s="13">
        <v>4.6063000000000003E-5</v>
      </c>
      <c r="O280" s="37"/>
      <c r="P280" s="37"/>
    </row>
    <row r="281" spans="1:16" x14ac:dyDescent="0.2">
      <c r="A281" s="3">
        <v>289.13852375212724</v>
      </c>
      <c r="B281" s="31">
        <v>18.107387250735332</v>
      </c>
      <c r="C281" s="4" t="s">
        <v>546</v>
      </c>
      <c r="D281" s="6" t="s">
        <v>547</v>
      </c>
      <c r="E281" s="5">
        <v>6</v>
      </c>
      <c r="F281" s="4" t="s">
        <v>200</v>
      </c>
      <c r="G281" s="4" t="s">
        <v>204</v>
      </c>
      <c r="H281" s="7">
        <v>-4.2209202393381155E-2</v>
      </c>
      <c r="I281" s="8">
        <v>-0.86797497247287392</v>
      </c>
      <c r="J281" s="11">
        <v>-1.5121797671269113</v>
      </c>
      <c r="K281" s="13">
        <v>1.2373E-6</v>
      </c>
      <c r="L281" s="13">
        <v>8.8922999999999995E-6</v>
      </c>
      <c r="O281" s="37"/>
      <c r="P281" s="37"/>
    </row>
    <row r="282" spans="1:16" x14ac:dyDescent="0.2">
      <c r="A282" s="3">
        <v>259.15313631922828</v>
      </c>
      <c r="B282" s="31">
        <v>14.070452992339101</v>
      </c>
      <c r="C282" s="4" t="s">
        <v>548</v>
      </c>
      <c r="D282" s="6" t="s">
        <v>549</v>
      </c>
      <c r="E282" s="5">
        <v>6</v>
      </c>
      <c r="F282" s="4" t="s">
        <v>200</v>
      </c>
      <c r="G282" s="4" t="s">
        <v>222</v>
      </c>
      <c r="H282" s="7">
        <v>-0.17245497366114124</v>
      </c>
      <c r="I282" s="10">
        <v>-1.125420993092503</v>
      </c>
      <c r="J282" s="11">
        <v>-2.6600772048937302</v>
      </c>
      <c r="K282" s="13">
        <v>1.1480000000000001E-2</v>
      </c>
      <c r="L282" s="13">
        <v>1.917E-2</v>
      </c>
      <c r="O282" s="37"/>
      <c r="P282" s="37"/>
    </row>
    <row r="283" spans="1:16" x14ac:dyDescent="0.2">
      <c r="A283" s="3">
        <v>247.11685799229249</v>
      </c>
      <c r="B283" s="31">
        <v>18.217678038714666</v>
      </c>
      <c r="C283" s="4" t="s">
        <v>550</v>
      </c>
      <c r="D283" s="6" t="s">
        <v>551</v>
      </c>
      <c r="E283" s="5">
        <v>6</v>
      </c>
      <c r="F283" s="4" t="s">
        <v>200</v>
      </c>
      <c r="G283" s="4" t="s">
        <v>249</v>
      </c>
      <c r="H283" s="7">
        <v>-0.20509110008423448</v>
      </c>
      <c r="I283" s="10">
        <v>-2.2539371934657795</v>
      </c>
      <c r="J283" s="11">
        <v>-4.6082406221154795</v>
      </c>
      <c r="K283" s="13">
        <v>2.6262E-5</v>
      </c>
      <c r="L283" s="13">
        <v>1.0894E-4</v>
      </c>
      <c r="O283" s="37"/>
      <c r="P283" s="37"/>
    </row>
    <row r="284" spans="1:16" x14ac:dyDescent="0.2">
      <c r="A284" s="3">
        <v>189.07513967857477</v>
      </c>
      <c r="B284" s="31">
        <v>16.081963239397318</v>
      </c>
      <c r="C284" s="4" t="s">
        <v>552</v>
      </c>
      <c r="D284" s="6" t="s">
        <v>553</v>
      </c>
      <c r="E284" s="5">
        <v>6</v>
      </c>
      <c r="F284" s="4" t="s">
        <v>200</v>
      </c>
      <c r="G284" s="4" t="s">
        <v>249</v>
      </c>
      <c r="H284" s="7">
        <v>-0.32034252064823382</v>
      </c>
      <c r="I284" s="10">
        <v>-3.3506902428333603</v>
      </c>
      <c r="J284" s="11">
        <v>-5.9231322491367226</v>
      </c>
      <c r="K284" s="13">
        <v>3.9566999999999998E-4</v>
      </c>
      <c r="L284" s="13">
        <v>1.0273999999999999E-3</v>
      </c>
      <c r="O284" s="37"/>
      <c r="P284" s="37"/>
    </row>
    <row r="285" spans="1:16" x14ac:dyDescent="0.2">
      <c r="A285" s="3">
        <v>435.14224660583676</v>
      </c>
      <c r="B285" s="31">
        <v>14.151302032470701</v>
      </c>
      <c r="C285" s="4" t="s">
        <v>554</v>
      </c>
      <c r="D285" s="6" t="s">
        <v>555</v>
      </c>
      <c r="E285" s="5">
        <v>6</v>
      </c>
      <c r="F285" s="4" t="s">
        <v>207</v>
      </c>
      <c r="G285" s="4" t="s">
        <v>201</v>
      </c>
      <c r="H285" s="7">
        <v>-0.89854445284816375</v>
      </c>
      <c r="I285" s="10">
        <v>-5.2009248466603104</v>
      </c>
      <c r="J285" s="11">
        <v>-5.2009248466603104</v>
      </c>
      <c r="K285" s="13">
        <v>5.3001000000000003E-3</v>
      </c>
      <c r="L285" s="13">
        <v>1.0066E-2</v>
      </c>
      <c r="O285" s="37"/>
      <c r="P285" s="37"/>
    </row>
    <row r="286" spans="1:16" x14ac:dyDescent="0.2">
      <c r="A286" s="3">
        <v>532.24933036728282</v>
      </c>
      <c r="B286" s="31">
        <v>15.24945068359375</v>
      </c>
      <c r="C286" s="4" t="s">
        <v>210</v>
      </c>
      <c r="D286" s="6" t="s">
        <v>211</v>
      </c>
      <c r="E286" s="5">
        <v>8</v>
      </c>
      <c r="F286" s="4" t="s">
        <v>207</v>
      </c>
      <c r="G286" s="4" t="s">
        <v>204</v>
      </c>
      <c r="H286" s="7">
        <v>0</v>
      </c>
      <c r="I286" s="10">
        <v>5.9185971703554916</v>
      </c>
      <c r="J286" s="11">
        <v>6.3915006432590262</v>
      </c>
      <c r="K286" s="13">
        <v>1.2017000000000001E-6</v>
      </c>
      <c r="L286" s="13">
        <v>8.7909999999999993E-6</v>
      </c>
      <c r="O286" s="37"/>
      <c r="P286" s="37"/>
    </row>
    <row r="287" spans="1:16" x14ac:dyDescent="0.2">
      <c r="A287" s="3">
        <v>391.18829635229872</v>
      </c>
      <c r="B287" s="31">
        <v>14.112485662722117</v>
      </c>
      <c r="C287" s="4" t="s">
        <v>208</v>
      </c>
      <c r="D287" s="6" t="s">
        <v>209</v>
      </c>
      <c r="E287" s="5">
        <v>8</v>
      </c>
      <c r="F287" s="4" t="s">
        <v>207</v>
      </c>
      <c r="G287" s="4" t="s">
        <v>204</v>
      </c>
      <c r="H287" s="7">
        <v>-0.29318342182031526</v>
      </c>
      <c r="I287" s="8">
        <v>-0.49895053163372327</v>
      </c>
      <c r="J287" s="11">
        <v>-1.6412864771107272</v>
      </c>
      <c r="K287" s="13">
        <v>1.4952E-5</v>
      </c>
      <c r="L287" s="13">
        <v>6.8355000000000005E-5</v>
      </c>
      <c r="O287" s="37"/>
      <c r="P287" s="37"/>
    </row>
    <row r="288" spans="1:16" x14ac:dyDescent="0.2">
      <c r="A288" s="3">
        <v>403.24346840366451</v>
      </c>
      <c r="B288" s="31">
        <v>13.580277234287882</v>
      </c>
      <c r="C288" s="4" t="s">
        <v>556</v>
      </c>
      <c r="D288" s="6" t="s">
        <v>557</v>
      </c>
      <c r="E288" s="5">
        <v>8</v>
      </c>
      <c r="F288" s="4" t="s">
        <v>207</v>
      </c>
      <c r="G288" s="4" t="s">
        <v>204</v>
      </c>
      <c r="H288" s="7">
        <v>-8.0819898338592391E-2</v>
      </c>
      <c r="I288" s="8">
        <v>-0.95872958990071155</v>
      </c>
      <c r="J288" s="11">
        <v>-3.1790932032522736</v>
      </c>
      <c r="K288" s="13">
        <v>3.3213999999999997E-4</v>
      </c>
      <c r="L288" s="13">
        <v>8.9930000000000001E-4</v>
      </c>
      <c r="O288" s="37"/>
      <c r="P288" s="37"/>
    </row>
    <row r="289" spans="1:16" x14ac:dyDescent="0.2">
      <c r="A289" s="3">
        <v>533.20634782778677</v>
      </c>
      <c r="B289" s="31">
        <v>16.079063540841066</v>
      </c>
      <c r="C289" s="4" t="s">
        <v>558</v>
      </c>
      <c r="D289" s="6" t="s">
        <v>559</v>
      </c>
      <c r="E289" s="5">
        <v>6</v>
      </c>
      <c r="F289" s="4" t="s">
        <v>207</v>
      </c>
      <c r="G289" s="4" t="s">
        <v>204</v>
      </c>
      <c r="H289" s="7">
        <v>-0.24109419619608816</v>
      </c>
      <c r="I289" s="10">
        <v>-2.522861476501161</v>
      </c>
      <c r="J289" s="11">
        <v>-4.5708287036514674</v>
      </c>
      <c r="K289" s="13">
        <v>2.4185999999999998E-5</v>
      </c>
      <c r="L289" s="13">
        <v>1.0450000000000001E-4</v>
      </c>
      <c r="O289" s="37"/>
      <c r="P289" s="37"/>
    </row>
    <row r="290" spans="1:16" x14ac:dyDescent="0.2">
      <c r="A290" s="3">
        <v>531.19018041002062</v>
      </c>
      <c r="B290" s="31">
        <v>16.093799336751299</v>
      </c>
      <c r="C290" s="4" t="s">
        <v>560</v>
      </c>
      <c r="D290" s="6" t="s">
        <v>561</v>
      </c>
      <c r="E290" s="5">
        <v>6</v>
      </c>
      <c r="F290" s="4" t="s">
        <v>207</v>
      </c>
      <c r="G290" s="4" t="s">
        <v>204</v>
      </c>
      <c r="H290" s="7">
        <v>-0.28330575700868388</v>
      </c>
      <c r="I290" s="10">
        <v>-2.4549102718445566</v>
      </c>
      <c r="J290" s="11">
        <v>-4.6373135990458492</v>
      </c>
      <c r="K290" s="13">
        <v>9.4901000000000008E-6</v>
      </c>
      <c r="L290" s="13">
        <v>4.6421000000000002E-5</v>
      </c>
      <c r="O290" s="37"/>
      <c r="P290" s="37"/>
    </row>
    <row r="291" spans="1:16" x14ac:dyDescent="0.2">
      <c r="A291" s="3">
        <v>530.23195231809507</v>
      </c>
      <c r="B291" s="31">
        <v>15.051303883087934</v>
      </c>
      <c r="C291" s="4" t="s">
        <v>562</v>
      </c>
      <c r="D291" s="6" t="s">
        <v>563</v>
      </c>
      <c r="E291" s="5">
        <v>6</v>
      </c>
      <c r="F291" s="4" t="s">
        <v>207</v>
      </c>
      <c r="G291" s="4" t="s">
        <v>204</v>
      </c>
      <c r="H291" s="7">
        <v>-0.45243586006576519</v>
      </c>
      <c r="I291" s="10">
        <v>-4.6078134991785911</v>
      </c>
      <c r="J291" s="11">
        <v>-4.6078134991785911</v>
      </c>
      <c r="K291" s="13">
        <v>1.3555000000000001E-17</v>
      </c>
      <c r="L291" s="13">
        <v>3.1027999999999999E-15</v>
      </c>
      <c r="O291" s="37"/>
      <c r="P291" s="37"/>
    </row>
    <row r="292" spans="1:16" x14ac:dyDescent="0.2">
      <c r="A292" s="3">
        <v>371.21693303802522</v>
      </c>
      <c r="B292" s="31">
        <v>15.26650618564935</v>
      </c>
      <c r="C292" s="4" t="s">
        <v>214</v>
      </c>
      <c r="D292" s="6" t="s">
        <v>215</v>
      </c>
      <c r="E292" s="5">
        <v>6</v>
      </c>
      <c r="F292" s="4" t="s">
        <v>207</v>
      </c>
      <c r="G292" s="4" t="s">
        <v>204</v>
      </c>
      <c r="H292" s="7">
        <v>-0.19162293808169223</v>
      </c>
      <c r="I292" s="10">
        <v>-1.2755977292538887</v>
      </c>
      <c r="J292" s="11">
        <v>-1.9764699514408173</v>
      </c>
      <c r="K292" s="13">
        <v>3.1872999999999999E-9</v>
      </c>
      <c r="L292" s="13">
        <v>1.1804E-7</v>
      </c>
      <c r="O292" s="37"/>
      <c r="P292" s="37"/>
    </row>
    <row r="293" spans="1:16" x14ac:dyDescent="0.2">
      <c r="A293" s="3">
        <v>399.22262321278203</v>
      </c>
      <c r="B293" s="31">
        <v>15.322956260398582</v>
      </c>
      <c r="C293" s="4" t="s">
        <v>216</v>
      </c>
      <c r="D293" s="6" t="s">
        <v>217</v>
      </c>
      <c r="E293" s="5">
        <v>6</v>
      </c>
      <c r="F293" s="4" t="s">
        <v>207</v>
      </c>
      <c r="G293" s="4" t="s">
        <v>204</v>
      </c>
      <c r="H293" s="7">
        <v>-7.5945834793351458E-2</v>
      </c>
      <c r="I293" s="10">
        <v>-1.4327188325290883</v>
      </c>
      <c r="J293" s="11">
        <v>-2.810180298677543</v>
      </c>
      <c r="K293" s="13">
        <v>2.2637E-3</v>
      </c>
      <c r="L293" s="13">
        <v>4.7555999999999996E-3</v>
      </c>
      <c r="O293" s="37"/>
      <c r="P293" s="37"/>
    </row>
    <row r="294" spans="1:16" x14ac:dyDescent="0.2">
      <c r="A294" s="3">
        <v>382.19582697312421</v>
      </c>
      <c r="B294" s="31">
        <v>13.991795311445067</v>
      </c>
      <c r="C294" s="4" t="s">
        <v>564</v>
      </c>
      <c r="D294" s="6" t="s">
        <v>565</v>
      </c>
      <c r="E294" s="5">
        <v>6</v>
      </c>
      <c r="F294" s="4" t="s">
        <v>207</v>
      </c>
      <c r="G294" s="4" t="s">
        <v>204</v>
      </c>
      <c r="H294" s="7">
        <v>-8.6203835436426637E-2</v>
      </c>
      <c r="I294" s="8">
        <v>-0.54864002275834567</v>
      </c>
      <c r="J294" s="11">
        <v>-1.0677084676381219</v>
      </c>
      <c r="K294" s="13">
        <v>6.1816000000000002E-6</v>
      </c>
      <c r="L294" s="13">
        <v>3.3917000000000001E-5</v>
      </c>
      <c r="O294" s="37"/>
      <c r="P294" s="37"/>
    </row>
    <row r="295" spans="1:16" x14ac:dyDescent="0.2">
      <c r="A295" s="3">
        <v>403.18143635618185</v>
      </c>
      <c r="B295" s="31">
        <v>16.144872223384784</v>
      </c>
      <c r="C295" s="4" t="s">
        <v>566</v>
      </c>
      <c r="D295" s="6" t="s">
        <v>567</v>
      </c>
      <c r="E295" s="5">
        <v>6</v>
      </c>
      <c r="F295" s="4" t="s">
        <v>207</v>
      </c>
      <c r="G295" s="4" t="s">
        <v>204</v>
      </c>
      <c r="H295" s="7">
        <v>-0.18525556701052143</v>
      </c>
      <c r="I295" s="8">
        <v>-0.59179778309130382</v>
      </c>
      <c r="J295" s="11">
        <v>-2.44160592694569</v>
      </c>
      <c r="K295" s="13">
        <v>2.3606999999999999E-3</v>
      </c>
      <c r="L295" s="13">
        <v>4.9255999999999996E-3</v>
      </c>
      <c r="O295" s="37"/>
      <c r="P295" s="37"/>
    </row>
    <row r="296" spans="1:16" x14ac:dyDescent="0.2">
      <c r="A296" s="3">
        <v>544.27172309721834</v>
      </c>
      <c r="B296" s="31">
        <v>16.268536773509215</v>
      </c>
      <c r="C296" s="4" t="s">
        <v>568</v>
      </c>
      <c r="D296" s="6" t="s">
        <v>569</v>
      </c>
      <c r="E296" s="5">
        <v>6</v>
      </c>
      <c r="F296" s="4" t="s">
        <v>207</v>
      </c>
      <c r="G296" s="4" t="s">
        <v>204</v>
      </c>
      <c r="H296" s="7">
        <v>-7.5399042838399405E-2</v>
      </c>
      <c r="I296" s="8">
        <v>-0.70423674769507238</v>
      </c>
      <c r="J296" s="11">
        <v>-3.5734388170705849</v>
      </c>
      <c r="K296" s="13">
        <v>7.4591999999999996E-4</v>
      </c>
      <c r="L296" s="13">
        <v>1.7902E-3</v>
      </c>
      <c r="O296" s="37"/>
      <c r="P296" s="37"/>
    </row>
    <row r="297" spans="1:16" x14ac:dyDescent="0.2">
      <c r="A297" s="3">
        <v>390.17464201256684</v>
      </c>
      <c r="B297" s="31">
        <v>16.381659637451168</v>
      </c>
      <c r="C297" s="4" t="s">
        <v>570</v>
      </c>
      <c r="D297" s="6" t="s">
        <v>571</v>
      </c>
      <c r="E297" s="5">
        <v>8</v>
      </c>
      <c r="F297" s="4" t="s">
        <v>207</v>
      </c>
      <c r="G297" s="4" t="s">
        <v>222</v>
      </c>
      <c r="H297" s="7">
        <v>0.17564615758049743</v>
      </c>
      <c r="I297" s="10">
        <v>1.5349318493177295</v>
      </c>
      <c r="J297" s="11">
        <v>1.9922897415144367</v>
      </c>
      <c r="K297" s="13">
        <v>6.4722999999999997E-9</v>
      </c>
      <c r="L297" s="13">
        <v>2.0974E-7</v>
      </c>
      <c r="O297" s="37"/>
      <c r="P297" s="37"/>
    </row>
    <row r="298" spans="1:16" x14ac:dyDescent="0.2">
      <c r="A298" s="3">
        <v>488.22693510148525</v>
      </c>
      <c r="B298" s="31">
        <v>9.876350348512716</v>
      </c>
      <c r="C298" s="4" t="s">
        <v>572</v>
      </c>
      <c r="D298" s="6" t="s">
        <v>573</v>
      </c>
      <c r="E298" s="5">
        <v>8</v>
      </c>
      <c r="F298" s="4" t="s">
        <v>207</v>
      </c>
      <c r="G298" s="4" t="s">
        <v>222</v>
      </c>
      <c r="H298" s="7">
        <v>0.20906109367374182</v>
      </c>
      <c r="I298" s="8">
        <v>-0.66637845955981179</v>
      </c>
      <c r="J298" s="11">
        <v>-1.0682354260482028</v>
      </c>
      <c r="K298" s="13">
        <v>1.8406E-3</v>
      </c>
      <c r="L298" s="13">
        <v>4.0163000000000004E-3</v>
      </c>
      <c r="O298" s="37"/>
      <c r="P298" s="37"/>
    </row>
    <row r="299" spans="1:16" x14ac:dyDescent="0.2">
      <c r="A299" s="3">
        <v>487.2431462547915</v>
      </c>
      <c r="B299" s="31">
        <v>7.6097624686648162</v>
      </c>
      <c r="C299" s="4" t="s">
        <v>225</v>
      </c>
      <c r="D299" s="6" t="s">
        <v>226</v>
      </c>
      <c r="E299" s="5">
        <v>8</v>
      </c>
      <c r="F299" s="4" t="s">
        <v>207</v>
      </c>
      <c r="G299" s="4" t="s">
        <v>222</v>
      </c>
      <c r="H299" s="7">
        <v>-0.12644280983835743</v>
      </c>
      <c r="I299" s="8">
        <v>-0.80405733156135251</v>
      </c>
      <c r="J299" s="11">
        <v>-1.3912685132108977</v>
      </c>
      <c r="K299" s="13">
        <v>2.5817000000000001E-3</v>
      </c>
      <c r="L299" s="13">
        <v>5.2598000000000002E-3</v>
      </c>
      <c r="O299" s="37"/>
      <c r="P299" s="37"/>
    </row>
    <row r="300" spans="1:16" x14ac:dyDescent="0.2">
      <c r="A300" s="3">
        <v>474.12353822070173</v>
      </c>
      <c r="B300" s="31">
        <v>10.234063855519734</v>
      </c>
      <c r="C300" s="4" t="s">
        <v>242</v>
      </c>
      <c r="D300" s="6" t="s">
        <v>243</v>
      </c>
      <c r="E300" s="5">
        <v>6</v>
      </c>
      <c r="F300" s="4" t="s">
        <v>207</v>
      </c>
      <c r="G300" s="4" t="s">
        <v>222</v>
      </c>
      <c r="H300" s="7">
        <v>-0.13679293134211179</v>
      </c>
      <c r="I300" s="10">
        <v>-1.5575341170962722</v>
      </c>
      <c r="J300" s="11">
        <v>-3.4811076876478535</v>
      </c>
      <c r="K300" s="13">
        <v>2.6124999999999998E-4</v>
      </c>
      <c r="L300" s="13">
        <v>7.3023000000000001E-4</v>
      </c>
      <c r="O300" s="37"/>
      <c r="P300" s="37"/>
    </row>
    <row r="301" spans="1:16" x14ac:dyDescent="0.2">
      <c r="A301" s="3">
        <v>472.26882556826456</v>
      </c>
      <c r="B301" s="31">
        <v>7.5574507803286997</v>
      </c>
      <c r="C301" s="4" t="s">
        <v>233</v>
      </c>
      <c r="D301" s="6" t="s">
        <v>237</v>
      </c>
      <c r="E301" s="5">
        <v>6</v>
      </c>
      <c r="F301" s="4" t="s">
        <v>207</v>
      </c>
      <c r="G301" s="4" t="s">
        <v>222</v>
      </c>
      <c r="H301" s="7">
        <v>-0.10858065530349047</v>
      </c>
      <c r="I301" s="10">
        <v>-1.4327156091343936</v>
      </c>
      <c r="J301" s="11">
        <v>-1.3440704844347056</v>
      </c>
      <c r="K301" s="13">
        <v>2.0985E-2</v>
      </c>
      <c r="L301" s="13">
        <v>3.2675000000000003E-2</v>
      </c>
      <c r="O301" s="37"/>
      <c r="P301" s="37"/>
    </row>
    <row r="302" spans="1:16" x14ac:dyDescent="0.2">
      <c r="A302" s="3">
        <v>503.23749259217448</v>
      </c>
      <c r="B302" s="31">
        <v>9.3520324047700836</v>
      </c>
      <c r="C302" s="4" t="s">
        <v>229</v>
      </c>
      <c r="D302" s="6" t="s">
        <v>230</v>
      </c>
      <c r="E302" s="5">
        <v>6</v>
      </c>
      <c r="F302" s="4" t="s">
        <v>207</v>
      </c>
      <c r="G302" s="4" t="s">
        <v>222</v>
      </c>
      <c r="H302" s="7">
        <v>2.2253033202051534E-2</v>
      </c>
      <c r="I302" s="10">
        <v>-1.0705893021535779</v>
      </c>
      <c r="J302" s="11">
        <v>-1.3239684583728142</v>
      </c>
      <c r="K302" s="13">
        <v>1.9490000000000001E-8</v>
      </c>
      <c r="L302" s="13">
        <v>4.3935999999999998E-7</v>
      </c>
      <c r="O302" s="37"/>
      <c r="P302" s="37"/>
    </row>
    <row r="303" spans="1:16" x14ac:dyDescent="0.2">
      <c r="A303" s="3">
        <v>521.19532829969194</v>
      </c>
      <c r="B303" s="31">
        <v>16.796183550799334</v>
      </c>
      <c r="C303" s="4" t="s">
        <v>574</v>
      </c>
      <c r="D303" s="6" t="s">
        <v>575</v>
      </c>
      <c r="E303" s="5">
        <v>6</v>
      </c>
      <c r="F303" s="4" t="s">
        <v>207</v>
      </c>
      <c r="G303" s="4" t="s">
        <v>222</v>
      </c>
      <c r="H303" s="7">
        <v>-0.11875439539776154</v>
      </c>
      <c r="I303" s="8">
        <v>-0.67766421551020384</v>
      </c>
      <c r="J303" s="11">
        <v>-1.0340722516974155</v>
      </c>
      <c r="K303" s="13">
        <v>8.7615999999999996E-5</v>
      </c>
      <c r="L303" s="13">
        <v>2.8751999999999998E-4</v>
      </c>
      <c r="O303" s="37"/>
      <c r="P303" s="37"/>
    </row>
    <row r="304" spans="1:16" x14ac:dyDescent="0.2">
      <c r="A304" s="3">
        <v>531.26960182050561</v>
      </c>
      <c r="B304" s="31">
        <v>9.7512998887050166</v>
      </c>
      <c r="C304" s="4" t="s">
        <v>231</v>
      </c>
      <c r="D304" s="6" t="s">
        <v>232</v>
      </c>
      <c r="E304" s="5">
        <v>6</v>
      </c>
      <c r="F304" s="4" t="s">
        <v>207</v>
      </c>
      <c r="G304" s="4" t="s">
        <v>222</v>
      </c>
      <c r="H304" s="7">
        <v>3.0779118470554166E-2</v>
      </c>
      <c r="I304" s="8">
        <v>-0.80282243244543794</v>
      </c>
      <c r="J304" s="11">
        <v>-1.1609245756012849</v>
      </c>
      <c r="K304" s="13">
        <v>1.483E-4</v>
      </c>
      <c r="L304" s="13">
        <v>4.4834999999999997E-4</v>
      </c>
      <c r="O304" s="37"/>
      <c r="P304" s="37"/>
    </row>
    <row r="305" spans="1:16" x14ac:dyDescent="0.2">
      <c r="A305" s="3">
        <v>504.16810436086377</v>
      </c>
      <c r="B305" s="31">
        <v>18.043834846402333</v>
      </c>
      <c r="C305" s="4" t="s">
        <v>238</v>
      </c>
      <c r="D305" s="6" t="s">
        <v>239</v>
      </c>
      <c r="E305" s="5">
        <v>6</v>
      </c>
      <c r="F305" s="4" t="s">
        <v>207</v>
      </c>
      <c r="G305" s="4" t="s">
        <v>222</v>
      </c>
      <c r="H305" s="7">
        <v>1.1350877700306961E-2</v>
      </c>
      <c r="I305" s="8">
        <v>-0.68808834774681371</v>
      </c>
      <c r="J305" s="11">
        <v>-1.1660871897724365</v>
      </c>
      <c r="K305" s="13">
        <v>6.2086999999999997E-7</v>
      </c>
      <c r="L305" s="13">
        <v>5.1507999999999999E-6</v>
      </c>
      <c r="O305" s="37"/>
      <c r="P305" s="37"/>
    </row>
    <row r="306" spans="1:16" x14ac:dyDescent="0.2">
      <c r="A306" s="3">
        <v>388.19576372809354</v>
      </c>
      <c r="B306" s="31">
        <v>10.816973773344049</v>
      </c>
      <c r="C306" s="4" t="s">
        <v>240</v>
      </c>
      <c r="D306" s="6" t="s">
        <v>241</v>
      </c>
      <c r="E306" s="5">
        <v>6</v>
      </c>
      <c r="F306" s="4" t="s">
        <v>207</v>
      </c>
      <c r="G306" s="4" t="s">
        <v>222</v>
      </c>
      <c r="H306" s="7">
        <v>1.6484039757227276E-2</v>
      </c>
      <c r="I306" s="8">
        <v>-0.84767421591775438</v>
      </c>
      <c r="J306" s="11">
        <v>-1.3926581534563676</v>
      </c>
      <c r="K306" s="13">
        <v>2.3531999999999999E-4</v>
      </c>
      <c r="L306" s="13">
        <v>6.6312000000000001E-4</v>
      </c>
      <c r="O306" s="37"/>
      <c r="P306" s="37"/>
    </row>
    <row r="307" spans="1:16" x14ac:dyDescent="0.2">
      <c r="A307" s="3">
        <v>354.19020955775699</v>
      </c>
      <c r="B307" s="31">
        <v>14.192953255735782</v>
      </c>
      <c r="C307" s="4" t="s">
        <v>244</v>
      </c>
      <c r="D307" s="6" t="s">
        <v>245</v>
      </c>
      <c r="E307" s="5">
        <v>6</v>
      </c>
      <c r="F307" s="4" t="s">
        <v>207</v>
      </c>
      <c r="G307" s="4" t="s">
        <v>246</v>
      </c>
      <c r="H307" s="7">
        <v>1.9067452202989069E-2</v>
      </c>
      <c r="I307" s="10">
        <v>-1.3409283103679059</v>
      </c>
      <c r="J307" s="11">
        <v>-2.0792327897932115</v>
      </c>
      <c r="K307" s="13">
        <v>1.6098E-7</v>
      </c>
      <c r="L307" s="13">
        <v>1.8549E-6</v>
      </c>
      <c r="O307" s="37"/>
      <c r="P307" s="37"/>
    </row>
    <row r="308" spans="1:16" x14ac:dyDescent="0.2">
      <c r="A308" s="3">
        <v>402.18601157399826</v>
      </c>
      <c r="B308" s="31">
        <v>13.2606609235491</v>
      </c>
      <c r="C308" s="4" t="s">
        <v>247</v>
      </c>
      <c r="D308" s="6" t="s">
        <v>248</v>
      </c>
      <c r="E308" s="5">
        <v>8</v>
      </c>
      <c r="F308" s="4" t="s">
        <v>207</v>
      </c>
      <c r="G308" s="4" t="s">
        <v>249</v>
      </c>
      <c r="H308" s="7">
        <v>-0.55470659359650465</v>
      </c>
      <c r="I308" s="10">
        <v>-2.0263292650932798</v>
      </c>
      <c r="J308" s="11">
        <v>-2.6626828144176447</v>
      </c>
      <c r="K308" s="13">
        <v>9.3688000000000002E-9</v>
      </c>
      <c r="L308" s="13">
        <v>2.6987000000000002E-7</v>
      </c>
      <c r="O308" s="37"/>
      <c r="P308" s="37"/>
    </row>
    <row r="309" spans="1:16" x14ac:dyDescent="0.2">
      <c r="A309" s="3">
        <v>427.20680899645021</v>
      </c>
      <c r="B309" s="31">
        <v>13.123521018322601</v>
      </c>
      <c r="C309" s="4" t="s">
        <v>250</v>
      </c>
      <c r="D309" s="6" t="s">
        <v>251</v>
      </c>
      <c r="E309" s="5">
        <v>8</v>
      </c>
      <c r="F309" s="4" t="s">
        <v>207</v>
      </c>
      <c r="G309" s="4" t="s">
        <v>249</v>
      </c>
      <c r="H309" s="7">
        <v>-0.13713486607172637</v>
      </c>
      <c r="I309" s="8">
        <v>-0.76511598760976196</v>
      </c>
      <c r="J309" s="11">
        <v>-1.0150019954572489</v>
      </c>
      <c r="K309" s="13">
        <v>9.7050000000000001E-5</v>
      </c>
      <c r="L309" s="13">
        <v>3.1534E-4</v>
      </c>
      <c r="O309" s="37"/>
      <c r="P309" s="37"/>
    </row>
    <row r="310" spans="1:16" x14ac:dyDescent="0.2">
      <c r="A310" s="3">
        <v>318.15377674229143</v>
      </c>
      <c r="B310" s="31">
        <v>17.298185624416497</v>
      </c>
      <c r="C310" s="4" t="s">
        <v>576</v>
      </c>
      <c r="D310" s="6" t="s">
        <v>577</v>
      </c>
      <c r="E310" s="5">
        <v>6</v>
      </c>
      <c r="F310" s="4" t="s">
        <v>207</v>
      </c>
      <c r="G310" s="4" t="s">
        <v>249</v>
      </c>
      <c r="H310" s="7">
        <v>-4.0898110909356473E-2</v>
      </c>
      <c r="I310" s="8">
        <v>-0.44251732795633408</v>
      </c>
      <c r="J310" s="11">
        <v>-1.0842078720093482</v>
      </c>
      <c r="K310" s="13">
        <v>8.0865999999999993E-3</v>
      </c>
      <c r="L310" s="13">
        <v>1.4433E-2</v>
      </c>
      <c r="O310" s="37"/>
      <c r="P310" s="37"/>
    </row>
    <row r="311" spans="1:16" x14ac:dyDescent="0.2">
      <c r="A311" s="3">
        <v>388.17012877575314</v>
      </c>
      <c r="B311" s="31">
        <v>13.736024420601968</v>
      </c>
      <c r="C311" s="4" t="s">
        <v>578</v>
      </c>
      <c r="D311" s="6" t="s">
        <v>579</v>
      </c>
      <c r="E311" s="5">
        <v>6</v>
      </c>
      <c r="F311" s="4" t="s">
        <v>207</v>
      </c>
      <c r="G311" s="4" t="s">
        <v>249</v>
      </c>
      <c r="H311" s="7">
        <v>-0.24310741429087682</v>
      </c>
      <c r="I311" s="8">
        <v>-0.80742471272128435</v>
      </c>
      <c r="J311" s="11">
        <v>-2.7916681938841639</v>
      </c>
      <c r="K311" s="13">
        <v>5.3341E-4</v>
      </c>
      <c r="L311" s="13">
        <v>1.3265E-3</v>
      </c>
      <c r="O311" s="37"/>
      <c r="P311" s="37"/>
    </row>
    <row r="312" spans="1:16" x14ac:dyDescent="0.2">
      <c r="A312" s="3">
        <v>305.12256511403831</v>
      </c>
      <c r="B312" s="31">
        <v>14.646528525860434</v>
      </c>
      <c r="C312" s="4" t="s">
        <v>580</v>
      </c>
      <c r="D312" s="6" t="s">
        <v>581</v>
      </c>
      <c r="E312" s="5">
        <v>8</v>
      </c>
      <c r="F312" s="4" t="s">
        <v>256</v>
      </c>
      <c r="G312" s="4" t="s">
        <v>201</v>
      </c>
      <c r="H312" s="7">
        <v>-0.31902425783713984</v>
      </c>
      <c r="I312" s="10">
        <v>-2.0965000880352256</v>
      </c>
      <c r="J312" s="11">
        <v>-3.0897867994749264</v>
      </c>
      <c r="K312" s="13">
        <v>7.6534000000000003E-3</v>
      </c>
      <c r="L312" s="13">
        <v>1.3827000000000001E-2</v>
      </c>
      <c r="O312" s="37"/>
      <c r="P312" s="37"/>
    </row>
    <row r="313" spans="1:16" x14ac:dyDescent="0.2">
      <c r="A313" s="3">
        <v>359.13297510712749</v>
      </c>
      <c r="B313" s="31">
        <v>12.827841525607633</v>
      </c>
      <c r="C313" s="4" t="s">
        <v>582</v>
      </c>
      <c r="D313" s="6" t="s">
        <v>583</v>
      </c>
      <c r="E313" s="5">
        <v>8</v>
      </c>
      <c r="F313" s="4" t="s">
        <v>256</v>
      </c>
      <c r="G313" s="4" t="s">
        <v>201</v>
      </c>
      <c r="H313" s="7">
        <v>0.13257802394885981</v>
      </c>
      <c r="I313" s="8">
        <v>-0.66325671588033974</v>
      </c>
      <c r="J313" s="11">
        <v>-1.1133185164847303</v>
      </c>
      <c r="K313" s="13">
        <v>9.009E-5</v>
      </c>
      <c r="L313" s="13">
        <v>2.9471E-4</v>
      </c>
      <c r="O313" s="37"/>
      <c r="P313" s="37"/>
    </row>
    <row r="314" spans="1:16" x14ac:dyDescent="0.2">
      <c r="A314" s="3">
        <v>319.13817772700924</v>
      </c>
      <c r="B314" s="31">
        <v>17.106967224737499</v>
      </c>
      <c r="C314" s="4" t="s">
        <v>254</v>
      </c>
      <c r="D314" s="6" t="s">
        <v>255</v>
      </c>
      <c r="E314" s="5">
        <v>8</v>
      </c>
      <c r="F314" s="4" t="s">
        <v>256</v>
      </c>
      <c r="G314" s="4" t="s">
        <v>201</v>
      </c>
      <c r="H314" s="7">
        <v>-2.4132554115748492</v>
      </c>
      <c r="I314" s="10">
        <v>2.6801433228530915</v>
      </c>
      <c r="J314" s="9">
        <v>1.3721264314067898</v>
      </c>
      <c r="K314" s="13">
        <v>2.9749999999999999E-6</v>
      </c>
      <c r="L314" s="13">
        <v>1.8363999999999999E-5</v>
      </c>
      <c r="O314" s="37"/>
      <c r="P314" s="37"/>
    </row>
    <row r="315" spans="1:16" x14ac:dyDescent="0.2">
      <c r="A315" s="3">
        <v>291.10655272846282</v>
      </c>
      <c r="B315" s="31">
        <v>15.476406188238233</v>
      </c>
      <c r="C315" s="4" t="s">
        <v>584</v>
      </c>
      <c r="D315" s="6" t="s">
        <v>585</v>
      </c>
      <c r="E315" s="5">
        <v>6</v>
      </c>
      <c r="F315" s="4" t="s">
        <v>256</v>
      </c>
      <c r="G315" s="4" t="s">
        <v>201</v>
      </c>
      <c r="H315" s="7">
        <v>-0.11188089288384791</v>
      </c>
      <c r="I315" s="10">
        <v>-3.4646465801411876</v>
      </c>
      <c r="J315" s="11">
        <v>-7.2536662819595703</v>
      </c>
      <c r="K315" s="13">
        <v>4.4192999999999999E-7</v>
      </c>
      <c r="L315" s="13">
        <v>4.0918000000000004E-6</v>
      </c>
      <c r="O315" s="37"/>
      <c r="P315" s="37"/>
    </row>
    <row r="316" spans="1:16" x14ac:dyDescent="0.2">
      <c r="A316" s="3">
        <v>429.23707486326788</v>
      </c>
      <c r="B316" s="31">
        <v>12.4716149840692</v>
      </c>
      <c r="C316" s="4" t="s">
        <v>257</v>
      </c>
      <c r="D316" s="6" t="s">
        <v>258</v>
      </c>
      <c r="E316" s="5">
        <v>8</v>
      </c>
      <c r="F316" s="4" t="s">
        <v>256</v>
      </c>
      <c r="G316" s="4" t="s">
        <v>204</v>
      </c>
      <c r="H316" s="7">
        <v>-0.24464569013743784</v>
      </c>
      <c r="I316" s="10">
        <v>-1.3152180822814701</v>
      </c>
      <c r="J316" s="11">
        <v>-2.1935344400470167</v>
      </c>
      <c r="K316" s="13">
        <v>1.2921E-2</v>
      </c>
      <c r="L316" s="13">
        <v>2.1403999999999999E-2</v>
      </c>
      <c r="O316" s="37"/>
      <c r="P316" s="37"/>
    </row>
    <row r="317" spans="1:16" x14ac:dyDescent="0.2">
      <c r="A317" s="3">
        <v>314.19529707801757</v>
      </c>
      <c r="B317" s="31">
        <v>14.662552802945351</v>
      </c>
      <c r="C317" s="4" t="s">
        <v>259</v>
      </c>
      <c r="D317" s="6" t="s">
        <v>260</v>
      </c>
      <c r="E317" s="5">
        <v>8</v>
      </c>
      <c r="F317" s="4" t="s">
        <v>256</v>
      </c>
      <c r="G317" s="4" t="s">
        <v>204</v>
      </c>
      <c r="H317" s="7">
        <v>-0.18182054396325495</v>
      </c>
      <c r="I317" s="8">
        <v>-0.58917416739669504</v>
      </c>
      <c r="J317" s="11">
        <v>-1.0305005500478321</v>
      </c>
      <c r="K317" s="13">
        <v>4.0082E-6</v>
      </c>
      <c r="L317" s="13">
        <v>2.3351000000000001E-5</v>
      </c>
      <c r="O317" s="37"/>
      <c r="P317" s="37"/>
    </row>
    <row r="318" spans="1:16" x14ac:dyDescent="0.2">
      <c r="A318" s="3">
        <v>342.22634444299229</v>
      </c>
      <c r="B318" s="31">
        <v>13.200186044198484</v>
      </c>
      <c r="C318" s="4" t="s">
        <v>261</v>
      </c>
      <c r="D318" s="6" t="s">
        <v>262</v>
      </c>
      <c r="E318" s="5">
        <v>6</v>
      </c>
      <c r="F318" s="4" t="s">
        <v>256</v>
      </c>
      <c r="G318" s="4" t="s">
        <v>204</v>
      </c>
      <c r="H318" s="7">
        <v>-0.20953581080777972</v>
      </c>
      <c r="I318" s="10">
        <v>-1.4143289711398181</v>
      </c>
      <c r="J318" s="11">
        <v>-1.8233515978081831</v>
      </c>
      <c r="K318" s="13">
        <v>3.1694999999999999E-9</v>
      </c>
      <c r="L318" s="13">
        <v>1.1804E-7</v>
      </c>
      <c r="O318" s="37"/>
      <c r="P318" s="37"/>
    </row>
    <row r="319" spans="1:16" x14ac:dyDescent="0.2">
      <c r="A319" s="3">
        <v>373.10557927438424</v>
      </c>
      <c r="B319" s="31">
        <v>18.236186088147999</v>
      </c>
      <c r="C319" s="4" t="s">
        <v>263</v>
      </c>
      <c r="D319" s="6" t="s">
        <v>264</v>
      </c>
      <c r="E319" s="5">
        <v>6</v>
      </c>
      <c r="F319" s="4" t="s">
        <v>256</v>
      </c>
      <c r="G319" s="4" t="s">
        <v>204</v>
      </c>
      <c r="H319" s="7">
        <v>0</v>
      </c>
      <c r="I319" s="10">
        <v>7.6399565002875516</v>
      </c>
      <c r="J319" s="11">
        <v>7.5456318552001216</v>
      </c>
      <c r="K319" s="13">
        <v>1.686E-22</v>
      </c>
      <c r="L319" s="13">
        <v>1.7484E-19</v>
      </c>
      <c r="O319" s="37"/>
      <c r="P319" s="37"/>
    </row>
    <row r="320" spans="1:16" x14ac:dyDescent="0.2">
      <c r="A320" s="3">
        <v>332.2058886412853</v>
      </c>
      <c r="B320" s="31">
        <v>14.196355089729201</v>
      </c>
      <c r="C320" s="4" t="s">
        <v>586</v>
      </c>
      <c r="D320" s="6" t="s">
        <v>587</v>
      </c>
      <c r="E320" s="5">
        <v>6</v>
      </c>
      <c r="F320" s="4" t="s">
        <v>256</v>
      </c>
      <c r="G320" s="4" t="s">
        <v>204</v>
      </c>
      <c r="H320" s="7">
        <v>-4.8054818145396166E-2</v>
      </c>
      <c r="I320" s="8">
        <v>-0.81259839762449626</v>
      </c>
      <c r="J320" s="11">
        <v>-1.1376795436182905</v>
      </c>
      <c r="K320" s="13">
        <v>1.9396000000000001E-3</v>
      </c>
      <c r="L320" s="13">
        <v>4.1875000000000002E-3</v>
      </c>
      <c r="O320" s="37"/>
      <c r="P320" s="37"/>
    </row>
    <row r="321" spans="1:16" x14ac:dyDescent="0.2">
      <c r="A321" s="3">
        <v>390.22678502405529</v>
      </c>
      <c r="B321" s="31">
        <v>11.490159597514582</v>
      </c>
      <c r="C321" s="4" t="s">
        <v>265</v>
      </c>
      <c r="D321" s="6" t="s">
        <v>266</v>
      </c>
      <c r="E321" s="5">
        <v>6</v>
      </c>
      <c r="F321" s="4" t="s">
        <v>256</v>
      </c>
      <c r="G321" s="4" t="s">
        <v>204</v>
      </c>
      <c r="H321" s="7">
        <v>-5.326589021096878E-2</v>
      </c>
      <c r="I321" s="8">
        <v>-0.69121673131624128</v>
      </c>
      <c r="J321" s="11">
        <v>-1.1917931597827884</v>
      </c>
      <c r="K321" s="13">
        <v>2.9394999999999999E-5</v>
      </c>
      <c r="L321" s="13">
        <v>1.1900000000000001E-4</v>
      </c>
      <c r="O321" s="37"/>
      <c r="P321" s="37"/>
    </row>
    <row r="322" spans="1:16" x14ac:dyDescent="0.2">
      <c r="A322" s="3">
        <v>379.14081843969677</v>
      </c>
      <c r="B322" s="31">
        <v>12.097222832573783</v>
      </c>
      <c r="C322" s="4" t="s">
        <v>588</v>
      </c>
      <c r="D322" s="6" t="s">
        <v>589</v>
      </c>
      <c r="E322" s="5">
        <v>8</v>
      </c>
      <c r="F322" s="4" t="s">
        <v>256</v>
      </c>
      <c r="G322" s="4" t="s">
        <v>222</v>
      </c>
      <c r="H322" s="7">
        <v>-0.35619515384195999</v>
      </c>
      <c r="I322" s="10">
        <v>-1.7904819988055847</v>
      </c>
      <c r="J322" s="11">
        <v>-4.200438111846883</v>
      </c>
      <c r="K322" s="13">
        <v>2.0028999999999999E-4</v>
      </c>
      <c r="L322" s="13">
        <v>5.8180000000000005E-4</v>
      </c>
      <c r="O322" s="37"/>
      <c r="P322" s="37"/>
    </row>
    <row r="323" spans="1:16" x14ac:dyDescent="0.2">
      <c r="A323" s="3">
        <v>317.15863319010168</v>
      </c>
      <c r="B323" s="31">
        <v>10.990161810980901</v>
      </c>
      <c r="C323" s="4" t="s">
        <v>590</v>
      </c>
      <c r="D323" s="6" t="s">
        <v>591</v>
      </c>
      <c r="E323" s="5">
        <v>6</v>
      </c>
      <c r="F323" s="4" t="s">
        <v>256</v>
      </c>
      <c r="G323" s="4" t="s">
        <v>222</v>
      </c>
      <c r="H323" s="7">
        <v>0.16962573174983231</v>
      </c>
      <c r="I323" s="8">
        <v>-0.24435209904141517</v>
      </c>
      <c r="J323" s="11">
        <v>-1.0221798200033108</v>
      </c>
      <c r="K323" s="13">
        <v>5.4706000000000004E-4</v>
      </c>
      <c r="L323" s="13">
        <v>1.3538999999999999E-3</v>
      </c>
      <c r="O323" s="37"/>
      <c r="P323" s="37"/>
    </row>
    <row r="324" spans="1:16" x14ac:dyDescent="0.2">
      <c r="A324" s="3">
        <v>347.1690784090971</v>
      </c>
      <c r="B324" s="31">
        <v>10.878863779703767</v>
      </c>
      <c r="C324" s="4" t="s">
        <v>592</v>
      </c>
      <c r="D324" s="6" t="s">
        <v>593</v>
      </c>
      <c r="E324" s="5">
        <v>6</v>
      </c>
      <c r="F324" s="4" t="s">
        <v>256</v>
      </c>
      <c r="G324" s="4" t="s">
        <v>222</v>
      </c>
      <c r="H324" s="7">
        <v>-0.10089281555111002</v>
      </c>
      <c r="I324" s="8">
        <v>-0.68332659360907111</v>
      </c>
      <c r="J324" s="11">
        <v>-1.1851608223831449</v>
      </c>
      <c r="K324" s="13">
        <v>4.0611000000000001E-5</v>
      </c>
      <c r="L324" s="13">
        <v>1.5258000000000001E-4</v>
      </c>
      <c r="O324" s="37"/>
      <c r="P324" s="37"/>
    </row>
    <row r="325" spans="1:16" x14ac:dyDescent="0.2">
      <c r="A325" s="3">
        <v>271.15308135793828</v>
      </c>
      <c r="B325" s="31">
        <v>9.8526933740686324</v>
      </c>
      <c r="C325" s="4" t="s">
        <v>267</v>
      </c>
      <c r="D325" s="6" t="s">
        <v>268</v>
      </c>
      <c r="E325" s="5">
        <v>6</v>
      </c>
      <c r="F325" s="4" t="s">
        <v>256</v>
      </c>
      <c r="G325" s="4" t="s">
        <v>222</v>
      </c>
      <c r="H325" s="7">
        <v>-1.278955424727893E-2</v>
      </c>
      <c r="I325" s="8">
        <v>-0.88149307781820707</v>
      </c>
      <c r="J325" s="11">
        <v>-1.3421799255198263</v>
      </c>
      <c r="K325" s="13">
        <v>4.2801999999999999E-7</v>
      </c>
      <c r="L325" s="13">
        <v>4.0055E-6</v>
      </c>
      <c r="O325" s="37"/>
      <c r="P325" s="37"/>
    </row>
    <row r="326" spans="1:16" x14ac:dyDescent="0.2">
      <c r="A326" s="3">
        <v>290.1225812197747</v>
      </c>
      <c r="B326" s="31">
        <v>16.597768091272417</v>
      </c>
      <c r="C326" s="4" t="s">
        <v>269</v>
      </c>
      <c r="D326" s="6" t="s">
        <v>270</v>
      </c>
      <c r="E326" s="5">
        <v>8</v>
      </c>
      <c r="F326" s="4" t="s">
        <v>256</v>
      </c>
      <c r="G326" s="4" t="s">
        <v>249</v>
      </c>
      <c r="H326" s="7">
        <v>-0.15311418590509923</v>
      </c>
      <c r="I326" s="10">
        <v>-1.8216998645260285</v>
      </c>
      <c r="J326" s="11">
        <v>-2.2313405009009739</v>
      </c>
      <c r="K326" s="13">
        <v>2.1787999999999999E-7</v>
      </c>
      <c r="L326" s="13">
        <v>2.3535999999999998E-6</v>
      </c>
      <c r="O326" s="37"/>
      <c r="P326" s="37"/>
    </row>
    <row r="327" spans="1:16" x14ac:dyDescent="0.2">
      <c r="A327" s="3">
        <v>274.12769775242316</v>
      </c>
      <c r="B327" s="31">
        <v>12.854406342683015</v>
      </c>
      <c r="C327" s="4" t="s">
        <v>320</v>
      </c>
      <c r="D327" s="6" t="s">
        <v>594</v>
      </c>
      <c r="E327" s="5">
        <v>6</v>
      </c>
      <c r="F327" s="4" t="s">
        <v>256</v>
      </c>
      <c r="G327" s="4" t="s">
        <v>249</v>
      </c>
      <c r="H327" s="7">
        <v>-0.39826699991646475</v>
      </c>
      <c r="I327" s="8">
        <v>-0.87207804607187056</v>
      </c>
      <c r="J327" s="11">
        <v>-1.7017071595547835</v>
      </c>
      <c r="K327" s="13">
        <v>7.3090000000000007E-5</v>
      </c>
      <c r="L327" s="13">
        <v>2.4851000000000002E-4</v>
      </c>
      <c r="O327" s="37"/>
      <c r="P327" s="37"/>
    </row>
    <row r="328" spans="1:16" x14ac:dyDescent="0.2">
      <c r="A328" s="3">
        <v>283.16427726513496</v>
      </c>
      <c r="B328" s="31">
        <v>16.707915732301167</v>
      </c>
      <c r="C328" s="4" t="s">
        <v>595</v>
      </c>
      <c r="D328" s="6" t="s">
        <v>596</v>
      </c>
      <c r="E328" s="5">
        <v>8</v>
      </c>
      <c r="F328" s="4" t="s">
        <v>275</v>
      </c>
      <c r="G328" s="4" t="s">
        <v>60</v>
      </c>
      <c r="H328" s="7">
        <v>1.6600463177758096E-2</v>
      </c>
      <c r="I328" s="8">
        <v>-0.41998402545727781</v>
      </c>
      <c r="J328" s="11">
        <v>-1.2276244484697827</v>
      </c>
      <c r="K328" s="13">
        <v>2.5201000000000001E-2</v>
      </c>
      <c r="L328" s="13">
        <v>3.8601999999999997E-2</v>
      </c>
      <c r="O328" s="37"/>
      <c r="P328" s="37"/>
    </row>
    <row r="329" spans="1:16" x14ac:dyDescent="0.2">
      <c r="A329" s="3">
        <v>297.04548419347634</v>
      </c>
      <c r="B329" s="31">
        <v>14.972489156087233</v>
      </c>
      <c r="C329" s="4" t="s">
        <v>597</v>
      </c>
      <c r="D329" s="6" t="s">
        <v>598</v>
      </c>
      <c r="E329" s="5">
        <v>8</v>
      </c>
      <c r="F329" s="4" t="s">
        <v>275</v>
      </c>
      <c r="G329" s="4" t="s">
        <v>60</v>
      </c>
      <c r="H329" s="7">
        <v>-0.61509100097400637</v>
      </c>
      <c r="I329" s="8">
        <v>-0.66047994581983105</v>
      </c>
      <c r="J329" s="11">
        <v>-1.6326648862410456</v>
      </c>
      <c r="K329" s="13">
        <v>1.4323000000000001E-3</v>
      </c>
      <c r="L329" s="13">
        <v>3.2217999999999999E-3</v>
      </c>
      <c r="O329" s="37"/>
      <c r="P329" s="37"/>
    </row>
    <row r="330" spans="1:16" x14ac:dyDescent="0.2">
      <c r="A330" s="3">
        <v>234.08514237227553</v>
      </c>
      <c r="B330" s="31">
        <v>15.334768328254599</v>
      </c>
      <c r="C330" s="4" t="s">
        <v>599</v>
      </c>
      <c r="D330" s="6" t="s">
        <v>600</v>
      </c>
      <c r="E330" s="5">
        <v>6</v>
      </c>
      <c r="F330" s="4" t="s">
        <v>275</v>
      </c>
      <c r="G330" s="4" t="s">
        <v>60</v>
      </c>
      <c r="H330" s="7">
        <v>-0.12155641463172369</v>
      </c>
      <c r="I330" s="10">
        <v>-1.3116713661956982</v>
      </c>
      <c r="J330" s="11">
        <v>-1.9133589588333653</v>
      </c>
      <c r="K330" s="13">
        <v>1.3710999999999999E-7</v>
      </c>
      <c r="L330" s="13">
        <v>1.6727000000000001E-6</v>
      </c>
      <c r="O330" s="37"/>
      <c r="P330" s="37"/>
    </row>
    <row r="331" spans="1:16" x14ac:dyDescent="0.2">
      <c r="A331" s="3">
        <v>233.101096624185</v>
      </c>
      <c r="B331" s="31">
        <v>11.044209777416818</v>
      </c>
      <c r="C331" s="4" t="s">
        <v>601</v>
      </c>
      <c r="D331" s="6" t="s">
        <v>602</v>
      </c>
      <c r="E331" s="5">
        <v>6</v>
      </c>
      <c r="F331" s="4" t="s">
        <v>275</v>
      </c>
      <c r="G331" s="4" t="s">
        <v>60</v>
      </c>
      <c r="H331" s="7">
        <v>-0.39338459435387696</v>
      </c>
      <c r="I331" s="10">
        <v>-6.4789503405641096</v>
      </c>
      <c r="J331" s="11">
        <v>-6.4789503405641096</v>
      </c>
      <c r="K331" s="13">
        <v>9.7503000000000003E-20</v>
      </c>
      <c r="L331" s="13">
        <v>5.0555000000000003E-17</v>
      </c>
      <c r="O331" s="37"/>
      <c r="P331" s="37"/>
    </row>
    <row r="332" spans="1:16" x14ac:dyDescent="0.2">
      <c r="A332" s="3">
        <v>246.12147890154665</v>
      </c>
      <c r="B332" s="31">
        <v>15.289402328302817</v>
      </c>
      <c r="C332" s="4" t="s">
        <v>603</v>
      </c>
      <c r="D332" s="6" t="s">
        <v>604</v>
      </c>
      <c r="E332" s="5">
        <v>6</v>
      </c>
      <c r="F332" s="4" t="s">
        <v>275</v>
      </c>
      <c r="G332" s="4" t="s">
        <v>60</v>
      </c>
      <c r="H332" s="7">
        <v>-0.21825091770879082</v>
      </c>
      <c r="I332" s="8">
        <v>-0.60691876786990318</v>
      </c>
      <c r="J332" s="11">
        <v>-1.1257018498675946</v>
      </c>
      <c r="K332" s="13">
        <v>4.4039000000000003E-5</v>
      </c>
      <c r="L332" s="13">
        <v>1.6369E-4</v>
      </c>
      <c r="O332" s="37"/>
      <c r="P332" s="37"/>
    </row>
    <row r="333" spans="1:16" x14ac:dyDescent="0.2">
      <c r="A333" s="3">
        <v>262.08016946571951</v>
      </c>
      <c r="B333" s="31">
        <v>16.636009536554784</v>
      </c>
      <c r="C333" s="4" t="s">
        <v>605</v>
      </c>
      <c r="D333" s="6" t="s">
        <v>606</v>
      </c>
      <c r="E333" s="5">
        <v>6</v>
      </c>
      <c r="F333" s="4" t="s">
        <v>275</v>
      </c>
      <c r="G333" s="4" t="s">
        <v>60</v>
      </c>
      <c r="H333" s="7">
        <v>-7.7942068826260272E-2</v>
      </c>
      <c r="I333" s="8">
        <v>-0.85203220204424235</v>
      </c>
      <c r="J333" s="11">
        <v>-1.2418051048718681</v>
      </c>
      <c r="K333" s="13">
        <v>4.9489000000000002E-6</v>
      </c>
      <c r="L333" s="13">
        <v>2.7891000000000001E-5</v>
      </c>
      <c r="O333" s="37"/>
      <c r="P333" s="37"/>
    </row>
    <row r="334" spans="1:16" x14ac:dyDescent="0.2">
      <c r="A334" s="3">
        <v>261.1327601338416</v>
      </c>
      <c r="B334" s="31">
        <v>18.033768529067668</v>
      </c>
      <c r="C334" s="4" t="s">
        <v>607</v>
      </c>
      <c r="D334" s="6" t="s">
        <v>608</v>
      </c>
      <c r="E334" s="5">
        <v>6</v>
      </c>
      <c r="F334" s="4" t="s">
        <v>275</v>
      </c>
      <c r="G334" s="4" t="s">
        <v>60</v>
      </c>
      <c r="H334" s="7">
        <v>1.1297779614474628E-2</v>
      </c>
      <c r="I334" s="8">
        <v>-0.90242665705297764</v>
      </c>
      <c r="J334" s="11">
        <v>-1.2506065808246749</v>
      </c>
      <c r="K334" s="13">
        <v>2.5293999999999999E-7</v>
      </c>
      <c r="L334" s="13">
        <v>2.6494999999999998E-6</v>
      </c>
      <c r="O334" s="37"/>
      <c r="P334" s="37"/>
    </row>
    <row r="335" spans="1:16" x14ac:dyDescent="0.2">
      <c r="A335" s="3">
        <v>248.06431559260454</v>
      </c>
      <c r="B335" s="31">
        <v>16.694177558051166</v>
      </c>
      <c r="C335" s="4" t="s">
        <v>273</v>
      </c>
      <c r="D335" s="6" t="s">
        <v>274</v>
      </c>
      <c r="E335" s="5">
        <v>6</v>
      </c>
      <c r="F335" s="4" t="s">
        <v>275</v>
      </c>
      <c r="G335" s="4" t="s">
        <v>60</v>
      </c>
      <c r="H335" s="7">
        <v>5.9997804802547669E-2</v>
      </c>
      <c r="I335" s="8">
        <v>-0.83053851725525329</v>
      </c>
      <c r="J335" s="11">
        <v>-2.8500002926027102</v>
      </c>
      <c r="K335" s="13">
        <v>1.0388999999999999E-3</v>
      </c>
      <c r="L335" s="13">
        <v>2.4485000000000002E-3</v>
      </c>
      <c r="O335" s="37"/>
      <c r="P335" s="37"/>
    </row>
    <row r="336" spans="1:16" x14ac:dyDescent="0.2">
      <c r="A336" s="3">
        <v>122.04786365368982</v>
      </c>
      <c r="B336" s="31">
        <v>14.064239671495217</v>
      </c>
      <c r="C336" s="4" t="s">
        <v>609</v>
      </c>
      <c r="D336" s="6" t="s">
        <v>610</v>
      </c>
      <c r="E336" s="5">
        <v>5</v>
      </c>
      <c r="F336" s="4" t="s">
        <v>60</v>
      </c>
      <c r="G336" s="4" t="s">
        <v>611</v>
      </c>
      <c r="H336" s="7">
        <v>-0.4753113807318306</v>
      </c>
      <c r="I336" s="8">
        <v>-0.92455582273061154</v>
      </c>
      <c r="J336" s="11">
        <v>-1.3698925912385866</v>
      </c>
      <c r="K336" s="13">
        <v>3.7305000000000003E-5</v>
      </c>
      <c r="L336" s="13">
        <v>1.4328E-4</v>
      </c>
      <c r="O336" s="37"/>
      <c r="P336" s="37"/>
    </row>
    <row r="337" spans="1:16" x14ac:dyDescent="0.2">
      <c r="A337" s="3">
        <v>96.021268077350669</v>
      </c>
      <c r="B337" s="31">
        <v>16.085980290238567</v>
      </c>
      <c r="C337" s="4" t="s">
        <v>612</v>
      </c>
      <c r="D337" s="6" t="s">
        <v>613</v>
      </c>
      <c r="E337" s="5">
        <v>5</v>
      </c>
      <c r="F337" s="4" t="s">
        <v>60</v>
      </c>
      <c r="G337" s="4" t="s">
        <v>614</v>
      </c>
      <c r="H337" s="7">
        <v>-0.37265358938847848</v>
      </c>
      <c r="I337" s="10">
        <v>-1.5852146286015494</v>
      </c>
      <c r="J337" s="11">
        <v>-2.2922192824752936</v>
      </c>
      <c r="K337" s="13">
        <v>1.6612999999999999E-2</v>
      </c>
      <c r="L337" s="13">
        <v>2.6751E-2</v>
      </c>
      <c r="O337" s="37"/>
      <c r="P337" s="37"/>
    </row>
    <row r="338" spans="1:16" x14ac:dyDescent="0.2">
      <c r="A338" s="3">
        <v>141.98548233055851</v>
      </c>
      <c r="B338" s="31">
        <v>14.543022890444149</v>
      </c>
      <c r="C338" s="4" t="s">
        <v>615</v>
      </c>
      <c r="D338" s="6" t="s">
        <v>616</v>
      </c>
      <c r="E338" s="5">
        <v>7</v>
      </c>
      <c r="F338" s="4" t="s">
        <v>60</v>
      </c>
      <c r="G338" s="4" t="s">
        <v>617</v>
      </c>
      <c r="H338" s="7">
        <v>0.17356743709561739</v>
      </c>
      <c r="I338" s="8">
        <v>0.9774080339887079</v>
      </c>
      <c r="J338" s="11">
        <v>1.3606489582359615</v>
      </c>
      <c r="K338" s="13">
        <v>3.6380999999999999E-6</v>
      </c>
      <c r="L338" s="13">
        <v>2.1435999999999999E-5</v>
      </c>
      <c r="O338" s="37"/>
      <c r="P338" s="37"/>
    </row>
    <row r="339" spans="1:16" x14ac:dyDescent="0.2">
      <c r="A339" s="3">
        <v>904.28071182688484</v>
      </c>
      <c r="B339" s="31">
        <v>15.923732519931466</v>
      </c>
      <c r="C339" s="4" t="s">
        <v>618</v>
      </c>
      <c r="D339" s="6" t="s">
        <v>619</v>
      </c>
      <c r="E339" s="5">
        <v>5</v>
      </c>
      <c r="F339" s="4" t="s">
        <v>60</v>
      </c>
      <c r="G339" s="4" t="s">
        <v>620</v>
      </c>
      <c r="H339" s="7">
        <v>-0.1572475623543276</v>
      </c>
      <c r="I339" s="10">
        <v>-1.7402802411315907</v>
      </c>
      <c r="J339" s="11">
        <v>-4.3535011561612231</v>
      </c>
      <c r="K339" s="13">
        <v>2.2591000000000001E-4</v>
      </c>
      <c r="L339" s="13">
        <v>6.4035999999999997E-4</v>
      </c>
      <c r="O339" s="37"/>
      <c r="P339" s="37"/>
    </row>
    <row r="340" spans="1:16" x14ac:dyDescent="0.2">
      <c r="A340" s="3">
        <v>289.12728100849165</v>
      </c>
      <c r="B340" s="31">
        <v>13.214979871708284</v>
      </c>
      <c r="C340" s="4" t="s">
        <v>621</v>
      </c>
      <c r="D340" s="6" t="s">
        <v>622</v>
      </c>
      <c r="E340" s="5">
        <v>9</v>
      </c>
      <c r="F340" s="4" t="s">
        <v>60</v>
      </c>
      <c r="G340" s="4" t="s">
        <v>60</v>
      </c>
      <c r="H340" s="7">
        <v>-0.23702013475571085</v>
      </c>
      <c r="I340" s="10">
        <v>-2.0014999702548963</v>
      </c>
      <c r="J340" s="11">
        <v>-2.9067385039410785</v>
      </c>
      <c r="K340" s="13">
        <v>8.6620000000000004E-8</v>
      </c>
      <c r="L340" s="13">
        <v>1.2651E-6</v>
      </c>
      <c r="O340" s="37"/>
      <c r="P340" s="37"/>
    </row>
    <row r="341" spans="1:16" x14ac:dyDescent="0.2">
      <c r="A341" s="3">
        <v>196.12124468747163</v>
      </c>
      <c r="B341" s="31">
        <v>5.5135026484359839</v>
      </c>
      <c r="C341" s="4" t="s">
        <v>288</v>
      </c>
      <c r="D341" s="6" t="s">
        <v>289</v>
      </c>
      <c r="E341" s="5">
        <v>7</v>
      </c>
      <c r="F341" s="4" t="s">
        <v>60</v>
      </c>
      <c r="G341" s="4" t="s">
        <v>60</v>
      </c>
      <c r="H341" s="12">
        <v>2.1090426314586401</v>
      </c>
      <c r="I341" s="10">
        <v>2.005653895727066</v>
      </c>
      <c r="J341" s="11">
        <v>2.3656772993339334</v>
      </c>
      <c r="K341" s="13">
        <v>9.0959000000000006E-11</v>
      </c>
      <c r="L341" s="13">
        <v>8.2573000000000004E-9</v>
      </c>
      <c r="O341" s="37"/>
      <c r="P341" s="37"/>
    </row>
    <row r="342" spans="1:16" x14ac:dyDescent="0.2">
      <c r="A342" s="3">
        <v>191.06162568544764</v>
      </c>
      <c r="B342" s="31">
        <v>7.576285326922366</v>
      </c>
      <c r="C342" s="4" t="s">
        <v>623</v>
      </c>
      <c r="D342" s="6" t="s">
        <v>624</v>
      </c>
      <c r="E342" s="5">
        <v>7</v>
      </c>
      <c r="F342" s="4" t="s">
        <v>60</v>
      </c>
      <c r="G342" s="4" t="s">
        <v>60</v>
      </c>
      <c r="H342" s="7">
        <v>-0.42185410049320154</v>
      </c>
      <c r="I342" s="10">
        <v>-1.7075927429774449</v>
      </c>
      <c r="J342" s="11">
        <v>-2.5029806697451296</v>
      </c>
      <c r="K342" s="13">
        <v>1.7179999999999999E-8</v>
      </c>
      <c r="L342" s="13">
        <v>4.0490999999999999E-7</v>
      </c>
      <c r="O342" s="37"/>
      <c r="P342" s="37"/>
    </row>
    <row r="343" spans="1:16" x14ac:dyDescent="0.2">
      <c r="A343" s="3">
        <v>307.09015214726787</v>
      </c>
      <c r="B343" s="31">
        <v>10.274766347940682</v>
      </c>
      <c r="C343" s="4" t="s">
        <v>625</v>
      </c>
      <c r="D343" s="6" t="s">
        <v>626</v>
      </c>
      <c r="E343" s="5">
        <v>7</v>
      </c>
      <c r="F343" s="4" t="s">
        <v>60</v>
      </c>
      <c r="G343" s="4" t="s">
        <v>60</v>
      </c>
      <c r="H343" s="7">
        <v>0.20997006667422616</v>
      </c>
      <c r="I343" s="10">
        <v>-1.9162449619753912</v>
      </c>
      <c r="J343" s="11">
        <v>-2.7403258349658044</v>
      </c>
      <c r="K343" s="13">
        <v>9.2768000000000007E-6</v>
      </c>
      <c r="L343" s="13">
        <v>4.6421000000000002E-5</v>
      </c>
      <c r="O343" s="37"/>
      <c r="P343" s="37"/>
    </row>
    <row r="344" spans="1:16" x14ac:dyDescent="0.2">
      <c r="A344" s="3">
        <v>422.08269737089137</v>
      </c>
      <c r="B344" s="31">
        <v>16.779913389916501</v>
      </c>
      <c r="C344" s="4" t="s">
        <v>282</v>
      </c>
      <c r="D344" s="6" t="s">
        <v>283</v>
      </c>
      <c r="E344" s="5">
        <v>7</v>
      </c>
      <c r="F344" s="4" t="s">
        <v>60</v>
      </c>
      <c r="G344" s="4" t="s">
        <v>60</v>
      </c>
      <c r="H344" s="7">
        <v>-0.18073564948723725</v>
      </c>
      <c r="I344" s="10">
        <v>-1.6340292033491266</v>
      </c>
      <c r="J344" s="11">
        <v>-2.1759460859395072</v>
      </c>
      <c r="K344" s="13">
        <v>1.4445000000000001E-6</v>
      </c>
      <c r="L344" s="13">
        <v>1.0135999999999999E-5</v>
      </c>
      <c r="O344" s="37"/>
      <c r="P344" s="37"/>
    </row>
    <row r="345" spans="1:16" x14ac:dyDescent="0.2">
      <c r="A345" s="3">
        <v>182.08472774271974</v>
      </c>
      <c r="B345" s="31">
        <v>7.4986359631573665</v>
      </c>
      <c r="C345" s="4" t="s">
        <v>284</v>
      </c>
      <c r="D345" s="6" t="s">
        <v>285</v>
      </c>
      <c r="E345" s="5">
        <v>7</v>
      </c>
      <c r="F345" s="4" t="s">
        <v>60</v>
      </c>
      <c r="G345" s="4" t="s">
        <v>60</v>
      </c>
      <c r="H345" s="7">
        <v>-0.17615686904805045</v>
      </c>
      <c r="I345" s="10">
        <v>1.1531373041609072</v>
      </c>
      <c r="J345" s="11">
        <v>1.1883838209982027</v>
      </c>
      <c r="K345" s="13">
        <v>8.4497000000000003E-10</v>
      </c>
      <c r="L345" s="13">
        <v>4.6118000000000003E-8</v>
      </c>
      <c r="O345" s="37"/>
      <c r="P345" s="37"/>
    </row>
    <row r="346" spans="1:16" x14ac:dyDescent="0.2">
      <c r="A346" s="3">
        <v>275.10048313829327</v>
      </c>
      <c r="B346" s="31">
        <v>8.0089162002375005</v>
      </c>
      <c r="C346" s="4" t="s">
        <v>627</v>
      </c>
      <c r="D346" s="6" t="s">
        <v>628</v>
      </c>
      <c r="E346" s="5">
        <v>7</v>
      </c>
      <c r="F346" s="4" t="s">
        <v>60</v>
      </c>
      <c r="G346" s="4" t="s">
        <v>60</v>
      </c>
      <c r="H346" s="7">
        <v>0.25949176446870775</v>
      </c>
      <c r="I346" s="10">
        <v>2.0561841549758477</v>
      </c>
      <c r="J346" s="11">
        <v>2.7911198890499089</v>
      </c>
      <c r="K346" s="13">
        <v>8.7161000000000005E-9</v>
      </c>
      <c r="L346" s="13">
        <v>2.5824000000000001E-7</v>
      </c>
      <c r="O346" s="37"/>
      <c r="P346" s="37"/>
    </row>
    <row r="347" spans="1:16" x14ac:dyDescent="0.2">
      <c r="A347" s="3">
        <v>545.19556330097498</v>
      </c>
      <c r="B347" s="31">
        <v>17.073116384062335</v>
      </c>
      <c r="C347" s="4" t="s">
        <v>629</v>
      </c>
      <c r="D347" s="6" t="s">
        <v>630</v>
      </c>
      <c r="E347" s="5">
        <v>7</v>
      </c>
      <c r="F347" s="4" t="s">
        <v>60</v>
      </c>
      <c r="G347" s="4" t="s">
        <v>60</v>
      </c>
      <c r="H347" s="7">
        <v>-0.16378318288596697</v>
      </c>
      <c r="I347" s="10">
        <v>-1.1908729471607196</v>
      </c>
      <c r="J347" s="11">
        <v>-1.911733443032565</v>
      </c>
      <c r="K347" s="13">
        <v>2.9506E-7</v>
      </c>
      <c r="L347" s="13">
        <v>2.9706E-6</v>
      </c>
      <c r="O347" s="37"/>
      <c r="P347" s="37"/>
    </row>
    <row r="348" spans="1:16" x14ac:dyDescent="0.2">
      <c r="A348" s="3">
        <v>264.07784377522904</v>
      </c>
      <c r="B348" s="31">
        <v>12.919456364558283</v>
      </c>
      <c r="C348" s="4" t="s">
        <v>631</v>
      </c>
      <c r="D348" s="6" t="s">
        <v>632</v>
      </c>
      <c r="E348" s="5">
        <v>7</v>
      </c>
      <c r="F348" s="4" t="s">
        <v>60</v>
      </c>
      <c r="G348" s="4" t="s">
        <v>60</v>
      </c>
      <c r="H348" s="7">
        <v>-0.25597389570622081</v>
      </c>
      <c r="I348" s="10">
        <v>-2.1477831063388617</v>
      </c>
      <c r="J348" s="11">
        <v>-5.0705630158594328</v>
      </c>
      <c r="K348" s="13">
        <v>1.5647E-7</v>
      </c>
      <c r="L348" s="13">
        <v>1.8238E-6</v>
      </c>
      <c r="O348" s="37"/>
      <c r="P348" s="37"/>
    </row>
    <row r="349" spans="1:16" x14ac:dyDescent="0.2">
      <c r="A349" s="3">
        <v>188.07972541923385</v>
      </c>
      <c r="B349" s="31">
        <v>10.45335845947265</v>
      </c>
      <c r="C349" s="4" t="s">
        <v>294</v>
      </c>
      <c r="D349" s="6" t="s">
        <v>295</v>
      </c>
      <c r="E349" s="5">
        <v>7</v>
      </c>
      <c r="F349" s="4" t="s">
        <v>60</v>
      </c>
      <c r="G349" s="4" t="s">
        <v>60</v>
      </c>
      <c r="H349" s="7">
        <v>-0.21908873633050641</v>
      </c>
      <c r="I349" s="10">
        <v>-2.2286122733780647</v>
      </c>
      <c r="J349" s="11">
        <v>-2.721614423884275</v>
      </c>
      <c r="K349" s="13">
        <v>5.2050000000000001E-10</v>
      </c>
      <c r="L349" s="13">
        <v>3.5984E-8</v>
      </c>
      <c r="O349" s="37"/>
      <c r="P349" s="37"/>
    </row>
    <row r="350" spans="1:16" x14ac:dyDescent="0.2">
      <c r="A350" s="3">
        <v>205.09513087169998</v>
      </c>
      <c r="B350" s="31">
        <v>9.8386870482257507</v>
      </c>
      <c r="C350" s="4" t="s">
        <v>633</v>
      </c>
      <c r="D350" s="6" t="s">
        <v>634</v>
      </c>
      <c r="E350" s="5">
        <v>7</v>
      </c>
      <c r="F350" s="4" t="s">
        <v>60</v>
      </c>
      <c r="G350" s="4" t="s">
        <v>60</v>
      </c>
      <c r="H350" s="7">
        <v>-0.49917025281275507</v>
      </c>
      <c r="I350" s="10">
        <v>-1.9295290351544949</v>
      </c>
      <c r="J350" s="11">
        <v>-2.0813732838950116</v>
      </c>
      <c r="K350" s="13">
        <v>1.5653000000000001E-7</v>
      </c>
      <c r="L350" s="13">
        <v>1.8238E-6</v>
      </c>
      <c r="O350" s="37"/>
      <c r="P350" s="37"/>
    </row>
    <row r="351" spans="1:16" x14ac:dyDescent="0.2">
      <c r="A351" s="3">
        <v>383.10737970338437</v>
      </c>
      <c r="B351" s="31">
        <v>14.184125019591516</v>
      </c>
      <c r="C351" s="4" t="s">
        <v>635</v>
      </c>
      <c r="D351" s="6" t="s">
        <v>636</v>
      </c>
      <c r="E351" s="5">
        <v>7</v>
      </c>
      <c r="F351" s="4" t="s">
        <v>60</v>
      </c>
      <c r="G351" s="4" t="s">
        <v>60</v>
      </c>
      <c r="H351" s="7">
        <v>-0.2037485565144905</v>
      </c>
      <c r="I351" s="10">
        <v>-1.6021580376994422</v>
      </c>
      <c r="J351" s="11">
        <v>-2.4245381215235224</v>
      </c>
      <c r="K351" s="13">
        <v>1.8354E-6</v>
      </c>
      <c r="L351" s="13">
        <v>1.2439999999999999E-5</v>
      </c>
      <c r="O351" s="37"/>
      <c r="P351" s="37"/>
    </row>
    <row r="352" spans="1:16" x14ac:dyDescent="0.2">
      <c r="A352" s="3">
        <v>182.08452803286895</v>
      </c>
      <c r="B352" s="31">
        <v>6.2752157611611334</v>
      </c>
      <c r="C352" s="4" t="s">
        <v>284</v>
      </c>
      <c r="D352" s="6" t="s">
        <v>285</v>
      </c>
      <c r="E352" s="5">
        <v>7</v>
      </c>
      <c r="F352" s="4" t="s">
        <v>60</v>
      </c>
      <c r="G352" s="4" t="s">
        <v>60</v>
      </c>
      <c r="H352" s="7">
        <v>0.16628800947572522</v>
      </c>
      <c r="I352" s="10">
        <v>1.0550792375154225</v>
      </c>
      <c r="J352" s="11">
        <v>1.4872132955791058</v>
      </c>
      <c r="K352" s="13">
        <v>1.3475999999999999E-5</v>
      </c>
      <c r="L352" s="13">
        <v>6.3341000000000002E-5</v>
      </c>
      <c r="O352" s="37"/>
      <c r="P352" s="37"/>
    </row>
    <row r="353" spans="1:16" x14ac:dyDescent="0.2">
      <c r="A353" s="3">
        <v>232.055833809484</v>
      </c>
      <c r="B353" s="31">
        <v>10.159802103488234</v>
      </c>
      <c r="C353" s="4" t="s">
        <v>286</v>
      </c>
      <c r="D353" s="6" t="s">
        <v>287</v>
      </c>
      <c r="E353" s="5">
        <v>7</v>
      </c>
      <c r="F353" s="4" t="s">
        <v>60</v>
      </c>
      <c r="G353" s="4" t="s">
        <v>60</v>
      </c>
      <c r="H353" s="7">
        <v>7.0936164362941048E-2</v>
      </c>
      <c r="I353" s="10">
        <v>-1.1587187517532407</v>
      </c>
      <c r="J353" s="11">
        <v>-1.5458567232764309</v>
      </c>
      <c r="K353" s="13">
        <v>1.9131000000000001E-4</v>
      </c>
      <c r="L353" s="13">
        <v>5.5736000000000002E-4</v>
      </c>
      <c r="O353" s="37"/>
      <c r="P353" s="37"/>
    </row>
    <row r="354" spans="1:16" x14ac:dyDescent="0.2">
      <c r="A354" s="3">
        <v>478.17956007773103</v>
      </c>
      <c r="B354" s="31">
        <v>10.389218482418332</v>
      </c>
      <c r="C354" s="4" t="s">
        <v>637</v>
      </c>
      <c r="D354" s="6" t="s">
        <v>638</v>
      </c>
      <c r="E354" s="5">
        <v>7</v>
      </c>
      <c r="F354" s="4" t="s">
        <v>60</v>
      </c>
      <c r="G354" s="4" t="s">
        <v>60</v>
      </c>
      <c r="H354" s="7">
        <v>-3.0812447075540681E-2</v>
      </c>
      <c r="I354" s="10">
        <v>1.5274837056480028</v>
      </c>
      <c r="J354" s="11">
        <v>1.6646008076659768</v>
      </c>
      <c r="K354" s="13">
        <v>3.3164999999999998E-7</v>
      </c>
      <c r="L354" s="13">
        <v>3.2445999999999998E-6</v>
      </c>
      <c r="O354" s="37"/>
      <c r="P354" s="37"/>
    </row>
    <row r="355" spans="1:16" x14ac:dyDescent="0.2">
      <c r="A355" s="3">
        <v>151.04941544774124</v>
      </c>
      <c r="B355" s="31">
        <v>12.45122635452835</v>
      </c>
      <c r="C355" s="4" t="s">
        <v>639</v>
      </c>
      <c r="D355" s="6" t="s">
        <v>640</v>
      </c>
      <c r="E355" s="5">
        <v>7</v>
      </c>
      <c r="F355" s="4" t="s">
        <v>60</v>
      </c>
      <c r="G355" s="4" t="s">
        <v>60</v>
      </c>
      <c r="H355" s="7">
        <v>-0.35684249339869156</v>
      </c>
      <c r="I355" s="10">
        <v>-1.9500704340031418</v>
      </c>
      <c r="J355" s="11">
        <v>-2.0650930880428309</v>
      </c>
      <c r="K355" s="13">
        <v>7.1254999999999998E-8</v>
      </c>
      <c r="L355" s="13">
        <v>1.1196E-6</v>
      </c>
      <c r="O355" s="37"/>
      <c r="P355" s="37"/>
    </row>
    <row r="356" spans="1:16" x14ac:dyDescent="0.2">
      <c r="A356" s="3">
        <v>264.08996187327665</v>
      </c>
      <c r="B356" s="31">
        <v>5.2004552776310664</v>
      </c>
      <c r="C356" s="4" t="s">
        <v>641</v>
      </c>
      <c r="D356" s="6" t="s">
        <v>642</v>
      </c>
      <c r="E356" s="5">
        <v>7</v>
      </c>
      <c r="F356" s="4" t="s">
        <v>60</v>
      </c>
      <c r="G356" s="4" t="s">
        <v>60</v>
      </c>
      <c r="H356" s="7">
        <v>1.8592980004798003</v>
      </c>
      <c r="I356" s="10">
        <v>3.5766097213189125</v>
      </c>
      <c r="J356" s="11">
        <v>5.2673561854839983</v>
      </c>
      <c r="K356" s="13">
        <v>3.4305000000000002E-4</v>
      </c>
      <c r="L356" s="13">
        <v>9.2641999999999996E-4</v>
      </c>
      <c r="O356" s="37"/>
      <c r="P356" s="37"/>
    </row>
    <row r="357" spans="1:16" x14ac:dyDescent="0.2">
      <c r="A357" s="3">
        <v>256.10581046752628</v>
      </c>
      <c r="B357" s="31">
        <v>9.2817603920990503</v>
      </c>
      <c r="C357" s="4" t="s">
        <v>643</v>
      </c>
      <c r="D357" s="6" t="s">
        <v>644</v>
      </c>
      <c r="E357" s="5">
        <v>7</v>
      </c>
      <c r="F357" s="4" t="s">
        <v>60</v>
      </c>
      <c r="G357" s="4" t="s">
        <v>60</v>
      </c>
      <c r="H357" s="7">
        <v>-0.78631064442786325</v>
      </c>
      <c r="I357" s="10">
        <v>-6.6366875249536106</v>
      </c>
      <c r="J357" s="11">
        <v>-6.6366875249536106</v>
      </c>
      <c r="K357" s="13">
        <v>4.4843000000000001E-18</v>
      </c>
      <c r="L357" s="13">
        <v>1.5501000000000001E-15</v>
      </c>
      <c r="O357" s="37"/>
      <c r="P357" s="37"/>
    </row>
    <row r="358" spans="1:16" x14ac:dyDescent="0.2">
      <c r="A358" s="3">
        <v>215.0582459357193</v>
      </c>
      <c r="B358" s="31">
        <v>4.5702384524875166</v>
      </c>
      <c r="C358" s="4" t="s">
        <v>645</v>
      </c>
      <c r="D358" s="6" t="s">
        <v>646</v>
      </c>
      <c r="E358" s="5">
        <v>7</v>
      </c>
      <c r="F358" s="4" t="s">
        <v>60</v>
      </c>
      <c r="G358" s="4" t="s">
        <v>60</v>
      </c>
      <c r="H358" s="7">
        <v>0</v>
      </c>
      <c r="I358" s="8">
        <v>3.0765472405954921</v>
      </c>
      <c r="J358" s="11">
        <v>5.1235293902363788</v>
      </c>
      <c r="K358" s="13">
        <v>3.5713999999999998E-6</v>
      </c>
      <c r="L358" s="13">
        <v>2.1163E-5</v>
      </c>
      <c r="O358" s="37"/>
      <c r="P358" s="37"/>
    </row>
    <row r="359" spans="1:16" x14ac:dyDescent="0.2">
      <c r="A359" s="3">
        <v>129.1517297087068</v>
      </c>
      <c r="B359" s="31">
        <v>13.773219563048549</v>
      </c>
      <c r="C359" s="4" t="s">
        <v>647</v>
      </c>
      <c r="D359" s="6" t="s">
        <v>648</v>
      </c>
      <c r="E359" s="5">
        <v>7</v>
      </c>
      <c r="F359" s="4" t="s">
        <v>60</v>
      </c>
      <c r="G359" s="4" t="s">
        <v>60</v>
      </c>
      <c r="H359" s="7">
        <v>-0.66115807833555285</v>
      </c>
      <c r="I359" s="8">
        <v>-0.23059577381697982</v>
      </c>
      <c r="J359" s="11">
        <v>2.303532189982672</v>
      </c>
      <c r="K359" s="13">
        <v>2.7799999999999997E-7</v>
      </c>
      <c r="L359" s="13">
        <v>2.8542999999999999E-6</v>
      </c>
      <c r="O359" s="37"/>
      <c r="P359" s="37"/>
    </row>
    <row r="360" spans="1:16" x14ac:dyDescent="0.2">
      <c r="A360" s="3">
        <v>182.08452792142577</v>
      </c>
      <c r="B360" s="31">
        <v>6.9006530950098837</v>
      </c>
      <c r="C360" s="4" t="s">
        <v>284</v>
      </c>
      <c r="D360" s="6" t="s">
        <v>285</v>
      </c>
      <c r="E360" s="5">
        <v>7</v>
      </c>
      <c r="F360" s="4" t="s">
        <v>60</v>
      </c>
      <c r="G360" s="4" t="s">
        <v>60</v>
      </c>
      <c r="H360" s="7">
        <v>0.14063707634777767</v>
      </c>
      <c r="I360" s="8">
        <v>0.88851025331346989</v>
      </c>
      <c r="J360" s="11">
        <v>1.3969392475407059</v>
      </c>
      <c r="K360" s="13">
        <v>7.7212999999999994E-5</v>
      </c>
      <c r="L360" s="13">
        <v>2.6166999999999998E-4</v>
      </c>
      <c r="O360" s="37"/>
      <c r="P360" s="37"/>
    </row>
    <row r="361" spans="1:16" x14ac:dyDescent="0.2">
      <c r="A361" s="3">
        <v>162.0463259356105</v>
      </c>
      <c r="B361" s="31">
        <v>12.7291472070011</v>
      </c>
      <c r="C361" s="4" t="s">
        <v>649</v>
      </c>
      <c r="D361" s="6" t="s">
        <v>650</v>
      </c>
      <c r="E361" s="5">
        <v>7</v>
      </c>
      <c r="F361" s="4" t="s">
        <v>60</v>
      </c>
      <c r="G361" s="4" t="s">
        <v>60</v>
      </c>
      <c r="H361" s="7">
        <v>0.13164922999494361</v>
      </c>
      <c r="I361" s="8">
        <v>-0.60735788610648955</v>
      </c>
      <c r="J361" s="11">
        <v>-1.0239116541464475</v>
      </c>
      <c r="K361" s="13">
        <v>1.3664000000000001E-2</v>
      </c>
      <c r="L361" s="13">
        <v>2.2599000000000001E-2</v>
      </c>
      <c r="O361" s="37"/>
      <c r="P361" s="37"/>
    </row>
    <row r="362" spans="1:16" x14ac:dyDescent="0.2">
      <c r="A362" s="3">
        <v>272.02968887675502</v>
      </c>
      <c r="B362" s="31">
        <v>15.962885783631117</v>
      </c>
      <c r="C362" s="4" t="s">
        <v>292</v>
      </c>
      <c r="D362" s="6" t="s">
        <v>293</v>
      </c>
      <c r="E362" s="5">
        <v>7</v>
      </c>
      <c r="F362" s="4" t="s">
        <v>60</v>
      </c>
      <c r="G362" s="4" t="s">
        <v>60</v>
      </c>
      <c r="H362" s="7">
        <v>-7.8357257543223244E-2</v>
      </c>
      <c r="I362" s="8">
        <v>-0.60597171140507433</v>
      </c>
      <c r="J362" s="11">
        <v>-1.0562751594326341</v>
      </c>
      <c r="K362" s="13">
        <v>2.1148999999999999E-3</v>
      </c>
      <c r="L362" s="13">
        <v>4.5126999999999997E-3</v>
      </c>
      <c r="O362" s="37"/>
      <c r="P362" s="37"/>
    </row>
    <row r="363" spans="1:16" x14ac:dyDescent="0.2">
      <c r="A363" s="3">
        <v>177.07902297752193</v>
      </c>
      <c r="B363" s="31">
        <v>8.4376784698872509</v>
      </c>
      <c r="C363" s="4" t="s">
        <v>651</v>
      </c>
      <c r="D363" s="6" t="s">
        <v>652</v>
      </c>
      <c r="E363" s="5">
        <v>7</v>
      </c>
      <c r="F363" s="4" t="s">
        <v>60</v>
      </c>
      <c r="G363" s="4" t="s">
        <v>60</v>
      </c>
      <c r="H363" s="7">
        <v>9.5497551474018158E-2</v>
      </c>
      <c r="I363" s="8">
        <v>-0.73564823285461878</v>
      </c>
      <c r="J363" s="11">
        <v>-2.5601640899503679</v>
      </c>
      <c r="K363" s="13">
        <v>7.8169999999999993E-3</v>
      </c>
      <c r="L363" s="13">
        <v>1.4049000000000001E-2</v>
      </c>
      <c r="O363" s="37"/>
      <c r="P363" s="37"/>
    </row>
    <row r="364" spans="1:16" x14ac:dyDescent="0.2">
      <c r="A364" s="3">
        <v>336.07194438646854</v>
      </c>
      <c r="B364" s="31">
        <v>13.930114384403934</v>
      </c>
      <c r="C364" s="4" t="s">
        <v>653</v>
      </c>
      <c r="D364" s="6" t="s">
        <v>654</v>
      </c>
      <c r="E364" s="5">
        <v>5</v>
      </c>
      <c r="F364" s="4" t="s">
        <v>60</v>
      </c>
      <c r="G364" s="4" t="s">
        <v>60</v>
      </c>
      <c r="H364" s="12">
        <v>-2.2697085808567854</v>
      </c>
      <c r="I364" s="10">
        <v>-5.4066977637354432</v>
      </c>
      <c r="J364" s="11">
        <v>-5.4066977637354432</v>
      </c>
      <c r="K364" s="13">
        <v>2.5897999999999998E-5</v>
      </c>
      <c r="L364" s="13">
        <v>1.0786E-4</v>
      </c>
      <c r="O364" s="37"/>
      <c r="P364" s="37"/>
    </row>
    <row r="365" spans="1:16" x14ac:dyDescent="0.2">
      <c r="A365" s="3">
        <v>763.20817412132442</v>
      </c>
      <c r="B365" s="31">
        <v>17.597489590115</v>
      </c>
      <c r="C365" s="4" t="s">
        <v>655</v>
      </c>
      <c r="D365" s="6" t="s">
        <v>656</v>
      </c>
      <c r="E365" s="5">
        <v>5</v>
      </c>
      <c r="F365" s="4" t="s">
        <v>60</v>
      </c>
      <c r="G365" s="4" t="s">
        <v>60</v>
      </c>
      <c r="H365" s="7">
        <v>-0.20961514807212817</v>
      </c>
      <c r="I365" s="10">
        <v>-2.7429830861650091</v>
      </c>
      <c r="J365" s="11">
        <v>-3.6345285608821962</v>
      </c>
      <c r="K365" s="13">
        <v>4.9905000000000003E-8</v>
      </c>
      <c r="L365" s="13">
        <v>8.7853999999999998E-7</v>
      </c>
      <c r="O365" s="37"/>
      <c r="P365" s="37"/>
    </row>
    <row r="366" spans="1:16" x14ac:dyDescent="0.2">
      <c r="A366" s="3">
        <v>496.04926178080507</v>
      </c>
      <c r="B366" s="31">
        <v>14.789060524752216</v>
      </c>
      <c r="C366" s="4" t="s">
        <v>657</v>
      </c>
      <c r="D366" s="6" t="s">
        <v>658</v>
      </c>
      <c r="E366" s="5">
        <v>5</v>
      </c>
      <c r="F366" s="4" t="s">
        <v>60</v>
      </c>
      <c r="G366" s="4" t="s">
        <v>60</v>
      </c>
      <c r="H366" s="7">
        <v>-1.023283422358741</v>
      </c>
      <c r="I366" s="10">
        <v>-2.7770153239905504</v>
      </c>
      <c r="J366" s="11">
        <v>-4.3942918567436458</v>
      </c>
      <c r="K366" s="13">
        <v>5.4958E-9</v>
      </c>
      <c r="L366" s="13">
        <v>1.8384000000000001E-7</v>
      </c>
      <c r="O366" s="37"/>
      <c r="P366" s="37"/>
    </row>
    <row r="367" spans="1:16" x14ac:dyDescent="0.2">
      <c r="A367" s="3">
        <v>173.10525438924765</v>
      </c>
      <c r="B367" s="31">
        <v>7.5685020164207168</v>
      </c>
      <c r="C367" s="4" t="s">
        <v>303</v>
      </c>
      <c r="D367" s="6" t="s">
        <v>304</v>
      </c>
      <c r="E367" s="5">
        <v>5</v>
      </c>
      <c r="F367" s="4" t="s">
        <v>60</v>
      </c>
      <c r="G367" s="4" t="s">
        <v>60</v>
      </c>
      <c r="H367" s="7">
        <v>4.8532477978135931E-2</v>
      </c>
      <c r="I367" s="10">
        <v>-1.2029861101971402</v>
      </c>
      <c r="J367" s="11">
        <v>-1.7750841767888108</v>
      </c>
      <c r="K367" s="13">
        <v>1.2378999999999999E-3</v>
      </c>
      <c r="L367" s="13">
        <v>2.8528E-3</v>
      </c>
      <c r="O367" s="37"/>
      <c r="P367" s="37"/>
    </row>
    <row r="368" spans="1:16" x14ac:dyDescent="0.2">
      <c r="A368" s="3">
        <v>189.10010394773329</v>
      </c>
      <c r="B368" s="31">
        <v>7.5761403024932328</v>
      </c>
      <c r="C368" s="4" t="s">
        <v>659</v>
      </c>
      <c r="D368" s="6" t="s">
        <v>660</v>
      </c>
      <c r="E368" s="5">
        <v>5</v>
      </c>
      <c r="F368" s="4" t="s">
        <v>60</v>
      </c>
      <c r="G368" s="4" t="s">
        <v>60</v>
      </c>
      <c r="H368" s="7">
        <v>-0.18509079930207317</v>
      </c>
      <c r="I368" s="10">
        <v>-1.0526026872604952</v>
      </c>
      <c r="J368" s="11">
        <v>-1.5261202240151961</v>
      </c>
      <c r="K368" s="13">
        <v>2.7520000000000002E-4</v>
      </c>
      <c r="L368" s="13">
        <v>7.6714999999999997E-4</v>
      </c>
      <c r="O368" s="37"/>
      <c r="P368" s="37"/>
    </row>
    <row r="369" spans="1:16" x14ac:dyDescent="0.2">
      <c r="A369" s="3">
        <v>265.08102974615349</v>
      </c>
      <c r="B369" s="31">
        <v>10.203243481671366</v>
      </c>
      <c r="C369" s="4" t="s">
        <v>661</v>
      </c>
      <c r="D369" s="6" t="s">
        <v>662</v>
      </c>
      <c r="E369" s="5">
        <v>5</v>
      </c>
      <c r="F369" s="4" t="s">
        <v>60</v>
      </c>
      <c r="G369" s="4" t="s">
        <v>60</v>
      </c>
      <c r="H369" s="7">
        <v>-4.3301585594653483E-2</v>
      </c>
      <c r="I369" s="10">
        <v>-1.3092262837976911</v>
      </c>
      <c r="J369" s="11">
        <v>-2.2539497972425697</v>
      </c>
      <c r="K369" s="13">
        <v>1.0476999999999999E-3</v>
      </c>
      <c r="L369" s="13">
        <v>2.4635999999999998E-3</v>
      </c>
      <c r="O369" s="37"/>
      <c r="P369" s="37"/>
    </row>
    <row r="370" spans="1:16" x14ac:dyDescent="0.2">
      <c r="A370" s="3">
        <v>501.66453660997894</v>
      </c>
      <c r="B370" s="31">
        <v>7.6212029367588832</v>
      </c>
      <c r="C370" s="4" t="s">
        <v>95</v>
      </c>
      <c r="D370" s="6" t="s">
        <v>302</v>
      </c>
      <c r="E370" s="5">
        <v>5</v>
      </c>
      <c r="F370" s="4" t="s">
        <v>60</v>
      </c>
      <c r="G370" s="4" t="s">
        <v>60</v>
      </c>
      <c r="H370" s="7">
        <v>-0.42042998374635038</v>
      </c>
      <c r="I370" s="10">
        <v>-1.4985602274107057</v>
      </c>
      <c r="J370" s="11">
        <v>-2.7280676563047024</v>
      </c>
      <c r="K370" s="13">
        <v>5.8923000000000003E-6</v>
      </c>
      <c r="L370" s="13">
        <v>3.2675000000000001E-5</v>
      </c>
      <c r="O370" s="37"/>
      <c r="P370" s="37"/>
    </row>
    <row r="371" spans="1:16" x14ac:dyDescent="0.2">
      <c r="A371" s="3">
        <v>244.06965473275244</v>
      </c>
      <c r="B371" s="31">
        <v>11.950559244038134</v>
      </c>
      <c r="C371" s="4" t="s">
        <v>526</v>
      </c>
      <c r="D371" s="6" t="s">
        <v>663</v>
      </c>
      <c r="E371" s="5">
        <v>5</v>
      </c>
      <c r="F371" s="4" t="s">
        <v>60</v>
      </c>
      <c r="G371" s="4" t="s">
        <v>60</v>
      </c>
      <c r="H371" s="7">
        <v>-0.24370116217962279</v>
      </c>
      <c r="I371" s="10">
        <v>-1.4567458684133974</v>
      </c>
      <c r="J371" s="11">
        <v>-2.2901206063867749</v>
      </c>
      <c r="K371" s="13">
        <v>1.6388000000000001E-8</v>
      </c>
      <c r="L371" s="13">
        <v>4.0462999999999999E-7</v>
      </c>
      <c r="O371" s="37"/>
      <c r="P371" s="37"/>
    </row>
    <row r="372" spans="1:16" x14ac:dyDescent="0.2">
      <c r="A372" s="3">
        <v>235.06911321703888</v>
      </c>
      <c r="B372" s="31">
        <v>14.58762723961655</v>
      </c>
      <c r="C372" s="4" t="s">
        <v>664</v>
      </c>
      <c r="D372" s="6" t="s">
        <v>665</v>
      </c>
      <c r="E372" s="5">
        <v>5</v>
      </c>
      <c r="F372" s="4" t="s">
        <v>60</v>
      </c>
      <c r="G372" s="4" t="s">
        <v>60</v>
      </c>
      <c r="H372" s="7">
        <v>-0.46374966110180477</v>
      </c>
      <c r="I372" s="10">
        <v>-4.2191094987278159</v>
      </c>
      <c r="J372" s="11">
        <v>-4.2191094987278159</v>
      </c>
      <c r="K372" s="13">
        <v>2.2591000000000001E-14</v>
      </c>
      <c r="L372" s="13">
        <v>3.3466999999999999E-12</v>
      </c>
      <c r="O372" s="37"/>
      <c r="P372" s="37"/>
    </row>
    <row r="373" spans="1:16" x14ac:dyDescent="0.2">
      <c r="A373" s="3">
        <v>337.09470916717595</v>
      </c>
      <c r="B373" s="31">
        <v>14.373276486604102</v>
      </c>
      <c r="C373" s="4" t="s">
        <v>666</v>
      </c>
      <c r="D373" s="6" t="s">
        <v>667</v>
      </c>
      <c r="E373" s="5">
        <v>5</v>
      </c>
      <c r="F373" s="4" t="s">
        <v>60</v>
      </c>
      <c r="G373" s="4" t="s">
        <v>60</v>
      </c>
      <c r="H373" s="7">
        <v>-2.7278905400401818E-2</v>
      </c>
      <c r="I373" s="10">
        <v>-4.3303498204569344</v>
      </c>
      <c r="J373" s="11">
        <v>-4.3303498204569344</v>
      </c>
      <c r="K373" s="13">
        <v>8.2049000000000005E-15</v>
      </c>
      <c r="L373" s="13">
        <v>1.4181E-12</v>
      </c>
      <c r="O373" s="37"/>
      <c r="P373" s="37"/>
    </row>
    <row r="374" spans="1:16" x14ac:dyDescent="0.2">
      <c r="A374" s="3">
        <v>220.05836440003137</v>
      </c>
      <c r="B374" s="31">
        <v>14.241630273935733</v>
      </c>
      <c r="C374" s="4" t="s">
        <v>668</v>
      </c>
      <c r="D374" s="6" t="s">
        <v>669</v>
      </c>
      <c r="E374" s="5">
        <v>5</v>
      </c>
      <c r="F374" s="4" t="s">
        <v>60</v>
      </c>
      <c r="G374" s="4" t="s">
        <v>60</v>
      </c>
      <c r="H374" s="7">
        <v>-0.29779067598259684</v>
      </c>
      <c r="I374" s="10">
        <v>-4.5706926470931624</v>
      </c>
      <c r="J374" s="11">
        <v>-4.5706926470931624</v>
      </c>
      <c r="K374" s="13">
        <v>1.4960999999999999E-17</v>
      </c>
      <c r="L374" s="13">
        <v>3.1027999999999999E-15</v>
      </c>
      <c r="O374" s="37"/>
      <c r="P374" s="37"/>
    </row>
    <row r="375" spans="1:16" x14ac:dyDescent="0.2">
      <c r="A375" s="3">
        <v>222.07395854021331</v>
      </c>
      <c r="B375" s="31">
        <v>12.736827460394966</v>
      </c>
      <c r="C375" s="4" t="s">
        <v>670</v>
      </c>
      <c r="D375" s="6" t="s">
        <v>671</v>
      </c>
      <c r="E375" s="5">
        <v>5</v>
      </c>
      <c r="F375" s="4" t="s">
        <v>60</v>
      </c>
      <c r="G375" s="4" t="s">
        <v>60</v>
      </c>
      <c r="H375" s="7">
        <v>-0.19764633178999497</v>
      </c>
      <c r="I375" s="10">
        <v>-2.7330026255054487</v>
      </c>
      <c r="J375" s="11">
        <v>-4.410857196718192</v>
      </c>
      <c r="K375" s="13">
        <v>1.0747000000000001E-6</v>
      </c>
      <c r="L375" s="13">
        <v>8.0832000000000008E-6</v>
      </c>
      <c r="O375" s="37"/>
      <c r="P375" s="37"/>
    </row>
    <row r="376" spans="1:16" x14ac:dyDescent="0.2">
      <c r="A376" s="3">
        <v>173.10527661313228</v>
      </c>
      <c r="B376" s="31">
        <v>7.0946225650585166</v>
      </c>
      <c r="C376" s="4" t="s">
        <v>303</v>
      </c>
      <c r="D376" s="6" t="s">
        <v>307</v>
      </c>
      <c r="E376" s="5">
        <v>5</v>
      </c>
      <c r="F376" s="4" t="s">
        <v>60</v>
      </c>
      <c r="G376" s="4" t="s">
        <v>60</v>
      </c>
      <c r="H376" s="7">
        <v>-7.4323458065887152E-2</v>
      </c>
      <c r="I376" s="10">
        <v>-1.3293946703117272</v>
      </c>
      <c r="J376" s="11">
        <v>-1.8764598432768027</v>
      </c>
      <c r="K376" s="13">
        <v>8.1931E-7</v>
      </c>
      <c r="L376" s="13">
        <v>6.3880999999999999E-6</v>
      </c>
      <c r="O376" s="37"/>
      <c r="P376" s="37"/>
    </row>
    <row r="377" spans="1:16" x14ac:dyDescent="0.2">
      <c r="A377" s="3">
        <v>144.05332773437877</v>
      </c>
      <c r="B377" s="31">
        <v>14.079319688750466</v>
      </c>
      <c r="C377" s="4" t="s">
        <v>310</v>
      </c>
      <c r="D377" s="6" t="s">
        <v>311</v>
      </c>
      <c r="E377" s="5">
        <v>5</v>
      </c>
      <c r="F377" s="4" t="s">
        <v>60</v>
      </c>
      <c r="G377" s="4" t="s">
        <v>60</v>
      </c>
      <c r="H377" s="7">
        <v>-0.1896514078718837</v>
      </c>
      <c r="I377" s="10">
        <v>-1.9126424356801441</v>
      </c>
      <c r="J377" s="11">
        <v>-2.9982512013409708</v>
      </c>
      <c r="K377" s="13">
        <v>7.7474999999999999E-5</v>
      </c>
      <c r="L377" s="13">
        <v>2.6170000000000002E-4</v>
      </c>
      <c r="O377" s="37"/>
      <c r="P377" s="37"/>
    </row>
    <row r="378" spans="1:16" x14ac:dyDescent="0.2">
      <c r="A378" s="3">
        <v>438.09360806739579</v>
      </c>
      <c r="B378" s="31">
        <v>11.341070090795967</v>
      </c>
      <c r="C378" s="4" t="s">
        <v>672</v>
      </c>
      <c r="D378" s="6" t="s">
        <v>673</v>
      </c>
      <c r="E378" s="5">
        <v>5</v>
      </c>
      <c r="F378" s="4" t="s">
        <v>60</v>
      </c>
      <c r="G378" s="4" t="s">
        <v>60</v>
      </c>
      <c r="H378" s="7">
        <v>0.10779409024689859</v>
      </c>
      <c r="I378" s="10">
        <v>1.0427612338840215</v>
      </c>
      <c r="J378" s="11">
        <v>1.1837511771633289</v>
      </c>
      <c r="K378" s="13">
        <v>2.5666000000000001E-5</v>
      </c>
      <c r="L378" s="13">
        <v>1.0775E-4</v>
      </c>
      <c r="O378" s="37"/>
      <c r="P378" s="37"/>
    </row>
    <row r="379" spans="1:16" x14ac:dyDescent="0.2">
      <c r="A379" s="3">
        <v>143.09465202087895</v>
      </c>
      <c r="B379" s="31">
        <v>11.107944789933565</v>
      </c>
      <c r="C379" s="4" t="s">
        <v>674</v>
      </c>
      <c r="D379" s="6" t="s">
        <v>675</v>
      </c>
      <c r="E379" s="5">
        <v>5</v>
      </c>
      <c r="F379" s="4" t="s">
        <v>60</v>
      </c>
      <c r="G379" s="4" t="s">
        <v>60</v>
      </c>
      <c r="H379" s="7">
        <v>-0.17699159129443032</v>
      </c>
      <c r="I379" s="10">
        <v>-1.6214373649006715</v>
      </c>
      <c r="J379" s="11">
        <v>-1.5587598067568575</v>
      </c>
      <c r="K379" s="13">
        <v>1.741E-7</v>
      </c>
      <c r="L379" s="13">
        <v>1.9624999999999998E-6</v>
      </c>
      <c r="O379" s="37"/>
      <c r="P379" s="37"/>
    </row>
    <row r="380" spans="1:16" x14ac:dyDescent="0.2">
      <c r="A380" s="3">
        <v>151.04923380503763</v>
      </c>
      <c r="B380" s="31">
        <v>16.411086965630151</v>
      </c>
      <c r="C380" s="4" t="s">
        <v>639</v>
      </c>
      <c r="D380" s="6" t="s">
        <v>676</v>
      </c>
      <c r="E380" s="5">
        <v>5</v>
      </c>
      <c r="F380" s="4" t="s">
        <v>60</v>
      </c>
      <c r="G380" s="4" t="s">
        <v>60</v>
      </c>
      <c r="H380" s="7">
        <v>-0.33221531714867891</v>
      </c>
      <c r="I380" s="10">
        <v>-1.6962902043270129</v>
      </c>
      <c r="J380" s="11">
        <v>-3.2550084395880132</v>
      </c>
      <c r="K380" s="13">
        <v>5.0947000000000004E-4</v>
      </c>
      <c r="L380" s="13">
        <v>1.2731000000000001E-3</v>
      </c>
      <c r="O380" s="37"/>
      <c r="P380" s="37"/>
    </row>
    <row r="381" spans="1:16" x14ac:dyDescent="0.2">
      <c r="A381" s="3">
        <v>203.07943973755903</v>
      </c>
      <c r="B381" s="31">
        <v>17.078973090688667</v>
      </c>
      <c r="C381" s="4" t="s">
        <v>354</v>
      </c>
      <c r="D381" s="6" t="s">
        <v>677</v>
      </c>
      <c r="E381" s="5">
        <v>5</v>
      </c>
      <c r="F381" s="4" t="s">
        <v>60</v>
      </c>
      <c r="G381" s="4" t="s">
        <v>60</v>
      </c>
      <c r="H381" s="7">
        <v>-0.16736148929807948</v>
      </c>
      <c r="I381" s="10">
        <v>-1.2295891450994405</v>
      </c>
      <c r="J381" s="11">
        <v>-2.0457569829682121</v>
      </c>
      <c r="K381" s="13">
        <v>9.7483E-8</v>
      </c>
      <c r="L381" s="13">
        <v>1.3493999999999999E-6</v>
      </c>
      <c r="O381" s="37"/>
      <c r="P381" s="37"/>
    </row>
    <row r="382" spans="1:16" x14ac:dyDescent="0.2">
      <c r="A382" s="3">
        <v>174.10035108490425</v>
      </c>
      <c r="B382" s="31">
        <v>15.307366519504116</v>
      </c>
      <c r="C382" s="4" t="s">
        <v>308</v>
      </c>
      <c r="D382" s="6" t="s">
        <v>309</v>
      </c>
      <c r="E382" s="5">
        <v>5</v>
      </c>
      <c r="F382" s="4" t="s">
        <v>60</v>
      </c>
      <c r="G382" s="4" t="s">
        <v>60</v>
      </c>
      <c r="H382" s="7">
        <v>-0.56064365502554359</v>
      </c>
      <c r="I382" s="10">
        <v>-1.2752660933439961</v>
      </c>
      <c r="J382" s="11">
        <v>-2.4129895998988147</v>
      </c>
      <c r="K382" s="13">
        <v>4.6292000000000002E-4</v>
      </c>
      <c r="L382" s="13">
        <v>1.1737E-3</v>
      </c>
      <c r="O382" s="37"/>
      <c r="P382" s="37"/>
    </row>
    <row r="383" spans="1:16" x14ac:dyDescent="0.2">
      <c r="A383" s="3">
        <v>321.09953729502462</v>
      </c>
      <c r="B383" s="31">
        <v>13.1840732790389</v>
      </c>
      <c r="C383" s="4" t="s">
        <v>678</v>
      </c>
      <c r="D383" s="6" t="s">
        <v>679</v>
      </c>
      <c r="E383" s="5">
        <v>5</v>
      </c>
      <c r="F383" s="4" t="s">
        <v>60</v>
      </c>
      <c r="G383" s="4" t="s">
        <v>60</v>
      </c>
      <c r="H383" s="7">
        <v>2.8630660369218805E-3</v>
      </c>
      <c r="I383" s="10">
        <v>-1.0280168174424682</v>
      </c>
      <c r="J383" s="11">
        <v>-1.3456381815477663</v>
      </c>
      <c r="K383" s="13">
        <v>1.1703E-4</v>
      </c>
      <c r="L383" s="13">
        <v>3.6664E-4</v>
      </c>
      <c r="O383" s="37"/>
      <c r="P383" s="37"/>
    </row>
    <row r="384" spans="1:16" x14ac:dyDescent="0.2">
      <c r="A384" s="3">
        <v>324.10546626478879</v>
      </c>
      <c r="B384" s="31">
        <v>15.725265907946916</v>
      </c>
      <c r="C384" s="4" t="s">
        <v>680</v>
      </c>
      <c r="D384" s="6" t="s">
        <v>681</v>
      </c>
      <c r="E384" s="5">
        <v>5</v>
      </c>
      <c r="F384" s="4" t="s">
        <v>60</v>
      </c>
      <c r="G384" s="4" t="s">
        <v>60</v>
      </c>
      <c r="H384" s="7">
        <v>-0.285964561222807</v>
      </c>
      <c r="I384" s="10">
        <v>-1.1859497018139116</v>
      </c>
      <c r="J384" s="11">
        <v>-2.1988276451021451</v>
      </c>
      <c r="K384" s="13">
        <v>4.7377000000000001E-8</v>
      </c>
      <c r="L384" s="13">
        <v>8.7458000000000004E-7</v>
      </c>
      <c r="O384" s="37"/>
      <c r="P384" s="37"/>
    </row>
    <row r="385" spans="1:16" x14ac:dyDescent="0.2">
      <c r="A385" s="3">
        <v>348.11053378866166</v>
      </c>
      <c r="B385" s="31">
        <v>13.076797612508134</v>
      </c>
      <c r="C385" s="4" t="s">
        <v>682</v>
      </c>
      <c r="D385" s="6" t="s">
        <v>683</v>
      </c>
      <c r="E385" s="5">
        <v>5</v>
      </c>
      <c r="F385" s="4" t="s">
        <v>60</v>
      </c>
      <c r="G385" s="4" t="s">
        <v>60</v>
      </c>
      <c r="H385" s="7">
        <v>-0.39730225529954716</v>
      </c>
      <c r="I385" s="10">
        <v>-2.3430394798474654</v>
      </c>
      <c r="J385" s="11">
        <v>-4.6512183182076541</v>
      </c>
      <c r="K385" s="13">
        <v>5.5962999999999999E-5</v>
      </c>
      <c r="L385" s="13">
        <v>2.0018E-4</v>
      </c>
      <c r="O385" s="37"/>
      <c r="P385" s="37"/>
    </row>
    <row r="386" spans="1:16" x14ac:dyDescent="0.2">
      <c r="A386" s="3">
        <v>188.11606247451721</v>
      </c>
      <c r="B386" s="31">
        <v>12.912061582965601</v>
      </c>
      <c r="C386" s="4" t="s">
        <v>50</v>
      </c>
      <c r="D386" s="6" t="s">
        <v>684</v>
      </c>
      <c r="E386" s="5">
        <v>5</v>
      </c>
      <c r="F386" s="4" t="s">
        <v>60</v>
      </c>
      <c r="G386" s="4" t="s">
        <v>60</v>
      </c>
      <c r="H386" s="7">
        <v>-0.33647946774245413</v>
      </c>
      <c r="I386" s="10">
        <v>-1.6209994198919084</v>
      </c>
      <c r="J386" s="11">
        <v>-2.5079038343185673</v>
      </c>
      <c r="K386" s="13">
        <v>8.0579999999999996E-13</v>
      </c>
      <c r="L386" s="13">
        <v>9.2846999999999995E-11</v>
      </c>
      <c r="O386" s="37"/>
      <c r="P386" s="37"/>
    </row>
    <row r="387" spans="1:16" x14ac:dyDescent="0.2">
      <c r="A387" s="3">
        <v>223.08434463892596</v>
      </c>
      <c r="B387" s="31">
        <v>8.06983380587595</v>
      </c>
      <c r="C387" s="4" t="s">
        <v>296</v>
      </c>
      <c r="D387" s="6" t="s">
        <v>297</v>
      </c>
      <c r="E387" s="5">
        <v>5</v>
      </c>
      <c r="F387" s="4" t="s">
        <v>60</v>
      </c>
      <c r="G387" s="4" t="s">
        <v>60</v>
      </c>
      <c r="H387" s="7">
        <v>-1.6247490387968428E-2</v>
      </c>
      <c r="I387" s="10">
        <v>-1.0166824991879433</v>
      </c>
      <c r="J387" s="11">
        <v>-1.9494503440248943</v>
      </c>
      <c r="K387" s="13">
        <v>6.3295000000000001E-7</v>
      </c>
      <c r="L387" s="13">
        <v>5.2093000000000003E-6</v>
      </c>
      <c r="O387" s="37"/>
      <c r="P387" s="37"/>
    </row>
    <row r="388" spans="1:16" x14ac:dyDescent="0.2">
      <c r="A388" s="3">
        <v>259.04578440632116</v>
      </c>
      <c r="B388" s="31">
        <v>11.9311424255371</v>
      </c>
      <c r="C388" s="4" t="s">
        <v>29</v>
      </c>
      <c r="D388" s="6" t="s">
        <v>685</v>
      </c>
      <c r="E388" s="5">
        <v>5</v>
      </c>
      <c r="F388" s="4" t="s">
        <v>60</v>
      </c>
      <c r="G388" s="4" t="s">
        <v>60</v>
      </c>
      <c r="H388" s="7">
        <v>0.24494980197065119</v>
      </c>
      <c r="I388" s="10">
        <v>1.1898254285897361</v>
      </c>
      <c r="J388" s="11">
        <v>1.7120599670784451</v>
      </c>
      <c r="K388" s="13">
        <v>1.1694E-6</v>
      </c>
      <c r="L388" s="13">
        <v>8.6617000000000004E-6</v>
      </c>
      <c r="O388" s="37"/>
      <c r="P388" s="37"/>
    </row>
    <row r="389" spans="1:16" x14ac:dyDescent="0.2">
      <c r="A389" s="3">
        <v>237.08492796748669</v>
      </c>
      <c r="B389" s="31">
        <v>14.232217501416617</v>
      </c>
      <c r="C389" s="4" t="s">
        <v>686</v>
      </c>
      <c r="D389" s="6" t="s">
        <v>687</v>
      </c>
      <c r="E389" s="5">
        <v>5</v>
      </c>
      <c r="F389" s="4" t="s">
        <v>60</v>
      </c>
      <c r="G389" s="4" t="s">
        <v>60</v>
      </c>
      <c r="H389" s="7">
        <v>-0.61660812597106085</v>
      </c>
      <c r="I389" s="10">
        <v>-3.7504398574363473</v>
      </c>
      <c r="J389" s="11">
        <v>-6.8407010705357782</v>
      </c>
      <c r="K389" s="13">
        <v>2.0730000000000001E-7</v>
      </c>
      <c r="L389" s="13">
        <v>2.2628000000000002E-6</v>
      </c>
      <c r="O389" s="37"/>
      <c r="P389" s="37"/>
    </row>
    <row r="390" spans="1:16" x14ac:dyDescent="0.2">
      <c r="A390" s="3">
        <v>220.05193812745523</v>
      </c>
      <c r="B390" s="31">
        <v>13.227526552077617</v>
      </c>
      <c r="C390" s="4" t="s">
        <v>688</v>
      </c>
      <c r="D390" s="6" t="s">
        <v>689</v>
      </c>
      <c r="E390" s="5">
        <v>5</v>
      </c>
      <c r="F390" s="4" t="s">
        <v>60</v>
      </c>
      <c r="G390" s="4" t="s">
        <v>60</v>
      </c>
      <c r="H390" s="7">
        <v>-0.38601785375260211</v>
      </c>
      <c r="I390" s="10">
        <v>-2.1455068317454606</v>
      </c>
      <c r="J390" s="11">
        <v>-4.5227308557703232</v>
      </c>
      <c r="K390" s="13">
        <v>4.9186E-5</v>
      </c>
      <c r="L390" s="13">
        <v>1.7982999999999999E-4</v>
      </c>
      <c r="O390" s="37"/>
      <c r="P390" s="37"/>
    </row>
    <row r="391" spans="1:16" x14ac:dyDescent="0.2">
      <c r="A391" s="3">
        <v>541.06133281655013</v>
      </c>
      <c r="B391" s="31">
        <v>14.053826581057717</v>
      </c>
      <c r="C391" s="4" t="s">
        <v>690</v>
      </c>
      <c r="D391" s="6" t="s">
        <v>691</v>
      </c>
      <c r="E391" s="5">
        <v>5</v>
      </c>
      <c r="F391" s="4" t="s">
        <v>60</v>
      </c>
      <c r="G391" s="4" t="s">
        <v>60</v>
      </c>
      <c r="H391" s="7">
        <v>-0.45002156341352678</v>
      </c>
      <c r="I391" s="10">
        <v>-1.321622079903656</v>
      </c>
      <c r="J391" s="11">
        <v>-2.1469216279186196</v>
      </c>
      <c r="K391" s="13">
        <v>4.2457E-7</v>
      </c>
      <c r="L391" s="13">
        <v>4.0055E-6</v>
      </c>
      <c r="O391" s="37"/>
      <c r="P391" s="37"/>
    </row>
    <row r="392" spans="1:16" x14ac:dyDescent="0.2">
      <c r="A392" s="3">
        <v>375.15244572678745</v>
      </c>
      <c r="B392" s="31">
        <v>10.1382602454105</v>
      </c>
      <c r="C392" s="4" t="s">
        <v>298</v>
      </c>
      <c r="D392" s="6" t="s">
        <v>299</v>
      </c>
      <c r="E392" s="5">
        <v>5</v>
      </c>
      <c r="F392" s="4" t="s">
        <v>60</v>
      </c>
      <c r="G392" s="4" t="s">
        <v>60</v>
      </c>
      <c r="H392" s="7">
        <v>5.0653283238904943E-3</v>
      </c>
      <c r="I392" s="10">
        <v>-1.8701879146520424</v>
      </c>
      <c r="J392" s="11">
        <v>-2.4958561193081765</v>
      </c>
      <c r="K392" s="13">
        <v>2.9586000000000001E-2</v>
      </c>
      <c r="L392" s="13">
        <v>4.4273E-2</v>
      </c>
      <c r="O392" s="37"/>
      <c r="P392" s="37"/>
    </row>
    <row r="393" spans="1:16" x14ac:dyDescent="0.2">
      <c r="A393" s="3">
        <v>215.15205140631844</v>
      </c>
      <c r="B393" s="31">
        <v>7.5457049334490671</v>
      </c>
      <c r="C393" s="4" t="s">
        <v>692</v>
      </c>
      <c r="D393" s="6" t="s">
        <v>693</v>
      </c>
      <c r="E393" s="5">
        <v>5</v>
      </c>
      <c r="F393" s="4" t="s">
        <v>60</v>
      </c>
      <c r="G393" s="4" t="s">
        <v>60</v>
      </c>
      <c r="H393" s="7">
        <v>0.3521906755535133</v>
      </c>
      <c r="I393" s="8">
        <v>0.67117564562073539</v>
      </c>
      <c r="J393" s="11">
        <v>1.2366566821915694</v>
      </c>
      <c r="K393" s="13">
        <v>9.0481000000000003E-5</v>
      </c>
      <c r="L393" s="13">
        <v>2.9505999999999998E-4</v>
      </c>
      <c r="O393" s="37"/>
      <c r="P393" s="37"/>
    </row>
    <row r="394" spans="1:16" x14ac:dyDescent="0.2">
      <c r="A394" s="3">
        <v>309.30296355013394</v>
      </c>
      <c r="B394" s="31">
        <v>4.1959911168178499</v>
      </c>
      <c r="C394" s="4" t="s">
        <v>694</v>
      </c>
      <c r="D394" s="6" t="s">
        <v>695</v>
      </c>
      <c r="E394" s="5">
        <v>5</v>
      </c>
      <c r="F394" s="4" t="s">
        <v>60</v>
      </c>
      <c r="G394" s="4" t="s">
        <v>60</v>
      </c>
      <c r="H394" s="7">
        <v>-2.5286033232240039E-2</v>
      </c>
      <c r="I394" s="8">
        <v>0.60653041467369084</v>
      </c>
      <c r="J394" s="11">
        <v>1.1182355862319537</v>
      </c>
      <c r="K394" s="13">
        <v>1.3227E-3</v>
      </c>
      <c r="L394" s="13">
        <v>3.0146999999999999E-3</v>
      </c>
      <c r="O394" s="37"/>
      <c r="P394" s="37"/>
    </row>
    <row r="395" spans="1:16" x14ac:dyDescent="0.2">
      <c r="A395" s="3">
        <v>238.13147729969307</v>
      </c>
      <c r="B395" s="31">
        <v>5.1612942778033828</v>
      </c>
      <c r="C395" s="4" t="s">
        <v>696</v>
      </c>
      <c r="D395" s="6" t="s">
        <v>697</v>
      </c>
      <c r="E395" s="5">
        <v>5</v>
      </c>
      <c r="F395" s="4" t="s">
        <v>60</v>
      </c>
      <c r="G395" s="4" t="s">
        <v>60</v>
      </c>
      <c r="H395" s="7">
        <v>-1.7148618635621806E-2</v>
      </c>
      <c r="I395" s="8">
        <v>0.90743294868284841</v>
      </c>
      <c r="J395" s="11">
        <v>1.0713083090922482</v>
      </c>
      <c r="K395" s="13">
        <v>4.2874000000000001E-7</v>
      </c>
      <c r="L395" s="13">
        <v>4.0055E-6</v>
      </c>
      <c r="O395" s="37"/>
      <c r="P395" s="37"/>
    </row>
    <row r="396" spans="1:16" x14ac:dyDescent="0.2">
      <c r="A396" s="3">
        <v>173.10521885396892</v>
      </c>
      <c r="B396" s="31">
        <v>5.1668820912964168</v>
      </c>
      <c r="C396" s="4" t="s">
        <v>303</v>
      </c>
      <c r="D396" s="6" t="s">
        <v>698</v>
      </c>
      <c r="E396" s="5">
        <v>5</v>
      </c>
      <c r="F396" s="4" t="s">
        <v>60</v>
      </c>
      <c r="G396" s="4" t="s">
        <v>60</v>
      </c>
      <c r="H396" s="7">
        <v>-0.27911912848655196</v>
      </c>
      <c r="I396" s="8">
        <v>-0.57632116386933918</v>
      </c>
      <c r="J396" s="11">
        <v>-1.1740954886973498</v>
      </c>
      <c r="K396" s="13">
        <v>1.0684000000000001E-2</v>
      </c>
      <c r="L396" s="13">
        <v>1.8103999999999999E-2</v>
      </c>
      <c r="O396" s="37"/>
      <c r="P396" s="37"/>
    </row>
    <row r="397" spans="1:16" x14ac:dyDescent="0.2">
      <c r="A397" s="3">
        <v>204.11105650001016</v>
      </c>
      <c r="B397" s="31">
        <v>17.823493844491335</v>
      </c>
      <c r="C397" s="4" t="s">
        <v>699</v>
      </c>
      <c r="D397" s="6" t="s">
        <v>700</v>
      </c>
      <c r="E397" s="5">
        <v>5</v>
      </c>
      <c r="F397" s="4" t="s">
        <v>60</v>
      </c>
      <c r="G397" s="4" t="s">
        <v>60</v>
      </c>
      <c r="H397" s="7">
        <v>0.11179054249733392</v>
      </c>
      <c r="I397" s="8">
        <v>-0.70843830883416892</v>
      </c>
      <c r="J397" s="11">
        <v>-1.1888602732573352</v>
      </c>
      <c r="K397" s="13">
        <v>2.4213E-6</v>
      </c>
      <c r="L397" s="13">
        <v>1.5404E-5</v>
      </c>
      <c r="O397" s="37"/>
      <c r="P397" s="37"/>
    </row>
    <row r="398" spans="1:16" x14ac:dyDescent="0.2">
      <c r="A398" s="3">
        <v>237.08484031543736</v>
      </c>
      <c r="B398" s="31">
        <v>12.844184271791635</v>
      </c>
      <c r="C398" s="4" t="s">
        <v>686</v>
      </c>
      <c r="D398" s="6" t="s">
        <v>687</v>
      </c>
      <c r="E398" s="5">
        <v>5</v>
      </c>
      <c r="F398" s="4" t="s">
        <v>60</v>
      </c>
      <c r="G398" s="4" t="s">
        <v>60</v>
      </c>
      <c r="H398" s="7">
        <v>-0.10100374508363408</v>
      </c>
      <c r="I398" s="8">
        <v>-0.45751142184232241</v>
      </c>
      <c r="J398" s="11">
        <v>-1.1977608202939602</v>
      </c>
      <c r="K398" s="13">
        <v>9.7287999999999993E-3</v>
      </c>
      <c r="L398" s="13">
        <v>1.6843E-2</v>
      </c>
      <c r="O398" s="37"/>
      <c r="P398" s="37"/>
    </row>
    <row r="399" spans="1:16" x14ac:dyDescent="0.2">
      <c r="A399" s="3">
        <v>197.08016873046276</v>
      </c>
      <c r="B399" s="31">
        <v>10.129714897351384</v>
      </c>
      <c r="C399" s="4" t="s">
        <v>701</v>
      </c>
      <c r="D399" s="6" t="s">
        <v>702</v>
      </c>
      <c r="E399" s="5">
        <v>5</v>
      </c>
      <c r="F399" s="4" t="s">
        <v>60</v>
      </c>
      <c r="G399" s="4" t="s">
        <v>60</v>
      </c>
      <c r="H399" s="7">
        <v>-3.959799764356476E-2</v>
      </c>
      <c r="I399" s="8">
        <v>-0.87174362326086874</v>
      </c>
      <c r="J399" s="11">
        <v>-1.3878612090275733</v>
      </c>
      <c r="K399" s="13">
        <v>4.1134E-4</v>
      </c>
      <c r="L399" s="13">
        <v>1.0610999999999999E-3</v>
      </c>
      <c r="O399" s="37"/>
      <c r="P399" s="37"/>
    </row>
    <row r="400" spans="1:16" x14ac:dyDescent="0.2">
      <c r="A400" s="3">
        <v>662.08641917147656</v>
      </c>
      <c r="B400" s="31">
        <v>15.870803117163383</v>
      </c>
      <c r="C400" s="4" t="s">
        <v>703</v>
      </c>
      <c r="D400" s="6" t="s">
        <v>704</v>
      </c>
      <c r="E400" s="5">
        <v>5</v>
      </c>
      <c r="F400" s="4" t="s">
        <v>60</v>
      </c>
      <c r="G400" s="4" t="s">
        <v>60</v>
      </c>
      <c r="H400" s="7">
        <v>-0.14847129508999671</v>
      </c>
      <c r="I400" s="8">
        <v>-0.95825820695132558</v>
      </c>
      <c r="J400" s="11">
        <v>-1.5231203066867216</v>
      </c>
      <c r="K400" s="13">
        <v>5.5982E-5</v>
      </c>
      <c r="L400" s="13">
        <v>2.0018E-4</v>
      </c>
      <c r="O400" s="37"/>
      <c r="P400" s="37"/>
    </row>
    <row r="401" spans="1:16" x14ac:dyDescent="0.2">
      <c r="A401" s="3">
        <v>275.14795366330407</v>
      </c>
      <c r="B401" s="31">
        <v>16.685326234793834</v>
      </c>
      <c r="C401" s="4" t="s">
        <v>305</v>
      </c>
      <c r="D401" s="6" t="s">
        <v>306</v>
      </c>
      <c r="E401" s="5">
        <v>5</v>
      </c>
      <c r="F401" s="4" t="s">
        <v>60</v>
      </c>
      <c r="G401" s="4" t="s">
        <v>60</v>
      </c>
      <c r="H401" s="7">
        <v>2.5336693806954219E-2</v>
      </c>
      <c r="I401" s="8">
        <v>-0.79276939420731818</v>
      </c>
      <c r="J401" s="11">
        <v>-1.5537997612123322</v>
      </c>
      <c r="K401" s="13">
        <v>8.1383999999999999E-6</v>
      </c>
      <c r="L401" s="13">
        <v>4.3279999999999999E-5</v>
      </c>
      <c r="O401" s="37"/>
      <c r="P401" s="37"/>
    </row>
    <row r="402" spans="1:16" ht="16" thickBot="1" x14ac:dyDescent="0.25">
      <c r="A402" s="23">
        <v>383.1428009649108</v>
      </c>
      <c r="B402" s="35">
        <v>17.036094619288502</v>
      </c>
      <c r="C402" s="24" t="s">
        <v>705</v>
      </c>
      <c r="D402" s="26" t="s">
        <v>706</v>
      </c>
      <c r="E402" s="25">
        <v>5</v>
      </c>
      <c r="F402" s="24" t="s">
        <v>60</v>
      </c>
      <c r="G402" s="24" t="s">
        <v>60</v>
      </c>
      <c r="H402" s="27">
        <v>-0.14545963360504843</v>
      </c>
      <c r="I402" s="22">
        <v>-0.95209479564020105</v>
      </c>
      <c r="J402" s="32">
        <v>-2.4750006812995227</v>
      </c>
      <c r="K402" s="30">
        <v>4.2421999999999998E-3</v>
      </c>
      <c r="L402" s="30">
        <v>8.2509000000000002E-3</v>
      </c>
      <c r="O402" s="37"/>
      <c r="P402" s="37"/>
    </row>
    <row r="403" spans="1:16" x14ac:dyDescent="0.2">
      <c r="A403" s="59" t="s">
        <v>1192</v>
      </c>
      <c r="B403" s="60"/>
      <c r="C403" s="60"/>
      <c r="D403" s="60"/>
      <c r="E403" s="60"/>
      <c r="F403" s="60"/>
      <c r="G403" s="60"/>
      <c r="H403" s="60"/>
      <c r="I403" s="60"/>
      <c r="J403" s="60"/>
      <c r="K403" s="60"/>
      <c r="L403" s="61"/>
      <c r="O403" s="37"/>
      <c r="P403" s="37"/>
    </row>
    <row r="404" spans="1:16" x14ac:dyDescent="0.2">
      <c r="A404" s="62"/>
      <c r="B404" s="63"/>
      <c r="C404" s="63"/>
      <c r="D404" s="63"/>
      <c r="E404" s="63"/>
      <c r="F404" s="63"/>
      <c r="G404" s="63"/>
      <c r="H404" s="63"/>
      <c r="I404" s="63"/>
      <c r="J404" s="63"/>
      <c r="K404" s="63"/>
      <c r="L404" s="64"/>
      <c r="O404" s="37"/>
      <c r="P404" s="37"/>
    </row>
    <row r="405" spans="1:16" ht="16" thickBot="1" x14ac:dyDescent="0.25">
      <c r="A405" s="65"/>
      <c r="B405" s="66"/>
      <c r="C405" s="66"/>
      <c r="D405" s="66"/>
      <c r="E405" s="66"/>
      <c r="F405" s="66"/>
      <c r="G405" s="66"/>
      <c r="H405" s="66"/>
      <c r="I405" s="66"/>
      <c r="J405" s="66"/>
      <c r="K405" s="66"/>
      <c r="L405" s="67"/>
      <c r="O405" s="37"/>
      <c r="P405" s="37"/>
    </row>
    <row r="406" spans="1:16" s="1" customFormat="1" ht="16" x14ac:dyDescent="0.2">
      <c r="A406" s="45" t="s">
        <v>0</v>
      </c>
      <c r="B406" s="47" t="s">
        <v>1</v>
      </c>
      <c r="C406" s="49" t="s">
        <v>2</v>
      </c>
      <c r="D406" s="49" t="s">
        <v>3</v>
      </c>
      <c r="E406" s="49" t="s">
        <v>4</v>
      </c>
      <c r="F406" s="49" t="s">
        <v>5</v>
      </c>
      <c r="G406" s="49" t="s">
        <v>6</v>
      </c>
      <c r="H406" s="56" t="s">
        <v>1184</v>
      </c>
      <c r="I406" s="57"/>
      <c r="J406" s="58"/>
      <c r="K406" s="53" t="s">
        <v>1189</v>
      </c>
      <c r="L406" s="53" t="s">
        <v>1188</v>
      </c>
      <c r="N406" s="36"/>
      <c r="O406" s="37"/>
      <c r="P406" s="37"/>
    </row>
    <row r="407" spans="1:16" s="2" customFormat="1" ht="17" thickBot="1" x14ac:dyDescent="0.25">
      <c r="A407" s="46"/>
      <c r="B407" s="48"/>
      <c r="C407" s="50"/>
      <c r="D407" s="50"/>
      <c r="E407" s="50"/>
      <c r="F407" s="50"/>
      <c r="G407" s="50"/>
      <c r="H407" s="14" t="s">
        <v>1185</v>
      </c>
      <c r="I407" s="15" t="s">
        <v>1186</v>
      </c>
      <c r="J407" s="16" t="s">
        <v>1187</v>
      </c>
      <c r="K407" s="54"/>
      <c r="L407" s="54"/>
      <c r="N407" s="36"/>
      <c r="O407" s="37"/>
      <c r="P407" s="37"/>
    </row>
    <row r="408" spans="1:16" x14ac:dyDescent="0.2">
      <c r="A408" s="3">
        <v>175.048090511216</v>
      </c>
      <c r="B408" s="31">
        <v>14.327618850896384</v>
      </c>
      <c r="C408" s="4" t="s">
        <v>312</v>
      </c>
      <c r="D408" s="6" t="s">
        <v>313</v>
      </c>
      <c r="E408" s="5">
        <v>10</v>
      </c>
      <c r="F408" s="4" t="s">
        <v>9</v>
      </c>
      <c r="G408" s="4" t="s">
        <v>10</v>
      </c>
      <c r="H408" s="7">
        <v>-0.23494470648800203</v>
      </c>
      <c r="I408" s="10">
        <v>-4.5038885051683781</v>
      </c>
      <c r="J408" s="11">
        <v>-2.4322348582241768</v>
      </c>
      <c r="K408" s="13">
        <v>4.7926000000000002E-8</v>
      </c>
      <c r="L408" s="13">
        <v>4.2449000000000001E-7</v>
      </c>
      <c r="O408" s="37"/>
      <c r="P408" s="37"/>
    </row>
    <row r="409" spans="1:16" x14ac:dyDescent="0.2">
      <c r="A409" s="3">
        <v>203.11570438401594</v>
      </c>
      <c r="B409" s="31">
        <v>7.5513902640637003</v>
      </c>
      <c r="C409" s="4" t="s">
        <v>7</v>
      </c>
      <c r="D409" s="6" t="s">
        <v>8</v>
      </c>
      <c r="E409" s="5">
        <v>6</v>
      </c>
      <c r="F409" s="4" t="s">
        <v>9</v>
      </c>
      <c r="G409" s="4" t="s">
        <v>10</v>
      </c>
      <c r="H409" s="7">
        <v>-8.4396807840574462E-2</v>
      </c>
      <c r="I409" s="10">
        <v>-1.4555307405952902</v>
      </c>
      <c r="J409" s="11">
        <v>-1.444442605022898</v>
      </c>
      <c r="K409" s="13">
        <v>1.1233E-2</v>
      </c>
      <c r="L409" s="13">
        <v>2.0378E-2</v>
      </c>
      <c r="O409" s="37"/>
      <c r="P409" s="37"/>
    </row>
    <row r="410" spans="1:16" x14ac:dyDescent="0.2">
      <c r="A410" s="3">
        <v>189.06377548437857</v>
      </c>
      <c r="B410" s="31">
        <v>13.780778371551884</v>
      </c>
      <c r="C410" s="4" t="s">
        <v>314</v>
      </c>
      <c r="D410" s="6" t="s">
        <v>315</v>
      </c>
      <c r="E410" s="5">
        <v>10</v>
      </c>
      <c r="F410" s="4" t="s">
        <v>9</v>
      </c>
      <c r="G410" s="4" t="s">
        <v>13</v>
      </c>
      <c r="H410" s="7">
        <v>-0.24386508865448428</v>
      </c>
      <c r="I410" s="10">
        <v>-6.0197812382814178</v>
      </c>
      <c r="J410" s="11">
        <v>-1.9471589620071954</v>
      </c>
      <c r="K410" s="13">
        <v>4.2795999999999999E-10</v>
      </c>
      <c r="L410" s="13">
        <v>7.2753999999999999E-9</v>
      </c>
      <c r="O410" s="37"/>
      <c r="P410" s="37"/>
    </row>
    <row r="411" spans="1:16" x14ac:dyDescent="0.2">
      <c r="A411" s="3">
        <v>175.09570265684809</v>
      </c>
      <c r="B411" s="31">
        <v>15.8360168268651</v>
      </c>
      <c r="C411" s="4" t="s">
        <v>316</v>
      </c>
      <c r="D411" s="6" t="s">
        <v>317</v>
      </c>
      <c r="E411" s="5">
        <v>10</v>
      </c>
      <c r="F411" s="4" t="s">
        <v>9</v>
      </c>
      <c r="G411" s="4" t="s">
        <v>13</v>
      </c>
      <c r="H411" s="7">
        <v>-0.21945796211866805</v>
      </c>
      <c r="I411" s="10">
        <v>-4.7008483340211038</v>
      </c>
      <c r="J411" s="11">
        <v>-1.4715257987724681</v>
      </c>
      <c r="K411" s="13">
        <v>2.5536E-6</v>
      </c>
      <c r="L411" s="13">
        <v>1.1336E-5</v>
      </c>
      <c r="O411" s="37"/>
      <c r="P411" s="37"/>
    </row>
    <row r="412" spans="1:16" x14ac:dyDescent="0.2">
      <c r="A412" s="3">
        <v>129.04256995671054</v>
      </c>
      <c r="B412" s="31">
        <v>14.0697962819794</v>
      </c>
      <c r="C412" s="4" t="s">
        <v>318</v>
      </c>
      <c r="D412" s="6" t="s">
        <v>319</v>
      </c>
      <c r="E412" s="5">
        <v>8</v>
      </c>
      <c r="F412" s="4" t="s">
        <v>9</v>
      </c>
      <c r="G412" s="4" t="s">
        <v>13</v>
      </c>
      <c r="H412" s="7">
        <v>-0.22097553524006394</v>
      </c>
      <c r="I412" s="10">
        <v>-4.1848341634895014</v>
      </c>
      <c r="J412" s="11">
        <v>-1.9304708119128582</v>
      </c>
      <c r="K412" s="13">
        <v>1.0891E-7</v>
      </c>
      <c r="L412" s="13">
        <v>8.3793000000000004E-7</v>
      </c>
      <c r="O412" s="37"/>
      <c r="P412" s="37"/>
    </row>
    <row r="413" spans="1:16" x14ac:dyDescent="0.2">
      <c r="A413" s="3">
        <v>247.06911466856303</v>
      </c>
      <c r="B413" s="31">
        <v>16.963614366319334</v>
      </c>
      <c r="C413" s="4" t="s">
        <v>11</v>
      </c>
      <c r="D413" s="6" t="s">
        <v>12</v>
      </c>
      <c r="E413" s="5">
        <v>8</v>
      </c>
      <c r="F413" s="4" t="s">
        <v>9</v>
      </c>
      <c r="G413" s="4" t="s">
        <v>13</v>
      </c>
      <c r="H413" s="7">
        <v>-0.14637085918874795</v>
      </c>
      <c r="I413" s="10">
        <v>-5.5823185537841038</v>
      </c>
      <c r="J413" s="11">
        <v>-3.31869409052215</v>
      </c>
      <c r="K413" s="13">
        <v>2.1964999999999998E-8</v>
      </c>
      <c r="L413" s="13">
        <v>2.1841000000000001E-7</v>
      </c>
      <c r="O413" s="37"/>
      <c r="P413" s="37"/>
    </row>
    <row r="414" spans="1:16" x14ac:dyDescent="0.2">
      <c r="A414" s="3">
        <v>274.12765921906907</v>
      </c>
      <c r="B414" s="31">
        <v>15.231819454240199</v>
      </c>
      <c r="C414" s="4" t="s">
        <v>320</v>
      </c>
      <c r="D414" s="6" t="s">
        <v>321</v>
      </c>
      <c r="E414" s="5">
        <v>8</v>
      </c>
      <c r="F414" s="4" t="s">
        <v>9</v>
      </c>
      <c r="G414" s="4" t="s">
        <v>13</v>
      </c>
      <c r="H414" s="7">
        <v>2.8279621427878075E-3</v>
      </c>
      <c r="I414" s="10">
        <v>-5.703337437697078</v>
      </c>
      <c r="J414" s="11">
        <v>-3.6524214507539505</v>
      </c>
      <c r="K414" s="13">
        <v>1.3147000000000001E-10</v>
      </c>
      <c r="L414" s="13">
        <v>2.566E-9</v>
      </c>
      <c r="O414" s="37"/>
      <c r="P414" s="37"/>
    </row>
    <row r="415" spans="1:16" x14ac:dyDescent="0.2">
      <c r="A415" s="3">
        <v>232.10583499258675</v>
      </c>
      <c r="B415" s="31">
        <v>15.414217433223017</v>
      </c>
      <c r="C415" s="4" t="s">
        <v>323</v>
      </c>
      <c r="D415" s="6" t="s">
        <v>324</v>
      </c>
      <c r="E415" s="5">
        <v>6</v>
      </c>
      <c r="F415" s="4" t="s">
        <v>9</v>
      </c>
      <c r="G415" s="4" t="s">
        <v>13</v>
      </c>
      <c r="H415" s="7">
        <v>-2.8871959056600175E-2</v>
      </c>
      <c r="I415" s="10">
        <v>-2.8423873240887483</v>
      </c>
      <c r="J415" s="11">
        <v>-1.8005435647465027</v>
      </c>
      <c r="K415" s="13">
        <v>8.0142000000000007E-9</v>
      </c>
      <c r="L415" s="13">
        <v>8.5323000000000002E-8</v>
      </c>
      <c r="O415" s="37"/>
      <c r="P415" s="37"/>
    </row>
    <row r="416" spans="1:16" x14ac:dyDescent="0.2">
      <c r="A416" s="3">
        <v>174.1003771028534</v>
      </c>
      <c r="B416" s="31">
        <v>13.511595059618534</v>
      </c>
      <c r="C416" s="4" t="s">
        <v>308</v>
      </c>
      <c r="D416" s="6" t="s">
        <v>322</v>
      </c>
      <c r="E416" s="5">
        <v>6</v>
      </c>
      <c r="F416" s="4" t="s">
        <v>9</v>
      </c>
      <c r="G416" s="4" t="s">
        <v>13</v>
      </c>
      <c r="H416" s="7">
        <v>-0.30139040442413156</v>
      </c>
      <c r="I416" s="10">
        <v>-4.3287010338983949</v>
      </c>
      <c r="J416" s="11">
        <v>-3.6485855407835182</v>
      </c>
      <c r="K416" s="13">
        <v>3.5299999999999997E-11</v>
      </c>
      <c r="L416" s="13">
        <v>8.5796E-10</v>
      </c>
      <c r="O416" s="37"/>
      <c r="P416" s="37"/>
    </row>
    <row r="417" spans="1:16" x14ac:dyDescent="0.2">
      <c r="A417" s="3">
        <v>147.05311665916744</v>
      </c>
      <c r="B417" s="31">
        <v>14.460411401442533</v>
      </c>
      <c r="C417" s="4" t="s">
        <v>327</v>
      </c>
      <c r="D417" s="6" t="s">
        <v>707</v>
      </c>
      <c r="E417" s="5">
        <v>10</v>
      </c>
      <c r="F417" s="4" t="s">
        <v>9</v>
      </c>
      <c r="G417" s="4" t="s">
        <v>708</v>
      </c>
      <c r="H417" s="7">
        <v>-0.11448520084963319</v>
      </c>
      <c r="I417" s="10">
        <v>-1.9916392302280075</v>
      </c>
      <c r="J417" s="11">
        <v>-1.1253007946360427</v>
      </c>
      <c r="K417" s="13">
        <v>7.4975999999999996E-7</v>
      </c>
      <c r="L417" s="13">
        <v>3.8738000000000001E-6</v>
      </c>
      <c r="O417" s="37"/>
      <c r="P417" s="37"/>
    </row>
    <row r="418" spans="1:16" x14ac:dyDescent="0.2">
      <c r="A418" s="3">
        <v>297.08943972911402</v>
      </c>
      <c r="B418" s="31">
        <v>7.5999152807541837</v>
      </c>
      <c r="C418" s="4" t="s">
        <v>709</v>
      </c>
      <c r="D418" s="6" t="s">
        <v>710</v>
      </c>
      <c r="E418" s="5">
        <v>10</v>
      </c>
      <c r="F418" s="4" t="s">
        <v>9</v>
      </c>
      <c r="G418" s="4" t="s">
        <v>16</v>
      </c>
      <c r="H418" s="7">
        <v>-0.20552587022355689</v>
      </c>
      <c r="I418" s="10">
        <v>-1.8779884242583083</v>
      </c>
      <c r="J418" s="9">
        <v>-2.2425055418509584E-2</v>
      </c>
      <c r="K418" s="13">
        <v>2.3813999999999999E-5</v>
      </c>
      <c r="L418" s="13">
        <v>7.8682000000000003E-5</v>
      </c>
      <c r="O418" s="37"/>
      <c r="P418" s="37"/>
    </row>
    <row r="419" spans="1:16" x14ac:dyDescent="0.2">
      <c r="A419" s="3">
        <v>398.13772550185206</v>
      </c>
      <c r="B419" s="31">
        <v>16.338651548785915</v>
      </c>
      <c r="C419" s="4" t="s">
        <v>14</v>
      </c>
      <c r="D419" s="6" t="s">
        <v>15</v>
      </c>
      <c r="E419" s="5">
        <v>8</v>
      </c>
      <c r="F419" s="4" t="s">
        <v>9</v>
      </c>
      <c r="G419" s="4" t="s">
        <v>16</v>
      </c>
      <c r="H419" s="7">
        <v>7.4569342606206179E-2</v>
      </c>
      <c r="I419" s="10">
        <v>-2.1798805523864329</v>
      </c>
      <c r="J419" s="9">
        <v>-0.54216646389131318</v>
      </c>
      <c r="K419" s="13">
        <v>2.0449000000000001E-6</v>
      </c>
      <c r="L419" s="13">
        <v>9.2503000000000002E-6</v>
      </c>
      <c r="O419" s="37"/>
      <c r="P419" s="37"/>
    </row>
    <row r="420" spans="1:16" x14ac:dyDescent="0.2">
      <c r="A420" s="3">
        <v>245.14880449086121</v>
      </c>
      <c r="B420" s="31">
        <v>16.269439979835784</v>
      </c>
      <c r="C420" s="4" t="s">
        <v>711</v>
      </c>
      <c r="D420" s="6" t="s">
        <v>712</v>
      </c>
      <c r="E420" s="5">
        <v>8</v>
      </c>
      <c r="F420" s="4" t="s">
        <v>9</v>
      </c>
      <c r="G420" s="4" t="s">
        <v>713</v>
      </c>
      <c r="H420" s="7">
        <v>-0.30449792313877488</v>
      </c>
      <c r="I420" s="10">
        <v>-1.5474277479727063</v>
      </c>
      <c r="J420" s="11">
        <v>-1.712537444385041</v>
      </c>
      <c r="K420" s="13">
        <v>2.9458999999999999E-2</v>
      </c>
      <c r="L420" s="13">
        <v>4.7045999999999998E-2</v>
      </c>
      <c r="O420" s="37"/>
      <c r="P420" s="37"/>
    </row>
    <row r="421" spans="1:16" x14ac:dyDescent="0.2">
      <c r="A421" s="3">
        <v>219.11090403461114</v>
      </c>
      <c r="B421" s="31">
        <v>8.6883183467535332</v>
      </c>
      <c r="C421" s="4" t="s">
        <v>17</v>
      </c>
      <c r="D421" s="6" t="s">
        <v>18</v>
      </c>
      <c r="E421" s="5">
        <v>8</v>
      </c>
      <c r="F421" s="4" t="s">
        <v>9</v>
      </c>
      <c r="G421" s="4" t="s">
        <v>19</v>
      </c>
      <c r="H421" s="7">
        <v>0.15255308769448267</v>
      </c>
      <c r="I421" s="10">
        <v>-2.1950087154007378</v>
      </c>
      <c r="J421" s="11">
        <v>-2.2036028679767394</v>
      </c>
      <c r="K421" s="13">
        <v>7.9650999999999998E-7</v>
      </c>
      <c r="L421" s="13">
        <v>4.0362000000000004E-6</v>
      </c>
      <c r="O421" s="37"/>
      <c r="P421" s="37"/>
    </row>
    <row r="422" spans="1:16" x14ac:dyDescent="0.2">
      <c r="A422" s="3">
        <v>128.05850231143663</v>
      </c>
      <c r="B422" s="31">
        <v>13.575076237431267</v>
      </c>
      <c r="C422" s="4" t="s">
        <v>714</v>
      </c>
      <c r="D422" s="6" t="s">
        <v>715</v>
      </c>
      <c r="E422" s="5">
        <v>8</v>
      </c>
      <c r="F422" s="4" t="s">
        <v>9</v>
      </c>
      <c r="G422" s="4" t="s">
        <v>716</v>
      </c>
      <c r="H422" s="7">
        <v>-0.15317490304469428</v>
      </c>
      <c r="I422" s="10">
        <v>-3.1220027573225306</v>
      </c>
      <c r="J422" s="11">
        <v>-3.106895512116008</v>
      </c>
      <c r="K422" s="13">
        <v>4.096E-11</v>
      </c>
      <c r="L422" s="13">
        <v>9.1855E-10</v>
      </c>
      <c r="O422" s="37"/>
      <c r="P422" s="37"/>
    </row>
    <row r="423" spans="1:16" x14ac:dyDescent="0.2">
      <c r="A423" s="3">
        <v>426.08731958833749</v>
      </c>
      <c r="B423" s="31">
        <v>16.758152306122501</v>
      </c>
      <c r="C423" s="4" t="s">
        <v>20</v>
      </c>
      <c r="D423" s="6" t="s">
        <v>21</v>
      </c>
      <c r="E423" s="5">
        <v>8</v>
      </c>
      <c r="F423" s="4" t="s">
        <v>9</v>
      </c>
      <c r="G423" s="4" t="s">
        <v>22</v>
      </c>
      <c r="H423" s="7">
        <v>-1.223087172503331</v>
      </c>
      <c r="I423" s="10">
        <v>-3.9936835919878715</v>
      </c>
      <c r="J423" s="9">
        <v>-0.20710684491062137</v>
      </c>
      <c r="K423" s="13">
        <v>2.1722999999999998E-3</v>
      </c>
      <c r="L423" s="13">
        <v>4.5884000000000003E-3</v>
      </c>
      <c r="O423" s="37"/>
      <c r="P423" s="37"/>
    </row>
    <row r="424" spans="1:16" x14ac:dyDescent="0.2">
      <c r="A424" s="3">
        <v>147.05317636162366</v>
      </c>
      <c r="B424" s="31">
        <v>10.652814813307767</v>
      </c>
      <c r="C424" s="4" t="s">
        <v>327</v>
      </c>
      <c r="D424" s="6" t="s">
        <v>328</v>
      </c>
      <c r="E424" s="5">
        <v>8</v>
      </c>
      <c r="F424" s="4" t="s">
        <v>9</v>
      </c>
      <c r="G424" s="4" t="s">
        <v>329</v>
      </c>
      <c r="H424" s="7">
        <v>8.9863322167817294E-3</v>
      </c>
      <c r="I424" s="10">
        <v>-2.7764588596664788</v>
      </c>
      <c r="J424" s="11">
        <v>-2.1083990177182588</v>
      </c>
      <c r="K424" s="13">
        <v>6.5441999999999995E-7</v>
      </c>
      <c r="L424" s="13">
        <v>3.5372000000000002E-6</v>
      </c>
      <c r="O424" s="37"/>
      <c r="P424" s="37"/>
    </row>
    <row r="425" spans="1:16" x14ac:dyDescent="0.2">
      <c r="A425" s="3">
        <v>160.08468517260934</v>
      </c>
      <c r="B425" s="31">
        <v>11.01968811411915</v>
      </c>
      <c r="C425" s="4" t="s">
        <v>23</v>
      </c>
      <c r="D425" s="6" t="s">
        <v>24</v>
      </c>
      <c r="E425" s="5">
        <v>8</v>
      </c>
      <c r="F425" s="4" t="s">
        <v>9</v>
      </c>
      <c r="G425" s="4" t="s">
        <v>25</v>
      </c>
      <c r="H425" s="7">
        <v>1.0880646625919315E-2</v>
      </c>
      <c r="I425" s="10">
        <v>-2.7986485245457486</v>
      </c>
      <c r="J425" s="11">
        <v>-1.0999062341248855</v>
      </c>
      <c r="K425" s="13">
        <v>3.0447999999999998E-7</v>
      </c>
      <c r="L425" s="13">
        <v>1.945E-6</v>
      </c>
      <c r="O425" s="37"/>
      <c r="P425" s="37"/>
    </row>
    <row r="426" spans="1:16" x14ac:dyDescent="0.2">
      <c r="A426" s="3">
        <v>132.08985992834209</v>
      </c>
      <c r="B426" s="31">
        <v>15.691850158314633</v>
      </c>
      <c r="C426" s="4" t="s">
        <v>330</v>
      </c>
      <c r="D426" s="6" t="s">
        <v>331</v>
      </c>
      <c r="E426" s="5">
        <v>8</v>
      </c>
      <c r="F426" s="4" t="s">
        <v>9</v>
      </c>
      <c r="G426" s="4" t="s">
        <v>332</v>
      </c>
      <c r="H426" s="7">
        <v>-0.12013400895693031</v>
      </c>
      <c r="I426" s="10">
        <v>-3.7743432845056488</v>
      </c>
      <c r="J426" s="11">
        <v>-1.5250354372581962</v>
      </c>
      <c r="K426" s="13">
        <v>2.9040000000000001E-7</v>
      </c>
      <c r="L426" s="13">
        <v>1.8664E-6</v>
      </c>
      <c r="O426" s="37"/>
      <c r="P426" s="37"/>
    </row>
    <row r="427" spans="1:16" x14ac:dyDescent="0.2">
      <c r="A427" s="3">
        <v>259.04577837276514</v>
      </c>
      <c r="B427" s="31">
        <v>16.408850436740451</v>
      </c>
      <c r="C427" s="4" t="s">
        <v>29</v>
      </c>
      <c r="D427" s="6" t="s">
        <v>30</v>
      </c>
      <c r="E427" s="5">
        <v>10</v>
      </c>
      <c r="F427" s="4" t="s">
        <v>9</v>
      </c>
      <c r="G427" s="4" t="s">
        <v>31</v>
      </c>
      <c r="H427" s="7">
        <v>-0.26898156499848647</v>
      </c>
      <c r="I427" s="10">
        <v>-4.3595733100896679</v>
      </c>
      <c r="J427" s="11">
        <v>-2.3885958248279948</v>
      </c>
      <c r="K427" s="13">
        <v>6.0788999999999997E-5</v>
      </c>
      <c r="L427" s="13">
        <v>1.8521999999999999E-4</v>
      </c>
      <c r="O427" s="37"/>
      <c r="P427" s="37"/>
    </row>
    <row r="428" spans="1:16" x14ac:dyDescent="0.2">
      <c r="A428" s="3">
        <v>221.08994381231895</v>
      </c>
      <c r="B428" s="31">
        <v>11.807944026994116</v>
      </c>
      <c r="C428" s="4" t="s">
        <v>336</v>
      </c>
      <c r="D428" s="6" t="s">
        <v>337</v>
      </c>
      <c r="E428" s="5">
        <v>10</v>
      </c>
      <c r="F428" s="4" t="s">
        <v>9</v>
      </c>
      <c r="G428" s="4" t="s">
        <v>31</v>
      </c>
      <c r="H428" s="7">
        <v>9.9705401956296361E-2</v>
      </c>
      <c r="I428" s="10">
        <v>1.6436864504431847</v>
      </c>
      <c r="J428" s="9">
        <v>0.81975411942332144</v>
      </c>
      <c r="K428" s="13">
        <v>1.2842000000000001E-7</v>
      </c>
      <c r="L428" s="13">
        <v>9.668E-7</v>
      </c>
      <c r="O428" s="37"/>
      <c r="P428" s="37"/>
    </row>
    <row r="429" spans="1:16" x14ac:dyDescent="0.2">
      <c r="A429" s="3">
        <v>301.05624396714859</v>
      </c>
      <c r="B429" s="31">
        <v>14.543046513310182</v>
      </c>
      <c r="C429" s="4" t="s">
        <v>717</v>
      </c>
      <c r="D429" s="6" t="s">
        <v>718</v>
      </c>
      <c r="E429" s="5">
        <v>8</v>
      </c>
      <c r="F429" s="4" t="s">
        <v>9</v>
      </c>
      <c r="G429" s="4" t="s">
        <v>31</v>
      </c>
      <c r="H429" s="7">
        <v>-0.27323482107581831</v>
      </c>
      <c r="I429" s="10">
        <v>-1.0123870307133862</v>
      </c>
      <c r="J429" s="9">
        <v>-0.16738335665419482</v>
      </c>
      <c r="K429" s="13">
        <v>2.7432999999999999E-2</v>
      </c>
      <c r="L429" s="13">
        <v>4.4346999999999998E-2</v>
      </c>
      <c r="O429" s="37"/>
      <c r="P429" s="37"/>
    </row>
    <row r="430" spans="1:16" x14ac:dyDescent="0.2">
      <c r="A430" s="3">
        <v>113.04765950584307</v>
      </c>
      <c r="B430" s="31">
        <v>9.5504044897762341</v>
      </c>
      <c r="C430" s="4" t="s">
        <v>338</v>
      </c>
      <c r="D430" s="6" t="s">
        <v>339</v>
      </c>
      <c r="E430" s="5">
        <v>8</v>
      </c>
      <c r="F430" s="4" t="s">
        <v>9</v>
      </c>
      <c r="G430" s="4" t="s">
        <v>340</v>
      </c>
      <c r="H430" s="7">
        <v>-1.6289355341066795E-2</v>
      </c>
      <c r="I430" s="10">
        <v>3.747911917236229</v>
      </c>
      <c r="J430" s="11">
        <v>2.2388303751965353</v>
      </c>
      <c r="K430" s="13">
        <v>8.8293E-12</v>
      </c>
      <c r="L430" s="13">
        <v>2.3264999999999999E-10</v>
      </c>
      <c r="O430" s="37"/>
      <c r="P430" s="37"/>
    </row>
    <row r="431" spans="1:16" x14ac:dyDescent="0.2">
      <c r="A431" s="3">
        <v>307.08366538320638</v>
      </c>
      <c r="B431" s="31">
        <v>14.070478990342867</v>
      </c>
      <c r="C431" s="4" t="s">
        <v>341</v>
      </c>
      <c r="D431" s="6" t="s">
        <v>342</v>
      </c>
      <c r="E431" s="5">
        <v>8</v>
      </c>
      <c r="F431" s="4" t="s">
        <v>9</v>
      </c>
      <c r="G431" s="4" t="s">
        <v>343</v>
      </c>
      <c r="H431" s="7">
        <v>8.4891122379490355E-3</v>
      </c>
      <c r="I431" s="10">
        <v>-6.2762608082335234</v>
      </c>
      <c r="J431" s="11">
        <v>-1.3368002836530692</v>
      </c>
      <c r="K431" s="13">
        <v>1.0034E-10</v>
      </c>
      <c r="L431" s="13">
        <v>2.0337000000000001E-9</v>
      </c>
      <c r="O431" s="37"/>
      <c r="P431" s="37"/>
    </row>
    <row r="432" spans="1:16" x14ac:dyDescent="0.2">
      <c r="A432" s="3">
        <v>250.06228684914953</v>
      </c>
      <c r="B432" s="31">
        <v>13.910568981406117</v>
      </c>
      <c r="C432" s="4" t="s">
        <v>32</v>
      </c>
      <c r="D432" s="6" t="s">
        <v>33</v>
      </c>
      <c r="E432" s="5">
        <v>8</v>
      </c>
      <c r="F432" s="4" t="s">
        <v>9</v>
      </c>
      <c r="G432" s="4" t="s">
        <v>34</v>
      </c>
      <c r="H432" s="7">
        <v>-5.2632906906861093E-2</v>
      </c>
      <c r="I432" s="10">
        <v>-4.2841497080384627</v>
      </c>
      <c r="J432" s="11">
        <v>-2.6359519423880369</v>
      </c>
      <c r="K432" s="13">
        <v>8.2735000000000004E-10</v>
      </c>
      <c r="L432" s="13">
        <v>1.2824E-8</v>
      </c>
      <c r="O432" s="37"/>
      <c r="P432" s="37"/>
    </row>
    <row r="433" spans="1:16" x14ac:dyDescent="0.2">
      <c r="A433" s="3">
        <v>612.15236158089795</v>
      </c>
      <c r="B433" s="31">
        <v>17.122040448869832</v>
      </c>
      <c r="C433" s="4" t="s">
        <v>344</v>
      </c>
      <c r="D433" s="6" t="s">
        <v>345</v>
      </c>
      <c r="E433" s="5">
        <v>6</v>
      </c>
      <c r="F433" s="4" t="s">
        <v>9</v>
      </c>
      <c r="G433" s="4" t="s">
        <v>34</v>
      </c>
      <c r="H433" s="7">
        <v>-0.93109464317047741</v>
      </c>
      <c r="I433" s="10">
        <v>-3.938315657100655</v>
      </c>
      <c r="J433" s="9">
        <v>-0.52590997407914353</v>
      </c>
      <c r="K433" s="13">
        <v>2.3446999999999999E-2</v>
      </c>
      <c r="L433" s="13">
        <v>3.8736E-2</v>
      </c>
      <c r="O433" s="37"/>
      <c r="P433" s="37"/>
    </row>
    <row r="434" spans="1:16" x14ac:dyDescent="0.2">
      <c r="A434" s="3">
        <v>146.0691250062105</v>
      </c>
      <c r="B434" s="31">
        <v>14.963149553463783</v>
      </c>
      <c r="C434" s="4" t="s">
        <v>35</v>
      </c>
      <c r="D434" s="6" t="s">
        <v>36</v>
      </c>
      <c r="E434" s="5">
        <v>10</v>
      </c>
      <c r="F434" s="4" t="s">
        <v>9</v>
      </c>
      <c r="G434" s="4" t="s">
        <v>37</v>
      </c>
      <c r="H434" s="7">
        <v>-0.54248670238619734</v>
      </c>
      <c r="I434" s="10">
        <v>-4.3060326562766713</v>
      </c>
      <c r="J434" s="11">
        <v>-1.8017193952907746</v>
      </c>
      <c r="K434" s="13">
        <v>6.5624000000000001E-6</v>
      </c>
      <c r="L434" s="13">
        <v>2.5618000000000001E-5</v>
      </c>
      <c r="O434" s="37"/>
      <c r="P434" s="37"/>
    </row>
    <row r="435" spans="1:16" x14ac:dyDescent="0.2">
      <c r="A435" s="3">
        <v>117.07892339667487</v>
      </c>
      <c r="B435" s="31">
        <v>11.426737147201717</v>
      </c>
      <c r="C435" s="4" t="s">
        <v>346</v>
      </c>
      <c r="D435" s="6" t="s">
        <v>347</v>
      </c>
      <c r="E435" s="5">
        <v>10</v>
      </c>
      <c r="F435" s="4" t="s">
        <v>9</v>
      </c>
      <c r="G435" s="4" t="s">
        <v>348</v>
      </c>
      <c r="H435" s="7">
        <v>-0.20608824224260086</v>
      </c>
      <c r="I435" s="10">
        <v>-4.0704013568160349</v>
      </c>
      <c r="J435" s="9">
        <v>-0.61120357240548462</v>
      </c>
      <c r="K435" s="13">
        <v>1.4595000000000001E-7</v>
      </c>
      <c r="L435" s="13">
        <v>1.0756999999999999E-6</v>
      </c>
      <c r="O435" s="37"/>
      <c r="P435" s="37"/>
    </row>
    <row r="436" spans="1:16" x14ac:dyDescent="0.2">
      <c r="A436" s="3">
        <v>142.07421498162628</v>
      </c>
      <c r="B436" s="31">
        <v>13.097843452736184</v>
      </c>
      <c r="C436" s="4" t="s">
        <v>719</v>
      </c>
      <c r="D436" s="6" t="s">
        <v>720</v>
      </c>
      <c r="E436" s="5">
        <v>6</v>
      </c>
      <c r="F436" s="4" t="s">
        <v>9</v>
      </c>
      <c r="G436" s="4" t="s">
        <v>348</v>
      </c>
      <c r="H436" s="7">
        <v>-3.9748749877370558E-2</v>
      </c>
      <c r="I436" s="10">
        <v>-2.510333448355885</v>
      </c>
      <c r="J436" s="11">
        <v>-2.1655834923966553</v>
      </c>
      <c r="K436" s="13">
        <v>1.3583999999999999E-10</v>
      </c>
      <c r="L436" s="13">
        <v>2.6031999999999999E-9</v>
      </c>
      <c r="O436" s="37"/>
      <c r="P436" s="37"/>
    </row>
    <row r="437" spans="1:16" x14ac:dyDescent="0.2">
      <c r="A437" s="3">
        <v>101.08397384368178</v>
      </c>
      <c r="B437" s="31">
        <v>28.148323963306499</v>
      </c>
      <c r="C437" s="4" t="s">
        <v>721</v>
      </c>
      <c r="D437" s="6" t="s">
        <v>722</v>
      </c>
      <c r="E437" s="5">
        <v>6</v>
      </c>
      <c r="F437" s="4" t="s">
        <v>9</v>
      </c>
      <c r="G437" s="4" t="s">
        <v>348</v>
      </c>
      <c r="H437" s="7">
        <v>6.4752689063605887E-2</v>
      </c>
      <c r="I437" s="10">
        <v>1.0710323351695914</v>
      </c>
      <c r="J437" s="9">
        <v>0.60183944441039783</v>
      </c>
      <c r="K437" s="13">
        <v>4.4904E-7</v>
      </c>
      <c r="L437" s="13">
        <v>2.6589000000000001E-6</v>
      </c>
      <c r="O437" s="37"/>
      <c r="P437" s="37"/>
    </row>
    <row r="438" spans="1:16" x14ac:dyDescent="0.2">
      <c r="A438" s="3">
        <v>131.06953313268249</v>
      </c>
      <c r="B438" s="31">
        <v>14.605604977077899</v>
      </c>
      <c r="C438" s="4" t="s">
        <v>723</v>
      </c>
      <c r="D438" s="6" t="s">
        <v>724</v>
      </c>
      <c r="E438" s="5">
        <v>8</v>
      </c>
      <c r="F438" s="4" t="s">
        <v>9</v>
      </c>
      <c r="G438" s="4" t="s">
        <v>725</v>
      </c>
      <c r="H438" s="7">
        <v>-0.14700547907377634</v>
      </c>
      <c r="I438" s="10">
        <v>-3.1277227068986035</v>
      </c>
      <c r="J438" s="11">
        <v>-3.3095084060322364</v>
      </c>
      <c r="K438" s="13">
        <v>9.7222000000000007E-13</v>
      </c>
      <c r="L438" s="13">
        <v>3.0139000000000003E-11</v>
      </c>
      <c r="O438" s="37"/>
      <c r="P438" s="37"/>
    </row>
    <row r="439" spans="1:16" x14ac:dyDescent="0.2">
      <c r="A439" s="3">
        <v>103.09966597396935</v>
      </c>
      <c r="B439" s="31">
        <v>19.711087959195332</v>
      </c>
      <c r="C439" s="4" t="s">
        <v>726</v>
      </c>
      <c r="D439" s="6" t="s">
        <v>727</v>
      </c>
      <c r="E439" s="5">
        <v>10</v>
      </c>
      <c r="F439" s="4" t="s">
        <v>9</v>
      </c>
      <c r="G439" s="4" t="s">
        <v>728</v>
      </c>
      <c r="H439" s="7">
        <v>0.22664112906136019</v>
      </c>
      <c r="I439" s="10">
        <v>-2.4964599418070468</v>
      </c>
      <c r="J439" s="11">
        <v>-2.7290148593529988</v>
      </c>
      <c r="K439" s="13">
        <v>1.1891999999999999E-10</v>
      </c>
      <c r="L439" s="13">
        <v>2.3649E-9</v>
      </c>
      <c r="O439" s="37"/>
      <c r="P439" s="37"/>
    </row>
    <row r="440" spans="1:16" x14ac:dyDescent="0.2">
      <c r="A440" s="3">
        <v>126.04289330701361</v>
      </c>
      <c r="B440" s="31">
        <v>11.44348785204765</v>
      </c>
      <c r="C440" s="4" t="s">
        <v>524</v>
      </c>
      <c r="D440" s="6" t="s">
        <v>729</v>
      </c>
      <c r="E440" s="5">
        <v>10</v>
      </c>
      <c r="F440" s="4" t="s">
        <v>9</v>
      </c>
      <c r="G440" s="4" t="s">
        <v>40</v>
      </c>
      <c r="H440" s="7">
        <v>0.23301085907901004</v>
      </c>
      <c r="I440" s="10">
        <v>-2.3306538052818571</v>
      </c>
      <c r="J440" s="11">
        <v>-1.2459580680358169</v>
      </c>
      <c r="K440" s="13">
        <v>1.0759E-4</v>
      </c>
      <c r="L440" s="13">
        <v>3.0566000000000002E-4</v>
      </c>
      <c r="O440" s="37"/>
      <c r="P440" s="37"/>
    </row>
    <row r="441" spans="1:16" x14ac:dyDescent="0.2">
      <c r="A441" s="3">
        <v>138.04291847471004</v>
      </c>
      <c r="B441" s="31">
        <v>10.690169308509351</v>
      </c>
      <c r="C441" s="4" t="s">
        <v>730</v>
      </c>
      <c r="D441" s="6" t="s">
        <v>731</v>
      </c>
      <c r="E441" s="5">
        <v>10</v>
      </c>
      <c r="F441" s="4" t="s">
        <v>9</v>
      </c>
      <c r="G441" s="4" t="s">
        <v>40</v>
      </c>
      <c r="H441" s="7">
        <v>-0.19373987444809651</v>
      </c>
      <c r="I441" s="10">
        <v>1.9699626272629449</v>
      </c>
      <c r="J441" s="9">
        <v>0.7158075963604047</v>
      </c>
      <c r="K441" s="13">
        <v>9.1314000000000004E-7</v>
      </c>
      <c r="L441" s="13">
        <v>4.5831000000000002E-6</v>
      </c>
      <c r="O441" s="37"/>
      <c r="P441" s="37"/>
    </row>
    <row r="442" spans="1:16" x14ac:dyDescent="0.2">
      <c r="A442" s="3">
        <v>169.08502911957632</v>
      </c>
      <c r="B442" s="31">
        <v>12.906368599685967</v>
      </c>
      <c r="C442" s="4" t="s">
        <v>732</v>
      </c>
      <c r="D442" s="6" t="s">
        <v>733</v>
      </c>
      <c r="E442" s="5">
        <v>8</v>
      </c>
      <c r="F442" s="4" t="s">
        <v>9</v>
      </c>
      <c r="G442" s="4" t="s">
        <v>40</v>
      </c>
      <c r="H442" s="7">
        <v>-0.14116389007779018</v>
      </c>
      <c r="I442" s="10">
        <v>-7.7802670946828583</v>
      </c>
      <c r="J442" s="11">
        <v>-7.7802670946828583</v>
      </c>
      <c r="K442" s="13">
        <v>1.9706999999999998E-21</v>
      </c>
      <c r="L442" s="13">
        <v>3.4618000000000002E-19</v>
      </c>
      <c r="O442" s="37"/>
      <c r="P442" s="37"/>
    </row>
    <row r="443" spans="1:16" x14ac:dyDescent="0.2">
      <c r="A443" s="3">
        <v>139.07446621611675</v>
      </c>
      <c r="B443" s="31">
        <v>7.76272218492295</v>
      </c>
      <c r="C443" s="4" t="s">
        <v>734</v>
      </c>
      <c r="D443" s="6" t="s">
        <v>735</v>
      </c>
      <c r="E443" s="5">
        <v>8</v>
      </c>
      <c r="F443" s="4" t="s">
        <v>9</v>
      </c>
      <c r="G443" s="4" t="s">
        <v>40</v>
      </c>
      <c r="H443" s="7">
        <v>0.82525592371634715</v>
      </c>
      <c r="I443" s="10">
        <v>-1.2080217873776149</v>
      </c>
      <c r="J443" s="9">
        <v>0.16719127613187018</v>
      </c>
      <c r="K443" s="13">
        <v>1.1636E-4</v>
      </c>
      <c r="L443" s="13">
        <v>3.2791E-4</v>
      </c>
      <c r="O443" s="37"/>
      <c r="P443" s="37"/>
    </row>
    <row r="444" spans="1:16" x14ac:dyDescent="0.2">
      <c r="A444" s="3">
        <v>155.06945675260548</v>
      </c>
      <c r="B444" s="31">
        <v>14.519529008276667</v>
      </c>
      <c r="C444" s="4" t="s">
        <v>736</v>
      </c>
      <c r="D444" s="6" t="s">
        <v>737</v>
      </c>
      <c r="E444" s="5">
        <v>8</v>
      </c>
      <c r="F444" s="4" t="s">
        <v>9</v>
      </c>
      <c r="G444" s="4" t="s">
        <v>738</v>
      </c>
      <c r="H444" s="7">
        <v>-0.11991115707297369</v>
      </c>
      <c r="I444" s="8">
        <v>-0.9856794593434588</v>
      </c>
      <c r="J444" s="11">
        <v>-1.029264317050828</v>
      </c>
      <c r="K444" s="13">
        <v>2.3050999999999999E-4</v>
      </c>
      <c r="L444" s="13">
        <v>5.9402999999999995E-4</v>
      </c>
      <c r="O444" s="37"/>
      <c r="P444" s="37"/>
    </row>
    <row r="445" spans="1:16" x14ac:dyDescent="0.2">
      <c r="A445" s="3">
        <v>717.27262759332245</v>
      </c>
      <c r="B445" s="31">
        <v>17.241215540824832</v>
      </c>
      <c r="C445" s="4" t="s">
        <v>41</v>
      </c>
      <c r="D445" s="6" t="s">
        <v>42</v>
      </c>
      <c r="E445" s="5">
        <v>6</v>
      </c>
      <c r="F445" s="4" t="s">
        <v>9</v>
      </c>
      <c r="G445" s="4" t="s">
        <v>43</v>
      </c>
      <c r="H445" s="7">
        <v>-6.1085745147965609E-2</v>
      </c>
      <c r="I445" s="10">
        <v>-4.9183364758022483</v>
      </c>
      <c r="J445" s="9">
        <v>-0.93442559057864327</v>
      </c>
      <c r="K445" s="13">
        <v>2.1348E-7</v>
      </c>
      <c r="L445" s="13">
        <v>1.4707E-6</v>
      </c>
      <c r="O445" s="37"/>
      <c r="P445" s="37"/>
    </row>
    <row r="446" spans="1:16" x14ac:dyDescent="0.2">
      <c r="A446" s="3">
        <v>190.0954112054938</v>
      </c>
      <c r="B446" s="31">
        <v>18.135386071828837</v>
      </c>
      <c r="C446" s="4" t="s">
        <v>351</v>
      </c>
      <c r="D446" s="6" t="s">
        <v>352</v>
      </c>
      <c r="E446" s="5">
        <v>10</v>
      </c>
      <c r="F446" s="4" t="s">
        <v>9</v>
      </c>
      <c r="G446" s="4" t="s">
        <v>353</v>
      </c>
      <c r="H446" s="7">
        <v>-1.037088390563316E-2</v>
      </c>
      <c r="I446" s="10">
        <v>-2.6458358795892676</v>
      </c>
      <c r="J446" s="9">
        <v>-0.98607710672955717</v>
      </c>
      <c r="K446" s="13">
        <v>6.4355999999999997E-3</v>
      </c>
      <c r="L446" s="13">
        <v>1.2288E-2</v>
      </c>
      <c r="O446" s="37"/>
      <c r="P446" s="37"/>
    </row>
    <row r="447" spans="1:16" x14ac:dyDescent="0.2">
      <c r="A447" s="3">
        <v>203.07954648756458</v>
      </c>
      <c r="B447" s="31">
        <v>12.64929967809605</v>
      </c>
      <c r="C447" s="4" t="s">
        <v>354</v>
      </c>
      <c r="D447" s="6" t="s">
        <v>355</v>
      </c>
      <c r="E447" s="5">
        <v>8</v>
      </c>
      <c r="F447" s="4" t="s">
        <v>9</v>
      </c>
      <c r="G447" s="4" t="s">
        <v>353</v>
      </c>
      <c r="H447" s="7">
        <v>-0.17403869981574413</v>
      </c>
      <c r="I447" s="10">
        <v>-4.7201314552912823</v>
      </c>
      <c r="J447" s="11">
        <v>-3.5678984814162065</v>
      </c>
      <c r="K447" s="13">
        <v>1.0891999999999999E-9</v>
      </c>
      <c r="L447" s="13">
        <v>1.6169000000000001E-8</v>
      </c>
      <c r="O447" s="37"/>
      <c r="P447" s="37"/>
    </row>
    <row r="448" spans="1:16" x14ac:dyDescent="0.2">
      <c r="A448" s="3">
        <v>203.07947866631633</v>
      </c>
      <c r="B448" s="31">
        <v>11.942469618055551</v>
      </c>
      <c r="C448" s="4" t="s">
        <v>354</v>
      </c>
      <c r="D448" s="6" t="s">
        <v>355</v>
      </c>
      <c r="E448" s="5">
        <v>8</v>
      </c>
      <c r="F448" s="4" t="s">
        <v>9</v>
      </c>
      <c r="G448" s="4" t="s">
        <v>353</v>
      </c>
      <c r="H448" s="7">
        <v>-0.19662159585721212</v>
      </c>
      <c r="I448" s="8">
        <v>-0.46515220303463384</v>
      </c>
      <c r="J448" s="11">
        <v>-1.3877101629229152</v>
      </c>
      <c r="K448" s="13">
        <v>4.1488000000000001E-4</v>
      </c>
      <c r="L448" s="13">
        <v>1.0028999999999999E-3</v>
      </c>
      <c r="O448" s="37"/>
      <c r="P448" s="37"/>
    </row>
    <row r="449" spans="1:16" x14ac:dyDescent="0.2">
      <c r="A449" s="3">
        <v>171.05316611755052</v>
      </c>
      <c r="B449" s="31">
        <v>13.563474182512767</v>
      </c>
      <c r="C449" s="4" t="s">
        <v>356</v>
      </c>
      <c r="D449" s="6" t="s">
        <v>357</v>
      </c>
      <c r="E449" s="5">
        <v>6</v>
      </c>
      <c r="F449" s="4" t="s">
        <v>9</v>
      </c>
      <c r="G449" s="4" t="s">
        <v>353</v>
      </c>
      <c r="H449" s="7">
        <v>-0.12871588802858666</v>
      </c>
      <c r="I449" s="10">
        <v>-3.2258673026529707</v>
      </c>
      <c r="J449" s="11">
        <v>-1.7307175135853119</v>
      </c>
      <c r="K449" s="13">
        <v>1.1830999999999999E-6</v>
      </c>
      <c r="L449" s="13">
        <v>5.694E-6</v>
      </c>
      <c r="O449" s="37"/>
      <c r="P449" s="37"/>
    </row>
    <row r="450" spans="1:16" x14ac:dyDescent="0.2">
      <c r="A450" s="3">
        <v>290.11140408628296</v>
      </c>
      <c r="B450" s="31">
        <v>13.78237314860025</v>
      </c>
      <c r="C450" s="4" t="s">
        <v>739</v>
      </c>
      <c r="D450" s="6" t="s">
        <v>740</v>
      </c>
      <c r="E450" s="5">
        <v>6</v>
      </c>
      <c r="F450" s="4" t="s">
        <v>9</v>
      </c>
      <c r="G450" s="4" t="s">
        <v>353</v>
      </c>
      <c r="H450" s="7">
        <v>-0.3993442541602637</v>
      </c>
      <c r="I450" s="10">
        <v>-7.3718471253713007</v>
      </c>
      <c r="J450" s="11">
        <v>-7.3718471253713007</v>
      </c>
      <c r="K450" s="13">
        <v>2.4439E-19</v>
      </c>
      <c r="L450" s="13">
        <v>2.3417000000000001E-17</v>
      </c>
      <c r="O450" s="37"/>
      <c r="P450" s="37"/>
    </row>
    <row r="451" spans="1:16" x14ac:dyDescent="0.2">
      <c r="A451" s="3">
        <v>190.09547109654861</v>
      </c>
      <c r="B451" s="31">
        <v>14.670037703080599</v>
      </c>
      <c r="C451" s="4" t="s">
        <v>351</v>
      </c>
      <c r="D451" s="6" t="s">
        <v>741</v>
      </c>
      <c r="E451" s="5">
        <v>6</v>
      </c>
      <c r="F451" s="4" t="s">
        <v>9</v>
      </c>
      <c r="G451" s="4" t="s">
        <v>353</v>
      </c>
      <c r="H451" s="7">
        <v>-0.21045269966769323</v>
      </c>
      <c r="I451" s="10">
        <v>-3.6492007052084201</v>
      </c>
      <c r="J451" s="11">
        <v>-3.7514711952596467</v>
      </c>
      <c r="K451" s="13">
        <v>1.4704E-9</v>
      </c>
      <c r="L451" s="13">
        <v>2.0663999999999999E-8</v>
      </c>
      <c r="O451" s="37"/>
      <c r="P451" s="37"/>
    </row>
    <row r="452" spans="1:16" x14ac:dyDescent="0.2">
      <c r="A452" s="3">
        <v>161.0687886837047</v>
      </c>
      <c r="B452" s="31">
        <v>14.758528090112</v>
      </c>
      <c r="C452" s="4" t="s">
        <v>358</v>
      </c>
      <c r="D452" s="6" t="s">
        <v>359</v>
      </c>
      <c r="E452" s="5">
        <v>8</v>
      </c>
      <c r="F452" s="4" t="s">
        <v>9</v>
      </c>
      <c r="G452" s="4" t="s">
        <v>360</v>
      </c>
      <c r="H452" s="7">
        <v>-0.1070465070692585</v>
      </c>
      <c r="I452" s="10">
        <v>-1.7288934670170943</v>
      </c>
      <c r="J452" s="9">
        <v>0.22541832841302967</v>
      </c>
      <c r="K452" s="13">
        <v>7.2035999999999997E-4</v>
      </c>
      <c r="L452" s="13">
        <v>1.6505999999999999E-3</v>
      </c>
      <c r="O452" s="37"/>
      <c r="P452" s="37"/>
    </row>
    <row r="453" spans="1:16" x14ac:dyDescent="0.2">
      <c r="A453" s="3">
        <v>596.67093134075651</v>
      </c>
      <c r="B453" s="31">
        <v>16.4078064435794</v>
      </c>
      <c r="C453" s="4" t="s">
        <v>361</v>
      </c>
      <c r="D453" s="6" t="s">
        <v>362</v>
      </c>
      <c r="E453" s="5">
        <v>6</v>
      </c>
      <c r="F453" s="4" t="s">
        <v>9</v>
      </c>
      <c r="G453" s="4" t="s">
        <v>46</v>
      </c>
      <c r="H453" s="7">
        <v>0.10958952391923032</v>
      </c>
      <c r="I453" s="10">
        <v>-2.0944420097371874</v>
      </c>
      <c r="J453" s="9">
        <v>-0.62472537416577112</v>
      </c>
      <c r="K453" s="13">
        <v>9.2689000000000007E-5</v>
      </c>
      <c r="L453" s="13">
        <v>2.6839000000000002E-4</v>
      </c>
      <c r="O453" s="37"/>
      <c r="P453" s="37"/>
    </row>
    <row r="454" spans="1:16" x14ac:dyDescent="0.2">
      <c r="A454" s="3">
        <v>188.15252204657307</v>
      </c>
      <c r="B454" s="31">
        <v>21.419432124385001</v>
      </c>
      <c r="C454" s="4" t="s">
        <v>363</v>
      </c>
      <c r="D454" s="6" t="s">
        <v>364</v>
      </c>
      <c r="E454" s="5">
        <v>10</v>
      </c>
      <c r="F454" s="4" t="s">
        <v>9</v>
      </c>
      <c r="G454" s="4" t="s">
        <v>49</v>
      </c>
      <c r="H454" s="7">
        <v>-0.14805035456323851</v>
      </c>
      <c r="I454" s="10">
        <v>-4.1894319606236676</v>
      </c>
      <c r="J454" s="11">
        <v>-3.2250213359545619</v>
      </c>
      <c r="K454" s="13">
        <v>7.5885000000000005E-11</v>
      </c>
      <c r="L454" s="13">
        <v>1.6323E-9</v>
      </c>
      <c r="O454" s="37"/>
      <c r="P454" s="37"/>
    </row>
    <row r="455" spans="1:16" x14ac:dyDescent="0.2">
      <c r="A455" s="3">
        <v>161.10521595837801</v>
      </c>
      <c r="B455" s="31">
        <v>13.292289809238751</v>
      </c>
      <c r="C455" s="4" t="s">
        <v>365</v>
      </c>
      <c r="D455" s="6" t="s">
        <v>366</v>
      </c>
      <c r="E455" s="5">
        <v>8</v>
      </c>
      <c r="F455" s="4" t="s">
        <v>9</v>
      </c>
      <c r="G455" s="4" t="s">
        <v>49</v>
      </c>
      <c r="H455" s="7">
        <v>-0.14526432805664158</v>
      </c>
      <c r="I455" s="10">
        <v>-3.2198357147568841</v>
      </c>
      <c r="J455" s="11">
        <v>-2.1975477289584879</v>
      </c>
      <c r="K455" s="13">
        <v>2.5460000000000002E-7</v>
      </c>
      <c r="L455" s="13">
        <v>1.6772E-6</v>
      </c>
      <c r="O455" s="37"/>
      <c r="P455" s="37"/>
    </row>
    <row r="456" spans="1:16" x14ac:dyDescent="0.2">
      <c r="A456" s="3">
        <v>188.11613805688887</v>
      </c>
      <c r="B456" s="31">
        <v>15.0143467279128</v>
      </c>
      <c r="C456" s="4" t="s">
        <v>50</v>
      </c>
      <c r="D456" s="6" t="s">
        <v>51</v>
      </c>
      <c r="E456" s="5">
        <v>6</v>
      </c>
      <c r="F456" s="4" t="s">
        <v>9</v>
      </c>
      <c r="G456" s="4" t="s">
        <v>49</v>
      </c>
      <c r="H456" s="7">
        <v>-0.3499083258172247</v>
      </c>
      <c r="I456" s="10">
        <v>-4.2784173744111476</v>
      </c>
      <c r="J456" s="11">
        <v>-1.6561492882780571</v>
      </c>
      <c r="K456" s="13">
        <v>2.8547000000000001E-8</v>
      </c>
      <c r="L456" s="13">
        <v>2.6865000000000001E-7</v>
      </c>
      <c r="O456" s="37"/>
      <c r="P456" s="37"/>
    </row>
    <row r="457" spans="1:16" x14ac:dyDescent="0.2">
      <c r="A457" s="3">
        <v>218.12669525890877</v>
      </c>
      <c r="B457" s="31">
        <v>14.384240798008284</v>
      </c>
      <c r="C457" s="4" t="s">
        <v>47</v>
      </c>
      <c r="D457" s="6" t="s">
        <v>48</v>
      </c>
      <c r="E457" s="5">
        <v>6</v>
      </c>
      <c r="F457" s="4" t="s">
        <v>9</v>
      </c>
      <c r="G457" s="4" t="s">
        <v>49</v>
      </c>
      <c r="H457" s="7">
        <v>6.6759493600659116E-3</v>
      </c>
      <c r="I457" s="10">
        <v>-1.1615739601192421</v>
      </c>
      <c r="J457" s="9">
        <v>-0.75360155259505168</v>
      </c>
      <c r="K457" s="13">
        <v>4.8282999999999998E-3</v>
      </c>
      <c r="L457" s="13">
        <v>9.4944999999999995E-3</v>
      </c>
      <c r="O457" s="37"/>
      <c r="P457" s="37"/>
    </row>
    <row r="458" spans="1:16" x14ac:dyDescent="0.2">
      <c r="A458" s="3">
        <v>129.07894627504371</v>
      </c>
      <c r="B458" s="31">
        <v>12.430180170506599</v>
      </c>
      <c r="C458" s="4" t="s">
        <v>742</v>
      </c>
      <c r="D458" s="6" t="s">
        <v>743</v>
      </c>
      <c r="E458" s="5">
        <v>10</v>
      </c>
      <c r="F458" s="4" t="s">
        <v>9</v>
      </c>
      <c r="G458" s="4" t="s">
        <v>744</v>
      </c>
      <c r="H458" s="7">
        <v>-5.2564920161181743E-2</v>
      </c>
      <c r="I458" s="10">
        <v>-3.4158245624988508</v>
      </c>
      <c r="J458" s="11">
        <v>-2.6819347374737768</v>
      </c>
      <c r="K458" s="13">
        <v>4.6136999999999998E-10</v>
      </c>
      <c r="L458" s="13">
        <v>7.5982000000000005E-9</v>
      </c>
      <c r="O458" s="37"/>
      <c r="P458" s="37"/>
    </row>
    <row r="459" spans="1:16" x14ac:dyDescent="0.2">
      <c r="A459" s="3">
        <v>145.07394971490942</v>
      </c>
      <c r="B459" s="31">
        <v>13.402962493896483</v>
      </c>
      <c r="C459" s="4" t="s">
        <v>745</v>
      </c>
      <c r="D459" s="6" t="s">
        <v>746</v>
      </c>
      <c r="E459" s="5">
        <v>8</v>
      </c>
      <c r="F459" s="4" t="s">
        <v>9</v>
      </c>
      <c r="G459" s="4" t="s">
        <v>747</v>
      </c>
      <c r="H459" s="7">
        <v>-0.10855067015330588</v>
      </c>
      <c r="I459" s="10">
        <v>-2.1302483307583993</v>
      </c>
      <c r="J459" s="11">
        <v>-1.4319634765004683</v>
      </c>
      <c r="K459" s="13">
        <v>5.9704999999999996E-7</v>
      </c>
      <c r="L459" s="13">
        <v>3.2947E-6</v>
      </c>
      <c r="O459" s="37"/>
      <c r="P459" s="37"/>
    </row>
    <row r="460" spans="1:16" x14ac:dyDescent="0.2">
      <c r="A460" s="3">
        <v>120.0245022685352</v>
      </c>
      <c r="B460" s="31">
        <v>7.5780974683574502</v>
      </c>
      <c r="C460" s="4" t="s">
        <v>748</v>
      </c>
      <c r="D460" s="6" t="s">
        <v>749</v>
      </c>
      <c r="E460" s="5">
        <v>8</v>
      </c>
      <c r="F460" s="4" t="s">
        <v>9</v>
      </c>
      <c r="G460" s="4" t="s">
        <v>750</v>
      </c>
      <c r="H460" s="7">
        <v>0.31780101163351321</v>
      </c>
      <c r="I460" s="10">
        <v>1.8800029053410774</v>
      </c>
      <c r="J460" s="11">
        <v>1.7083061662996377</v>
      </c>
      <c r="K460" s="13">
        <v>6.6410000000000002E-7</v>
      </c>
      <c r="L460" s="13">
        <v>3.5530999999999999E-6</v>
      </c>
      <c r="O460" s="37"/>
      <c r="P460" s="37"/>
    </row>
    <row r="461" spans="1:16" x14ac:dyDescent="0.2">
      <c r="A461" s="3">
        <v>148.0194920660077</v>
      </c>
      <c r="B461" s="31">
        <v>5.1475388816550831</v>
      </c>
      <c r="C461" s="4" t="s">
        <v>751</v>
      </c>
      <c r="D461" s="6" t="s">
        <v>752</v>
      </c>
      <c r="E461" s="5">
        <v>8</v>
      </c>
      <c r="F461" s="4" t="s">
        <v>9</v>
      </c>
      <c r="G461" s="4" t="s">
        <v>750</v>
      </c>
      <c r="H461" s="7">
        <v>-3.5887983572706394</v>
      </c>
      <c r="I461" s="10">
        <v>4.7526684722996544</v>
      </c>
      <c r="J461" s="11">
        <v>3.2399642328367513</v>
      </c>
      <c r="K461" s="13">
        <v>2.1654000000000001E-7</v>
      </c>
      <c r="L461" s="13">
        <v>1.474E-6</v>
      </c>
      <c r="O461" s="37"/>
      <c r="P461" s="37"/>
    </row>
    <row r="462" spans="1:16" x14ac:dyDescent="0.2">
      <c r="A462" s="3">
        <v>161.06882861582841</v>
      </c>
      <c r="B462" s="31">
        <v>11.031410537531334</v>
      </c>
      <c r="C462" s="4" t="s">
        <v>358</v>
      </c>
      <c r="D462" s="6" t="s">
        <v>753</v>
      </c>
      <c r="E462" s="5">
        <v>8</v>
      </c>
      <c r="F462" s="4" t="s">
        <v>9</v>
      </c>
      <c r="G462" s="4" t="s">
        <v>754</v>
      </c>
      <c r="H462" s="7">
        <v>-0.38391196154449092</v>
      </c>
      <c r="I462" s="10">
        <v>-1.9754140124723325</v>
      </c>
      <c r="J462" s="9">
        <v>-0.88554598430644849</v>
      </c>
      <c r="K462" s="13">
        <v>1.7745E-4</v>
      </c>
      <c r="L462" s="13">
        <v>4.7349000000000002E-4</v>
      </c>
      <c r="O462" s="37"/>
      <c r="P462" s="37"/>
    </row>
    <row r="463" spans="1:16" x14ac:dyDescent="0.2">
      <c r="A463" s="3">
        <v>182.05794685300054</v>
      </c>
      <c r="B463" s="31">
        <v>8.7642064836290015</v>
      </c>
      <c r="C463" s="4" t="s">
        <v>367</v>
      </c>
      <c r="D463" s="6" t="s">
        <v>368</v>
      </c>
      <c r="E463" s="5">
        <v>8</v>
      </c>
      <c r="F463" s="4" t="s">
        <v>9</v>
      </c>
      <c r="G463" s="4" t="s">
        <v>54</v>
      </c>
      <c r="H463" s="7">
        <v>-0.13789849564015016</v>
      </c>
      <c r="I463" s="10">
        <v>-2.183729970709043</v>
      </c>
      <c r="J463" s="11">
        <v>-2.6714951861344929</v>
      </c>
      <c r="K463" s="13">
        <v>4.0560999999999999E-7</v>
      </c>
      <c r="L463" s="13">
        <v>2.4551E-6</v>
      </c>
      <c r="O463" s="37"/>
      <c r="P463" s="37"/>
    </row>
    <row r="464" spans="1:16" x14ac:dyDescent="0.2">
      <c r="A464" s="3">
        <v>114.03185701411449</v>
      </c>
      <c r="B464" s="31">
        <v>16.018383666615417</v>
      </c>
      <c r="C464" s="4" t="s">
        <v>369</v>
      </c>
      <c r="D464" s="6" t="s">
        <v>370</v>
      </c>
      <c r="E464" s="5">
        <v>6</v>
      </c>
      <c r="F464" s="4" t="s">
        <v>9</v>
      </c>
      <c r="G464" s="4" t="s">
        <v>371</v>
      </c>
      <c r="H464" s="7">
        <v>3.4161514969471334E-2</v>
      </c>
      <c r="I464" s="10">
        <v>-3.0570440596104742</v>
      </c>
      <c r="J464" s="11">
        <v>-1.8876441841944098</v>
      </c>
      <c r="K464" s="13">
        <v>1.472E-8</v>
      </c>
      <c r="L464" s="13">
        <v>1.5514E-7</v>
      </c>
      <c r="O464" s="37"/>
      <c r="P464" s="37"/>
    </row>
    <row r="465" spans="1:16" x14ac:dyDescent="0.2">
      <c r="A465" s="3">
        <v>165.07894613186943</v>
      </c>
      <c r="B465" s="31">
        <v>10.220268202416683</v>
      </c>
      <c r="C465" s="4" t="s">
        <v>52</v>
      </c>
      <c r="D465" s="6" t="s">
        <v>755</v>
      </c>
      <c r="E465" s="5">
        <v>10</v>
      </c>
      <c r="F465" s="4" t="s">
        <v>9</v>
      </c>
      <c r="G465" s="4" t="s">
        <v>756</v>
      </c>
      <c r="H465" s="7">
        <v>-1.9923986235323935E-2</v>
      </c>
      <c r="I465" s="8">
        <v>-0.80336426567714747</v>
      </c>
      <c r="J465" s="11">
        <v>-1.1767074545557985</v>
      </c>
      <c r="K465" s="13">
        <v>1.1677E-3</v>
      </c>
      <c r="L465" s="13">
        <v>2.5801000000000001E-3</v>
      </c>
      <c r="O465" s="37"/>
      <c r="P465" s="37"/>
    </row>
    <row r="466" spans="1:16" x14ac:dyDescent="0.2">
      <c r="A466" s="3">
        <v>136.05247246574353</v>
      </c>
      <c r="B466" s="31">
        <v>7.5690228356255336</v>
      </c>
      <c r="C466" s="4" t="s">
        <v>757</v>
      </c>
      <c r="D466" s="6" t="s">
        <v>758</v>
      </c>
      <c r="E466" s="5">
        <v>6</v>
      </c>
      <c r="F466" s="4" t="s">
        <v>9</v>
      </c>
      <c r="G466" s="4" t="s">
        <v>759</v>
      </c>
      <c r="H466" s="7">
        <v>0.24818543449361552</v>
      </c>
      <c r="I466" s="10">
        <v>3.2062916860558741</v>
      </c>
      <c r="J466" s="9">
        <v>2.6261176044336603</v>
      </c>
      <c r="K466" s="13">
        <v>1.5685999999999999E-6</v>
      </c>
      <c r="L466" s="13">
        <v>7.2833999999999996E-6</v>
      </c>
      <c r="O466" s="37"/>
      <c r="P466" s="37"/>
    </row>
    <row r="467" spans="1:16" x14ac:dyDescent="0.2">
      <c r="A467" s="3">
        <v>312.02222181377545</v>
      </c>
      <c r="B467" s="31">
        <v>15.975065044909233</v>
      </c>
      <c r="C467" s="4" t="s">
        <v>760</v>
      </c>
      <c r="D467" s="6" t="s">
        <v>761</v>
      </c>
      <c r="E467" s="5">
        <v>8</v>
      </c>
      <c r="F467" s="4" t="s">
        <v>9</v>
      </c>
      <c r="G467" s="4" t="s">
        <v>762</v>
      </c>
      <c r="H467" s="12">
        <v>2.164863238699771</v>
      </c>
      <c r="I467" s="8">
        <v>5.0451959178614274</v>
      </c>
      <c r="J467" s="11">
        <v>5.0119671165001005</v>
      </c>
      <c r="K467" s="13">
        <v>1.4679E-5</v>
      </c>
      <c r="L467" s="13">
        <v>5.1400000000000003E-5</v>
      </c>
      <c r="O467" s="37"/>
      <c r="P467" s="37"/>
    </row>
    <row r="468" spans="1:16" x14ac:dyDescent="0.2">
      <c r="A468" s="3">
        <v>163.06667279307834</v>
      </c>
      <c r="B468" s="31">
        <v>13.2759722109194</v>
      </c>
      <c r="C468" s="4" t="s">
        <v>763</v>
      </c>
      <c r="D468" s="6" t="s">
        <v>764</v>
      </c>
      <c r="E468" s="5">
        <v>6</v>
      </c>
      <c r="F468" s="4" t="s">
        <v>9</v>
      </c>
      <c r="G468" s="4" t="s">
        <v>765</v>
      </c>
      <c r="H468" s="7">
        <v>-5.5891042400741393E-2</v>
      </c>
      <c r="I468" s="10">
        <v>-8.7014871274909709</v>
      </c>
      <c r="J468" s="11">
        <v>-3.9549686944259586</v>
      </c>
      <c r="K468" s="13">
        <v>1.8288999999999999E-7</v>
      </c>
      <c r="L468" s="13">
        <v>1.3024E-6</v>
      </c>
      <c r="O468" s="37"/>
      <c r="P468" s="37"/>
    </row>
    <row r="469" spans="1:16" x14ac:dyDescent="0.2">
      <c r="A469" s="3">
        <v>175.06333105722703</v>
      </c>
      <c r="B469" s="31">
        <v>8.5106870453933166</v>
      </c>
      <c r="C469" s="4" t="s">
        <v>766</v>
      </c>
      <c r="D469" s="6" t="s">
        <v>767</v>
      </c>
      <c r="E469" s="5">
        <v>10</v>
      </c>
      <c r="F469" s="4" t="s">
        <v>9</v>
      </c>
      <c r="G469" s="4" t="s">
        <v>57</v>
      </c>
      <c r="H469" s="7">
        <v>0.29180927566303883</v>
      </c>
      <c r="I469" s="10">
        <v>5.5347904185381056</v>
      </c>
      <c r="J469" s="11">
        <v>4.6282018221248089</v>
      </c>
      <c r="K469" s="13">
        <v>2.7317000000000001E-14</v>
      </c>
      <c r="L469" s="13">
        <v>1.1073999999999999E-12</v>
      </c>
      <c r="O469" s="37"/>
      <c r="P469" s="37"/>
    </row>
    <row r="470" spans="1:16" x14ac:dyDescent="0.2">
      <c r="A470" s="3">
        <v>203.05830471074296</v>
      </c>
      <c r="B470" s="31">
        <v>7.5766021823585836</v>
      </c>
      <c r="C470" s="4" t="s">
        <v>375</v>
      </c>
      <c r="D470" s="6" t="s">
        <v>376</v>
      </c>
      <c r="E470" s="5">
        <v>8</v>
      </c>
      <c r="F470" s="4" t="s">
        <v>9</v>
      </c>
      <c r="G470" s="4" t="s">
        <v>57</v>
      </c>
      <c r="H470" s="7">
        <v>-5.1135975923020426E-3</v>
      </c>
      <c r="I470" s="10">
        <v>3.0420092528332647</v>
      </c>
      <c r="J470" s="11">
        <v>1.7099693303056953</v>
      </c>
      <c r="K470" s="13">
        <v>1.0339E-6</v>
      </c>
      <c r="L470" s="13">
        <v>5.0684999999999998E-6</v>
      </c>
      <c r="O470" s="37"/>
      <c r="P470" s="37"/>
    </row>
    <row r="471" spans="1:16" x14ac:dyDescent="0.2">
      <c r="A471" s="3">
        <v>212.05864826942951</v>
      </c>
      <c r="B471" s="31">
        <v>8.230636102181883</v>
      </c>
      <c r="C471" s="4" t="s">
        <v>55</v>
      </c>
      <c r="D471" s="6" t="s">
        <v>56</v>
      </c>
      <c r="E471" s="5">
        <v>8</v>
      </c>
      <c r="F471" s="4" t="s">
        <v>9</v>
      </c>
      <c r="G471" s="4" t="s">
        <v>57</v>
      </c>
      <c r="H471" s="7">
        <v>0.24089775297626051</v>
      </c>
      <c r="I471" s="10">
        <v>1.6578185023604248</v>
      </c>
      <c r="J471" s="11">
        <v>1.350203482461162</v>
      </c>
      <c r="K471" s="13">
        <v>2.4802000000000002E-7</v>
      </c>
      <c r="L471" s="13">
        <v>1.6441000000000001E-6</v>
      </c>
      <c r="O471" s="37"/>
      <c r="P471" s="37"/>
    </row>
    <row r="472" spans="1:16" x14ac:dyDescent="0.2">
      <c r="A472" s="3">
        <v>204.08991938109889</v>
      </c>
      <c r="B472" s="31">
        <v>11.596531488865967</v>
      </c>
      <c r="C472" s="4" t="s">
        <v>768</v>
      </c>
      <c r="D472" s="6" t="s">
        <v>769</v>
      </c>
      <c r="E472" s="5">
        <v>8</v>
      </c>
      <c r="F472" s="4" t="s">
        <v>9</v>
      </c>
      <c r="G472" s="4" t="s">
        <v>770</v>
      </c>
      <c r="H472" s="7">
        <v>-4.5852113058963181E-2</v>
      </c>
      <c r="I472" s="10">
        <v>-1.0812439201947972</v>
      </c>
      <c r="J472" s="11">
        <v>-1.1580889262426441</v>
      </c>
      <c r="K472" s="13">
        <v>6.7739999999999999E-5</v>
      </c>
      <c r="L472" s="13">
        <v>2.0399E-4</v>
      </c>
      <c r="O472" s="37"/>
      <c r="P472" s="37"/>
    </row>
    <row r="473" spans="1:16" x14ac:dyDescent="0.2">
      <c r="A473" s="3">
        <v>168.04223944481609</v>
      </c>
      <c r="B473" s="31">
        <v>10.54576449924045</v>
      </c>
      <c r="C473" s="4" t="s">
        <v>377</v>
      </c>
      <c r="D473" s="6" t="s">
        <v>378</v>
      </c>
      <c r="E473" s="5">
        <v>8</v>
      </c>
      <c r="F473" s="4" t="s">
        <v>9</v>
      </c>
      <c r="G473" s="4" t="s">
        <v>379</v>
      </c>
      <c r="H473" s="7">
        <v>-0.15724626796982494</v>
      </c>
      <c r="I473" s="10">
        <v>-1.6959765162843652</v>
      </c>
      <c r="J473" s="11">
        <v>-1.2829774698515488</v>
      </c>
      <c r="K473" s="13">
        <v>3.1356999999999998E-5</v>
      </c>
      <c r="L473" s="13">
        <v>1.0200999999999999E-4</v>
      </c>
      <c r="O473" s="37"/>
      <c r="P473" s="37"/>
    </row>
    <row r="474" spans="1:16" x14ac:dyDescent="0.2">
      <c r="A474" s="3">
        <v>209.06883051834794</v>
      </c>
      <c r="B474" s="31">
        <v>15.800421235055634</v>
      </c>
      <c r="C474" s="4" t="s">
        <v>771</v>
      </c>
      <c r="D474" s="6" t="s">
        <v>772</v>
      </c>
      <c r="E474" s="5">
        <v>6</v>
      </c>
      <c r="F474" s="4" t="s">
        <v>9</v>
      </c>
      <c r="G474" s="4" t="s">
        <v>379</v>
      </c>
      <c r="H474" s="7">
        <v>0.24805122450177566</v>
      </c>
      <c r="I474" s="10">
        <v>-6.6022452504972744</v>
      </c>
      <c r="J474" s="11">
        <v>-4.5520282725242369</v>
      </c>
      <c r="K474" s="13">
        <v>2.7974999999999999E-9</v>
      </c>
      <c r="L474" s="13">
        <v>3.5788999999999997E-8</v>
      </c>
      <c r="O474" s="37"/>
      <c r="P474" s="37"/>
    </row>
    <row r="475" spans="1:16" x14ac:dyDescent="0.2">
      <c r="A475" s="3">
        <v>152.0474616252686</v>
      </c>
      <c r="B475" s="31">
        <v>5.1482027216474995</v>
      </c>
      <c r="C475" s="4" t="s">
        <v>773</v>
      </c>
      <c r="D475" s="6" t="s">
        <v>774</v>
      </c>
      <c r="E475" s="5">
        <v>8</v>
      </c>
      <c r="F475" s="4" t="s">
        <v>9</v>
      </c>
      <c r="G475" s="4" t="s">
        <v>775</v>
      </c>
      <c r="H475" s="7">
        <v>0.48141292936986457</v>
      </c>
      <c r="I475" s="10">
        <v>2.7380307175656351</v>
      </c>
      <c r="J475" s="11">
        <v>2.163474261259259</v>
      </c>
      <c r="K475" s="13">
        <v>3.0847999999999997E-4</v>
      </c>
      <c r="L475" s="13">
        <v>7.7229999999999996E-4</v>
      </c>
      <c r="O475" s="37"/>
      <c r="P475" s="37"/>
    </row>
    <row r="476" spans="1:16" x14ac:dyDescent="0.2">
      <c r="A476" s="3">
        <v>181.07394685285121</v>
      </c>
      <c r="B476" s="31">
        <v>12.9769751937301</v>
      </c>
      <c r="C476" s="4" t="s">
        <v>776</v>
      </c>
      <c r="D476" s="6" t="s">
        <v>777</v>
      </c>
      <c r="E476" s="5">
        <v>10</v>
      </c>
      <c r="F476" s="4" t="s">
        <v>9</v>
      </c>
      <c r="G476" s="4" t="s">
        <v>778</v>
      </c>
      <c r="H476" s="7">
        <v>-0.10365969599665054</v>
      </c>
      <c r="I476" s="10">
        <v>-1.6284749705515968</v>
      </c>
      <c r="J476" s="11">
        <v>-1.9007153999866118</v>
      </c>
      <c r="K476" s="13">
        <v>2.2574000000000001E-7</v>
      </c>
      <c r="L476" s="13">
        <v>1.5252E-6</v>
      </c>
      <c r="O476" s="37"/>
      <c r="P476" s="37"/>
    </row>
    <row r="477" spans="1:16" x14ac:dyDescent="0.2">
      <c r="A477" s="3">
        <v>196.1212349322324</v>
      </c>
      <c r="B477" s="31">
        <v>6.6758958369125496</v>
      </c>
      <c r="C477" s="4" t="s">
        <v>288</v>
      </c>
      <c r="D477" s="6" t="s">
        <v>779</v>
      </c>
      <c r="E477" s="5">
        <v>8</v>
      </c>
      <c r="F477" s="4" t="s">
        <v>9</v>
      </c>
      <c r="G477" s="4" t="s">
        <v>60</v>
      </c>
      <c r="H477" s="7">
        <v>-0.13191251627304704</v>
      </c>
      <c r="I477" s="10">
        <v>1.9024443375721363</v>
      </c>
      <c r="J477" s="11">
        <v>1.3760631667743943</v>
      </c>
      <c r="K477" s="13">
        <v>2.8872000000000001E-5</v>
      </c>
      <c r="L477" s="13">
        <v>9.4213000000000001E-5</v>
      </c>
      <c r="O477" s="37"/>
      <c r="P477" s="37"/>
    </row>
    <row r="478" spans="1:16" x14ac:dyDescent="0.2">
      <c r="A478" s="3">
        <v>191.09060508608638</v>
      </c>
      <c r="B478" s="31">
        <v>16.087958533741599</v>
      </c>
      <c r="C478" s="4" t="s">
        <v>380</v>
      </c>
      <c r="D478" s="6" t="s">
        <v>381</v>
      </c>
      <c r="E478" s="5">
        <v>8</v>
      </c>
      <c r="F478" s="4" t="s">
        <v>9</v>
      </c>
      <c r="G478" s="4" t="s">
        <v>60</v>
      </c>
      <c r="H478" s="7">
        <v>-8.8531002491914326E-2</v>
      </c>
      <c r="I478" s="10">
        <v>-6.4584328401369753</v>
      </c>
      <c r="J478" s="11">
        <v>-1.6634299994272745</v>
      </c>
      <c r="K478" s="13">
        <v>2.3351999999999999E-10</v>
      </c>
      <c r="L478" s="13">
        <v>4.2435999999999997E-9</v>
      </c>
      <c r="O478" s="37"/>
      <c r="P478" s="37"/>
    </row>
    <row r="479" spans="1:16" x14ac:dyDescent="0.2">
      <c r="A479" s="3">
        <v>145.07387312405208</v>
      </c>
      <c r="B479" s="31">
        <v>5.4162442901987999</v>
      </c>
      <c r="C479" s="4" t="s">
        <v>745</v>
      </c>
      <c r="D479" s="6" t="s">
        <v>780</v>
      </c>
      <c r="E479" s="5">
        <v>6</v>
      </c>
      <c r="F479" s="4" t="s">
        <v>9</v>
      </c>
      <c r="G479" s="4" t="s">
        <v>60</v>
      </c>
      <c r="H479" s="7">
        <v>-9.1589146991596732E-2</v>
      </c>
      <c r="I479" s="10">
        <v>1.0131211191773777</v>
      </c>
      <c r="J479" s="9">
        <v>0.587550383751824</v>
      </c>
      <c r="K479" s="13">
        <v>9.0726000000000002E-6</v>
      </c>
      <c r="L479" s="13">
        <v>3.3553000000000002E-5</v>
      </c>
      <c r="O479" s="37"/>
      <c r="P479" s="37"/>
    </row>
    <row r="480" spans="1:16" x14ac:dyDescent="0.2">
      <c r="A480" s="3">
        <v>134.05796633540106</v>
      </c>
      <c r="B480" s="31">
        <v>8.9068092440381328</v>
      </c>
      <c r="C480" s="4" t="s">
        <v>781</v>
      </c>
      <c r="D480" s="6" t="s">
        <v>782</v>
      </c>
      <c r="E480" s="5">
        <v>8</v>
      </c>
      <c r="F480" s="4" t="s">
        <v>9</v>
      </c>
      <c r="G480" s="4" t="s">
        <v>783</v>
      </c>
      <c r="H480" s="7">
        <v>-8.5055563875409954E-2</v>
      </c>
      <c r="I480" s="10">
        <v>-1.507990947218659</v>
      </c>
      <c r="J480" s="9">
        <v>-1.1045250199621182</v>
      </c>
      <c r="K480" s="13">
        <v>3.3925999999999997E-4</v>
      </c>
      <c r="L480" s="13">
        <v>8.4137000000000003E-4</v>
      </c>
      <c r="O480" s="37"/>
      <c r="P480" s="37"/>
    </row>
    <row r="481" spans="1:16" x14ac:dyDescent="0.2">
      <c r="A481" s="3">
        <v>132.04230361050227</v>
      </c>
      <c r="B481" s="31">
        <v>14.110588101987483</v>
      </c>
      <c r="C481" s="4" t="s">
        <v>784</v>
      </c>
      <c r="D481" s="6" t="s">
        <v>785</v>
      </c>
      <c r="E481" s="5">
        <v>8</v>
      </c>
      <c r="F481" s="4" t="s">
        <v>9</v>
      </c>
      <c r="G481" s="4" t="s">
        <v>786</v>
      </c>
      <c r="H481" s="7">
        <v>0.30518887520120624</v>
      </c>
      <c r="I481" s="10">
        <v>1.131010397944336</v>
      </c>
      <c r="J481" s="9">
        <v>0.84359103856248219</v>
      </c>
      <c r="K481" s="13">
        <v>3.5007000000000001E-4</v>
      </c>
      <c r="L481" s="13">
        <v>8.6613E-4</v>
      </c>
      <c r="O481" s="37"/>
      <c r="P481" s="37"/>
    </row>
    <row r="482" spans="1:16" x14ac:dyDescent="0.2">
      <c r="A482" s="3">
        <v>176.06848421499174</v>
      </c>
      <c r="B482" s="31">
        <v>11.83260533839095</v>
      </c>
      <c r="C482" s="4" t="s">
        <v>382</v>
      </c>
      <c r="D482" s="6" t="s">
        <v>383</v>
      </c>
      <c r="E482" s="5">
        <v>8</v>
      </c>
      <c r="F482" s="4" t="s">
        <v>9</v>
      </c>
      <c r="G482" s="4" t="s">
        <v>384</v>
      </c>
      <c r="H482" s="7">
        <v>-7.641643441285513E-4</v>
      </c>
      <c r="I482" s="10">
        <v>-4.5423033446472241</v>
      </c>
      <c r="J482" s="9">
        <v>-0.2914956145614348</v>
      </c>
      <c r="K482" s="13">
        <v>2.4636E-8</v>
      </c>
      <c r="L482" s="13">
        <v>2.4042999999999999E-7</v>
      </c>
      <c r="O482" s="37"/>
      <c r="P482" s="37"/>
    </row>
    <row r="483" spans="1:16" x14ac:dyDescent="0.2">
      <c r="A483" s="3">
        <v>867.16730671191101</v>
      </c>
      <c r="B483" s="31">
        <v>12.0223398710552</v>
      </c>
      <c r="C483" s="4" t="s">
        <v>787</v>
      </c>
      <c r="D483" s="6" t="s">
        <v>788</v>
      </c>
      <c r="E483" s="5">
        <v>8</v>
      </c>
      <c r="F483" s="4" t="s">
        <v>9</v>
      </c>
      <c r="G483" s="4" t="s">
        <v>789</v>
      </c>
      <c r="H483" s="7">
        <v>0.38265244394642356</v>
      </c>
      <c r="I483" s="10">
        <v>-2.3805301071127021</v>
      </c>
      <c r="J483" s="11">
        <v>-1.0732522149920802</v>
      </c>
      <c r="K483" s="13">
        <v>6.6205999999999998E-6</v>
      </c>
      <c r="L483" s="13">
        <v>2.5749999999999999E-5</v>
      </c>
      <c r="O483" s="37"/>
      <c r="P483" s="37"/>
    </row>
    <row r="484" spans="1:16" x14ac:dyDescent="0.2">
      <c r="A484" s="3">
        <v>130.06302652294315</v>
      </c>
      <c r="B484" s="31">
        <v>4.9980507933063167</v>
      </c>
      <c r="C484" s="4" t="s">
        <v>790</v>
      </c>
      <c r="D484" s="6" t="s">
        <v>791</v>
      </c>
      <c r="E484" s="5">
        <v>8</v>
      </c>
      <c r="F484" s="4" t="s">
        <v>9</v>
      </c>
      <c r="G484" s="4" t="s">
        <v>792</v>
      </c>
      <c r="H484" s="7">
        <v>-8.1495761754654339E-2</v>
      </c>
      <c r="I484" s="8">
        <v>3.3542679663873352</v>
      </c>
      <c r="J484" s="11">
        <v>1.5670614804384684</v>
      </c>
      <c r="K484" s="13">
        <v>7.0437E-7</v>
      </c>
      <c r="L484" s="13">
        <v>3.7390999999999999E-6</v>
      </c>
      <c r="O484" s="37"/>
      <c r="P484" s="37"/>
    </row>
    <row r="485" spans="1:16" x14ac:dyDescent="0.2">
      <c r="A485" s="3">
        <v>116.0473519266376</v>
      </c>
      <c r="B485" s="31">
        <v>7.1385526021321501</v>
      </c>
      <c r="C485" s="4" t="s">
        <v>793</v>
      </c>
      <c r="D485" s="6" t="s">
        <v>794</v>
      </c>
      <c r="E485" s="5">
        <v>6</v>
      </c>
      <c r="F485" s="4" t="s">
        <v>9</v>
      </c>
      <c r="G485" s="4" t="s">
        <v>795</v>
      </c>
      <c r="H485" s="7">
        <v>1.6907145472657176E-2</v>
      </c>
      <c r="I485" s="8">
        <v>3.2557608346452298</v>
      </c>
      <c r="J485" s="11">
        <v>1.4325326087890033</v>
      </c>
      <c r="K485" s="13">
        <v>4.4486000000000001E-6</v>
      </c>
      <c r="L485" s="13">
        <v>1.8173999999999999E-5</v>
      </c>
      <c r="O485" s="37"/>
      <c r="P485" s="37"/>
    </row>
    <row r="486" spans="1:16" x14ac:dyDescent="0.2">
      <c r="A486" s="3">
        <v>529.08687153058042</v>
      </c>
      <c r="B486" s="31">
        <v>14.459579175784251</v>
      </c>
      <c r="C486" s="4" t="s">
        <v>796</v>
      </c>
      <c r="D486" s="6" t="s">
        <v>797</v>
      </c>
      <c r="E486" s="5">
        <v>6</v>
      </c>
      <c r="F486" s="4" t="s">
        <v>798</v>
      </c>
      <c r="G486" s="4" t="s">
        <v>799</v>
      </c>
      <c r="H486" s="7">
        <v>6.5462068950279242E-2</v>
      </c>
      <c r="I486" s="8">
        <v>0.43463821662108632</v>
      </c>
      <c r="J486" s="11">
        <v>1.047625707103127</v>
      </c>
      <c r="K486" s="13">
        <v>1.7983999999999999E-5</v>
      </c>
      <c r="L486" s="13">
        <v>6.0949999999999998E-5</v>
      </c>
      <c r="O486" s="37"/>
      <c r="P486" s="37"/>
    </row>
    <row r="487" spans="1:16" x14ac:dyDescent="0.2">
      <c r="A487" s="3">
        <v>155.09466397858694</v>
      </c>
      <c r="B487" s="31">
        <v>13.597645210925434</v>
      </c>
      <c r="C487" s="4" t="s">
        <v>800</v>
      </c>
      <c r="D487" s="6" t="s">
        <v>801</v>
      </c>
      <c r="E487" s="5">
        <v>6</v>
      </c>
      <c r="F487" s="4" t="s">
        <v>63</v>
      </c>
      <c r="G487" s="4" t="s">
        <v>802</v>
      </c>
      <c r="H487" s="7">
        <v>5.5389107801780031E-2</v>
      </c>
      <c r="I487" s="8">
        <v>-0.68275347144440202</v>
      </c>
      <c r="J487" s="11">
        <v>-1.1530329266181285</v>
      </c>
      <c r="K487" s="13">
        <v>1.1271E-4</v>
      </c>
      <c r="L487" s="13">
        <v>3.1934999999999998E-4</v>
      </c>
      <c r="O487" s="37"/>
      <c r="P487" s="37"/>
    </row>
    <row r="488" spans="1:16" x14ac:dyDescent="0.2">
      <c r="A488" s="3">
        <v>246.13278824063076</v>
      </c>
      <c r="B488" s="31">
        <v>14.142839078549985</v>
      </c>
      <c r="C488" s="4" t="s">
        <v>61</v>
      </c>
      <c r="D488" s="6" t="s">
        <v>62</v>
      </c>
      <c r="E488" s="5">
        <v>6</v>
      </c>
      <c r="F488" s="4" t="s">
        <v>63</v>
      </c>
      <c r="G488" s="4" t="s">
        <v>64</v>
      </c>
      <c r="H488" s="7">
        <v>-1.2167646751071976E-2</v>
      </c>
      <c r="I488" s="10">
        <v>-1.0289020480183337</v>
      </c>
      <c r="J488" s="11">
        <v>-1.1576938005121107</v>
      </c>
      <c r="K488" s="13">
        <v>9.7762000000000001E-4</v>
      </c>
      <c r="L488" s="13">
        <v>2.1924000000000002E-3</v>
      </c>
      <c r="O488" s="37"/>
      <c r="P488" s="37"/>
    </row>
    <row r="489" spans="1:16" x14ac:dyDescent="0.2">
      <c r="A489" s="3">
        <v>202.09533599624859</v>
      </c>
      <c r="B489" s="31">
        <v>12.745406021306534</v>
      </c>
      <c r="C489" s="4" t="s">
        <v>803</v>
      </c>
      <c r="D489" s="6" t="s">
        <v>804</v>
      </c>
      <c r="E489" s="5">
        <v>6</v>
      </c>
      <c r="F489" s="4" t="s">
        <v>63</v>
      </c>
      <c r="G489" s="4" t="s">
        <v>64</v>
      </c>
      <c r="H489" s="7">
        <v>-1.266772043832051E-2</v>
      </c>
      <c r="I489" s="10">
        <v>1.1521645244537193</v>
      </c>
      <c r="J489" s="9">
        <v>0.27748827433179751</v>
      </c>
      <c r="K489" s="13">
        <v>3.927E-4</v>
      </c>
      <c r="L489" s="13">
        <v>9.5370000000000003E-4</v>
      </c>
      <c r="O489" s="37"/>
      <c r="P489" s="37"/>
    </row>
    <row r="490" spans="1:16" x14ac:dyDescent="0.2">
      <c r="A490" s="3">
        <v>270.05273089256349</v>
      </c>
      <c r="B490" s="31">
        <v>7.5798086284119339</v>
      </c>
      <c r="C490" s="4" t="s">
        <v>805</v>
      </c>
      <c r="D490" s="6" t="s">
        <v>806</v>
      </c>
      <c r="E490" s="5">
        <v>8</v>
      </c>
      <c r="F490" s="4" t="s">
        <v>63</v>
      </c>
      <c r="G490" s="4" t="s">
        <v>807</v>
      </c>
      <c r="H490" s="7">
        <v>0.22829253317151552</v>
      </c>
      <c r="I490" s="10">
        <v>1.4123188173063808</v>
      </c>
      <c r="J490" s="9">
        <v>0.6481926547989515</v>
      </c>
      <c r="K490" s="13">
        <v>5.6677E-5</v>
      </c>
      <c r="L490" s="13">
        <v>1.7416E-4</v>
      </c>
      <c r="O490" s="37"/>
      <c r="P490" s="37"/>
    </row>
    <row r="491" spans="1:16" x14ac:dyDescent="0.2">
      <c r="A491" s="3">
        <v>156.15141261959448</v>
      </c>
      <c r="B491" s="31">
        <v>4.3044388187741669</v>
      </c>
      <c r="C491" s="4" t="s">
        <v>808</v>
      </c>
      <c r="D491" s="6" t="s">
        <v>809</v>
      </c>
      <c r="E491" s="5">
        <v>6</v>
      </c>
      <c r="F491" s="4" t="s">
        <v>63</v>
      </c>
      <c r="G491" s="4" t="s">
        <v>810</v>
      </c>
      <c r="H491" s="7">
        <v>0.30933269771776883</v>
      </c>
      <c r="I491" s="10">
        <v>3.3579147464029178</v>
      </c>
      <c r="J491" s="11">
        <v>3.0540458028499224</v>
      </c>
      <c r="K491" s="13">
        <v>3.663E-11</v>
      </c>
      <c r="L491" s="13">
        <v>8.5796E-10</v>
      </c>
      <c r="O491" s="37"/>
      <c r="P491" s="37"/>
    </row>
    <row r="492" spans="1:16" x14ac:dyDescent="0.2">
      <c r="A492" s="3">
        <v>156.15146440198782</v>
      </c>
      <c r="B492" s="31">
        <v>7.5681556016970832</v>
      </c>
      <c r="C492" s="4" t="s">
        <v>808</v>
      </c>
      <c r="D492" s="6" t="s">
        <v>811</v>
      </c>
      <c r="E492" s="5">
        <v>6</v>
      </c>
      <c r="F492" s="4" t="s">
        <v>63</v>
      </c>
      <c r="G492" s="4" t="s">
        <v>810</v>
      </c>
      <c r="H492" s="7">
        <v>0.18774119348389537</v>
      </c>
      <c r="I492" s="10">
        <v>3.1377560027864764</v>
      </c>
      <c r="J492" s="11">
        <v>2.9080287195309058</v>
      </c>
      <c r="K492" s="13">
        <v>4.5370999999999998E-10</v>
      </c>
      <c r="L492" s="13">
        <v>7.5905999999999998E-9</v>
      </c>
      <c r="O492" s="37"/>
      <c r="P492" s="37"/>
    </row>
    <row r="493" spans="1:16" x14ac:dyDescent="0.2">
      <c r="A493" s="3">
        <v>220.18242631791296</v>
      </c>
      <c r="B493" s="31">
        <v>4.3315855002697505</v>
      </c>
      <c r="C493" s="4" t="s">
        <v>812</v>
      </c>
      <c r="D493" s="6" t="s">
        <v>813</v>
      </c>
      <c r="E493" s="5">
        <v>8</v>
      </c>
      <c r="F493" s="4" t="s">
        <v>63</v>
      </c>
      <c r="G493" s="4" t="s">
        <v>60</v>
      </c>
      <c r="H493" s="7">
        <v>0.29328063184747688</v>
      </c>
      <c r="I493" s="10">
        <v>1.9308401826807118</v>
      </c>
      <c r="J493" s="11">
        <v>1.6199737504819354</v>
      </c>
      <c r="K493" s="13">
        <v>1.1026E-6</v>
      </c>
      <c r="L493" s="13">
        <v>5.3306999999999996E-6</v>
      </c>
      <c r="O493" s="37"/>
      <c r="P493" s="37"/>
    </row>
    <row r="494" spans="1:16" x14ac:dyDescent="0.2">
      <c r="A494" s="3">
        <v>179.07968628136706</v>
      </c>
      <c r="B494" s="31">
        <v>16.469759698561667</v>
      </c>
      <c r="C494" s="4" t="s">
        <v>814</v>
      </c>
      <c r="D494" s="6" t="s">
        <v>815</v>
      </c>
      <c r="E494" s="5">
        <v>8</v>
      </c>
      <c r="F494" s="4" t="s">
        <v>67</v>
      </c>
      <c r="G494" s="4" t="s">
        <v>387</v>
      </c>
      <c r="H494" s="7">
        <v>-0.31203422511637185</v>
      </c>
      <c r="I494" s="10">
        <v>-2.1759376301120263</v>
      </c>
      <c r="J494" s="11">
        <v>-1.6361879903004137</v>
      </c>
      <c r="K494" s="13">
        <v>1.0451E-6</v>
      </c>
      <c r="L494" s="13">
        <v>5.0996999999999996E-6</v>
      </c>
      <c r="O494" s="37"/>
      <c r="P494" s="37"/>
    </row>
    <row r="495" spans="1:16" x14ac:dyDescent="0.2">
      <c r="A495" s="3">
        <v>621.06162464218119</v>
      </c>
      <c r="B495" s="31">
        <v>17.252095905040001</v>
      </c>
      <c r="C495" s="4" t="s">
        <v>385</v>
      </c>
      <c r="D495" s="6" t="s">
        <v>386</v>
      </c>
      <c r="E495" s="5">
        <v>8</v>
      </c>
      <c r="F495" s="4" t="s">
        <v>67</v>
      </c>
      <c r="G495" s="4" t="s">
        <v>387</v>
      </c>
      <c r="H495" s="7">
        <v>-0.10819370632028509</v>
      </c>
      <c r="I495" s="8">
        <v>-1.0184962682252658</v>
      </c>
      <c r="J495" s="11">
        <v>1.8006352516204303</v>
      </c>
      <c r="K495" s="13">
        <v>3.1426000000000002E-3</v>
      </c>
      <c r="L495" s="13">
        <v>6.4191999999999999E-3</v>
      </c>
      <c r="O495" s="37"/>
      <c r="P495" s="37"/>
    </row>
    <row r="496" spans="1:16" x14ac:dyDescent="0.2">
      <c r="A496" s="3">
        <v>607.08141741739121</v>
      </c>
      <c r="B496" s="31">
        <v>14.765468823468234</v>
      </c>
      <c r="C496" s="4" t="s">
        <v>388</v>
      </c>
      <c r="D496" s="6" t="s">
        <v>389</v>
      </c>
      <c r="E496" s="5">
        <v>10</v>
      </c>
      <c r="F496" s="4" t="s">
        <v>67</v>
      </c>
      <c r="G496" s="4" t="s">
        <v>390</v>
      </c>
      <c r="H496" s="7">
        <v>-5.5132562973614532E-2</v>
      </c>
      <c r="I496" s="10">
        <v>-4.105077440426407</v>
      </c>
      <c r="J496" s="11">
        <v>-1.2747765241414224</v>
      </c>
      <c r="K496" s="13">
        <v>2.8691999999999998E-7</v>
      </c>
      <c r="L496" s="13">
        <v>1.8553E-6</v>
      </c>
      <c r="O496" s="37"/>
      <c r="P496" s="37"/>
    </row>
    <row r="497" spans="1:16" x14ac:dyDescent="0.2">
      <c r="A497" s="3">
        <v>210.03763318099254</v>
      </c>
      <c r="B497" s="31">
        <v>16.515216591917433</v>
      </c>
      <c r="C497" s="4" t="s">
        <v>65</v>
      </c>
      <c r="D497" s="6" t="s">
        <v>66</v>
      </c>
      <c r="E497" s="5">
        <v>8</v>
      </c>
      <c r="F497" s="4" t="s">
        <v>67</v>
      </c>
      <c r="G497" s="4" t="s">
        <v>68</v>
      </c>
      <c r="H497" s="7">
        <v>-0.11033035326951537</v>
      </c>
      <c r="I497" s="10">
        <v>-2.2276671707701925</v>
      </c>
      <c r="J497" s="11">
        <v>-1.6387392302025867</v>
      </c>
      <c r="K497" s="13">
        <v>2.3368000000000001E-5</v>
      </c>
      <c r="L497" s="13">
        <v>7.7453000000000005E-5</v>
      </c>
      <c r="O497" s="37"/>
      <c r="P497" s="37"/>
    </row>
    <row r="498" spans="1:16" x14ac:dyDescent="0.2">
      <c r="A498" s="3">
        <v>190.0840950489407</v>
      </c>
      <c r="B498" s="31">
        <v>10.386584698712385</v>
      </c>
      <c r="C498" s="4" t="s">
        <v>394</v>
      </c>
      <c r="D498" s="6" t="s">
        <v>395</v>
      </c>
      <c r="E498" s="5">
        <v>8</v>
      </c>
      <c r="F498" s="4" t="s">
        <v>67</v>
      </c>
      <c r="G498" s="4" t="s">
        <v>71</v>
      </c>
      <c r="H498" s="7">
        <v>-0.33501713085154178</v>
      </c>
      <c r="I498" s="10">
        <v>-5.497659796123</v>
      </c>
      <c r="J498" s="9">
        <v>-1.5380011332969723</v>
      </c>
      <c r="K498" s="13">
        <v>5.4968999999999999E-9</v>
      </c>
      <c r="L498" s="13">
        <v>6.5098000000000005E-8</v>
      </c>
      <c r="O498" s="37"/>
      <c r="P498" s="37"/>
    </row>
    <row r="499" spans="1:16" x14ac:dyDescent="0.2">
      <c r="A499" s="3">
        <v>177.06379614772592</v>
      </c>
      <c r="B499" s="31">
        <v>14.9679790484716</v>
      </c>
      <c r="C499" s="4" t="s">
        <v>72</v>
      </c>
      <c r="D499" s="6" t="s">
        <v>73</v>
      </c>
      <c r="E499" s="5">
        <v>6</v>
      </c>
      <c r="F499" s="4" t="s">
        <v>67</v>
      </c>
      <c r="G499" s="4" t="s">
        <v>74</v>
      </c>
      <c r="H499" s="7">
        <v>8.38195896356074E-2</v>
      </c>
      <c r="I499" s="10">
        <v>-1.574685237131044</v>
      </c>
      <c r="J499" s="11">
        <v>-1.3223878630465102</v>
      </c>
      <c r="K499" s="13">
        <v>3.5559999999999999E-6</v>
      </c>
      <c r="L499" s="13">
        <v>1.4932E-5</v>
      </c>
      <c r="O499" s="37"/>
      <c r="P499" s="37"/>
    </row>
    <row r="500" spans="1:16" x14ac:dyDescent="0.2">
      <c r="A500" s="3">
        <v>161.06908533274529</v>
      </c>
      <c r="B500" s="31">
        <v>17.126871952009665</v>
      </c>
      <c r="C500" s="4" t="s">
        <v>358</v>
      </c>
      <c r="D500" s="6" t="s">
        <v>398</v>
      </c>
      <c r="E500" s="5">
        <v>6</v>
      </c>
      <c r="F500" s="4" t="s">
        <v>67</v>
      </c>
      <c r="G500" s="4" t="s">
        <v>74</v>
      </c>
      <c r="H500" s="7">
        <v>-4.1869196214356592E-2</v>
      </c>
      <c r="I500" s="10">
        <v>-1.8878062531541193</v>
      </c>
      <c r="J500" s="11">
        <v>-1.0521071487693403</v>
      </c>
      <c r="K500" s="13">
        <v>7.3382999999999995E-7</v>
      </c>
      <c r="L500" s="13">
        <v>3.8290000000000001E-6</v>
      </c>
      <c r="O500" s="37"/>
      <c r="P500" s="37"/>
    </row>
    <row r="501" spans="1:16" x14ac:dyDescent="0.2">
      <c r="A501" s="3">
        <v>158.06912745195359</v>
      </c>
      <c r="B501" s="31">
        <v>16.016017009593817</v>
      </c>
      <c r="C501" s="4" t="s">
        <v>396</v>
      </c>
      <c r="D501" s="6" t="s">
        <v>397</v>
      </c>
      <c r="E501" s="5">
        <v>6</v>
      </c>
      <c r="F501" s="4" t="s">
        <v>67</v>
      </c>
      <c r="G501" s="4" t="s">
        <v>74</v>
      </c>
      <c r="H501" s="7">
        <v>-9.9044992561318337E-2</v>
      </c>
      <c r="I501" s="10">
        <v>-5.8703312731807813</v>
      </c>
      <c r="J501" s="11">
        <v>-1.7329138708819758</v>
      </c>
      <c r="K501" s="13">
        <v>2.8183000000000001E-9</v>
      </c>
      <c r="L501" s="13">
        <v>3.5788999999999997E-8</v>
      </c>
      <c r="O501" s="37"/>
      <c r="P501" s="37"/>
    </row>
    <row r="502" spans="1:16" x14ac:dyDescent="0.2">
      <c r="A502" s="3">
        <v>146.02158365427434</v>
      </c>
      <c r="B502" s="31">
        <v>15.130339606014299</v>
      </c>
      <c r="C502" s="4" t="s">
        <v>816</v>
      </c>
      <c r="D502" s="6" t="s">
        <v>817</v>
      </c>
      <c r="E502" s="5">
        <v>10</v>
      </c>
      <c r="F502" s="4" t="s">
        <v>67</v>
      </c>
      <c r="G502" s="4" t="s">
        <v>818</v>
      </c>
      <c r="H502" s="7">
        <v>-0.22958042340897677</v>
      </c>
      <c r="I502" s="8">
        <v>1.3800495856866244</v>
      </c>
      <c r="J502" s="11">
        <v>1.06575554957184</v>
      </c>
      <c r="K502" s="13">
        <v>7.2313999999999998E-3</v>
      </c>
      <c r="L502" s="13">
        <v>1.3658999999999999E-2</v>
      </c>
      <c r="O502" s="37"/>
      <c r="P502" s="37"/>
    </row>
    <row r="503" spans="1:16" x14ac:dyDescent="0.2">
      <c r="A503" s="3">
        <v>255.70513160854901</v>
      </c>
      <c r="B503" s="31">
        <v>5.1376350521669831</v>
      </c>
      <c r="C503" s="4" t="s">
        <v>75</v>
      </c>
      <c r="D503" s="6" t="s">
        <v>76</v>
      </c>
      <c r="E503" s="5">
        <v>8</v>
      </c>
      <c r="F503" s="4" t="s">
        <v>67</v>
      </c>
      <c r="G503" s="4" t="s">
        <v>77</v>
      </c>
      <c r="H503" s="7">
        <v>-0.19830628439694101</v>
      </c>
      <c r="I503" s="10">
        <v>-2.426681435065118</v>
      </c>
      <c r="J503" s="9">
        <v>3.1589211572572717E-2</v>
      </c>
      <c r="K503" s="13">
        <v>1.63E-8</v>
      </c>
      <c r="L503" s="13">
        <v>1.6843000000000001E-7</v>
      </c>
      <c r="O503" s="37"/>
      <c r="P503" s="37"/>
    </row>
    <row r="504" spans="1:16" x14ac:dyDescent="0.2">
      <c r="A504" s="3">
        <v>767.11412953261663</v>
      </c>
      <c r="B504" s="31">
        <v>13.343253872718332</v>
      </c>
      <c r="C504" s="4" t="s">
        <v>75</v>
      </c>
      <c r="D504" s="6" t="s">
        <v>76</v>
      </c>
      <c r="E504" s="5">
        <v>6</v>
      </c>
      <c r="F504" s="4" t="s">
        <v>67</v>
      </c>
      <c r="G504" s="4" t="s">
        <v>77</v>
      </c>
      <c r="H504" s="7">
        <v>-2.0826058720194562E-2</v>
      </c>
      <c r="I504" s="10">
        <v>-3.0165417040659839</v>
      </c>
      <c r="J504" s="11">
        <v>-1.4772930380559854</v>
      </c>
      <c r="K504" s="13">
        <v>3.8510999999999999E-7</v>
      </c>
      <c r="L504" s="13">
        <v>2.3599000000000001E-6</v>
      </c>
      <c r="O504" s="37"/>
      <c r="P504" s="37"/>
    </row>
    <row r="505" spans="1:16" x14ac:dyDescent="0.2">
      <c r="A505" s="3">
        <v>166.04768196497935</v>
      </c>
      <c r="B505" s="31">
        <v>12.781687201982651</v>
      </c>
      <c r="C505" s="4" t="s">
        <v>819</v>
      </c>
      <c r="D505" s="6" t="s">
        <v>820</v>
      </c>
      <c r="E505" s="5">
        <v>8</v>
      </c>
      <c r="F505" s="4" t="s">
        <v>67</v>
      </c>
      <c r="G505" s="4" t="s">
        <v>821</v>
      </c>
      <c r="H505" s="7">
        <v>-7.9351162764667943E-2</v>
      </c>
      <c r="I505" s="10">
        <v>1.4075218093167776</v>
      </c>
      <c r="J505" s="11">
        <v>1.4254607634467511</v>
      </c>
      <c r="K505" s="13">
        <v>3.1761E-7</v>
      </c>
      <c r="L505" s="13">
        <v>1.9982000000000002E-6</v>
      </c>
      <c r="O505" s="37"/>
      <c r="P505" s="37"/>
    </row>
    <row r="506" spans="1:16" x14ac:dyDescent="0.2">
      <c r="A506" s="3">
        <v>162.05289728808074</v>
      </c>
      <c r="B506" s="31">
        <v>13.45082562293535</v>
      </c>
      <c r="C506" s="4" t="s">
        <v>822</v>
      </c>
      <c r="D506" s="6" t="s">
        <v>823</v>
      </c>
      <c r="E506" s="5">
        <v>8</v>
      </c>
      <c r="F506" s="4" t="s">
        <v>67</v>
      </c>
      <c r="G506" s="4" t="s">
        <v>401</v>
      </c>
      <c r="H506" s="7">
        <v>-6.9906107174623644E-2</v>
      </c>
      <c r="I506" s="10">
        <v>-2.5631470188644703</v>
      </c>
      <c r="J506" s="11">
        <v>-1.1515587608643845</v>
      </c>
      <c r="K506" s="13">
        <v>8.5936000000000002E-6</v>
      </c>
      <c r="L506" s="13">
        <v>3.2005999999999998E-5</v>
      </c>
      <c r="O506" s="37"/>
      <c r="P506" s="37"/>
    </row>
    <row r="507" spans="1:16" x14ac:dyDescent="0.2">
      <c r="A507" s="3">
        <v>260.02967110532279</v>
      </c>
      <c r="B507" s="31">
        <v>16.548065402184001</v>
      </c>
      <c r="C507" s="4" t="s">
        <v>399</v>
      </c>
      <c r="D507" s="6" t="s">
        <v>400</v>
      </c>
      <c r="E507" s="5">
        <v>8</v>
      </c>
      <c r="F507" s="4" t="s">
        <v>67</v>
      </c>
      <c r="G507" s="4" t="s">
        <v>401</v>
      </c>
      <c r="H507" s="7">
        <v>-0.16579475546293196</v>
      </c>
      <c r="I507" s="10">
        <v>-1.7131521238904153</v>
      </c>
      <c r="J507" s="9">
        <v>-0.16131540012223433</v>
      </c>
      <c r="K507" s="13">
        <v>6.8323999999999998E-3</v>
      </c>
      <c r="L507" s="13">
        <v>1.2975E-2</v>
      </c>
      <c r="O507" s="37"/>
      <c r="P507" s="37"/>
    </row>
    <row r="508" spans="1:16" x14ac:dyDescent="0.2">
      <c r="A508" s="3">
        <v>342.11620148984554</v>
      </c>
      <c r="B508" s="31">
        <v>15.940861859733667</v>
      </c>
      <c r="C508" s="4" t="s">
        <v>402</v>
      </c>
      <c r="D508" s="6" t="s">
        <v>403</v>
      </c>
      <c r="E508" s="5">
        <v>10</v>
      </c>
      <c r="F508" s="4" t="s">
        <v>67</v>
      </c>
      <c r="G508" s="4" t="s">
        <v>80</v>
      </c>
      <c r="H508" s="7">
        <v>-3.0177869462034396E-2</v>
      </c>
      <c r="I508" s="10">
        <v>-6.0026600043806537</v>
      </c>
      <c r="J508" s="11">
        <v>-2.3027475301408558</v>
      </c>
      <c r="K508" s="13">
        <v>7.9692999999999996E-10</v>
      </c>
      <c r="L508" s="13">
        <v>1.2537E-8</v>
      </c>
      <c r="O508" s="37"/>
      <c r="P508" s="37"/>
    </row>
    <row r="509" spans="1:16" x14ac:dyDescent="0.2">
      <c r="A509" s="3">
        <v>178.04779770369998</v>
      </c>
      <c r="B509" s="31">
        <v>15.129238778573484</v>
      </c>
      <c r="C509" s="4" t="s">
        <v>78</v>
      </c>
      <c r="D509" s="6" t="s">
        <v>404</v>
      </c>
      <c r="E509" s="5">
        <v>8</v>
      </c>
      <c r="F509" s="4" t="s">
        <v>67</v>
      </c>
      <c r="G509" s="4" t="s">
        <v>80</v>
      </c>
      <c r="H509" s="7">
        <v>0.12393132320336357</v>
      </c>
      <c r="I509" s="10">
        <v>-2.1667511881494614</v>
      </c>
      <c r="J509" s="11">
        <v>-1.7671361437114885</v>
      </c>
      <c r="K509" s="13">
        <v>8.1674999999999995E-8</v>
      </c>
      <c r="L509" s="13">
        <v>6.7253999999999996E-7</v>
      </c>
      <c r="O509" s="37"/>
      <c r="P509" s="37"/>
    </row>
    <row r="510" spans="1:16" x14ac:dyDescent="0.2">
      <c r="A510" s="3">
        <v>178.04776482658207</v>
      </c>
      <c r="B510" s="31">
        <v>12.5143911667812</v>
      </c>
      <c r="C510" s="4" t="s">
        <v>78</v>
      </c>
      <c r="D510" s="6" t="s">
        <v>79</v>
      </c>
      <c r="E510" s="5">
        <v>8</v>
      </c>
      <c r="F510" s="4" t="s">
        <v>67</v>
      </c>
      <c r="G510" s="4" t="s">
        <v>80</v>
      </c>
      <c r="H510" s="7">
        <v>-0.10356932992009428</v>
      </c>
      <c r="I510" s="10">
        <v>-1.1838721053840917</v>
      </c>
      <c r="J510" s="9">
        <v>-0.26111693079969528</v>
      </c>
      <c r="K510" s="13">
        <v>1.8143E-4</v>
      </c>
      <c r="L510" s="13">
        <v>4.8291000000000002E-4</v>
      </c>
      <c r="O510" s="37"/>
      <c r="P510" s="37"/>
    </row>
    <row r="511" spans="1:16" x14ac:dyDescent="0.2">
      <c r="A511" s="3">
        <v>92.047240231456144</v>
      </c>
      <c r="B511" s="31">
        <v>10.345343375500333</v>
      </c>
      <c r="C511" s="4" t="s">
        <v>824</v>
      </c>
      <c r="D511" s="6" t="s">
        <v>825</v>
      </c>
      <c r="E511" s="5">
        <v>10</v>
      </c>
      <c r="F511" s="4" t="s">
        <v>67</v>
      </c>
      <c r="G511" s="4" t="s">
        <v>826</v>
      </c>
      <c r="H511" s="7">
        <v>-0.11199821337604356</v>
      </c>
      <c r="I511" s="10">
        <v>1.1851842088424831</v>
      </c>
      <c r="J511" s="9">
        <v>0.55776737351561134</v>
      </c>
      <c r="K511" s="13">
        <v>7.0125000000000001E-8</v>
      </c>
      <c r="L511" s="13">
        <v>5.9605999999999995E-7</v>
      </c>
      <c r="O511" s="37"/>
      <c r="P511" s="37"/>
    </row>
    <row r="512" spans="1:16" x14ac:dyDescent="0.2">
      <c r="A512" s="3">
        <v>185.99294788204915</v>
      </c>
      <c r="B512" s="31">
        <v>16.5234385172526</v>
      </c>
      <c r="C512" s="4" t="s">
        <v>81</v>
      </c>
      <c r="D512" s="6" t="s">
        <v>82</v>
      </c>
      <c r="E512" s="5">
        <v>10</v>
      </c>
      <c r="F512" s="4" t="s">
        <v>67</v>
      </c>
      <c r="G512" s="4" t="s">
        <v>83</v>
      </c>
      <c r="H512" s="7">
        <v>6.5156803774192541E-3</v>
      </c>
      <c r="I512" s="10">
        <v>-3.4630364687767394</v>
      </c>
      <c r="J512" s="11">
        <v>-1.8866217031521861</v>
      </c>
      <c r="K512" s="13">
        <v>1.2532000000000001E-7</v>
      </c>
      <c r="L512" s="13">
        <v>9.5023999999999996E-7</v>
      </c>
      <c r="O512" s="37"/>
      <c r="P512" s="37"/>
    </row>
    <row r="513" spans="1:16" x14ac:dyDescent="0.2">
      <c r="A513" s="3">
        <v>169.99806355997748</v>
      </c>
      <c r="B513" s="31">
        <v>15.062525695047249</v>
      </c>
      <c r="C513" s="4" t="s">
        <v>827</v>
      </c>
      <c r="D513" s="6" t="s">
        <v>828</v>
      </c>
      <c r="E513" s="5">
        <v>10</v>
      </c>
      <c r="F513" s="4" t="s">
        <v>67</v>
      </c>
      <c r="G513" s="4" t="s">
        <v>829</v>
      </c>
      <c r="H513" s="7">
        <v>4.2567463216014838E-2</v>
      </c>
      <c r="I513" s="10">
        <v>-2.1250077285764082</v>
      </c>
      <c r="J513" s="9">
        <v>-0.74634181616139805</v>
      </c>
      <c r="K513" s="13">
        <v>2.2283E-5</v>
      </c>
      <c r="L513" s="13">
        <v>7.4323E-5</v>
      </c>
      <c r="O513" s="37"/>
      <c r="P513" s="37"/>
    </row>
    <row r="514" spans="1:16" x14ac:dyDescent="0.2">
      <c r="A514" s="3">
        <v>180.06347066777394</v>
      </c>
      <c r="B514" s="31">
        <v>9.6189396740141344</v>
      </c>
      <c r="C514" s="4" t="s">
        <v>830</v>
      </c>
      <c r="D514" s="6" t="s">
        <v>831</v>
      </c>
      <c r="E514" s="5">
        <v>6</v>
      </c>
      <c r="F514" s="4" t="s">
        <v>67</v>
      </c>
      <c r="G514" s="4" t="s">
        <v>832</v>
      </c>
      <c r="H514" s="7">
        <v>-0.13803609376222534</v>
      </c>
      <c r="I514" s="10">
        <v>2.5967653645045878</v>
      </c>
      <c r="J514" s="11">
        <v>1.7837945040145093</v>
      </c>
      <c r="K514" s="13">
        <v>4.3869E-3</v>
      </c>
      <c r="L514" s="13">
        <v>8.6914000000000002E-3</v>
      </c>
      <c r="O514" s="37"/>
      <c r="P514" s="37"/>
    </row>
    <row r="515" spans="1:16" x14ac:dyDescent="0.2">
      <c r="A515" s="3">
        <v>90.031674326038157</v>
      </c>
      <c r="B515" s="31">
        <v>15.816671752929684</v>
      </c>
      <c r="C515" s="4" t="s">
        <v>408</v>
      </c>
      <c r="D515" s="6" t="s">
        <v>409</v>
      </c>
      <c r="E515" s="5">
        <v>6</v>
      </c>
      <c r="F515" s="4" t="s">
        <v>67</v>
      </c>
      <c r="G515" s="4" t="s">
        <v>410</v>
      </c>
      <c r="H515" s="7">
        <v>-0.13014432405124748</v>
      </c>
      <c r="I515" s="10">
        <v>-2.3421553461605478</v>
      </c>
      <c r="J515" s="11">
        <v>-1.8473033294196568</v>
      </c>
      <c r="K515" s="13">
        <v>2.4083000000000001E-8</v>
      </c>
      <c r="L515" s="13">
        <v>2.3722999999999999E-7</v>
      </c>
      <c r="O515" s="37"/>
      <c r="P515" s="37"/>
    </row>
    <row r="516" spans="1:16" x14ac:dyDescent="0.2">
      <c r="A516" s="3">
        <v>89.995195583286261</v>
      </c>
      <c r="B516" s="31">
        <v>17.333302514347</v>
      </c>
      <c r="C516" s="4" t="s">
        <v>833</v>
      </c>
      <c r="D516" s="6" t="s">
        <v>834</v>
      </c>
      <c r="E516" s="5">
        <v>8</v>
      </c>
      <c r="F516" s="4" t="s">
        <v>67</v>
      </c>
      <c r="G516" s="4" t="s">
        <v>835</v>
      </c>
      <c r="H516" s="7">
        <v>3.3753909151935962E-2</v>
      </c>
      <c r="I516" s="10">
        <v>1.4633480943308186</v>
      </c>
      <c r="J516" s="9">
        <v>0.95327798978452261</v>
      </c>
      <c r="K516" s="13">
        <v>6.6035999999999998E-9</v>
      </c>
      <c r="L516" s="13">
        <v>7.5920999999999995E-8</v>
      </c>
      <c r="O516" s="37"/>
      <c r="P516" s="37"/>
    </row>
    <row r="517" spans="1:16" x14ac:dyDescent="0.2">
      <c r="A517" s="3">
        <v>148.03721191857946</v>
      </c>
      <c r="B517" s="31">
        <v>9.7606586409203651</v>
      </c>
      <c r="C517" s="4" t="s">
        <v>333</v>
      </c>
      <c r="D517" s="6" t="s">
        <v>836</v>
      </c>
      <c r="E517" s="5">
        <v>8</v>
      </c>
      <c r="F517" s="4" t="s">
        <v>67</v>
      </c>
      <c r="G517" s="4" t="s">
        <v>837</v>
      </c>
      <c r="H517" s="7">
        <v>3.7861780044240255E-2</v>
      </c>
      <c r="I517" s="10">
        <v>1.5696606154364692</v>
      </c>
      <c r="J517" s="9">
        <v>0.8313933910992507</v>
      </c>
      <c r="K517" s="13">
        <v>8.6941999999999999E-8</v>
      </c>
      <c r="L517" s="13">
        <v>6.9951999999999995E-7</v>
      </c>
      <c r="O517" s="37"/>
      <c r="P517" s="37"/>
    </row>
    <row r="518" spans="1:16" x14ac:dyDescent="0.2">
      <c r="A518" s="3">
        <v>150.05286923374112</v>
      </c>
      <c r="B518" s="31">
        <v>12.428197356800968</v>
      </c>
      <c r="C518" s="4" t="s">
        <v>418</v>
      </c>
      <c r="D518" s="6" t="s">
        <v>838</v>
      </c>
      <c r="E518" s="5">
        <v>8</v>
      </c>
      <c r="F518" s="4" t="s">
        <v>67</v>
      </c>
      <c r="G518" s="4" t="s">
        <v>839</v>
      </c>
      <c r="H518" s="7">
        <v>-0.12518922438139768</v>
      </c>
      <c r="I518" s="10">
        <v>-1.3395927551413416</v>
      </c>
      <c r="J518" s="9">
        <v>-0.94347383232975102</v>
      </c>
      <c r="K518" s="13">
        <v>1.0289999999999999E-4</v>
      </c>
      <c r="L518" s="13">
        <v>2.9456000000000003E-4</v>
      </c>
      <c r="O518" s="37"/>
      <c r="P518" s="37"/>
    </row>
    <row r="519" spans="1:16" x14ac:dyDescent="0.2">
      <c r="A519" s="3">
        <v>566.05521731455474</v>
      </c>
      <c r="B519" s="31">
        <v>15.941693689793716</v>
      </c>
      <c r="C519" s="4" t="s">
        <v>411</v>
      </c>
      <c r="D519" s="6" t="s">
        <v>412</v>
      </c>
      <c r="E519" s="5">
        <v>6</v>
      </c>
      <c r="F519" s="4" t="s">
        <v>67</v>
      </c>
      <c r="G519" s="4" t="s">
        <v>413</v>
      </c>
      <c r="H519" s="7">
        <v>9.0161349094286233E-2</v>
      </c>
      <c r="I519" s="10">
        <v>-2.5706152399013749</v>
      </c>
      <c r="J519" s="9">
        <v>-0.13332678980532894</v>
      </c>
      <c r="K519" s="13">
        <v>6.0221999999999999E-4</v>
      </c>
      <c r="L519" s="13">
        <v>1.3981E-3</v>
      </c>
      <c r="O519" s="37"/>
      <c r="P519" s="37"/>
    </row>
    <row r="520" spans="1:16" x14ac:dyDescent="0.2">
      <c r="A520" s="3">
        <v>150.05301546065988</v>
      </c>
      <c r="B520" s="31">
        <v>11.972146700635367</v>
      </c>
      <c r="C520" s="4" t="s">
        <v>418</v>
      </c>
      <c r="D520" s="6" t="s">
        <v>840</v>
      </c>
      <c r="E520" s="5">
        <v>6</v>
      </c>
      <c r="F520" s="4" t="s">
        <v>67</v>
      </c>
      <c r="G520" s="4" t="s">
        <v>841</v>
      </c>
      <c r="H520" s="7">
        <v>-0.12518922438139768</v>
      </c>
      <c r="I520" s="10">
        <v>-1.3395927551413416</v>
      </c>
      <c r="J520" s="11">
        <v>-1.7429989132100199</v>
      </c>
      <c r="K520" s="13">
        <v>5.5484999999999997E-7</v>
      </c>
      <c r="L520" s="13">
        <v>3.1207999999999998E-6</v>
      </c>
      <c r="O520" s="37"/>
      <c r="P520" s="37"/>
    </row>
    <row r="521" spans="1:16" x14ac:dyDescent="0.2">
      <c r="A521" s="3">
        <v>276.02460042483682</v>
      </c>
      <c r="B521" s="31">
        <v>17.2562259771885</v>
      </c>
      <c r="C521" s="4" t="s">
        <v>414</v>
      </c>
      <c r="D521" s="6" t="s">
        <v>415</v>
      </c>
      <c r="E521" s="5">
        <v>10</v>
      </c>
      <c r="F521" s="4" t="s">
        <v>67</v>
      </c>
      <c r="G521" s="4" t="s">
        <v>84</v>
      </c>
      <c r="H521" s="7">
        <v>-2.6394076321808041E-3</v>
      </c>
      <c r="I521" s="10">
        <v>-2.6095048168564299</v>
      </c>
      <c r="J521" s="9">
        <v>-0.41885238807530645</v>
      </c>
      <c r="K521" s="13">
        <v>7.3941999999999996E-4</v>
      </c>
      <c r="L521" s="13">
        <v>1.6833E-3</v>
      </c>
      <c r="O521" s="37"/>
      <c r="P521" s="37"/>
    </row>
    <row r="522" spans="1:16" x14ac:dyDescent="0.2">
      <c r="A522" s="3">
        <v>214.02424666690672</v>
      </c>
      <c r="B522" s="31">
        <v>13.574831776560083</v>
      </c>
      <c r="C522" s="4" t="s">
        <v>416</v>
      </c>
      <c r="D522" s="6" t="s">
        <v>417</v>
      </c>
      <c r="E522" s="5">
        <v>6</v>
      </c>
      <c r="F522" s="4" t="s">
        <v>67</v>
      </c>
      <c r="G522" s="4" t="s">
        <v>84</v>
      </c>
      <c r="H522" s="7">
        <v>-2.7052672816868174E-2</v>
      </c>
      <c r="I522" s="10">
        <v>-2.9317606754585968</v>
      </c>
      <c r="J522" s="11">
        <v>-1.2275568243375545</v>
      </c>
      <c r="K522" s="13">
        <v>1.8561000000000001E-7</v>
      </c>
      <c r="L522" s="13">
        <v>1.313E-6</v>
      </c>
      <c r="O522" s="37"/>
      <c r="P522" s="37"/>
    </row>
    <row r="523" spans="1:16" x14ac:dyDescent="0.2">
      <c r="A523" s="3">
        <v>150.05290931202896</v>
      </c>
      <c r="B523" s="31">
        <v>11.178490090075833</v>
      </c>
      <c r="C523" s="4" t="s">
        <v>418</v>
      </c>
      <c r="D523" s="6" t="s">
        <v>419</v>
      </c>
      <c r="E523" s="5">
        <v>6</v>
      </c>
      <c r="F523" s="4" t="s">
        <v>67</v>
      </c>
      <c r="G523" s="4" t="s">
        <v>84</v>
      </c>
      <c r="H523" s="7">
        <v>-0.10759933000453266</v>
      </c>
      <c r="I523" s="10">
        <v>-2.0836232225430598</v>
      </c>
      <c r="J523" s="11">
        <v>-1.6532590810054482</v>
      </c>
      <c r="K523" s="13">
        <v>8.4988000000000006E-8</v>
      </c>
      <c r="L523" s="13">
        <v>6.8904999999999999E-7</v>
      </c>
      <c r="O523" s="37"/>
      <c r="P523" s="37"/>
    </row>
    <row r="524" spans="1:16" x14ac:dyDescent="0.2">
      <c r="A524" s="3">
        <v>195.07428816954601</v>
      </c>
      <c r="B524" s="31">
        <v>16.934141983220499</v>
      </c>
      <c r="C524" s="4" t="s">
        <v>420</v>
      </c>
      <c r="D524" s="6" t="s">
        <v>421</v>
      </c>
      <c r="E524" s="5">
        <v>10</v>
      </c>
      <c r="F524" s="4" t="s">
        <v>67</v>
      </c>
      <c r="G524" s="4" t="s">
        <v>422</v>
      </c>
      <c r="H524" s="7">
        <v>-9.4255687787849166E-2</v>
      </c>
      <c r="I524" s="10">
        <v>1.6293760969190432</v>
      </c>
      <c r="J524" s="9">
        <v>0.72344414140918945</v>
      </c>
      <c r="K524" s="13">
        <v>3.8478999999999998E-4</v>
      </c>
      <c r="L524" s="13">
        <v>9.3663999999999998E-4</v>
      </c>
      <c r="O524" s="37"/>
      <c r="P524" s="37"/>
    </row>
    <row r="525" spans="1:16" x14ac:dyDescent="0.2">
      <c r="A525" s="3">
        <v>214.02436361821478</v>
      </c>
      <c r="B525" s="31">
        <v>11.168213116681134</v>
      </c>
      <c r="C525" s="4" t="s">
        <v>416</v>
      </c>
      <c r="D525" s="6" t="s">
        <v>425</v>
      </c>
      <c r="E525" s="5">
        <v>8</v>
      </c>
      <c r="F525" s="4" t="s">
        <v>67</v>
      </c>
      <c r="G525" s="4" t="s">
        <v>426</v>
      </c>
      <c r="H525" s="7">
        <v>0.17248669413407486</v>
      </c>
      <c r="I525" s="10">
        <v>-1.4427146766528491</v>
      </c>
      <c r="J525" s="11">
        <v>-1.285823418735039</v>
      </c>
      <c r="K525" s="13">
        <v>1.6831999999999999E-4</v>
      </c>
      <c r="L525" s="13">
        <v>4.5142000000000001E-4</v>
      </c>
      <c r="O525" s="37"/>
      <c r="P525" s="37"/>
    </row>
    <row r="526" spans="1:16" x14ac:dyDescent="0.2">
      <c r="A526" s="3">
        <v>206.04266415047272</v>
      </c>
      <c r="B526" s="31">
        <v>16.961195938675335</v>
      </c>
      <c r="C526" s="4" t="s">
        <v>88</v>
      </c>
      <c r="D526" s="6" t="s">
        <v>89</v>
      </c>
      <c r="E526" s="5">
        <v>6</v>
      </c>
      <c r="F526" s="4" t="s">
        <v>67</v>
      </c>
      <c r="G526" s="4" t="s">
        <v>90</v>
      </c>
      <c r="H526" s="7">
        <v>0.18349922216049697</v>
      </c>
      <c r="I526" s="10">
        <v>-3.1321527105298541</v>
      </c>
      <c r="J526" s="11">
        <v>-1.4902356824661607</v>
      </c>
      <c r="K526" s="13">
        <v>6.3287999999999999E-7</v>
      </c>
      <c r="L526" s="13">
        <v>3.4562E-6</v>
      </c>
      <c r="O526" s="37"/>
      <c r="P526" s="37"/>
    </row>
    <row r="527" spans="1:16" x14ac:dyDescent="0.2">
      <c r="A527" s="3">
        <v>154.00311189916491</v>
      </c>
      <c r="B527" s="31">
        <v>12.590614312863815</v>
      </c>
      <c r="C527" s="4" t="s">
        <v>842</v>
      </c>
      <c r="D527" s="6" t="s">
        <v>843</v>
      </c>
      <c r="E527" s="5">
        <v>6</v>
      </c>
      <c r="F527" s="4" t="s">
        <v>67</v>
      </c>
      <c r="G527" s="4" t="s">
        <v>844</v>
      </c>
      <c r="H527" s="7">
        <v>0</v>
      </c>
      <c r="I527" s="10">
        <v>4.7147566259926483</v>
      </c>
      <c r="J527" s="9">
        <v>2.4547434573774787</v>
      </c>
      <c r="K527" s="13">
        <v>2.1563E-5</v>
      </c>
      <c r="L527" s="13">
        <v>7.2381999999999999E-5</v>
      </c>
      <c r="O527" s="37"/>
      <c r="P527" s="37"/>
    </row>
    <row r="528" spans="1:16" x14ac:dyDescent="0.2">
      <c r="A528" s="3">
        <v>379.10499951395485</v>
      </c>
      <c r="B528" s="31">
        <v>15.799826275860816</v>
      </c>
      <c r="C528" s="4" t="s">
        <v>845</v>
      </c>
      <c r="D528" s="6" t="s">
        <v>846</v>
      </c>
      <c r="E528" s="5">
        <v>6</v>
      </c>
      <c r="F528" s="4" t="s">
        <v>67</v>
      </c>
      <c r="G528" s="4" t="s">
        <v>847</v>
      </c>
      <c r="H528" s="7">
        <v>-8.0037763649082244E-2</v>
      </c>
      <c r="I528" s="10">
        <v>-7.2475148452117057</v>
      </c>
      <c r="J528" s="11">
        <v>-4.8441518470647624</v>
      </c>
      <c r="K528" s="13">
        <v>2.6449999999999999E-9</v>
      </c>
      <c r="L528" s="13">
        <v>3.4417999999999998E-8</v>
      </c>
      <c r="O528" s="37"/>
      <c r="P528" s="37"/>
    </row>
    <row r="529" spans="1:16" x14ac:dyDescent="0.2">
      <c r="A529" s="3">
        <v>422.08254131624562</v>
      </c>
      <c r="B529" s="31">
        <v>15.362295699238183</v>
      </c>
      <c r="C529" s="4" t="s">
        <v>282</v>
      </c>
      <c r="D529" s="6" t="s">
        <v>427</v>
      </c>
      <c r="E529" s="5">
        <v>6</v>
      </c>
      <c r="F529" s="4" t="s">
        <v>67</v>
      </c>
      <c r="G529" s="4" t="s">
        <v>428</v>
      </c>
      <c r="H529" s="7">
        <v>8.7254714552458118E-3</v>
      </c>
      <c r="I529" s="10">
        <v>-8.1003129119917876</v>
      </c>
      <c r="J529" s="11">
        <v>-3.2800154333505991</v>
      </c>
      <c r="K529" s="13">
        <v>7.6212999999999996E-8</v>
      </c>
      <c r="L529" s="13">
        <v>6.3753000000000002E-7</v>
      </c>
      <c r="O529" s="37"/>
      <c r="P529" s="37"/>
    </row>
    <row r="530" spans="1:16" x14ac:dyDescent="0.2">
      <c r="A530" s="3">
        <v>503.18511287957131</v>
      </c>
      <c r="B530" s="31">
        <v>17.063925914999835</v>
      </c>
      <c r="C530" s="4" t="s">
        <v>429</v>
      </c>
      <c r="D530" s="6" t="s">
        <v>430</v>
      </c>
      <c r="E530" s="5">
        <v>8</v>
      </c>
      <c r="F530" s="4" t="s">
        <v>67</v>
      </c>
      <c r="G530" s="4" t="s">
        <v>60</v>
      </c>
      <c r="H530" s="7">
        <v>-4.2014644233096837E-2</v>
      </c>
      <c r="I530" s="10">
        <v>-5.4301078817290369</v>
      </c>
      <c r="J530" s="11">
        <v>-1.3188031409377237</v>
      </c>
      <c r="K530" s="13">
        <v>8.3300999999999995E-11</v>
      </c>
      <c r="L530" s="13">
        <v>1.7339E-9</v>
      </c>
      <c r="O530" s="37"/>
      <c r="P530" s="37"/>
    </row>
    <row r="531" spans="1:16" x14ac:dyDescent="0.2">
      <c r="A531" s="3">
        <v>453.0339151421893</v>
      </c>
      <c r="B531" s="31">
        <v>15.72538924871705</v>
      </c>
      <c r="C531" s="4" t="s">
        <v>848</v>
      </c>
      <c r="D531" s="6" t="s">
        <v>849</v>
      </c>
      <c r="E531" s="5">
        <v>6</v>
      </c>
      <c r="F531" s="4" t="s">
        <v>67</v>
      </c>
      <c r="G531" s="4" t="s">
        <v>60</v>
      </c>
      <c r="H531" s="7">
        <v>6.6647019205088462E-2</v>
      </c>
      <c r="I531" s="10">
        <v>-6.4288321487318374</v>
      </c>
      <c r="J531" s="11">
        <v>-2.6519175021642476</v>
      </c>
      <c r="K531" s="13">
        <v>7.9505999999999997E-7</v>
      </c>
      <c r="L531" s="13">
        <v>4.0362000000000004E-6</v>
      </c>
      <c r="O531" s="37"/>
      <c r="P531" s="37"/>
    </row>
    <row r="532" spans="1:16" x14ac:dyDescent="0.2">
      <c r="A532" s="3">
        <v>319.06684742648775</v>
      </c>
      <c r="B532" s="31">
        <v>14.64608812576685</v>
      </c>
      <c r="C532" s="4" t="s">
        <v>431</v>
      </c>
      <c r="D532" s="6" t="s">
        <v>432</v>
      </c>
      <c r="E532" s="5">
        <v>6</v>
      </c>
      <c r="F532" s="4" t="s">
        <v>67</v>
      </c>
      <c r="G532" s="4" t="s">
        <v>60</v>
      </c>
      <c r="H532" s="7">
        <v>-0.18167667054334571</v>
      </c>
      <c r="I532" s="10">
        <v>-3.7252902954526035</v>
      </c>
      <c r="J532" s="11">
        <v>-2.5886070277170337</v>
      </c>
      <c r="K532" s="13">
        <v>8.9553000000000001E-5</v>
      </c>
      <c r="L532" s="13">
        <v>2.6214000000000001E-4</v>
      </c>
      <c r="O532" s="37"/>
      <c r="P532" s="37"/>
    </row>
    <row r="533" spans="1:16" x14ac:dyDescent="0.2">
      <c r="A533" s="3">
        <v>402.29818417549814</v>
      </c>
      <c r="B533" s="31">
        <v>4.1359935242452668</v>
      </c>
      <c r="C533" s="4" t="s">
        <v>850</v>
      </c>
      <c r="D533" s="6" t="s">
        <v>851</v>
      </c>
      <c r="E533" s="5">
        <v>6</v>
      </c>
      <c r="F533" s="4" t="s">
        <v>67</v>
      </c>
      <c r="G533" s="4" t="s">
        <v>60</v>
      </c>
      <c r="H533" s="7">
        <v>-3.2611126025511757E-2</v>
      </c>
      <c r="I533" s="10">
        <v>1.0366574912235909</v>
      </c>
      <c r="J533" s="11">
        <v>1.1208488914908616</v>
      </c>
      <c r="K533" s="13">
        <v>1.3264999999999999E-5</v>
      </c>
      <c r="L533" s="13">
        <v>4.6761000000000002E-5</v>
      </c>
      <c r="O533" s="37"/>
      <c r="P533" s="37"/>
    </row>
    <row r="534" spans="1:16" x14ac:dyDescent="0.2">
      <c r="A534" s="3">
        <v>120.04246210348578</v>
      </c>
      <c r="B534" s="31">
        <v>15.946978731508601</v>
      </c>
      <c r="C534" s="4" t="s">
        <v>433</v>
      </c>
      <c r="D534" s="6" t="s">
        <v>434</v>
      </c>
      <c r="E534" s="5">
        <v>6</v>
      </c>
      <c r="F534" s="4" t="s">
        <v>67</v>
      </c>
      <c r="G534" s="4" t="s">
        <v>60</v>
      </c>
      <c r="H534" s="7">
        <v>-0.108893876715791</v>
      </c>
      <c r="I534" s="10">
        <v>-4.2485809420851686</v>
      </c>
      <c r="J534" s="11">
        <v>-2.2615455101405657</v>
      </c>
      <c r="K534" s="13">
        <v>1.5057999999999999E-9</v>
      </c>
      <c r="L534" s="13">
        <v>2.0882000000000001E-8</v>
      </c>
      <c r="O534" s="37"/>
      <c r="P534" s="37"/>
    </row>
    <row r="535" spans="1:16" x14ac:dyDescent="0.2">
      <c r="A535" s="3">
        <v>357.12487114097769</v>
      </c>
      <c r="B535" s="31">
        <v>10.9672429025909</v>
      </c>
      <c r="C535" s="4" t="s">
        <v>852</v>
      </c>
      <c r="D535" s="6" t="s">
        <v>853</v>
      </c>
      <c r="E535" s="5">
        <v>6</v>
      </c>
      <c r="F535" s="4" t="s">
        <v>67</v>
      </c>
      <c r="G535" s="4" t="s">
        <v>60</v>
      </c>
      <c r="H535" s="7">
        <v>-2.1344084028122556E-2</v>
      </c>
      <c r="I535" s="10">
        <v>-1.8237804334697176</v>
      </c>
      <c r="J535" s="9">
        <v>-0.34789398012717859</v>
      </c>
      <c r="K535" s="13">
        <v>8.9355999999999996E-6</v>
      </c>
      <c r="L535" s="13">
        <v>3.3161999999999999E-5</v>
      </c>
      <c r="O535" s="37"/>
      <c r="P535" s="37"/>
    </row>
    <row r="536" spans="1:16" x14ac:dyDescent="0.2">
      <c r="A536" s="3">
        <v>339.99594287282963</v>
      </c>
      <c r="B536" s="31">
        <v>17.620966986224836</v>
      </c>
      <c r="C536" s="4" t="s">
        <v>435</v>
      </c>
      <c r="D536" s="6" t="s">
        <v>436</v>
      </c>
      <c r="E536" s="5">
        <v>8</v>
      </c>
      <c r="F536" s="4" t="s">
        <v>93</v>
      </c>
      <c r="G536" s="4" t="s">
        <v>437</v>
      </c>
      <c r="H536" s="7">
        <v>-2.261887576589705E-3</v>
      </c>
      <c r="I536" s="10">
        <v>-3.9254690853364624</v>
      </c>
      <c r="J536" s="11">
        <v>-1.8417977452314951</v>
      </c>
      <c r="K536" s="13">
        <v>6.5440000000000004E-6</v>
      </c>
      <c r="L536" s="13">
        <v>2.5618000000000001E-5</v>
      </c>
      <c r="O536" s="37"/>
      <c r="P536" s="37"/>
    </row>
    <row r="537" spans="1:16" x14ac:dyDescent="0.2">
      <c r="A537" s="3">
        <v>210.07406234385476</v>
      </c>
      <c r="B537" s="31">
        <v>10.174170481363934</v>
      </c>
      <c r="C537" s="4" t="s">
        <v>438</v>
      </c>
      <c r="D537" s="6" t="s">
        <v>439</v>
      </c>
      <c r="E537" s="5">
        <v>6</v>
      </c>
      <c r="F537" s="4" t="s">
        <v>93</v>
      </c>
      <c r="G537" s="4" t="s">
        <v>437</v>
      </c>
      <c r="H537" s="7">
        <v>0.20501029131868254</v>
      </c>
      <c r="I537" s="10">
        <v>-1.3732568786296937</v>
      </c>
      <c r="J537" s="9">
        <v>-0.50193591355430212</v>
      </c>
      <c r="K537" s="13">
        <v>2.2187000000000001E-3</v>
      </c>
      <c r="L537" s="13">
        <v>4.6769000000000003E-3</v>
      </c>
      <c r="O537" s="37"/>
      <c r="P537" s="37"/>
    </row>
    <row r="538" spans="1:16" x14ac:dyDescent="0.2">
      <c r="A538" s="3">
        <v>337.09441668399671</v>
      </c>
      <c r="B538" s="31">
        <v>14.360109456380201</v>
      </c>
      <c r="C538" s="4" t="s">
        <v>854</v>
      </c>
      <c r="D538" s="6" t="s">
        <v>855</v>
      </c>
      <c r="E538" s="5">
        <v>8</v>
      </c>
      <c r="F538" s="4" t="s">
        <v>93</v>
      </c>
      <c r="G538" s="4" t="s">
        <v>856</v>
      </c>
      <c r="H538" s="7">
        <v>1.0475843179052122E-3</v>
      </c>
      <c r="I538" s="10">
        <v>-7.5228453586132531</v>
      </c>
      <c r="J538" s="11">
        <v>-3.4536047844569073</v>
      </c>
      <c r="K538" s="13">
        <v>6.3773999999999999E-7</v>
      </c>
      <c r="L538" s="13">
        <v>3.4647999999999998E-6</v>
      </c>
      <c r="O538" s="37"/>
      <c r="P538" s="37"/>
    </row>
    <row r="539" spans="1:16" x14ac:dyDescent="0.2">
      <c r="A539" s="3">
        <v>665.12432499628062</v>
      </c>
      <c r="B539" s="31">
        <v>13.132111633506282</v>
      </c>
      <c r="C539" s="4" t="s">
        <v>440</v>
      </c>
      <c r="D539" s="6" t="s">
        <v>441</v>
      </c>
      <c r="E539" s="5">
        <v>8</v>
      </c>
      <c r="F539" s="4" t="s">
        <v>93</v>
      </c>
      <c r="G539" s="4" t="s">
        <v>442</v>
      </c>
      <c r="H539" s="7">
        <v>-8.5418535745607441E-2</v>
      </c>
      <c r="I539" s="10">
        <v>-4.8948494077853333</v>
      </c>
      <c r="J539" s="9">
        <v>-1.3518220402072951</v>
      </c>
      <c r="K539" s="13">
        <v>1.5221E-5</v>
      </c>
      <c r="L539" s="13">
        <v>5.3121000000000002E-5</v>
      </c>
      <c r="O539" s="37"/>
      <c r="P539" s="37"/>
    </row>
    <row r="540" spans="1:16" x14ac:dyDescent="0.2">
      <c r="A540" s="3">
        <v>97.976849870622317</v>
      </c>
      <c r="B540" s="31">
        <v>15.673791956018515</v>
      </c>
      <c r="C540" s="4" t="s">
        <v>91</v>
      </c>
      <c r="D540" s="6" t="s">
        <v>92</v>
      </c>
      <c r="E540" s="5">
        <v>8</v>
      </c>
      <c r="F540" s="4" t="s">
        <v>93</v>
      </c>
      <c r="G540" s="4" t="s">
        <v>94</v>
      </c>
      <c r="H540" s="7">
        <v>-8.8213103059649481E-2</v>
      </c>
      <c r="I540" s="10">
        <v>-2.7237589586900883</v>
      </c>
      <c r="J540" s="11">
        <v>-1.4602400658991344</v>
      </c>
      <c r="K540" s="13">
        <v>5.5962000000000003E-7</v>
      </c>
      <c r="L540" s="13">
        <v>3.1207999999999998E-6</v>
      </c>
      <c r="O540" s="37"/>
      <c r="P540" s="37"/>
    </row>
    <row r="541" spans="1:16" x14ac:dyDescent="0.2">
      <c r="A541" s="3">
        <v>506.99568020596161</v>
      </c>
      <c r="B541" s="31">
        <v>15.951608671965415</v>
      </c>
      <c r="C541" s="4" t="s">
        <v>857</v>
      </c>
      <c r="D541" s="6" t="s">
        <v>858</v>
      </c>
      <c r="E541" s="5">
        <v>8</v>
      </c>
      <c r="F541" s="4" t="s">
        <v>93</v>
      </c>
      <c r="G541" s="4" t="s">
        <v>859</v>
      </c>
      <c r="H541" s="7">
        <v>2.037049670084724E-2</v>
      </c>
      <c r="I541" s="10">
        <v>-1.8110577093525231</v>
      </c>
      <c r="J541" s="9">
        <v>-0.80321295328912357</v>
      </c>
      <c r="K541" s="13">
        <v>1.3292999999999999E-4</v>
      </c>
      <c r="L541" s="13">
        <v>3.6774000000000003E-4</v>
      </c>
      <c r="O541" s="37"/>
      <c r="P541" s="37"/>
    </row>
    <row r="542" spans="1:16" x14ac:dyDescent="0.2">
      <c r="A542" s="3">
        <v>427.02922483421833</v>
      </c>
      <c r="B542" s="31">
        <v>14.799233471905733</v>
      </c>
      <c r="C542" s="4" t="s">
        <v>860</v>
      </c>
      <c r="D542" s="6" t="s">
        <v>861</v>
      </c>
      <c r="E542" s="5">
        <v>8</v>
      </c>
      <c r="F542" s="4" t="s">
        <v>93</v>
      </c>
      <c r="G542" s="4" t="s">
        <v>862</v>
      </c>
      <c r="H542" s="7">
        <v>-3.0533089516467944E-2</v>
      </c>
      <c r="I542" s="10">
        <v>-1.9587130682720437</v>
      </c>
      <c r="J542" s="11">
        <v>-1.0844479668389042</v>
      </c>
      <c r="K542" s="13">
        <v>1.5458E-5</v>
      </c>
      <c r="L542" s="13">
        <v>5.3771999999999999E-5</v>
      </c>
      <c r="O542" s="37"/>
      <c r="P542" s="37"/>
    </row>
    <row r="543" spans="1:16" x14ac:dyDescent="0.2">
      <c r="A543" s="3">
        <v>745.08968479400096</v>
      </c>
      <c r="B543" s="31">
        <v>16.668750612959833</v>
      </c>
      <c r="C543" s="4" t="s">
        <v>443</v>
      </c>
      <c r="D543" s="6" t="s">
        <v>444</v>
      </c>
      <c r="E543" s="5">
        <v>8</v>
      </c>
      <c r="F543" s="4" t="s">
        <v>93</v>
      </c>
      <c r="G543" s="4" t="s">
        <v>445</v>
      </c>
      <c r="H543" s="7">
        <v>-0.18405318827169292</v>
      </c>
      <c r="I543" s="10">
        <v>-4.5353684633790063</v>
      </c>
      <c r="J543" s="11">
        <v>-1.8085356091547111</v>
      </c>
      <c r="K543" s="13">
        <v>1.4054000000000001E-4</v>
      </c>
      <c r="L543" s="13">
        <v>3.8474000000000001E-4</v>
      </c>
      <c r="O543" s="37"/>
      <c r="P543" s="37"/>
    </row>
    <row r="544" spans="1:16" x14ac:dyDescent="0.2">
      <c r="A544" s="3">
        <v>743.07461832829551</v>
      </c>
      <c r="B544" s="31">
        <v>16.442998033688383</v>
      </c>
      <c r="C544" s="4" t="s">
        <v>446</v>
      </c>
      <c r="D544" s="6" t="s">
        <v>447</v>
      </c>
      <c r="E544" s="5">
        <v>8</v>
      </c>
      <c r="F544" s="4" t="s">
        <v>93</v>
      </c>
      <c r="G544" s="4" t="s">
        <v>448</v>
      </c>
      <c r="H544" s="7">
        <v>-7.5765965117521317E-2</v>
      </c>
      <c r="I544" s="10">
        <v>-2.3129040287609572</v>
      </c>
      <c r="J544" s="11">
        <v>-1.6701367251565753</v>
      </c>
      <c r="K544" s="13">
        <v>4.8996999999999999E-7</v>
      </c>
      <c r="L544" s="13">
        <v>2.8374999999999999E-6</v>
      </c>
      <c r="O544" s="37"/>
      <c r="P544" s="37"/>
    </row>
    <row r="545" spans="1:16" x14ac:dyDescent="0.2">
      <c r="A545" s="3">
        <v>238.06888500083693</v>
      </c>
      <c r="B545" s="31">
        <v>13.608400914698468</v>
      </c>
      <c r="C545" s="4" t="s">
        <v>449</v>
      </c>
      <c r="D545" s="6" t="s">
        <v>450</v>
      </c>
      <c r="E545" s="5">
        <v>8</v>
      </c>
      <c r="F545" s="4" t="s">
        <v>451</v>
      </c>
      <c r="G545" s="4" t="s">
        <v>452</v>
      </c>
      <c r="H545" s="7">
        <v>2.4501876517130802E-2</v>
      </c>
      <c r="I545" s="10">
        <v>-1.9942289496083847</v>
      </c>
      <c r="J545" s="9">
        <v>-0.14829431682830105</v>
      </c>
      <c r="K545" s="13">
        <v>8.8678999999999997E-3</v>
      </c>
      <c r="L545" s="13">
        <v>1.6485E-2</v>
      </c>
      <c r="O545" s="37"/>
      <c r="P545" s="37"/>
    </row>
    <row r="546" spans="1:16" x14ac:dyDescent="0.2">
      <c r="A546" s="3">
        <v>501.66450127505715</v>
      </c>
      <c r="B546" s="31">
        <v>5.1459168336572336</v>
      </c>
      <c r="C546" s="4" t="s">
        <v>95</v>
      </c>
      <c r="D546" s="6" t="s">
        <v>96</v>
      </c>
      <c r="E546" s="5">
        <v>6</v>
      </c>
      <c r="F546" s="4" t="s">
        <v>97</v>
      </c>
      <c r="G546" s="4" t="s">
        <v>98</v>
      </c>
      <c r="H546" s="7">
        <v>-0.72242167572932081</v>
      </c>
      <c r="I546" s="10">
        <v>-7.1963636447304626</v>
      </c>
      <c r="J546" s="9">
        <v>0.57483843321151606</v>
      </c>
      <c r="K546" s="13">
        <v>8.1543999999999994E-6</v>
      </c>
      <c r="L546" s="13">
        <v>3.0806000000000003E-5</v>
      </c>
      <c r="O546" s="37"/>
      <c r="P546" s="37"/>
    </row>
    <row r="547" spans="1:16" x14ac:dyDescent="0.2">
      <c r="A547" s="3">
        <v>172.01370233081965</v>
      </c>
      <c r="B547" s="31">
        <v>14.717432770905667</v>
      </c>
      <c r="C547" s="4" t="s">
        <v>863</v>
      </c>
      <c r="D547" s="6" t="s">
        <v>864</v>
      </c>
      <c r="E547" s="5">
        <v>10</v>
      </c>
      <c r="F547" s="4" t="s">
        <v>97</v>
      </c>
      <c r="G547" s="4" t="s">
        <v>473</v>
      </c>
      <c r="H547" s="7">
        <v>-5.5335782708975018E-2</v>
      </c>
      <c r="I547" s="8">
        <v>-0.92426939098581673</v>
      </c>
      <c r="J547" s="11">
        <v>-1.0607229368443072</v>
      </c>
      <c r="K547" s="13">
        <v>2.4353999999999999E-3</v>
      </c>
      <c r="L547" s="13">
        <v>5.0729E-3</v>
      </c>
      <c r="O547" s="37"/>
      <c r="P547" s="37"/>
    </row>
    <row r="548" spans="1:16" x14ac:dyDescent="0.2">
      <c r="A548" s="3">
        <v>257.10267090961116</v>
      </c>
      <c r="B548" s="31">
        <v>14.4455416644061</v>
      </c>
      <c r="C548" s="4" t="s">
        <v>865</v>
      </c>
      <c r="D548" s="6" t="s">
        <v>866</v>
      </c>
      <c r="E548" s="5">
        <v>10</v>
      </c>
      <c r="F548" s="4" t="s">
        <v>97</v>
      </c>
      <c r="G548" s="4" t="s">
        <v>867</v>
      </c>
      <c r="H548" s="7">
        <v>4.7937520200609651E-2</v>
      </c>
      <c r="I548" s="8">
        <v>-0.6515838406107346</v>
      </c>
      <c r="J548" s="11">
        <v>-1.006197336690708</v>
      </c>
      <c r="K548" s="13">
        <v>8.2766999999999997E-3</v>
      </c>
      <c r="L548" s="13">
        <v>1.5467E-2</v>
      </c>
      <c r="O548" s="37"/>
      <c r="P548" s="37"/>
    </row>
    <row r="549" spans="1:16" x14ac:dyDescent="0.2">
      <c r="A549" s="3">
        <v>215.05584984880505</v>
      </c>
      <c r="B549" s="31">
        <v>15.563667287944266</v>
      </c>
      <c r="C549" s="4" t="s">
        <v>868</v>
      </c>
      <c r="D549" s="6" t="s">
        <v>869</v>
      </c>
      <c r="E549" s="5">
        <v>8</v>
      </c>
      <c r="F549" s="4" t="s">
        <v>97</v>
      </c>
      <c r="G549" s="4" t="s">
        <v>867</v>
      </c>
      <c r="H549" s="7">
        <v>-0.30506024431798545</v>
      </c>
      <c r="I549" s="10">
        <v>2.8325569513608428</v>
      </c>
      <c r="J549" s="11">
        <v>1.9189429171924441</v>
      </c>
      <c r="K549" s="13">
        <v>9.7558999999999994E-8</v>
      </c>
      <c r="L549" s="13">
        <v>7.6168000000000003E-7</v>
      </c>
      <c r="O549" s="37"/>
      <c r="P549" s="37"/>
    </row>
    <row r="550" spans="1:16" x14ac:dyDescent="0.2">
      <c r="A550" s="3">
        <v>243.21949139807808</v>
      </c>
      <c r="B550" s="31">
        <v>4.3993876468988002</v>
      </c>
      <c r="C550" s="4" t="s">
        <v>870</v>
      </c>
      <c r="D550" s="6" t="s">
        <v>871</v>
      </c>
      <c r="E550" s="5">
        <v>8</v>
      </c>
      <c r="F550" s="4" t="s">
        <v>101</v>
      </c>
      <c r="G550" s="4" t="s">
        <v>872</v>
      </c>
      <c r="H550" s="7">
        <v>0.47840228111061145</v>
      </c>
      <c r="I550" s="10">
        <v>1.375990629257847</v>
      </c>
      <c r="J550" s="11">
        <v>1.4777955709428443</v>
      </c>
      <c r="K550" s="13">
        <v>7.6091E-5</v>
      </c>
      <c r="L550" s="13">
        <v>2.2655E-4</v>
      </c>
      <c r="O550" s="37"/>
      <c r="P550" s="37"/>
    </row>
    <row r="551" spans="1:16" x14ac:dyDescent="0.2">
      <c r="A551" s="3">
        <v>103.06328933626227</v>
      </c>
      <c r="B551" s="31">
        <v>8.9594413427658992</v>
      </c>
      <c r="C551" s="4" t="s">
        <v>873</v>
      </c>
      <c r="D551" s="6" t="s">
        <v>874</v>
      </c>
      <c r="E551" s="5">
        <v>6</v>
      </c>
      <c r="F551" s="4" t="s">
        <v>101</v>
      </c>
      <c r="G551" s="4" t="s">
        <v>872</v>
      </c>
      <c r="H551" s="7">
        <v>5.7637172626977894E-2</v>
      </c>
      <c r="I551" s="10">
        <v>1.0176420537567956</v>
      </c>
      <c r="J551" s="9">
        <v>0.66681416597725396</v>
      </c>
      <c r="K551" s="13">
        <v>3.4694000000000002E-6</v>
      </c>
      <c r="L551" s="13">
        <v>1.4627000000000001E-5</v>
      </c>
      <c r="O551" s="37"/>
      <c r="P551" s="37"/>
    </row>
    <row r="552" spans="1:16" x14ac:dyDescent="0.2">
      <c r="A552" s="3">
        <v>128.05852570446029</v>
      </c>
      <c r="B552" s="31">
        <v>9.6337581775806509</v>
      </c>
      <c r="C552" s="4" t="s">
        <v>714</v>
      </c>
      <c r="D552" s="6" t="s">
        <v>875</v>
      </c>
      <c r="E552" s="5">
        <v>6</v>
      </c>
      <c r="F552" s="4" t="s">
        <v>101</v>
      </c>
      <c r="G552" s="4" t="s">
        <v>872</v>
      </c>
      <c r="H552" s="7">
        <v>-5.6505425360094785E-2</v>
      </c>
      <c r="I552" s="10">
        <v>-1.3865580603336594</v>
      </c>
      <c r="J552" s="9">
        <v>-0.77255007471597881</v>
      </c>
      <c r="K552" s="13">
        <v>1.7238E-4</v>
      </c>
      <c r="L552" s="13">
        <v>4.6114000000000002E-4</v>
      </c>
      <c r="O552" s="37"/>
      <c r="P552" s="37"/>
    </row>
    <row r="553" spans="1:16" x14ac:dyDescent="0.2">
      <c r="A553" s="3">
        <v>340.3339862583984</v>
      </c>
      <c r="B553" s="31">
        <v>4.035144761167917</v>
      </c>
      <c r="C553" s="4" t="s">
        <v>876</v>
      </c>
      <c r="D553" s="6" t="s">
        <v>877</v>
      </c>
      <c r="E553" s="5">
        <v>6</v>
      </c>
      <c r="F553" s="4" t="s">
        <v>101</v>
      </c>
      <c r="G553" s="4" t="s">
        <v>878</v>
      </c>
      <c r="H553" s="7">
        <v>6.4291809892922699E-2</v>
      </c>
      <c r="I553" s="10">
        <v>1.463218204303824</v>
      </c>
      <c r="J553" s="11">
        <v>1.3546303442071246</v>
      </c>
      <c r="K553" s="13">
        <v>1.1126E-5</v>
      </c>
      <c r="L553" s="13">
        <v>3.9750999999999999E-5</v>
      </c>
      <c r="O553" s="37"/>
      <c r="P553" s="37"/>
    </row>
    <row r="554" spans="1:16" x14ac:dyDescent="0.2">
      <c r="A554" s="3">
        <v>342.27701894537796</v>
      </c>
      <c r="B554" s="31">
        <v>3.7962055465321334</v>
      </c>
      <c r="C554" s="4" t="s">
        <v>879</v>
      </c>
      <c r="D554" s="6" t="s">
        <v>880</v>
      </c>
      <c r="E554" s="5">
        <v>6</v>
      </c>
      <c r="F554" s="4" t="s">
        <v>101</v>
      </c>
      <c r="G554" s="4" t="s">
        <v>102</v>
      </c>
      <c r="H554" s="7">
        <v>6.503886507187108E-2</v>
      </c>
      <c r="I554" s="8">
        <v>1.3011005532624322</v>
      </c>
      <c r="J554" s="11">
        <v>1.2587723398217394</v>
      </c>
      <c r="K554" s="13">
        <v>1.1127999999999999E-3</v>
      </c>
      <c r="L554" s="13">
        <v>2.464E-3</v>
      </c>
      <c r="O554" s="37"/>
      <c r="P554" s="37"/>
    </row>
    <row r="555" spans="1:16" x14ac:dyDescent="0.2">
      <c r="A555" s="3">
        <v>200.17765479296136</v>
      </c>
      <c r="B555" s="31">
        <v>4.1314851902149332</v>
      </c>
      <c r="C555" s="4" t="s">
        <v>881</v>
      </c>
      <c r="D555" s="6" t="s">
        <v>882</v>
      </c>
      <c r="E555" s="5">
        <v>8</v>
      </c>
      <c r="F555" s="4" t="s">
        <v>101</v>
      </c>
      <c r="G555" s="4" t="s">
        <v>105</v>
      </c>
      <c r="H555" s="7">
        <v>-2.454676820901517E-2</v>
      </c>
      <c r="I555" s="10">
        <v>1.2275748332482601</v>
      </c>
      <c r="J555" s="9">
        <v>0.98909897065665597</v>
      </c>
      <c r="K555" s="13">
        <v>8.2397000000000004E-5</v>
      </c>
      <c r="L555" s="13">
        <v>2.4394999999999999E-4</v>
      </c>
      <c r="O555" s="37"/>
      <c r="P555" s="37"/>
    </row>
    <row r="556" spans="1:16" x14ac:dyDescent="0.2">
      <c r="A556" s="3">
        <v>172.1463250344211</v>
      </c>
      <c r="B556" s="31">
        <v>4.2817789996111832</v>
      </c>
      <c r="C556" s="4" t="s">
        <v>883</v>
      </c>
      <c r="D556" s="6" t="s">
        <v>884</v>
      </c>
      <c r="E556" s="5">
        <v>8</v>
      </c>
      <c r="F556" s="4" t="s">
        <v>101</v>
      </c>
      <c r="G556" s="4" t="s">
        <v>105</v>
      </c>
      <c r="H556" s="7">
        <v>0.13404117732871654</v>
      </c>
      <c r="I556" s="10">
        <v>1.1476103350294955</v>
      </c>
      <c r="J556" s="9">
        <v>0.806550237652498</v>
      </c>
      <c r="K556" s="13">
        <v>1.6111000000000001E-8</v>
      </c>
      <c r="L556" s="13">
        <v>1.6813000000000001E-7</v>
      </c>
      <c r="O556" s="37"/>
      <c r="P556" s="37"/>
    </row>
    <row r="557" spans="1:16" x14ac:dyDescent="0.2">
      <c r="A557" s="3">
        <v>254.22455774867976</v>
      </c>
      <c r="B557" s="31">
        <v>3.9964541564753002</v>
      </c>
      <c r="C557" s="4" t="s">
        <v>103</v>
      </c>
      <c r="D557" s="6" t="s">
        <v>104</v>
      </c>
      <c r="E557" s="5">
        <v>6</v>
      </c>
      <c r="F557" s="4" t="s">
        <v>101</v>
      </c>
      <c r="G557" s="4" t="s">
        <v>105</v>
      </c>
      <c r="H557" s="7">
        <v>4.8523873225309357E-2</v>
      </c>
      <c r="I557" s="10">
        <v>3.7743783775833641</v>
      </c>
      <c r="J557" s="9">
        <v>2.0873978894410596</v>
      </c>
      <c r="K557" s="13">
        <v>5.0058000000000001E-5</v>
      </c>
      <c r="L557" s="13">
        <v>1.5703000000000001E-4</v>
      </c>
      <c r="O557" s="37"/>
      <c r="P557" s="37"/>
    </row>
    <row r="558" spans="1:16" x14ac:dyDescent="0.2">
      <c r="A558" s="3">
        <v>228.20888293013093</v>
      </c>
      <c r="B558" s="31">
        <v>4.0441770035543501</v>
      </c>
      <c r="C558" s="4" t="s">
        <v>885</v>
      </c>
      <c r="D558" s="6" t="s">
        <v>886</v>
      </c>
      <c r="E558" s="5">
        <v>6</v>
      </c>
      <c r="F558" s="4" t="s">
        <v>101</v>
      </c>
      <c r="G558" s="4" t="s">
        <v>105</v>
      </c>
      <c r="H558" s="7">
        <v>6.237104832905456E-2</v>
      </c>
      <c r="I558" s="10">
        <v>1.282213958323307</v>
      </c>
      <c r="J558" s="9">
        <v>0.820433141766438</v>
      </c>
      <c r="K558" s="13">
        <v>1.0300000000000001E-3</v>
      </c>
      <c r="L558" s="13">
        <v>2.3048999999999999E-3</v>
      </c>
      <c r="O558" s="37"/>
      <c r="P558" s="37"/>
    </row>
    <row r="559" spans="1:16" x14ac:dyDescent="0.2">
      <c r="A559" s="3">
        <v>284.2712572639312</v>
      </c>
      <c r="B559" s="31">
        <v>4.1268785500231999</v>
      </c>
      <c r="C559" s="4" t="s">
        <v>887</v>
      </c>
      <c r="D559" s="6" t="s">
        <v>888</v>
      </c>
      <c r="E559" s="5">
        <v>10</v>
      </c>
      <c r="F559" s="4" t="s">
        <v>101</v>
      </c>
      <c r="G559" s="4" t="s">
        <v>889</v>
      </c>
      <c r="H559" s="7">
        <v>0.11246747912132316</v>
      </c>
      <c r="I559" s="10">
        <v>1.1369736637044316</v>
      </c>
      <c r="J559" s="11">
        <v>1.1449747854012851</v>
      </c>
      <c r="K559" s="13">
        <v>7.0813999999999999E-7</v>
      </c>
      <c r="L559" s="13">
        <v>3.7390999999999999E-6</v>
      </c>
      <c r="O559" s="37"/>
      <c r="P559" s="37"/>
    </row>
    <row r="560" spans="1:16" x14ac:dyDescent="0.2">
      <c r="A560" s="3">
        <v>256.24006813663016</v>
      </c>
      <c r="B560" s="31">
        <v>4.0151625032778</v>
      </c>
      <c r="C560" s="4" t="s">
        <v>106</v>
      </c>
      <c r="D560" s="6" t="s">
        <v>107</v>
      </c>
      <c r="E560" s="5">
        <v>8</v>
      </c>
      <c r="F560" s="4" t="s">
        <v>101</v>
      </c>
      <c r="G560" s="4" t="s">
        <v>108</v>
      </c>
      <c r="H560" s="7">
        <v>3.7629550493194781E-2</v>
      </c>
      <c r="I560" s="10">
        <v>1.6480119399971955</v>
      </c>
      <c r="J560" s="11">
        <v>1.0759490916222085</v>
      </c>
      <c r="K560" s="13">
        <v>4.9628E-5</v>
      </c>
      <c r="L560" s="13">
        <v>1.5614000000000001E-4</v>
      </c>
      <c r="O560" s="37"/>
      <c r="P560" s="37"/>
    </row>
    <row r="561" spans="1:16" x14ac:dyDescent="0.2">
      <c r="A561" s="3">
        <v>270.25570672211461</v>
      </c>
      <c r="B561" s="31">
        <v>3.9593822549890501</v>
      </c>
      <c r="C561" s="4" t="s">
        <v>890</v>
      </c>
      <c r="D561" s="6" t="s">
        <v>891</v>
      </c>
      <c r="E561" s="5">
        <v>8</v>
      </c>
      <c r="F561" s="4" t="s">
        <v>101</v>
      </c>
      <c r="G561" s="4" t="s">
        <v>111</v>
      </c>
      <c r="H561" s="7">
        <v>5.5244183955064814E-2</v>
      </c>
      <c r="I561" s="10">
        <v>2.6292994673885337</v>
      </c>
      <c r="J561" s="11">
        <v>1.8730124361937766</v>
      </c>
      <c r="K561" s="13">
        <v>1.1361E-5</v>
      </c>
      <c r="L561" s="13">
        <v>4.0453E-5</v>
      </c>
      <c r="O561" s="37"/>
      <c r="P561" s="37"/>
    </row>
    <row r="562" spans="1:16" x14ac:dyDescent="0.2">
      <c r="A562" s="3">
        <v>198.16205942359088</v>
      </c>
      <c r="B562" s="31">
        <v>4.1537096031039331</v>
      </c>
      <c r="C562" s="4" t="s">
        <v>109</v>
      </c>
      <c r="D562" s="6" t="s">
        <v>110</v>
      </c>
      <c r="E562" s="5">
        <v>8</v>
      </c>
      <c r="F562" s="4" t="s">
        <v>101</v>
      </c>
      <c r="G562" s="4" t="s">
        <v>111</v>
      </c>
      <c r="H562" s="7">
        <v>3.9375694213516392</v>
      </c>
      <c r="I562" s="10">
        <v>8.7922597320840161</v>
      </c>
      <c r="J562" s="9">
        <v>7.3515826710448726</v>
      </c>
      <c r="K562" s="13">
        <v>6.7630999999999995E-4</v>
      </c>
      <c r="L562" s="13">
        <v>1.5564000000000001E-3</v>
      </c>
      <c r="O562" s="37"/>
      <c r="P562" s="37"/>
    </row>
    <row r="563" spans="1:16" x14ac:dyDescent="0.2">
      <c r="A563" s="3">
        <v>188.14121279038787</v>
      </c>
      <c r="B563" s="31">
        <v>4.4216514199467003</v>
      </c>
      <c r="C563" s="4" t="s">
        <v>112</v>
      </c>
      <c r="D563" s="6" t="s">
        <v>113</v>
      </c>
      <c r="E563" s="5">
        <v>8</v>
      </c>
      <c r="F563" s="4" t="s">
        <v>101</v>
      </c>
      <c r="G563" s="4" t="s">
        <v>111</v>
      </c>
      <c r="H563" s="7">
        <v>-2.1083671171566496</v>
      </c>
      <c r="I563" s="10">
        <v>2.1961285793959378</v>
      </c>
      <c r="J563" s="9">
        <v>-3.8184789806754531</v>
      </c>
      <c r="K563" s="13">
        <v>8.4586999999999992E-6</v>
      </c>
      <c r="L563" s="13">
        <v>3.1727999999999998E-5</v>
      </c>
      <c r="O563" s="37"/>
      <c r="P563" s="37"/>
    </row>
    <row r="564" spans="1:16" x14ac:dyDescent="0.2">
      <c r="A564" s="3">
        <v>144.11501936925117</v>
      </c>
      <c r="B564" s="31">
        <v>4.6360450556248667</v>
      </c>
      <c r="C564" s="4" t="s">
        <v>114</v>
      </c>
      <c r="D564" s="6" t="s">
        <v>115</v>
      </c>
      <c r="E564" s="5">
        <v>8</v>
      </c>
      <c r="F564" s="4" t="s">
        <v>101</v>
      </c>
      <c r="G564" s="4" t="s">
        <v>111</v>
      </c>
      <c r="H564" s="7">
        <v>4.6202523984174571E-2</v>
      </c>
      <c r="I564" s="10">
        <v>1.256642240094515</v>
      </c>
      <c r="J564" s="9">
        <v>0.72221331142890177</v>
      </c>
      <c r="K564" s="13">
        <v>4.1857999999999997E-8</v>
      </c>
      <c r="L564" s="13">
        <v>3.7707999999999999E-7</v>
      </c>
      <c r="O564" s="37"/>
      <c r="P564" s="37"/>
    </row>
    <row r="565" spans="1:16" x14ac:dyDescent="0.2">
      <c r="A565" s="3">
        <v>214.15705043920522</v>
      </c>
      <c r="B565" s="31">
        <v>4.2266392013173002</v>
      </c>
      <c r="C565" s="4" t="s">
        <v>892</v>
      </c>
      <c r="D565" s="6" t="s">
        <v>893</v>
      </c>
      <c r="E565" s="5">
        <v>8</v>
      </c>
      <c r="F565" s="4" t="s">
        <v>101</v>
      </c>
      <c r="G565" s="4" t="s">
        <v>111</v>
      </c>
      <c r="H565" s="7">
        <v>-0.25015311973463994</v>
      </c>
      <c r="I565" s="10">
        <v>1.0272527995667859</v>
      </c>
      <c r="J565" s="9">
        <v>1.2809155654710287E-2</v>
      </c>
      <c r="K565" s="13">
        <v>6.7708999999999998E-3</v>
      </c>
      <c r="L565" s="13">
        <v>1.2905E-2</v>
      </c>
      <c r="O565" s="37"/>
      <c r="P565" s="37"/>
    </row>
    <row r="566" spans="1:16" x14ac:dyDescent="0.2">
      <c r="A566" s="3">
        <v>312.30304620682801</v>
      </c>
      <c r="B566" s="31">
        <v>4.0553986066653334</v>
      </c>
      <c r="C566" s="4" t="s">
        <v>894</v>
      </c>
      <c r="D566" s="6" t="s">
        <v>895</v>
      </c>
      <c r="E566" s="5">
        <v>6</v>
      </c>
      <c r="F566" s="4" t="s">
        <v>101</v>
      </c>
      <c r="G566" s="4" t="s">
        <v>111</v>
      </c>
      <c r="H566" s="7">
        <v>9.1194182264516851E-2</v>
      </c>
      <c r="I566" s="10">
        <v>1.1884821006328186</v>
      </c>
      <c r="J566" s="11">
        <v>1.3467350175898405</v>
      </c>
      <c r="K566" s="13">
        <v>1.0380000000000001E-5</v>
      </c>
      <c r="L566" s="13">
        <v>3.7595999999999997E-5</v>
      </c>
      <c r="O566" s="37"/>
      <c r="P566" s="37"/>
    </row>
    <row r="567" spans="1:16" x14ac:dyDescent="0.2">
      <c r="A567" s="3">
        <v>398.33960172937265</v>
      </c>
      <c r="B567" s="31">
        <v>3.7870053938877333</v>
      </c>
      <c r="C567" s="4" t="s">
        <v>116</v>
      </c>
      <c r="D567" s="6" t="s">
        <v>117</v>
      </c>
      <c r="E567" s="5">
        <v>6</v>
      </c>
      <c r="F567" s="4" t="s">
        <v>101</v>
      </c>
      <c r="G567" s="4" t="s">
        <v>111</v>
      </c>
      <c r="H567" s="7">
        <v>-0.26924341380666461</v>
      </c>
      <c r="I567" s="8">
        <v>1.8911249111359194</v>
      </c>
      <c r="J567" s="11">
        <v>2.3970430874793003</v>
      </c>
      <c r="K567" s="13">
        <v>2.4025000000000001E-3</v>
      </c>
      <c r="L567" s="13">
        <v>5.0242999999999998E-3</v>
      </c>
      <c r="O567" s="37"/>
      <c r="P567" s="37"/>
    </row>
    <row r="568" spans="1:16" x14ac:dyDescent="0.2">
      <c r="A568" s="3">
        <v>216.17278096420861</v>
      </c>
      <c r="B568" s="31">
        <v>4.1702244307643666</v>
      </c>
      <c r="C568" s="4" t="s">
        <v>896</v>
      </c>
      <c r="D568" s="6" t="s">
        <v>897</v>
      </c>
      <c r="E568" s="5">
        <v>6</v>
      </c>
      <c r="F568" s="4" t="s">
        <v>101</v>
      </c>
      <c r="G568" s="4" t="s">
        <v>111</v>
      </c>
      <c r="H568" s="7">
        <v>0</v>
      </c>
      <c r="I568" s="10">
        <v>8.6084754478544703</v>
      </c>
      <c r="J568" s="9">
        <v>5.9854199160012724</v>
      </c>
      <c r="K568" s="13">
        <v>6.9298000000000001E-6</v>
      </c>
      <c r="L568" s="13">
        <v>2.6656999999999999E-5</v>
      </c>
      <c r="O568" s="37"/>
      <c r="P568" s="37"/>
    </row>
    <row r="569" spans="1:16" x14ac:dyDescent="0.2">
      <c r="A569" s="3">
        <v>268.24027755895594</v>
      </c>
      <c r="B569" s="31">
        <v>3.9713469116776001</v>
      </c>
      <c r="C569" s="4" t="s">
        <v>118</v>
      </c>
      <c r="D569" s="6" t="s">
        <v>119</v>
      </c>
      <c r="E569" s="5">
        <v>6</v>
      </c>
      <c r="F569" s="4" t="s">
        <v>101</v>
      </c>
      <c r="G569" s="4" t="s">
        <v>111</v>
      </c>
      <c r="H569" s="7">
        <v>0.13827433488770124</v>
      </c>
      <c r="I569" s="10">
        <v>3.2770340007290155</v>
      </c>
      <c r="J569" s="9">
        <v>1.6886773786920342</v>
      </c>
      <c r="K569" s="13">
        <v>4.4604999999999997E-4</v>
      </c>
      <c r="L569" s="13">
        <v>1.0709000000000001E-3</v>
      </c>
      <c r="O569" s="37"/>
      <c r="P569" s="37"/>
    </row>
    <row r="570" spans="1:16" x14ac:dyDescent="0.2">
      <c r="A570" s="3">
        <v>282.25582413329261</v>
      </c>
      <c r="B570" s="31">
        <v>3.9421057030006663</v>
      </c>
      <c r="C570" s="4" t="s">
        <v>122</v>
      </c>
      <c r="D570" s="6" t="s">
        <v>123</v>
      </c>
      <c r="E570" s="5">
        <v>6</v>
      </c>
      <c r="F570" s="4" t="s">
        <v>101</v>
      </c>
      <c r="G570" s="4" t="s">
        <v>111</v>
      </c>
      <c r="H570" s="7">
        <v>0.1923745631534412</v>
      </c>
      <c r="I570" s="10">
        <v>2.1148708605890225</v>
      </c>
      <c r="J570" s="9">
        <v>0.99407749373675613</v>
      </c>
      <c r="K570" s="13">
        <v>2.0489E-2</v>
      </c>
      <c r="L570" s="13">
        <v>3.4720000000000001E-2</v>
      </c>
      <c r="O570" s="37"/>
      <c r="P570" s="37"/>
    </row>
    <row r="571" spans="1:16" x14ac:dyDescent="0.2">
      <c r="A571" s="3">
        <v>142.0993835212966</v>
      </c>
      <c r="B571" s="31">
        <v>4.6898254488721163</v>
      </c>
      <c r="C571" s="4" t="s">
        <v>120</v>
      </c>
      <c r="D571" s="6" t="s">
        <v>121</v>
      </c>
      <c r="E571" s="5">
        <v>6</v>
      </c>
      <c r="F571" s="4" t="s">
        <v>101</v>
      </c>
      <c r="G571" s="4" t="s">
        <v>111</v>
      </c>
      <c r="H571" s="7">
        <v>0.25829265249848399</v>
      </c>
      <c r="I571" s="10">
        <v>1.9198356115577686</v>
      </c>
      <c r="J571" s="9">
        <v>1.1601422736263289</v>
      </c>
      <c r="K571" s="13">
        <v>7.2586000000000003E-6</v>
      </c>
      <c r="L571" s="13">
        <v>2.7820000000000001E-5</v>
      </c>
      <c r="O571" s="37"/>
      <c r="P571" s="37"/>
    </row>
    <row r="572" spans="1:16" x14ac:dyDescent="0.2">
      <c r="A572" s="3">
        <v>212.14134834689196</v>
      </c>
      <c r="B572" s="31">
        <v>4.3055842646846001</v>
      </c>
      <c r="C572" s="4" t="s">
        <v>898</v>
      </c>
      <c r="D572" s="6" t="s">
        <v>899</v>
      </c>
      <c r="E572" s="5">
        <v>6</v>
      </c>
      <c r="F572" s="4" t="s">
        <v>101</v>
      </c>
      <c r="G572" s="4" t="s">
        <v>111</v>
      </c>
      <c r="H572" s="7">
        <v>8.9203890038452166E-2</v>
      </c>
      <c r="I572" s="10">
        <v>1.3806627087243692</v>
      </c>
      <c r="J572" s="9">
        <v>1.1381514634699255</v>
      </c>
      <c r="K572" s="13">
        <v>1.9124000000000001E-3</v>
      </c>
      <c r="L572" s="13">
        <v>4.0886000000000004E-3</v>
      </c>
      <c r="O572" s="37"/>
      <c r="P572" s="37"/>
    </row>
    <row r="573" spans="1:16" x14ac:dyDescent="0.2">
      <c r="A573" s="3">
        <v>242.22469726918388</v>
      </c>
      <c r="B573" s="31">
        <v>4.0163294709758839</v>
      </c>
      <c r="C573" s="4" t="s">
        <v>900</v>
      </c>
      <c r="D573" s="6" t="s">
        <v>901</v>
      </c>
      <c r="E573" s="5">
        <v>6</v>
      </c>
      <c r="F573" s="4" t="s">
        <v>101</v>
      </c>
      <c r="G573" s="4" t="s">
        <v>111</v>
      </c>
      <c r="H573" s="7">
        <v>-3.0875107805181306E-2</v>
      </c>
      <c r="I573" s="10">
        <v>1.3394823035613306</v>
      </c>
      <c r="J573" s="9">
        <v>0.70984612377802192</v>
      </c>
      <c r="K573" s="13">
        <v>1.9531999999999999E-4</v>
      </c>
      <c r="L573" s="13">
        <v>5.1595999999999999E-4</v>
      </c>
      <c r="O573" s="37"/>
      <c r="P573" s="37"/>
    </row>
    <row r="574" spans="1:16" x14ac:dyDescent="0.2">
      <c r="A574" s="3">
        <v>156.07864277613712</v>
      </c>
      <c r="B574" s="31">
        <v>4.7506072480001498</v>
      </c>
      <c r="C574" s="4" t="s">
        <v>902</v>
      </c>
      <c r="D574" s="6" t="s">
        <v>903</v>
      </c>
      <c r="E574" s="5">
        <v>6</v>
      </c>
      <c r="F574" s="4" t="s">
        <v>101</v>
      </c>
      <c r="G574" s="4" t="s">
        <v>111</v>
      </c>
      <c r="H574" s="7">
        <v>0.19312781961347625</v>
      </c>
      <c r="I574" s="10">
        <v>1.2423388875391301</v>
      </c>
      <c r="J574" s="9">
        <v>0.9356448473202551</v>
      </c>
      <c r="K574" s="13">
        <v>4.8596000000000002E-4</v>
      </c>
      <c r="L574" s="13">
        <v>1.1588E-3</v>
      </c>
      <c r="O574" s="37"/>
      <c r="P574" s="37"/>
    </row>
    <row r="575" spans="1:16" x14ac:dyDescent="0.2">
      <c r="A575" s="3">
        <v>252.20878415240625</v>
      </c>
      <c r="B575" s="31">
        <v>4.2562791541770499</v>
      </c>
      <c r="C575" s="4" t="s">
        <v>904</v>
      </c>
      <c r="D575" s="6" t="s">
        <v>905</v>
      </c>
      <c r="E575" s="5">
        <v>6</v>
      </c>
      <c r="F575" s="4" t="s">
        <v>101</v>
      </c>
      <c r="G575" s="4" t="s">
        <v>111</v>
      </c>
      <c r="H575" s="7">
        <v>-0.20092167970954625</v>
      </c>
      <c r="I575" s="10">
        <v>1.1099563255171414</v>
      </c>
      <c r="J575" s="9">
        <v>0.68098390597003589</v>
      </c>
      <c r="K575" s="13">
        <v>5.5952999999999998E-5</v>
      </c>
      <c r="L575" s="13">
        <v>1.7244E-4</v>
      </c>
      <c r="O575" s="37"/>
      <c r="P575" s="37"/>
    </row>
    <row r="576" spans="1:16" x14ac:dyDescent="0.2">
      <c r="A576" s="3">
        <v>184.18255164229805</v>
      </c>
      <c r="B576" s="31">
        <v>4.3134104436495333</v>
      </c>
      <c r="C576" s="4" t="s">
        <v>126</v>
      </c>
      <c r="D576" s="6" t="s">
        <v>127</v>
      </c>
      <c r="E576" s="5">
        <v>6</v>
      </c>
      <c r="F576" s="4" t="s">
        <v>101</v>
      </c>
      <c r="G576" s="4" t="s">
        <v>128</v>
      </c>
      <c r="H576" s="7">
        <v>0.14996228970209016</v>
      </c>
      <c r="I576" s="10">
        <v>3.0769452844845562</v>
      </c>
      <c r="J576" s="11">
        <v>2.6549236882262308</v>
      </c>
      <c r="K576" s="13">
        <v>3.8738000000000002E-11</v>
      </c>
      <c r="L576" s="13">
        <v>8.8761E-10</v>
      </c>
      <c r="O576" s="37"/>
      <c r="P576" s="37"/>
    </row>
    <row r="577" spans="1:16" x14ac:dyDescent="0.2">
      <c r="A577" s="3">
        <v>276.22202437466751</v>
      </c>
      <c r="B577" s="31">
        <v>7.6080526187096007</v>
      </c>
      <c r="C577" s="4" t="s">
        <v>906</v>
      </c>
      <c r="D577" s="6" t="s">
        <v>907</v>
      </c>
      <c r="E577" s="5">
        <v>6</v>
      </c>
      <c r="F577" s="4" t="s">
        <v>101</v>
      </c>
      <c r="G577" s="4" t="s">
        <v>128</v>
      </c>
      <c r="H577" s="7">
        <v>-2.8359102732785652E-2</v>
      </c>
      <c r="I577" s="10">
        <v>1.0061889947798837</v>
      </c>
      <c r="J577" s="9">
        <v>0.48610327748124849</v>
      </c>
      <c r="K577" s="13">
        <v>3.2824000000000001E-6</v>
      </c>
      <c r="L577" s="13">
        <v>1.3893999999999999E-5</v>
      </c>
      <c r="O577" s="37"/>
      <c r="P577" s="37"/>
    </row>
    <row r="578" spans="1:16" x14ac:dyDescent="0.2">
      <c r="A578" s="3">
        <v>208.18270053514632</v>
      </c>
      <c r="B578" s="31">
        <v>4.2800811626293003</v>
      </c>
      <c r="C578" s="4" t="s">
        <v>908</v>
      </c>
      <c r="D578" s="6" t="s">
        <v>909</v>
      </c>
      <c r="E578" s="5">
        <v>8</v>
      </c>
      <c r="F578" s="4" t="s">
        <v>101</v>
      </c>
      <c r="G578" s="4" t="s">
        <v>910</v>
      </c>
      <c r="H578" s="7">
        <v>-0.15274144109913271</v>
      </c>
      <c r="I578" s="10">
        <v>1.0248815647073888</v>
      </c>
      <c r="J578" s="9">
        <v>0.63927440321177054</v>
      </c>
      <c r="K578" s="13">
        <v>2.2457E-4</v>
      </c>
      <c r="L578" s="13">
        <v>5.8155999999999995E-4</v>
      </c>
      <c r="O578" s="37"/>
      <c r="P578" s="37"/>
    </row>
    <row r="579" spans="1:16" x14ac:dyDescent="0.2">
      <c r="A579" s="3">
        <v>184.18268554160559</v>
      </c>
      <c r="B579" s="31">
        <v>7.5651363591152334</v>
      </c>
      <c r="C579" s="4" t="s">
        <v>126</v>
      </c>
      <c r="D579" s="6" t="s">
        <v>911</v>
      </c>
      <c r="E579" s="5">
        <v>6</v>
      </c>
      <c r="F579" s="4" t="s">
        <v>101</v>
      </c>
      <c r="G579" s="4" t="s">
        <v>910</v>
      </c>
      <c r="H579" s="7">
        <v>0.23412984677322957</v>
      </c>
      <c r="I579" s="10">
        <v>3.1246769527040037</v>
      </c>
      <c r="J579" s="11">
        <v>2.9887034806914201</v>
      </c>
      <c r="K579" s="13">
        <v>1.2549999999999999E-9</v>
      </c>
      <c r="L579" s="13">
        <v>1.8372000000000001E-8</v>
      </c>
      <c r="O579" s="37"/>
      <c r="P579" s="37"/>
    </row>
    <row r="580" spans="1:16" x14ac:dyDescent="0.2">
      <c r="A580" s="3">
        <v>126.10445274018625</v>
      </c>
      <c r="B580" s="31">
        <v>4.2431856414417997</v>
      </c>
      <c r="C580" s="4" t="s">
        <v>912</v>
      </c>
      <c r="D580" s="6" t="s">
        <v>913</v>
      </c>
      <c r="E580" s="5">
        <v>6</v>
      </c>
      <c r="F580" s="4" t="s">
        <v>101</v>
      </c>
      <c r="G580" s="4" t="s">
        <v>910</v>
      </c>
      <c r="H580" s="7">
        <v>-0.11813789305329431</v>
      </c>
      <c r="I580" s="10">
        <v>1.1966412547608465</v>
      </c>
      <c r="J580" s="9">
        <v>0.90288507274888385</v>
      </c>
      <c r="K580" s="13">
        <v>8.7303000000000001E-5</v>
      </c>
      <c r="L580" s="13">
        <v>2.5775E-4</v>
      </c>
      <c r="O580" s="37"/>
      <c r="P580" s="37"/>
    </row>
    <row r="581" spans="1:16" x14ac:dyDescent="0.2">
      <c r="A581" s="3">
        <v>299.28242596360838</v>
      </c>
      <c r="B581" s="31">
        <v>4.3210192809870165</v>
      </c>
      <c r="C581" s="4" t="s">
        <v>914</v>
      </c>
      <c r="D581" s="6" t="s">
        <v>915</v>
      </c>
      <c r="E581" s="5">
        <v>8</v>
      </c>
      <c r="F581" s="4" t="s">
        <v>101</v>
      </c>
      <c r="G581" s="4" t="s">
        <v>916</v>
      </c>
      <c r="H581" s="7">
        <v>1.307585128706658E-3</v>
      </c>
      <c r="I581" s="10">
        <v>2.4253896246772868</v>
      </c>
      <c r="J581" s="11">
        <v>2.4542678941697211</v>
      </c>
      <c r="K581" s="13">
        <v>1.2293E-7</v>
      </c>
      <c r="L581" s="13">
        <v>9.3887000000000004E-7</v>
      </c>
      <c r="O581" s="37"/>
      <c r="P581" s="37"/>
    </row>
    <row r="582" spans="1:16" x14ac:dyDescent="0.2">
      <c r="A582" s="3">
        <v>325.29783227326919</v>
      </c>
      <c r="B582" s="31">
        <v>4.2310290018717334</v>
      </c>
      <c r="C582" s="4" t="s">
        <v>917</v>
      </c>
      <c r="D582" s="6" t="s">
        <v>918</v>
      </c>
      <c r="E582" s="5">
        <v>6</v>
      </c>
      <c r="F582" s="4" t="s">
        <v>101</v>
      </c>
      <c r="G582" s="4" t="s">
        <v>916</v>
      </c>
      <c r="H582" s="7">
        <v>-2.9210076485635266E-2</v>
      </c>
      <c r="I582" s="10">
        <v>1.6253917012426815</v>
      </c>
      <c r="J582" s="11">
        <v>1.5425413843444251</v>
      </c>
      <c r="K582" s="13">
        <v>3.6812000000000001E-9</v>
      </c>
      <c r="L582" s="13">
        <v>4.5646999999999998E-8</v>
      </c>
      <c r="O582" s="37"/>
      <c r="P582" s="37"/>
    </row>
    <row r="583" spans="1:16" x14ac:dyDescent="0.2">
      <c r="A583" s="3">
        <v>283.28750968171852</v>
      </c>
      <c r="B583" s="31">
        <v>4.2666529054994831</v>
      </c>
      <c r="C583" s="4" t="s">
        <v>919</v>
      </c>
      <c r="D583" s="6" t="s">
        <v>920</v>
      </c>
      <c r="E583" s="5">
        <v>6</v>
      </c>
      <c r="F583" s="4" t="s">
        <v>101</v>
      </c>
      <c r="G583" s="4" t="s">
        <v>916</v>
      </c>
      <c r="H583" s="7">
        <v>0.18637477859833404</v>
      </c>
      <c r="I583" s="10">
        <v>1.2542364717942418</v>
      </c>
      <c r="J583" s="11">
        <v>1.1773939245604654</v>
      </c>
      <c r="K583" s="13">
        <v>2.4371000000000001E-4</v>
      </c>
      <c r="L583" s="13">
        <v>6.2195000000000002E-4</v>
      </c>
      <c r="O583" s="37"/>
      <c r="P583" s="37"/>
    </row>
    <row r="584" spans="1:16" x14ac:dyDescent="0.2">
      <c r="A584" s="3">
        <v>190.17211473552581</v>
      </c>
      <c r="B584" s="31">
        <v>4.2438854829764496</v>
      </c>
      <c r="C584" s="4" t="s">
        <v>921</v>
      </c>
      <c r="D584" s="6" t="s">
        <v>922</v>
      </c>
      <c r="E584" s="5">
        <v>6</v>
      </c>
      <c r="F584" s="4" t="s">
        <v>101</v>
      </c>
      <c r="G584" s="4" t="s">
        <v>923</v>
      </c>
      <c r="H584" s="7">
        <v>-0.26709757103042681</v>
      </c>
      <c r="I584" s="10">
        <v>1.0653306963969964</v>
      </c>
      <c r="J584" s="9">
        <v>0.35740260343268127</v>
      </c>
      <c r="K584" s="13">
        <v>1.4465999999999999E-3</v>
      </c>
      <c r="L584" s="13">
        <v>3.1567000000000001E-3</v>
      </c>
      <c r="O584" s="37"/>
      <c r="P584" s="37"/>
    </row>
    <row r="585" spans="1:16" x14ac:dyDescent="0.2">
      <c r="A585" s="3">
        <v>170.16698474467955</v>
      </c>
      <c r="B585" s="31">
        <v>4.3563649495442673</v>
      </c>
      <c r="C585" s="4" t="s">
        <v>924</v>
      </c>
      <c r="D585" s="6" t="s">
        <v>925</v>
      </c>
      <c r="E585" s="5">
        <v>6</v>
      </c>
      <c r="F585" s="4" t="s">
        <v>101</v>
      </c>
      <c r="G585" s="4" t="s">
        <v>926</v>
      </c>
      <c r="H585" s="7">
        <v>0</v>
      </c>
      <c r="I585" s="10">
        <v>8.4612793002698616</v>
      </c>
      <c r="J585" s="11">
        <v>8.0974440860785233</v>
      </c>
      <c r="K585" s="13">
        <v>8.9583999999999998E-16</v>
      </c>
      <c r="L585" s="13">
        <v>4.7210999999999998E-14</v>
      </c>
      <c r="O585" s="37"/>
      <c r="P585" s="37"/>
    </row>
    <row r="586" spans="1:16" x14ac:dyDescent="0.2">
      <c r="A586" s="3">
        <v>287.24601339253275</v>
      </c>
      <c r="B586" s="31">
        <v>4.2786714271262838</v>
      </c>
      <c r="C586" s="4" t="s">
        <v>465</v>
      </c>
      <c r="D586" s="6" t="s">
        <v>466</v>
      </c>
      <c r="E586" s="5">
        <v>8</v>
      </c>
      <c r="F586" s="4" t="s">
        <v>101</v>
      </c>
      <c r="G586" s="4" t="s">
        <v>60</v>
      </c>
      <c r="H586" s="7">
        <v>-7.1377914460945643E-2</v>
      </c>
      <c r="I586" s="8">
        <v>1.0031711456344528</v>
      </c>
      <c r="J586" s="11">
        <v>1.0508557121763946</v>
      </c>
      <c r="K586" s="13">
        <v>9.2381000000000008E-3</v>
      </c>
      <c r="L586" s="13">
        <v>1.7142999999999999E-2</v>
      </c>
      <c r="O586" s="37"/>
      <c r="P586" s="37"/>
    </row>
    <row r="587" spans="1:16" x14ac:dyDescent="0.2">
      <c r="A587" s="3">
        <v>358.30811953897273</v>
      </c>
      <c r="B587" s="31">
        <v>5.4864314844578832</v>
      </c>
      <c r="C587" s="4" t="s">
        <v>927</v>
      </c>
      <c r="D587" s="6" t="s">
        <v>928</v>
      </c>
      <c r="E587" s="5">
        <v>8</v>
      </c>
      <c r="F587" s="4" t="s">
        <v>469</v>
      </c>
      <c r="G587" s="4" t="s">
        <v>929</v>
      </c>
      <c r="H587" s="7">
        <v>2.346456717393762E-2</v>
      </c>
      <c r="I587" s="8">
        <v>1.264880063795311</v>
      </c>
      <c r="J587" s="11">
        <v>1.6287417522278023</v>
      </c>
      <c r="K587" s="13">
        <v>1.6799999999999998E-5</v>
      </c>
      <c r="L587" s="13">
        <v>5.7120999999999997E-5</v>
      </c>
      <c r="O587" s="37"/>
      <c r="P587" s="37"/>
    </row>
    <row r="588" spans="1:16" x14ac:dyDescent="0.2">
      <c r="A588" s="3">
        <v>358.30825621930563</v>
      </c>
      <c r="B588" s="31">
        <v>4.135278692363217</v>
      </c>
      <c r="C588" s="4" t="s">
        <v>927</v>
      </c>
      <c r="D588" s="6" t="s">
        <v>928</v>
      </c>
      <c r="E588" s="5">
        <v>6</v>
      </c>
      <c r="F588" s="4" t="s">
        <v>469</v>
      </c>
      <c r="G588" s="4" t="s">
        <v>929</v>
      </c>
      <c r="H588" s="7">
        <v>2.3460931508281324E-2</v>
      </c>
      <c r="I588" s="10">
        <v>1.1455545631014654</v>
      </c>
      <c r="J588" s="11">
        <v>1.2461199369518028</v>
      </c>
      <c r="K588" s="13">
        <v>7.0950000000000005E-7</v>
      </c>
      <c r="L588" s="13">
        <v>3.7390999999999999E-6</v>
      </c>
      <c r="O588" s="37"/>
      <c r="P588" s="37"/>
    </row>
    <row r="589" spans="1:16" x14ac:dyDescent="0.2">
      <c r="A589" s="3">
        <v>356.29297722001212</v>
      </c>
      <c r="B589" s="31">
        <v>4.2333881213341167</v>
      </c>
      <c r="C589" s="4" t="s">
        <v>930</v>
      </c>
      <c r="D589" s="6" t="s">
        <v>931</v>
      </c>
      <c r="E589" s="5">
        <v>6</v>
      </c>
      <c r="F589" s="4" t="s">
        <v>469</v>
      </c>
      <c r="G589" s="4" t="s">
        <v>929</v>
      </c>
      <c r="H589" s="7">
        <v>8.0242857247139643E-2</v>
      </c>
      <c r="I589" s="10">
        <v>1.1852184299331834</v>
      </c>
      <c r="J589" s="11">
        <v>1.1497440393990819</v>
      </c>
      <c r="K589" s="13">
        <v>1.9208999999999998E-9</v>
      </c>
      <c r="L589" s="13">
        <v>2.5628E-8</v>
      </c>
      <c r="O589" s="37"/>
      <c r="P589" s="37"/>
    </row>
    <row r="590" spans="1:16" x14ac:dyDescent="0.2">
      <c r="A590" s="3">
        <v>436.25944658427187</v>
      </c>
      <c r="B590" s="31">
        <v>4.3104666721673501</v>
      </c>
      <c r="C590" s="4" t="s">
        <v>471</v>
      </c>
      <c r="D590" s="6" t="s">
        <v>472</v>
      </c>
      <c r="E590" s="5">
        <v>6</v>
      </c>
      <c r="F590" s="4" t="s">
        <v>131</v>
      </c>
      <c r="G590" s="4" t="s">
        <v>473</v>
      </c>
      <c r="H590" s="7">
        <v>-0.16171396867008245</v>
      </c>
      <c r="I590" s="10">
        <v>1.6210615901065026</v>
      </c>
      <c r="J590" s="9">
        <v>0.80466522012438702</v>
      </c>
      <c r="K590" s="13">
        <v>4.3930999999999997E-5</v>
      </c>
      <c r="L590" s="13">
        <v>1.4030999999999999E-4</v>
      </c>
      <c r="O590" s="37"/>
      <c r="P590" s="37"/>
    </row>
    <row r="591" spans="1:16" x14ac:dyDescent="0.2">
      <c r="A591" s="3">
        <v>672.47333767497332</v>
      </c>
      <c r="B591" s="31">
        <v>3.779137498361083</v>
      </c>
      <c r="C591" s="4" t="s">
        <v>932</v>
      </c>
      <c r="D591" s="6" t="s">
        <v>933</v>
      </c>
      <c r="E591" s="5">
        <v>8</v>
      </c>
      <c r="F591" s="4" t="s">
        <v>131</v>
      </c>
      <c r="G591" s="4" t="s">
        <v>132</v>
      </c>
      <c r="H591" s="7">
        <v>2.0602237733711164E-2</v>
      </c>
      <c r="I591" s="10">
        <v>2.3196300579803779</v>
      </c>
      <c r="J591" s="11">
        <v>1.6596226341331641</v>
      </c>
      <c r="K591" s="13">
        <v>8.9139000000000002E-5</v>
      </c>
      <c r="L591" s="13">
        <v>2.6171000000000001E-4</v>
      </c>
      <c r="O591" s="37"/>
      <c r="P591" s="37"/>
    </row>
    <row r="592" spans="1:16" x14ac:dyDescent="0.2">
      <c r="A592" s="3">
        <v>644.44169911648601</v>
      </c>
      <c r="B592" s="31">
        <v>3.8106978157970333</v>
      </c>
      <c r="C592" s="4" t="s">
        <v>129</v>
      </c>
      <c r="D592" s="6" t="s">
        <v>130</v>
      </c>
      <c r="E592" s="5">
        <v>8</v>
      </c>
      <c r="F592" s="4" t="s">
        <v>131</v>
      </c>
      <c r="G592" s="4" t="s">
        <v>132</v>
      </c>
      <c r="H592" s="7">
        <v>-0.41399720387303174</v>
      </c>
      <c r="I592" s="10">
        <v>2.2883404079507792</v>
      </c>
      <c r="J592" s="11">
        <v>2.0076307117670766</v>
      </c>
      <c r="K592" s="13">
        <v>5.3097999999999999E-3</v>
      </c>
      <c r="L592" s="13">
        <v>1.0326E-2</v>
      </c>
      <c r="O592" s="37"/>
      <c r="P592" s="37"/>
    </row>
    <row r="593" spans="1:16" x14ac:dyDescent="0.2">
      <c r="A593" s="3">
        <v>646.45754435432548</v>
      </c>
      <c r="B593" s="31">
        <v>3.7963469305156168</v>
      </c>
      <c r="C593" s="4" t="s">
        <v>133</v>
      </c>
      <c r="D593" s="6" t="s">
        <v>134</v>
      </c>
      <c r="E593" s="5">
        <v>8</v>
      </c>
      <c r="F593" s="4" t="s">
        <v>131</v>
      </c>
      <c r="G593" s="4" t="s">
        <v>132</v>
      </c>
      <c r="H593" s="7">
        <v>-0.18553717160165689</v>
      </c>
      <c r="I593" s="8">
        <v>1.6290286472466133</v>
      </c>
      <c r="J593" s="11">
        <v>1.5169659350257356</v>
      </c>
      <c r="K593" s="13">
        <v>3.6475E-4</v>
      </c>
      <c r="L593" s="13">
        <v>8.9614000000000002E-4</v>
      </c>
      <c r="O593" s="37"/>
      <c r="P593" s="37"/>
    </row>
    <row r="594" spans="1:16" x14ac:dyDescent="0.2">
      <c r="A594" s="3">
        <v>410.24320471770562</v>
      </c>
      <c r="B594" s="31">
        <v>4.3908427768283333</v>
      </c>
      <c r="C594" s="4" t="s">
        <v>474</v>
      </c>
      <c r="D594" s="6" t="s">
        <v>478</v>
      </c>
      <c r="E594" s="5">
        <v>6</v>
      </c>
      <c r="F594" s="4" t="s">
        <v>131</v>
      </c>
      <c r="G594" s="4" t="s">
        <v>132</v>
      </c>
      <c r="H594" s="7">
        <v>0.11031201040409129</v>
      </c>
      <c r="I594" s="10">
        <v>1.0315089931256789</v>
      </c>
      <c r="J594" s="9">
        <v>0.50926017342254448</v>
      </c>
      <c r="K594" s="13">
        <v>3.3064999999999999E-4</v>
      </c>
      <c r="L594" s="13">
        <v>8.2195E-4</v>
      </c>
      <c r="O594" s="37"/>
      <c r="P594" s="37"/>
    </row>
    <row r="595" spans="1:16" x14ac:dyDescent="0.2">
      <c r="A595" s="3">
        <v>648.4723825242628</v>
      </c>
      <c r="B595" s="31">
        <v>3.792192367601233</v>
      </c>
      <c r="C595" s="4" t="s">
        <v>934</v>
      </c>
      <c r="D595" s="6" t="s">
        <v>935</v>
      </c>
      <c r="E595" s="5">
        <v>6</v>
      </c>
      <c r="F595" s="4" t="s">
        <v>131</v>
      </c>
      <c r="G595" s="4" t="s">
        <v>132</v>
      </c>
      <c r="H595" s="7">
        <v>0.12924158402832267</v>
      </c>
      <c r="I595" s="10">
        <v>-1.4380333314848275</v>
      </c>
      <c r="J595" s="9">
        <v>-0.8475481056439057</v>
      </c>
      <c r="K595" s="13">
        <v>1.7589999999999999E-3</v>
      </c>
      <c r="L595" s="13">
        <v>3.7759999999999998E-3</v>
      </c>
      <c r="O595" s="37"/>
      <c r="P595" s="37"/>
    </row>
    <row r="596" spans="1:16" x14ac:dyDescent="0.2">
      <c r="A596" s="3">
        <v>439.26991502542614</v>
      </c>
      <c r="B596" s="31">
        <v>4.9037766052795835</v>
      </c>
      <c r="C596" s="4" t="s">
        <v>936</v>
      </c>
      <c r="D596" s="6" t="s">
        <v>937</v>
      </c>
      <c r="E596" s="5">
        <v>8</v>
      </c>
      <c r="F596" s="4" t="s">
        <v>131</v>
      </c>
      <c r="G596" s="4" t="s">
        <v>481</v>
      </c>
      <c r="H596" s="7">
        <v>0.22908446388110823</v>
      </c>
      <c r="I596" s="10">
        <v>-1.8854676834314004</v>
      </c>
      <c r="J596" s="11">
        <v>-1.4534252980389581</v>
      </c>
      <c r="K596" s="13">
        <v>2.1422999999999998E-6</v>
      </c>
      <c r="L596" s="13">
        <v>9.6497000000000001E-6</v>
      </c>
      <c r="O596" s="37"/>
      <c r="P596" s="37"/>
    </row>
    <row r="597" spans="1:16" x14ac:dyDescent="0.2">
      <c r="A597" s="3">
        <v>479.30131476168577</v>
      </c>
      <c r="B597" s="31">
        <v>4.8022501533413999</v>
      </c>
      <c r="C597" s="4" t="s">
        <v>938</v>
      </c>
      <c r="D597" s="6" t="s">
        <v>939</v>
      </c>
      <c r="E597" s="5">
        <v>8</v>
      </c>
      <c r="F597" s="4" t="s">
        <v>131</v>
      </c>
      <c r="G597" s="4" t="s">
        <v>141</v>
      </c>
      <c r="H597" s="7">
        <v>-3.8894328675461741E-2</v>
      </c>
      <c r="I597" s="10">
        <v>1.1988743155971664</v>
      </c>
      <c r="J597" s="11">
        <v>1.2211002643511486</v>
      </c>
      <c r="K597" s="13">
        <v>1.6359E-4</v>
      </c>
      <c r="L597" s="13">
        <v>4.3983999999999999E-4</v>
      </c>
      <c r="O597" s="37"/>
      <c r="P597" s="37"/>
    </row>
    <row r="598" spans="1:16" x14ac:dyDescent="0.2">
      <c r="A598" s="3">
        <v>451.27008792254441</v>
      </c>
      <c r="B598" s="31">
        <v>4.9555176110915173</v>
      </c>
      <c r="C598" s="4" t="s">
        <v>940</v>
      </c>
      <c r="D598" s="6" t="s">
        <v>941</v>
      </c>
      <c r="E598" s="5">
        <v>8</v>
      </c>
      <c r="F598" s="4" t="s">
        <v>131</v>
      </c>
      <c r="G598" s="4" t="s">
        <v>141</v>
      </c>
      <c r="H598" s="7">
        <v>-2.3828674846769E-2</v>
      </c>
      <c r="I598" s="10">
        <v>1.0559632190784747</v>
      </c>
      <c r="J598" s="11">
        <v>1.0884592278158363</v>
      </c>
      <c r="K598" s="13">
        <v>2.3819999999999999E-4</v>
      </c>
      <c r="L598" s="13">
        <v>6.1085000000000002E-4</v>
      </c>
      <c r="O598" s="37"/>
      <c r="P598" s="37"/>
    </row>
    <row r="599" spans="1:16" x14ac:dyDescent="0.2">
      <c r="A599" s="3">
        <v>689.49911463332569</v>
      </c>
      <c r="B599" s="31">
        <v>4.1175675992612328</v>
      </c>
      <c r="C599" s="4" t="s">
        <v>139</v>
      </c>
      <c r="D599" s="6" t="s">
        <v>140</v>
      </c>
      <c r="E599" s="5">
        <v>8</v>
      </c>
      <c r="F599" s="4" t="s">
        <v>131</v>
      </c>
      <c r="G599" s="4" t="s">
        <v>141</v>
      </c>
      <c r="H599" s="7">
        <v>0.21173418388774548</v>
      </c>
      <c r="I599" s="8">
        <v>0.97667796635515403</v>
      </c>
      <c r="J599" s="11">
        <v>1.215882416830709</v>
      </c>
      <c r="K599" s="13">
        <v>1.0503E-2</v>
      </c>
      <c r="L599" s="13">
        <v>1.9289000000000001E-2</v>
      </c>
      <c r="O599" s="37"/>
      <c r="P599" s="37"/>
    </row>
    <row r="600" spans="1:16" x14ac:dyDescent="0.2">
      <c r="A600" s="3">
        <v>717.52991773579538</v>
      </c>
      <c r="B600" s="31">
        <v>4.0786700707894665</v>
      </c>
      <c r="C600" s="4" t="s">
        <v>942</v>
      </c>
      <c r="D600" s="6" t="s">
        <v>943</v>
      </c>
      <c r="E600" s="5">
        <v>8</v>
      </c>
      <c r="F600" s="4" t="s">
        <v>131</v>
      </c>
      <c r="G600" s="4" t="s">
        <v>141</v>
      </c>
      <c r="H600" s="7">
        <v>9.1144986722355076E-2</v>
      </c>
      <c r="I600" s="8">
        <v>0.98070767573578654</v>
      </c>
      <c r="J600" s="11">
        <v>1.1406766028029467</v>
      </c>
      <c r="K600" s="13">
        <v>6.9924999999999996E-3</v>
      </c>
      <c r="L600" s="13">
        <v>1.3256E-2</v>
      </c>
      <c r="O600" s="37"/>
      <c r="P600" s="37"/>
    </row>
    <row r="601" spans="1:16" x14ac:dyDescent="0.2">
      <c r="A601" s="3">
        <v>439.26989138319283</v>
      </c>
      <c r="B601" s="31">
        <v>7.5904988782159162</v>
      </c>
      <c r="C601" s="4" t="s">
        <v>936</v>
      </c>
      <c r="D601" s="6" t="s">
        <v>944</v>
      </c>
      <c r="E601" s="5">
        <v>6</v>
      </c>
      <c r="F601" s="4" t="s">
        <v>131</v>
      </c>
      <c r="G601" s="4" t="s">
        <v>141</v>
      </c>
      <c r="H601" s="7">
        <v>0.29829525475599067</v>
      </c>
      <c r="I601" s="10">
        <v>-5.0656378483875342</v>
      </c>
      <c r="J601" s="11">
        <v>-1.838834880217572</v>
      </c>
      <c r="K601" s="13">
        <v>8.4753000000000002E-7</v>
      </c>
      <c r="L601" s="13">
        <v>4.2741999999999997E-6</v>
      </c>
      <c r="O601" s="37"/>
      <c r="P601" s="37"/>
    </row>
    <row r="602" spans="1:16" x14ac:dyDescent="0.2">
      <c r="A602" s="3">
        <v>510.295370529114</v>
      </c>
      <c r="B602" s="31">
        <v>3.9659985954378834</v>
      </c>
      <c r="C602" s="4" t="s">
        <v>945</v>
      </c>
      <c r="D602" s="6" t="s">
        <v>946</v>
      </c>
      <c r="E602" s="5">
        <v>8</v>
      </c>
      <c r="F602" s="4" t="s">
        <v>131</v>
      </c>
      <c r="G602" s="4" t="s">
        <v>144</v>
      </c>
      <c r="H602" s="7">
        <v>-4.4984501233820966E-2</v>
      </c>
      <c r="I602" s="10">
        <v>1.5784614814844093</v>
      </c>
      <c r="J602" s="11">
        <v>1.2505925662705415</v>
      </c>
      <c r="K602" s="13">
        <v>2.8785999999999998E-6</v>
      </c>
      <c r="L602" s="13">
        <v>1.2384E-5</v>
      </c>
      <c r="O602" s="37"/>
      <c r="P602" s="37"/>
    </row>
    <row r="603" spans="1:16" x14ac:dyDescent="0.2">
      <c r="A603" s="3">
        <v>748.52586039480639</v>
      </c>
      <c r="B603" s="31">
        <v>3.6889947514475003</v>
      </c>
      <c r="C603" s="4" t="s">
        <v>947</v>
      </c>
      <c r="D603" s="6" t="s">
        <v>948</v>
      </c>
      <c r="E603" s="5">
        <v>8</v>
      </c>
      <c r="F603" s="4" t="s">
        <v>131</v>
      </c>
      <c r="G603" s="4" t="s">
        <v>144</v>
      </c>
      <c r="H603" s="7">
        <v>0.12428221197978422</v>
      </c>
      <c r="I603" s="8">
        <v>1.0525689739411146</v>
      </c>
      <c r="J603" s="11">
        <v>1.5128287348324381</v>
      </c>
      <c r="K603" s="13">
        <v>2.0328E-3</v>
      </c>
      <c r="L603" s="13">
        <v>4.3284999999999999E-3</v>
      </c>
      <c r="O603" s="37"/>
      <c r="P603" s="37"/>
    </row>
    <row r="604" spans="1:16" x14ac:dyDescent="0.2">
      <c r="A604" s="3">
        <v>720.49481259576294</v>
      </c>
      <c r="B604" s="31">
        <v>3.7034563276502666</v>
      </c>
      <c r="C604" s="4" t="s">
        <v>145</v>
      </c>
      <c r="D604" s="6" t="s">
        <v>146</v>
      </c>
      <c r="E604" s="5">
        <v>6</v>
      </c>
      <c r="F604" s="4" t="s">
        <v>131</v>
      </c>
      <c r="G604" s="4" t="s">
        <v>144</v>
      </c>
      <c r="H604" s="7">
        <v>0.20140967617140285</v>
      </c>
      <c r="I604" s="8">
        <v>0.95669657598448377</v>
      </c>
      <c r="J604" s="11">
        <v>1.3749182849890071</v>
      </c>
      <c r="K604" s="13">
        <v>1.0773E-3</v>
      </c>
      <c r="L604" s="13">
        <v>2.3904999999999998E-3</v>
      </c>
      <c r="O604" s="37"/>
      <c r="P604" s="37"/>
    </row>
    <row r="605" spans="1:16" x14ac:dyDescent="0.2">
      <c r="A605" s="3">
        <v>1027.7807965567106</v>
      </c>
      <c r="B605" s="31">
        <v>3.5673021646193499</v>
      </c>
      <c r="C605" s="4" t="s">
        <v>949</v>
      </c>
      <c r="D605" s="6" t="s">
        <v>950</v>
      </c>
      <c r="E605" s="5">
        <v>6</v>
      </c>
      <c r="F605" s="4" t="s">
        <v>131</v>
      </c>
      <c r="G605" s="4" t="s">
        <v>951</v>
      </c>
      <c r="H605" s="7">
        <v>0.26922769415949566</v>
      </c>
      <c r="I605" s="10">
        <v>3.6017983084795184</v>
      </c>
      <c r="J605" s="11">
        <v>3.2237792993907801</v>
      </c>
      <c r="K605" s="13">
        <v>7.9861E-5</v>
      </c>
      <c r="L605" s="13">
        <v>2.3711000000000001E-4</v>
      </c>
      <c r="O605" s="37"/>
      <c r="P605" s="37"/>
    </row>
    <row r="606" spans="1:16" x14ac:dyDescent="0.2">
      <c r="A606" s="3">
        <v>413.23829010717759</v>
      </c>
      <c r="B606" s="31">
        <v>7.56126736876785</v>
      </c>
      <c r="C606" s="4" t="s">
        <v>952</v>
      </c>
      <c r="D606" s="6" t="s">
        <v>953</v>
      </c>
      <c r="E606" s="5">
        <v>8</v>
      </c>
      <c r="F606" s="4" t="s">
        <v>131</v>
      </c>
      <c r="G606" s="4" t="s">
        <v>60</v>
      </c>
      <c r="H606" s="7">
        <v>0.26297743619713071</v>
      </c>
      <c r="I606" s="10">
        <v>-6.7738608625372789</v>
      </c>
      <c r="J606" s="9">
        <v>-0.57842334030260401</v>
      </c>
      <c r="K606" s="13">
        <v>2.7124E-16</v>
      </c>
      <c r="L606" s="13">
        <v>1.6816999999999999E-14</v>
      </c>
      <c r="O606" s="37"/>
      <c r="P606" s="37"/>
    </row>
    <row r="607" spans="1:16" x14ac:dyDescent="0.2">
      <c r="A607" s="3">
        <v>716.51632103088241</v>
      </c>
      <c r="B607" s="31">
        <v>3.6489216156947668</v>
      </c>
      <c r="C607" s="4" t="s">
        <v>147</v>
      </c>
      <c r="D607" s="6" t="s">
        <v>148</v>
      </c>
      <c r="E607" s="5">
        <v>6</v>
      </c>
      <c r="F607" s="4" t="s">
        <v>131</v>
      </c>
      <c r="G607" s="4" t="s">
        <v>60</v>
      </c>
      <c r="H607" s="7">
        <v>-7.1840300411837746E-4</v>
      </c>
      <c r="I607" s="8">
        <v>1.2536632374881012</v>
      </c>
      <c r="J607" s="11">
        <v>1.2731310625940659</v>
      </c>
      <c r="K607" s="13">
        <v>1.2061000000000001E-2</v>
      </c>
      <c r="L607" s="13">
        <v>2.1805999999999999E-2</v>
      </c>
      <c r="O607" s="37"/>
      <c r="P607" s="37"/>
    </row>
    <row r="608" spans="1:16" x14ac:dyDescent="0.2">
      <c r="A608" s="3">
        <v>386.11540763007798</v>
      </c>
      <c r="B608" s="31">
        <v>11.030612886868983</v>
      </c>
      <c r="C608" s="4" t="s">
        <v>149</v>
      </c>
      <c r="D608" s="6" t="s">
        <v>150</v>
      </c>
      <c r="E608" s="5">
        <v>6</v>
      </c>
      <c r="F608" s="4" t="s">
        <v>151</v>
      </c>
      <c r="G608" s="4" t="s">
        <v>152</v>
      </c>
      <c r="H608" s="7">
        <v>-0.13287176316338117</v>
      </c>
      <c r="I608" s="10">
        <v>-7.6168861077167618</v>
      </c>
      <c r="J608" s="9">
        <v>-1.5595439829316067</v>
      </c>
      <c r="K608" s="13">
        <v>2.6601000000000002E-6</v>
      </c>
      <c r="L608" s="13">
        <v>1.1681999999999999E-5</v>
      </c>
      <c r="O608" s="37"/>
      <c r="P608" s="37"/>
    </row>
    <row r="609" spans="1:16" x14ac:dyDescent="0.2">
      <c r="A609" s="3">
        <v>152.11998326373461</v>
      </c>
      <c r="B609" s="31">
        <v>4.2789532272904003</v>
      </c>
      <c r="C609" s="4" t="s">
        <v>954</v>
      </c>
      <c r="D609" s="6" t="s">
        <v>955</v>
      </c>
      <c r="E609" s="5">
        <v>6</v>
      </c>
      <c r="F609" s="4" t="s">
        <v>492</v>
      </c>
      <c r="G609" s="4" t="s">
        <v>956</v>
      </c>
      <c r="H609" s="7">
        <v>2.9710360211792934E-3</v>
      </c>
      <c r="I609" s="10">
        <v>1.0950164906000956</v>
      </c>
      <c r="J609" s="9">
        <v>0.92138375401259198</v>
      </c>
      <c r="K609" s="13">
        <v>2.0691000000000001E-4</v>
      </c>
      <c r="L609" s="13">
        <v>5.4250000000000001E-4</v>
      </c>
      <c r="O609" s="37"/>
      <c r="P609" s="37"/>
    </row>
    <row r="610" spans="1:16" x14ac:dyDescent="0.2">
      <c r="A610" s="3">
        <v>570.96864194458112</v>
      </c>
      <c r="B610" s="31">
        <v>7.5721728572139</v>
      </c>
      <c r="C610" s="4" t="s">
        <v>957</v>
      </c>
      <c r="D610" s="6" t="s">
        <v>958</v>
      </c>
      <c r="E610" s="5">
        <v>8</v>
      </c>
      <c r="F610" s="4" t="s">
        <v>155</v>
      </c>
      <c r="G610" s="4" t="s">
        <v>959</v>
      </c>
      <c r="H610" s="7">
        <v>0.25093458971869437</v>
      </c>
      <c r="I610" s="10">
        <v>2.5110540081234825</v>
      </c>
      <c r="J610" s="11">
        <v>2.4857260441197795</v>
      </c>
      <c r="K610" s="13">
        <v>6.9672000000000006E-5</v>
      </c>
      <c r="L610" s="13">
        <v>2.0803E-4</v>
      </c>
      <c r="O610" s="37"/>
      <c r="P610" s="37"/>
    </row>
    <row r="611" spans="1:16" x14ac:dyDescent="0.2">
      <c r="A611" s="3">
        <v>856.45500790716869</v>
      </c>
      <c r="B611" s="31">
        <v>4.7727236738828829</v>
      </c>
      <c r="C611" s="4" t="s">
        <v>957</v>
      </c>
      <c r="D611" s="6" t="s">
        <v>958</v>
      </c>
      <c r="E611" s="5">
        <v>6</v>
      </c>
      <c r="F611" s="4" t="s">
        <v>155</v>
      </c>
      <c r="G611" s="4" t="s">
        <v>959</v>
      </c>
      <c r="H611" s="7">
        <v>0.20895746748448724</v>
      </c>
      <c r="I611" s="10">
        <v>2.3627004065636874</v>
      </c>
      <c r="J611" s="11">
        <v>2.2670393580149413</v>
      </c>
      <c r="K611" s="13">
        <v>6.6761000000000003E-6</v>
      </c>
      <c r="L611" s="13">
        <v>2.5870000000000001E-5</v>
      </c>
      <c r="O611" s="37"/>
      <c r="P611" s="37"/>
    </row>
    <row r="612" spans="1:16" x14ac:dyDescent="0.2">
      <c r="A612" s="3">
        <v>285.3031052697217</v>
      </c>
      <c r="B612" s="31">
        <v>7.5979603284670834</v>
      </c>
      <c r="C612" s="4" t="s">
        <v>960</v>
      </c>
      <c r="D612" s="6" t="s">
        <v>961</v>
      </c>
      <c r="E612" s="5">
        <v>6</v>
      </c>
      <c r="F612" s="4" t="s">
        <v>155</v>
      </c>
      <c r="G612" s="4" t="s">
        <v>156</v>
      </c>
      <c r="H612" s="7">
        <v>0.31039369565174374</v>
      </c>
      <c r="I612" s="8">
        <v>4.266017593585234</v>
      </c>
      <c r="J612" s="11">
        <v>3.4888140399720289</v>
      </c>
      <c r="K612" s="13">
        <v>3.8049999999999998E-4</v>
      </c>
      <c r="L612" s="13">
        <v>9.3050000000000001E-4</v>
      </c>
      <c r="O612" s="37"/>
      <c r="P612" s="37"/>
    </row>
    <row r="613" spans="1:16" x14ac:dyDescent="0.2">
      <c r="A613" s="3">
        <v>191.02527454513987</v>
      </c>
      <c r="B613" s="31">
        <v>14.578339380999783</v>
      </c>
      <c r="C613" s="4" t="s">
        <v>496</v>
      </c>
      <c r="D613" s="6" t="s">
        <v>497</v>
      </c>
      <c r="E613" s="5">
        <v>6</v>
      </c>
      <c r="F613" s="4" t="s">
        <v>498</v>
      </c>
      <c r="G613" s="4" t="s">
        <v>60</v>
      </c>
      <c r="H613" s="7">
        <v>-4.6170357327874882E-2</v>
      </c>
      <c r="I613" s="10">
        <v>-1.4550504679539793</v>
      </c>
      <c r="J613" s="9">
        <v>-0.46790632483139966</v>
      </c>
      <c r="K613" s="13">
        <v>2.6595999999999998E-3</v>
      </c>
      <c r="L613" s="13">
        <v>5.4856999999999996E-3</v>
      </c>
      <c r="O613" s="37"/>
      <c r="P613" s="37"/>
    </row>
    <row r="614" spans="1:16" x14ac:dyDescent="0.2">
      <c r="A614" s="3">
        <v>239.10163146358232</v>
      </c>
      <c r="B614" s="31">
        <v>10.2320260507089</v>
      </c>
      <c r="C614" s="4" t="s">
        <v>962</v>
      </c>
      <c r="D614" s="6" t="s">
        <v>963</v>
      </c>
      <c r="E614" s="5">
        <v>6</v>
      </c>
      <c r="F614" s="4" t="s">
        <v>159</v>
      </c>
      <c r="G614" s="4" t="s">
        <v>964</v>
      </c>
      <c r="H614" s="7">
        <v>-0.16009052400879867</v>
      </c>
      <c r="I614" s="10">
        <v>-1.1543145154934944</v>
      </c>
      <c r="J614" s="11">
        <v>-1.2865427018887992</v>
      </c>
      <c r="K614" s="13">
        <v>1.0188E-5</v>
      </c>
      <c r="L614" s="13">
        <v>3.7027000000000003E-5</v>
      </c>
      <c r="O614" s="37"/>
      <c r="P614" s="37"/>
    </row>
    <row r="615" spans="1:16" x14ac:dyDescent="0.2">
      <c r="A615" s="3">
        <v>334.05653232394968</v>
      </c>
      <c r="B615" s="31">
        <v>15.3680453830295</v>
      </c>
      <c r="C615" s="4" t="s">
        <v>499</v>
      </c>
      <c r="D615" s="6" t="s">
        <v>500</v>
      </c>
      <c r="E615" s="5">
        <v>10</v>
      </c>
      <c r="F615" s="4" t="s">
        <v>159</v>
      </c>
      <c r="G615" s="4" t="s">
        <v>160</v>
      </c>
      <c r="H615" s="7">
        <v>-5.1891382501232861E-2</v>
      </c>
      <c r="I615" s="10">
        <v>-1.6785269004878522</v>
      </c>
      <c r="J615" s="11">
        <v>-1.2480950176968764</v>
      </c>
      <c r="K615" s="13">
        <v>5.4772999999999999E-5</v>
      </c>
      <c r="L615" s="13">
        <v>1.693E-4</v>
      </c>
      <c r="O615" s="37"/>
      <c r="P615" s="37"/>
    </row>
    <row r="616" spans="1:16" x14ac:dyDescent="0.2">
      <c r="A616" s="3">
        <v>254.09018623482027</v>
      </c>
      <c r="B616" s="31">
        <v>22.738322524082498</v>
      </c>
      <c r="C616" s="4" t="s">
        <v>157</v>
      </c>
      <c r="D616" s="6" t="s">
        <v>158</v>
      </c>
      <c r="E616" s="5">
        <v>8</v>
      </c>
      <c r="F616" s="4" t="s">
        <v>159</v>
      </c>
      <c r="G616" s="4" t="s">
        <v>160</v>
      </c>
      <c r="H616" s="7">
        <v>-2.2893017616298937E-2</v>
      </c>
      <c r="I616" s="10">
        <v>-1.5724076881317426</v>
      </c>
      <c r="J616" s="9">
        <v>-0.47270259819468968</v>
      </c>
      <c r="K616" s="13">
        <v>1.4704E-3</v>
      </c>
      <c r="L616" s="13">
        <v>3.202E-3</v>
      </c>
      <c r="O616" s="37"/>
      <c r="P616" s="37"/>
    </row>
    <row r="617" spans="1:16" x14ac:dyDescent="0.2">
      <c r="A617" s="3">
        <v>180.05356928417643</v>
      </c>
      <c r="B617" s="31">
        <v>7.5760134165160666</v>
      </c>
      <c r="C617" s="4" t="s">
        <v>161</v>
      </c>
      <c r="D617" s="6" t="s">
        <v>162</v>
      </c>
      <c r="E617" s="5">
        <v>6</v>
      </c>
      <c r="F617" s="4" t="s">
        <v>159</v>
      </c>
      <c r="G617" s="4" t="s">
        <v>160</v>
      </c>
      <c r="H617" s="7">
        <v>-0.4152199827088337</v>
      </c>
      <c r="I617" s="10">
        <v>1.3183532514837948</v>
      </c>
      <c r="J617" s="9">
        <v>0.56861611549418589</v>
      </c>
      <c r="K617" s="13">
        <v>3.2700999999999997E-4</v>
      </c>
      <c r="L617" s="13">
        <v>8.1483E-4</v>
      </c>
      <c r="O617" s="37"/>
      <c r="P617" s="37"/>
    </row>
    <row r="618" spans="1:16" x14ac:dyDescent="0.2">
      <c r="A618" s="3">
        <v>122.04792403247762</v>
      </c>
      <c r="B618" s="31">
        <v>7.6162788909158499</v>
      </c>
      <c r="C618" s="4" t="s">
        <v>609</v>
      </c>
      <c r="D618" s="6" t="s">
        <v>965</v>
      </c>
      <c r="E618" s="5">
        <v>6</v>
      </c>
      <c r="F618" s="4" t="s">
        <v>159</v>
      </c>
      <c r="G618" s="4" t="s">
        <v>160</v>
      </c>
      <c r="H618" s="7">
        <v>-0.23112128766858087</v>
      </c>
      <c r="I618" s="10">
        <v>-1.5921938933635176</v>
      </c>
      <c r="J618" s="9">
        <v>-0.89467265015162212</v>
      </c>
      <c r="K618" s="13">
        <v>2.5080000000000002E-4</v>
      </c>
      <c r="L618" s="13">
        <v>6.3391999999999995E-4</v>
      </c>
      <c r="O618" s="37"/>
      <c r="P618" s="37"/>
    </row>
    <row r="619" spans="1:16" x14ac:dyDescent="0.2">
      <c r="A619" s="3">
        <v>687.14981243800673</v>
      </c>
      <c r="B619" s="31">
        <v>9.6292285869647838</v>
      </c>
      <c r="C619" s="4" t="s">
        <v>501</v>
      </c>
      <c r="D619" s="6" t="s">
        <v>502</v>
      </c>
      <c r="E619" s="5">
        <v>8</v>
      </c>
      <c r="F619" s="4" t="s">
        <v>159</v>
      </c>
      <c r="G619" s="4" t="s">
        <v>503</v>
      </c>
      <c r="H619" s="7">
        <v>2.1962334471995356E-2</v>
      </c>
      <c r="I619" s="10">
        <v>-5.1519965747225696</v>
      </c>
      <c r="J619" s="11">
        <v>-1.7515271552574094</v>
      </c>
      <c r="K619" s="13">
        <v>2.3440000000000001E-7</v>
      </c>
      <c r="L619" s="13">
        <v>1.5736000000000001E-6</v>
      </c>
      <c r="O619" s="37"/>
      <c r="P619" s="37"/>
    </row>
    <row r="620" spans="1:16" x14ac:dyDescent="0.2">
      <c r="A620" s="3">
        <v>358.09630515611167</v>
      </c>
      <c r="B620" s="31">
        <v>10.007893727620433</v>
      </c>
      <c r="C620" s="4" t="s">
        <v>966</v>
      </c>
      <c r="D620" s="6" t="s">
        <v>967</v>
      </c>
      <c r="E620" s="5">
        <v>8</v>
      </c>
      <c r="F620" s="4" t="s">
        <v>159</v>
      </c>
      <c r="G620" s="4" t="s">
        <v>503</v>
      </c>
      <c r="H620" s="7">
        <v>-0.29522359580895052</v>
      </c>
      <c r="I620" s="10">
        <v>-4.3990652121508536</v>
      </c>
      <c r="J620" s="11">
        <v>-2.461496247975274</v>
      </c>
      <c r="K620" s="13">
        <v>6.4733999999999994E-5</v>
      </c>
      <c r="L620" s="13">
        <v>1.9605999999999999E-4</v>
      </c>
      <c r="O620" s="37"/>
      <c r="P620" s="37"/>
    </row>
    <row r="621" spans="1:16" x14ac:dyDescent="0.2">
      <c r="A621" s="3">
        <v>299.07700764525134</v>
      </c>
      <c r="B621" s="31">
        <v>14.807621589748333</v>
      </c>
      <c r="C621" s="4" t="s">
        <v>504</v>
      </c>
      <c r="D621" s="6" t="s">
        <v>505</v>
      </c>
      <c r="E621" s="5">
        <v>6</v>
      </c>
      <c r="F621" s="4" t="s">
        <v>159</v>
      </c>
      <c r="G621" s="4" t="s">
        <v>503</v>
      </c>
      <c r="H621" s="7">
        <v>1.3037439672297839E-2</v>
      </c>
      <c r="I621" s="10">
        <v>-6.7422461253627555</v>
      </c>
      <c r="J621" s="11">
        <v>-3.4959305352049315</v>
      </c>
      <c r="K621" s="13">
        <v>4.3838999999999997E-6</v>
      </c>
      <c r="L621" s="13">
        <v>1.7978999999999998E-5</v>
      </c>
      <c r="O621" s="37"/>
      <c r="P621" s="37"/>
    </row>
    <row r="622" spans="1:16" x14ac:dyDescent="0.2">
      <c r="A622" s="3">
        <v>750.59512102555027</v>
      </c>
      <c r="B622" s="31">
        <v>3.6568525656675663</v>
      </c>
      <c r="C622" s="4" t="s">
        <v>968</v>
      </c>
      <c r="D622" s="6" t="s">
        <v>969</v>
      </c>
      <c r="E622" s="5">
        <v>6</v>
      </c>
      <c r="F622" s="4" t="s">
        <v>159</v>
      </c>
      <c r="G622" s="4" t="s">
        <v>970</v>
      </c>
      <c r="H622" s="7">
        <v>0</v>
      </c>
      <c r="I622" s="10">
        <v>8.6542652085514131</v>
      </c>
      <c r="J622" s="9">
        <v>7.5505368593292781</v>
      </c>
      <c r="K622" s="13">
        <v>2.7055999999999998E-3</v>
      </c>
      <c r="L622" s="13">
        <v>5.5697000000000003E-3</v>
      </c>
      <c r="O622" s="37"/>
      <c r="P622" s="37"/>
    </row>
    <row r="623" spans="1:16" x14ac:dyDescent="0.2">
      <c r="A623" s="3">
        <v>165.04263794800835</v>
      </c>
      <c r="B623" s="31">
        <v>5.3714405624954669</v>
      </c>
      <c r="C623" s="4" t="s">
        <v>971</v>
      </c>
      <c r="D623" s="6" t="s">
        <v>972</v>
      </c>
      <c r="E623" s="5">
        <v>8</v>
      </c>
      <c r="F623" s="4" t="s">
        <v>159</v>
      </c>
      <c r="G623" s="4" t="s">
        <v>973</v>
      </c>
      <c r="H623" s="7">
        <v>4.3777489379781813E-2</v>
      </c>
      <c r="I623" s="10">
        <v>1.0315175718280478</v>
      </c>
      <c r="J623" s="9">
        <v>0.59703606227486272</v>
      </c>
      <c r="K623" s="13">
        <v>4.6792000000000002E-7</v>
      </c>
      <c r="L623" s="13">
        <v>2.7344E-6</v>
      </c>
      <c r="O623" s="37"/>
      <c r="P623" s="37"/>
    </row>
    <row r="624" spans="1:16" x14ac:dyDescent="0.2">
      <c r="A624" s="3">
        <v>443.02428505588358</v>
      </c>
      <c r="B624" s="31">
        <v>17.449577048972667</v>
      </c>
      <c r="C624" s="4" t="s">
        <v>974</v>
      </c>
      <c r="D624" s="6" t="s">
        <v>975</v>
      </c>
      <c r="E624" s="5">
        <v>10</v>
      </c>
      <c r="F624" s="4" t="s">
        <v>168</v>
      </c>
      <c r="G624" s="4" t="s">
        <v>169</v>
      </c>
      <c r="H624" s="7">
        <v>1.858355215741769E-2</v>
      </c>
      <c r="I624" s="10">
        <v>-1.7956627523367679</v>
      </c>
      <c r="J624" s="11">
        <v>-1.340640328727855</v>
      </c>
      <c r="K624" s="13">
        <v>6.7638999999999994E-5</v>
      </c>
      <c r="L624" s="13">
        <v>2.0399E-4</v>
      </c>
      <c r="O624" s="37"/>
      <c r="P624" s="37"/>
    </row>
    <row r="625" spans="1:16" x14ac:dyDescent="0.2">
      <c r="A625" s="3">
        <v>268.08072812517634</v>
      </c>
      <c r="B625" s="31">
        <v>10.9078266661844</v>
      </c>
      <c r="C625" s="4" t="s">
        <v>170</v>
      </c>
      <c r="D625" s="6" t="s">
        <v>171</v>
      </c>
      <c r="E625" s="5">
        <v>10</v>
      </c>
      <c r="F625" s="4" t="s">
        <v>168</v>
      </c>
      <c r="G625" s="4" t="s">
        <v>169</v>
      </c>
      <c r="H625" s="7">
        <v>-6.0168077871023622E-2</v>
      </c>
      <c r="I625" s="10">
        <v>-3.5607164423791402</v>
      </c>
      <c r="J625" s="11">
        <v>-1.3986938859028042</v>
      </c>
      <c r="K625" s="13">
        <v>8.3354999999999994E-8</v>
      </c>
      <c r="L625" s="13">
        <v>6.8105999999999999E-7</v>
      </c>
      <c r="O625" s="37"/>
      <c r="P625" s="37"/>
    </row>
    <row r="626" spans="1:16" x14ac:dyDescent="0.2">
      <c r="A626" s="3">
        <v>136.03849616034913</v>
      </c>
      <c r="B626" s="31">
        <v>10.209974708086168</v>
      </c>
      <c r="C626" s="4" t="s">
        <v>506</v>
      </c>
      <c r="D626" s="6" t="s">
        <v>507</v>
      </c>
      <c r="E626" s="5">
        <v>10</v>
      </c>
      <c r="F626" s="4" t="s">
        <v>168</v>
      </c>
      <c r="G626" s="4" t="s">
        <v>169</v>
      </c>
      <c r="H626" s="7">
        <v>-0.15608791745684084</v>
      </c>
      <c r="I626" s="10">
        <v>-2.523963033901039</v>
      </c>
      <c r="J626" s="11">
        <v>-2.6012799930232133</v>
      </c>
      <c r="K626" s="13">
        <v>3.8207000000000003E-9</v>
      </c>
      <c r="L626" s="13">
        <v>4.6825999999999999E-8</v>
      </c>
      <c r="O626" s="37"/>
      <c r="P626" s="37"/>
    </row>
    <row r="627" spans="1:16" x14ac:dyDescent="0.2">
      <c r="A627" s="3">
        <v>283.09155861203527</v>
      </c>
      <c r="B627" s="31">
        <v>12.588438707516518</v>
      </c>
      <c r="C627" s="4" t="s">
        <v>166</v>
      </c>
      <c r="D627" s="6" t="s">
        <v>167</v>
      </c>
      <c r="E627" s="5">
        <v>10</v>
      </c>
      <c r="F627" s="4" t="s">
        <v>168</v>
      </c>
      <c r="G627" s="4" t="s">
        <v>169</v>
      </c>
      <c r="H627" s="7">
        <v>5.9525678122260374E-2</v>
      </c>
      <c r="I627" s="10">
        <v>-3.4162699988699523</v>
      </c>
      <c r="J627" s="11">
        <v>-2.0156256273057958</v>
      </c>
      <c r="K627" s="13">
        <v>2.7854999999999998E-10</v>
      </c>
      <c r="L627" s="13">
        <v>4.9762000000000002E-9</v>
      </c>
      <c r="O627" s="37"/>
      <c r="P627" s="37"/>
    </row>
    <row r="628" spans="1:16" x14ac:dyDescent="0.2">
      <c r="A628" s="3">
        <v>364.04186532943191</v>
      </c>
      <c r="B628" s="31">
        <v>17.533668285144</v>
      </c>
      <c r="C628" s="4" t="s">
        <v>510</v>
      </c>
      <c r="D628" s="6" t="s">
        <v>511</v>
      </c>
      <c r="E628" s="5">
        <v>10</v>
      </c>
      <c r="F628" s="4" t="s">
        <v>168</v>
      </c>
      <c r="G628" s="4" t="s">
        <v>169</v>
      </c>
      <c r="H628" s="7">
        <v>-9.2395547235729056E-2</v>
      </c>
      <c r="I628" s="10">
        <v>-2.4470893282958937</v>
      </c>
      <c r="J628" s="9">
        <v>-1.4320063088190349</v>
      </c>
      <c r="K628" s="13">
        <v>1.2971999999999999E-2</v>
      </c>
      <c r="L628" s="13">
        <v>2.3251999999999998E-2</v>
      </c>
      <c r="O628" s="37"/>
      <c r="P628" s="37"/>
    </row>
    <row r="629" spans="1:16" x14ac:dyDescent="0.2">
      <c r="A629" s="3">
        <v>348.0472373190334</v>
      </c>
      <c r="B629" s="31">
        <v>15.178118227734966</v>
      </c>
      <c r="C629" s="4" t="s">
        <v>172</v>
      </c>
      <c r="D629" s="6" t="s">
        <v>173</v>
      </c>
      <c r="E629" s="5">
        <v>8</v>
      </c>
      <c r="F629" s="4" t="s">
        <v>168</v>
      </c>
      <c r="G629" s="4" t="s">
        <v>169</v>
      </c>
      <c r="H629" s="7">
        <v>-0.20125244834461459</v>
      </c>
      <c r="I629" s="10">
        <v>-4.7333971976066218</v>
      </c>
      <c r="J629" s="11">
        <v>-2.1498883009896081</v>
      </c>
      <c r="K629" s="13">
        <v>2.8527999999999999E-8</v>
      </c>
      <c r="L629" s="13">
        <v>2.6865000000000001E-7</v>
      </c>
      <c r="O629" s="37"/>
      <c r="P629" s="37"/>
    </row>
    <row r="630" spans="1:16" x14ac:dyDescent="0.2">
      <c r="A630" s="3">
        <v>267.09677043896153</v>
      </c>
      <c r="B630" s="31">
        <v>9.1960646735297171</v>
      </c>
      <c r="C630" s="4" t="s">
        <v>976</v>
      </c>
      <c r="D630" s="6" t="s">
        <v>977</v>
      </c>
      <c r="E630" s="5">
        <v>8</v>
      </c>
      <c r="F630" s="4" t="s">
        <v>168</v>
      </c>
      <c r="G630" s="4" t="s">
        <v>169</v>
      </c>
      <c r="H630" s="7">
        <v>-5.4266592493024887E-2</v>
      </c>
      <c r="I630" s="10">
        <v>3.1973801527456058</v>
      </c>
      <c r="J630" s="11">
        <v>2.120210154436772</v>
      </c>
      <c r="K630" s="13">
        <v>1.3655000000000001E-9</v>
      </c>
      <c r="L630" s="13">
        <v>1.9715999999999999E-8</v>
      </c>
      <c r="O630" s="37"/>
      <c r="P630" s="37"/>
    </row>
    <row r="631" spans="1:16" x14ac:dyDescent="0.2">
      <c r="A631" s="3">
        <v>347.0628359342266</v>
      </c>
      <c r="B631" s="31">
        <v>13.597619657163268</v>
      </c>
      <c r="C631" s="4" t="s">
        <v>512</v>
      </c>
      <c r="D631" s="6" t="s">
        <v>513</v>
      </c>
      <c r="E631" s="5">
        <v>8</v>
      </c>
      <c r="F631" s="4" t="s">
        <v>168</v>
      </c>
      <c r="G631" s="4" t="s">
        <v>169</v>
      </c>
      <c r="H631" s="7">
        <v>-1.1168284002639065E-2</v>
      </c>
      <c r="I631" s="10">
        <v>-2.3192848086677507</v>
      </c>
      <c r="J631" s="9">
        <v>-0.79504875819891119</v>
      </c>
      <c r="K631" s="13">
        <v>6.1001000000000003E-6</v>
      </c>
      <c r="L631" s="13">
        <v>2.4170999999999999E-5</v>
      </c>
      <c r="O631" s="37"/>
      <c r="P631" s="37"/>
    </row>
    <row r="632" spans="1:16" x14ac:dyDescent="0.2">
      <c r="A632" s="3">
        <v>252.08606383486503</v>
      </c>
      <c r="B632" s="31">
        <v>9.6344171995757666</v>
      </c>
      <c r="C632" s="4" t="s">
        <v>174</v>
      </c>
      <c r="D632" s="6" t="s">
        <v>175</v>
      </c>
      <c r="E632" s="5">
        <v>6</v>
      </c>
      <c r="F632" s="4" t="s">
        <v>168</v>
      </c>
      <c r="G632" s="4" t="s">
        <v>169</v>
      </c>
      <c r="H632" s="7">
        <v>-1.884893459498703E-2</v>
      </c>
      <c r="I632" s="10">
        <v>-3.59319439615015</v>
      </c>
      <c r="J632" s="11">
        <v>-1.6784747401622264</v>
      </c>
      <c r="K632" s="13">
        <v>9.6156000000000004E-8</v>
      </c>
      <c r="L632" s="13">
        <v>7.5633000000000005E-7</v>
      </c>
      <c r="O632" s="37"/>
      <c r="P632" s="37"/>
    </row>
    <row r="633" spans="1:16" x14ac:dyDescent="0.2">
      <c r="A633" s="3">
        <v>463.07404030920549</v>
      </c>
      <c r="B633" s="31">
        <v>17.798908902391833</v>
      </c>
      <c r="C633" s="4" t="s">
        <v>176</v>
      </c>
      <c r="D633" s="6" t="s">
        <v>177</v>
      </c>
      <c r="E633" s="5">
        <v>8</v>
      </c>
      <c r="F633" s="4" t="s">
        <v>168</v>
      </c>
      <c r="G633" s="4" t="s">
        <v>178</v>
      </c>
      <c r="H633" s="7">
        <v>-0.23524016240421003</v>
      </c>
      <c r="I633" s="10">
        <v>-2.9823050480781648</v>
      </c>
      <c r="J633" s="9">
        <v>-0.62091174326455079</v>
      </c>
      <c r="K633" s="13">
        <v>7.6464000000000002E-6</v>
      </c>
      <c r="L633" s="13">
        <v>2.9094999999999998E-5</v>
      </c>
      <c r="O633" s="37"/>
      <c r="P633" s="37"/>
    </row>
    <row r="634" spans="1:16" x14ac:dyDescent="0.2">
      <c r="A634" s="3">
        <v>152.03342154716802</v>
      </c>
      <c r="B634" s="31">
        <v>11.241188718065802</v>
      </c>
      <c r="C634" s="4" t="s">
        <v>514</v>
      </c>
      <c r="D634" s="6" t="s">
        <v>515</v>
      </c>
      <c r="E634" s="5">
        <v>10</v>
      </c>
      <c r="F634" s="4" t="s">
        <v>168</v>
      </c>
      <c r="G634" s="4" t="s">
        <v>516</v>
      </c>
      <c r="H634" s="7">
        <v>-3.6379900619989726E-2</v>
      </c>
      <c r="I634" s="10">
        <v>-2.2012331730075316</v>
      </c>
      <c r="J634" s="11">
        <v>-1.4567297103234493</v>
      </c>
      <c r="K634" s="13">
        <v>3.3358E-7</v>
      </c>
      <c r="L634" s="13">
        <v>2.0804999999999998E-6</v>
      </c>
      <c r="O634" s="37"/>
      <c r="P634" s="37"/>
    </row>
    <row r="635" spans="1:16" x14ac:dyDescent="0.2">
      <c r="A635" s="3">
        <v>363.05783814022692</v>
      </c>
      <c r="B635" s="31">
        <v>16.414875812295033</v>
      </c>
      <c r="C635" s="4" t="s">
        <v>179</v>
      </c>
      <c r="D635" s="6" t="s">
        <v>180</v>
      </c>
      <c r="E635" s="5">
        <v>8</v>
      </c>
      <c r="F635" s="4" t="s">
        <v>168</v>
      </c>
      <c r="G635" s="4" t="s">
        <v>181</v>
      </c>
      <c r="H635" s="7">
        <v>-4.7774309133131576E-2</v>
      </c>
      <c r="I635" s="10">
        <v>-5.1191434238677651</v>
      </c>
      <c r="J635" s="11">
        <v>-1.5730721287386913</v>
      </c>
      <c r="K635" s="13">
        <v>6.6988999999999997E-9</v>
      </c>
      <c r="L635" s="13">
        <v>7.5920999999999995E-8</v>
      </c>
      <c r="O635" s="37"/>
      <c r="P635" s="37"/>
    </row>
    <row r="636" spans="1:16" x14ac:dyDescent="0.2">
      <c r="A636" s="3">
        <v>522.99070210696334</v>
      </c>
      <c r="B636" s="31">
        <v>18.552324139630333</v>
      </c>
      <c r="C636" s="4" t="s">
        <v>517</v>
      </c>
      <c r="D636" s="6" t="s">
        <v>518</v>
      </c>
      <c r="E636" s="5">
        <v>10</v>
      </c>
      <c r="F636" s="4" t="s">
        <v>168</v>
      </c>
      <c r="G636" s="4" t="s">
        <v>519</v>
      </c>
      <c r="H636" s="7">
        <v>-2.0583246861992414E-2</v>
      </c>
      <c r="I636" s="10">
        <v>-3.9710817608682598</v>
      </c>
      <c r="J636" s="11">
        <v>-1.9201780800754944</v>
      </c>
      <c r="K636" s="13">
        <v>9.5056999999999997E-7</v>
      </c>
      <c r="L636" s="13">
        <v>4.7252000000000001E-6</v>
      </c>
      <c r="O636" s="37"/>
      <c r="P636" s="37"/>
    </row>
    <row r="637" spans="1:16" x14ac:dyDescent="0.2">
      <c r="A637" s="3">
        <v>483.96836734385192</v>
      </c>
      <c r="B637" s="31">
        <v>17.196510823567667</v>
      </c>
      <c r="C637" s="4" t="s">
        <v>182</v>
      </c>
      <c r="D637" s="6" t="s">
        <v>183</v>
      </c>
      <c r="E637" s="5">
        <v>10</v>
      </c>
      <c r="F637" s="4" t="s">
        <v>168</v>
      </c>
      <c r="G637" s="4" t="s">
        <v>184</v>
      </c>
      <c r="H637" s="7">
        <v>2.2966916653812779E-2</v>
      </c>
      <c r="I637" s="10">
        <v>-3.2247170239533327</v>
      </c>
      <c r="J637" s="11">
        <v>-1.186160862562728</v>
      </c>
      <c r="K637" s="13">
        <v>1.0493E-7</v>
      </c>
      <c r="L637" s="13">
        <v>8.1320999999999996E-7</v>
      </c>
      <c r="O637" s="37"/>
      <c r="P637" s="37"/>
    </row>
    <row r="638" spans="1:16" x14ac:dyDescent="0.2">
      <c r="A638" s="3">
        <v>243.08534862497817</v>
      </c>
      <c r="B638" s="31">
        <v>11.899076513596517</v>
      </c>
      <c r="C638" s="4" t="s">
        <v>185</v>
      </c>
      <c r="D638" s="6" t="s">
        <v>186</v>
      </c>
      <c r="E638" s="5">
        <v>10</v>
      </c>
      <c r="F638" s="4" t="s">
        <v>168</v>
      </c>
      <c r="G638" s="4" t="s">
        <v>184</v>
      </c>
      <c r="H638" s="7">
        <v>-0.12048655347056918</v>
      </c>
      <c r="I638" s="10">
        <v>-2.0876332823823045</v>
      </c>
      <c r="J638" s="11">
        <v>-1.5658597194362167</v>
      </c>
      <c r="K638" s="13">
        <v>6.5796000000000005E-7</v>
      </c>
      <c r="L638" s="13">
        <v>3.5381999999999999E-6</v>
      </c>
      <c r="O638" s="37"/>
      <c r="P638" s="37"/>
    </row>
    <row r="639" spans="1:16" x14ac:dyDescent="0.2">
      <c r="A639" s="3">
        <v>227.09058698390612</v>
      </c>
      <c r="B639" s="31">
        <v>10.493061442434051</v>
      </c>
      <c r="C639" s="4" t="s">
        <v>520</v>
      </c>
      <c r="D639" s="6" t="s">
        <v>521</v>
      </c>
      <c r="E639" s="5">
        <v>10</v>
      </c>
      <c r="F639" s="4" t="s">
        <v>168</v>
      </c>
      <c r="G639" s="4" t="s">
        <v>184</v>
      </c>
      <c r="H639" s="7">
        <v>-3.5245744710741919E-2</v>
      </c>
      <c r="I639" s="10">
        <v>-1.2309116661554191</v>
      </c>
      <c r="J639" s="9">
        <v>-0.82388843982906401</v>
      </c>
      <c r="K639" s="13">
        <v>1.6377E-3</v>
      </c>
      <c r="L639" s="13">
        <v>3.5371000000000001E-3</v>
      </c>
      <c r="O639" s="37"/>
      <c r="P639" s="37"/>
    </row>
    <row r="640" spans="1:16" x14ac:dyDescent="0.2">
      <c r="A640" s="3">
        <v>307.05681477967858</v>
      </c>
      <c r="B640" s="31">
        <v>14.61848616690005</v>
      </c>
      <c r="C640" s="4" t="s">
        <v>978</v>
      </c>
      <c r="D640" s="6" t="s">
        <v>979</v>
      </c>
      <c r="E640" s="5">
        <v>10</v>
      </c>
      <c r="F640" s="4" t="s">
        <v>168</v>
      </c>
      <c r="G640" s="4" t="s">
        <v>184</v>
      </c>
      <c r="H640" s="7">
        <v>-0.14137456338085047</v>
      </c>
      <c r="I640" s="10">
        <v>-1.6480677420890966</v>
      </c>
      <c r="J640" s="9">
        <v>-0.2653720580150094</v>
      </c>
      <c r="K640" s="13">
        <v>2.6391999999999999E-2</v>
      </c>
      <c r="L640" s="13">
        <v>4.3060000000000001E-2</v>
      </c>
      <c r="O640" s="37"/>
      <c r="P640" s="37"/>
    </row>
    <row r="641" spans="1:16" x14ac:dyDescent="0.2">
      <c r="A641" s="3">
        <v>322.05657700272957</v>
      </c>
      <c r="B641" s="31">
        <v>12.802971908327132</v>
      </c>
      <c r="C641" s="4" t="s">
        <v>522</v>
      </c>
      <c r="D641" s="6" t="s">
        <v>523</v>
      </c>
      <c r="E641" s="5">
        <v>10</v>
      </c>
      <c r="F641" s="4" t="s">
        <v>168</v>
      </c>
      <c r="G641" s="4" t="s">
        <v>184</v>
      </c>
      <c r="H641" s="7">
        <v>7.3763343470630285E-3</v>
      </c>
      <c r="I641" s="10">
        <v>-2.6133985387553702</v>
      </c>
      <c r="J641" s="9">
        <v>3.3240939917885213E-3</v>
      </c>
      <c r="K641" s="13">
        <v>5.5960999999999999E-4</v>
      </c>
      <c r="L641" s="13">
        <v>1.3166E-3</v>
      </c>
      <c r="O641" s="37"/>
      <c r="P641" s="37"/>
    </row>
    <row r="642" spans="1:16" x14ac:dyDescent="0.2">
      <c r="A642" s="3">
        <v>126.04292885240864</v>
      </c>
      <c r="B642" s="31">
        <v>7.5933952237352837</v>
      </c>
      <c r="C642" s="4" t="s">
        <v>524</v>
      </c>
      <c r="D642" s="6" t="s">
        <v>525</v>
      </c>
      <c r="E642" s="5">
        <v>8</v>
      </c>
      <c r="F642" s="4" t="s">
        <v>168</v>
      </c>
      <c r="G642" s="4" t="s">
        <v>184</v>
      </c>
      <c r="H642" s="7">
        <v>3.4854988402775594E-2</v>
      </c>
      <c r="I642" s="10">
        <v>-2.1669760639133724</v>
      </c>
      <c r="J642" s="11">
        <v>-1.009984574525556</v>
      </c>
      <c r="K642" s="13">
        <v>9.3375000000000006E-5</v>
      </c>
      <c r="L642" s="13">
        <v>2.6963999999999997E-4</v>
      </c>
      <c r="O642" s="37"/>
      <c r="P642" s="37"/>
    </row>
    <row r="643" spans="1:16" x14ac:dyDescent="0.2">
      <c r="A643" s="3">
        <v>242.09065461408935</v>
      </c>
      <c r="B643" s="31">
        <v>7.5997217390272329</v>
      </c>
      <c r="C643" s="4" t="s">
        <v>187</v>
      </c>
      <c r="D643" s="6" t="s">
        <v>188</v>
      </c>
      <c r="E643" s="5">
        <v>8</v>
      </c>
      <c r="F643" s="4" t="s">
        <v>168</v>
      </c>
      <c r="G643" s="4" t="s">
        <v>184</v>
      </c>
      <c r="H643" s="7">
        <v>-4.0466533333054847E-2</v>
      </c>
      <c r="I643" s="10">
        <v>-2.2702343056053746</v>
      </c>
      <c r="J643" s="11">
        <v>-1.033755937395894</v>
      </c>
      <c r="K643" s="13">
        <v>1.4448E-4</v>
      </c>
      <c r="L643" s="13">
        <v>3.9450999999999999E-4</v>
      </c>
      <c r="O643" s="37"/>
      <c r="P643" s="37"/>
    </row>
    <row r="644" spans="1:16" x14ac:dyDescent="0.2">
      <c r="A644" s="3">
        <v>403.01782452014555</v>
      </c>
      <c r="B644" s="31">
        <v>16.617680905189033</v>
      </c>
      <c r="C644" s="4" t="s">
        <v>191</v>
      </c>
      <c r="D644" s="6" t="s">
        <v>192</v>
      </c>
      <c r="E644" s="5">
        <v>8</v>
      </c>
      <c r="F644" s="4" t="s">
        <v>168</v>
      </c>
      <c r="G644" s="4" t="s">
        <v>184</v>
      </c>
      <c r="H644" s="7">
        <v>-7.0150455912509527E-2</v>
      </c>
      <c r="I644" s="10">
        <v>-3.2311149661220462</v>
      </c>
      <c r="J644" s="11">
        <v>-1.3398699783689283</v>
      </c>
      <c r="K644" s="13">
        <v>3.5045999999999998E-7</v>
      </c>
      <c r="L644" s="13">
        <v>2.1697000000000002E-6</v>
      </c>
      <c r="O644" s="37"/>
      <c r="P644" s="37"/>
    </row>
    <row r="645" spans="1:16" x14ac:dyDescent="0.2">
      <c r="A645" s="3">
        <v>482.98420338425086</v>
      </c>
      <c r="B645" s="31">
        <v>17.687747004002667</v>
      </c>
      <c r="C645" s="4" t="s">
        <v>189</v>
      </c>
      <c r="D645" s="6" t="s">
        <v>190</v>
      </c>
      <c r="E645" s="5">
        <v>8</v>
      </c>
      <c r="F645" s="4" t="s">
        <v>168</v>
      </c>
      <c r="G645" s="4" t="s">
        <v>184</v>
      </c>
      <c r="H645" s="7">
        <v>-0.10109796093303636</v>
      </c>
      <c r="I645" s="10">
        <v>-3.6036983409293004</v>
      </c>
      <c r="J645" s="11">
        <v>-1.321386398623817</v>
      </c>
      <c r="K645" s="13">
        <v>1.5878000000000001E-6</v>
      </c>
      <c r="L645" s="13">
        <v>7.3401000000000002E-6</v>
      </c>
      <c r="O645" s="37"/>
      <c r="P645" s="37"/>
    </row>
    <row r="646" spans="1:16" x14ac:dyDescent="0.2">
      <c r="A646" s="3">
        <v>128.05854867512966</v>
      </c>
      <c r="B646" s="31">
        <v>14.734927151526934</v>
      </c>
      <c r="C646" s="4" t="s">
        <v>714</v>
      </c>
      <c r="D646" s="6" t="s">
        <v>980</v>
      </c>
      <c r="E646" s="5">
        <v>8</v>
      </c>
      <c r="F646" s="4" t="s">
        <v>168</v>
      </c>
      <c r="G646" s="4" t="s">
        <v>184</v>
      </c>
      <c r="H646" s="7">
        <v>-6.957158676200581E-2</v>
      </c>
      <c r="I646" s="10">
        <v>-2.3307142564073891</v>
      </c>
      <c r="J646" s="11">
        <v>-2.3612755374169616</v>
      </c>
      <c r="K646" s="13">
        <v>5.2438999999999999E-10</v>
      </c>
      <c r="L646" s="13">
        <v>8.5031999999999993E-9</v>
      </c>
      <c r="O646" s="37"/>
      <c r="P646" s="37"/>
    </row>
    <row r="647" spans="1:16" x14ac:dyDescent="0.2">
      <c r="A647" s="3">
        <v>244.06944939418042</v>
      </c>
      <c r="B647" s="31">
        <v>13.925668551598067</v>
      </c>
      <c r="C647" s="4" t="s">
        <v>526</v>
      </c>
      <c r="D647" s="6" t="s">
        <v>527</v>
      </c>
      <c r="E647" s="5">
        <v>8</v>
      </c>
      <c r="F647" s="4" t="s">
        <v>168</v>
      </c>
      <c r="G647" s="4" t="s">
        <v>184</v>
      </c>
      <c r="H647" s="7">
        <v>-6.772834795977957E-2</v>
      </c>
      <c r="I647" s="8">
        <v>-0.94566227553751547</v>
      </c>
      <c r="J647" s="11">
        <v>-1.0215762754493722</v>
      </c>
      <c r="K647" s="13">
        <v>3.1790999999999998E-3</v>
      </c>
      <c r="L647" s="13">
        <v>6.4812000000000003E-3</v>
      </c>
      <c r="O647" s="37"/>
      <c r="P647" s="37"/>
    </row>
    <row r="648" spans="1:16" x14ac:dyDescent="0.2">
      <c r="A648" s="3">
        <v>323.05168939277837</v>
      </c>
      <c r="B648" s="31">
        <v>15.598566681661715</v>
      </c>
      <c r="C648" s="4" t="s">
        <v>193</v>
      </c>
      <c r="D648" s="6" t="s">
        <v>194</v>
      </c>
      <c r="E648" s="5">
        <v>8</v>
      </c>
      <c r="F648" s="4" t="s">
        <v>168</v>
      </c>
      <c r="G648" s="4" t="s">
        <v>184</v>
      </c>
      <c r="H648" s="7">
        <v>-0.15300731383096397</v>
      </c>
      <c r="I648" s="10">
        <v>-2.8353873707259267</v>
      </c>
      <c r="J648" s="9">
        <v>-0.87253968756615852</v>
      </c>
      <c r="K648" s="13">
        <v>1.5651000000000001E-6</v>
      </c>
      <c r="L648" s="13">
        <v>7.2833999999999996E-6</v>
      </c>
      <c r="O648" s="37"/>
      <c r="P648" s="37"/>
    </row>
    <row r="649" spans="1:16" x14ac:dyDescent="0.2">
      <c r="A649" s="3">
        <v>402.02311705847853</v>
      </c>
      <c r="B649" s="31">
        <v>14.277722695433051</v>
      </c>
      <c r="C649" s="4" t="s">
        <v>529</v>
      </c>
      <c r="D649" s="6" t="s">
        <v>530</v>
      </c>
      <c r="E649" s="5">
        <v>6</v>
      </c>
      <c r="F649" s="4" t="s">
        <v>168</v>
      </c>
      <c r="G649" s="4" t="s">
        <v>184</v>
      </c>
      <c r="H649" s="7">
        <v>-5.9315850772222053E-2</v>
      </c>
      <c r="I649" s="10">
        <v>-3.630834153069229</v>
      </c>
      <c r="J649" s="11">
        <v>-1.2527245818095072</v>
      </c>
      <c r="K649" s="13">
        <v>5.5759999999999996E-7</v>
      </c>
      <c r="L649" s="13">
        <v>3.1207999999999998E-6</v>
      </c>
      <c r="O649" s="37"/>
      <c r="P649" s="37"/>
    </row>
    <row r="650" spans="1:16" x14ac:dyDescent="0.2">
      <c r="A650" s="3">
        <v>112.02727368232233</v>
      </c>
      <c r="B650" s="31">
        <v>8.6662072075737839</v>
      </c>
      <c r="C650" s="4" t="s">
        <v>981</v>
      </c>
      <c r="D650" s="6" t="s">
        <v>982</v>
      </c>
      <c r="E650" s="5">
        <v>10</v>
      </c>
      <c r="F650" s="4" t="s">
        <v>168</v>
      </c>
      <c r="G650" s="4" t="s">
        <v>983</v>
      </c>
      <c r="H650" s="7">
        <v>-1.8907220801527791E-2</v>
      </c>
      <c r="I650" s="10">
        <v>1.6317050576712158</v>
      </c>
      <c r="J650" s="9">
        <v>0.81992379915718405</v>
      </c>
      <c r="K650" s="13">
        <v>4.5441999999999996E-6</v>
      </c>
      <c r="L650" s="13">
        <v>1.8420999999999999E-5</v>
      </c>
      <c r="O650" s="37"/>
      <c r="P650" s="37"/>
    </row>
    <row r="651" spans="1:16" x14ac:dyDescent="0.2">
      <c r="A651" s="3">
        <v>324.03594551942757</v>
      </c>
      <c r="B651" s="31">
        <v>14.841293061809768</v>
      </c>
      <c r="C651" s="4" t="s">
        <v>195</v>
      </c>
      <c r="D651" s="6" t="s">
        <v>196</v>
      </c>
      <c r="E651" s="5">
        <v>10</v>
      </c>
      <c r="F651" s="4" t="s">
        <v>168</v>
      </c>
      <c r="G651" s="4" t="s">
        <v>197</v>
      </c>
      <c r="H651" s="7">
        <v>6.8014577356279859E-3</v>
      </c>
      <c r="I651" s="10">
        <v>-3.784949732808836</v>
      </c>
      <c r="J651" s="9">
        <v>-0.98773272032913328</v>
      </c>
      <c r="K651" s="13">
        <v>2.3996999999999999E-9</v>
      </c>
      <c r="L651" s="13">
        <v>3.1616999999999998E-8</v>
      </c>
      <c r="O651" s="37"/>
      <c r="P651" s="37"/>
    </row>
    <row r="652" spans="1:16" x14ac:dyDescent="0.2">
      <c r="A652" s="3">
        <v>404.00236381273913</v>
      </c>
      <c r="B652" s="31">
        <v>16.0647408850399</v>
      </c>
      <c r="C652" s="4" t="s">
        <v>531</v>
      </c>
      <c r="D652" s="6" t="s">
        <v>532</v>
      </c>
      <c r="E652" s="5">
        <v>10</v>
      </c>
      <c r="F652" s="4" t="s">
        <v>168</v>
      </c>
      <c r="G652" s="4" t="s">
        <v>533</v>
      </c>
      <c r="H652" s="7">
        <v>4.4351311422247908E-2</v>
      </c>
      <c r="I652" s="10">
        <v>-2.6668898138316557</v>
      </c>
      <c r="J652" s="9">
        <v>-0.86596736145362863</v>
      </c>
      <c r="K652" s="13">
        <v>7.7418000000000001E-7</v>
      </c>
      <c r="L652" s="13">
        <v>3.9611000000000001E-6</v>
      </c>
      <c r="O652" s="37"/>
      <c r="P652" s="37"/>
    </row>
    <row r="653" spans="1:16" x14ac:dyDescent="0.2">
      <c r="A653" s="3">
        <v>251.10193003213615</v>
      </c>
      <c r="B653" s="31">
        <v>7.8721447603202162</v>
      </c>
      <c r="C653" s="4" t="s">
        <v>534</v>
      </c>
      <c r="D653" s="6" t="s">
        <v>535</v>
      </c>
      <c r="E653" s="5">
        <v>10</v>
      </c>
      <c r="F653" s="4" t="s">
        <v>168</v>
      </c>
      <c r="G653" s="4" t="s">
        <v>60</v>
      </c>
      <c r="H653" s="7">
        <v>0.14287368388469199</v>
      </c>
      <c r="I653" s="10">
        <v>1.2872668768028683</v>
      </c>
      <c r="J653" s="9">
        <v>0.56292538151791938</v>
      </c>
      <c r="K653" s="13">
        <v>2.3110000000000001E-4</v>
      </c>
      <c r="L653" s="13">
        <v>5.9409999999999997E-4</v>
      </c>
      <c r="O653" s="37"/>
      <c r="P653" s="37"/>
    </row>
    <row r="654" spans="1:16" x14ac:dyDescent="0.2">
      <c r="A654" s="3">
        <v>276.09584285114107</v>
      </c>
      <c r="B654" s="31">
        <v>10.838705129472034</v>
      </c>
      <c r="C654" s="4" t="s">
        <v>198</v>
      </c>
      <c r="D654" s="6" t="s">
        <v>984</v>
      </c>
      <c r="E654" s="5">
        <v>8</v>
      </c>
      <c r="F654" s="4" t="s">
        <v>168</v>
      </c>
      <c r="G654" s="4" t="s">
        <v>60</v>
      </c>
      <c r="H654" s="7">
        <v>4.9448004531793786E-2</v>
      </c>
      <c r="I654" s="10">
        <v>-8.8266613874991862</v>
      </c>
      <c r="J654" s="11">
        <v>-4.7071342154334346</v>
      </c>
      <c r="K654" s="13">
        <v>5.8484999999999997E-8</v>
      </c>
      <c r="L654" s="13">
        <v>5.0526999999999997E-7</v>
      </c>
      <c r="O654" s="37"/>
      <c r="P654" s="37"/>
    </row>
    <row r="655" spans="1:16" x14ac:dyDescent="0.2">
      <c r="A655" s="3">
        <v>331.55458342288478</v>
      </c>
      <c r="B655" s="31">
        <v>14.056595074688934</v>
      </c>
      <c r="C655" s="4" t="s">
        <v>536</v>
      </c>
      <c r="D655" s="6" t="s">
        <v>537</v>
      </c>
      <c r="E655" s="5">
        <v>6</v>
      </c>
      <c r="F655" s="4" t="s">
        <v>168</v>
      </c>
      <c r="G655" s="4" t="s">
        <v>60</v>
      </c>
      <c r="H655" s="7">
        <v>5.8266285709705899E-2</v>
      </c>
      <c r="I655" s="10">
        <v>-4.1581187166075155</v>
      </c>
      <c r="J655" s="11">
        <v>-2.2447090168804262</v>
      </c>
      <c r="K655" s="13">
        <v>1.5671000000000001E-9</v>
      </c>
      <c r="L655" s="13">
        <v>2.1451999999999999E-8</v>
      </c>
      <c r="O655" s="37"/>
      <c r="P655" s="37"/>
    </row>
    <row r="656" spans="1:16" x14ac:dyDescent="0.2">
      <c r="A656" s="3">
        <v>276.09589409905522</v>
      </c>
      <c r="B656" s="31">
        <v>16.850890708264</v>
      </c>
      <c r="C656" s="4" t="s">
        <v>198</v>
      </c>
      <c r="D656" s="6" t="s">
        <v>199</v>
      </c>
      <c r="E656" s="5">
        <v>8</v>
      </c>
      <c r="F656" s="4" t="s">
        <v>200</v>
      </c>
      <c r="G656" s="4" t="s">
        <v>201</v>
      </c>
      <c r="H656" s="7">
        <v>-0.13115137124469789</v>
      </c>
      <c r="I656" s="8">
        <v>-0.86839917536077449</v>
      </c>
      <c r="J656" s="11">
        <v>-1.1907395173894417</v>
      </c>
      <c r="K656" s="13">
        <v>1.6836E-2</v>
      </c>
      <c r="L656" s="13">
        <v>2.9330999999999999E-2</v>
      </c>
      <c r="O656" s="37"/>
      <c r="P656" s="37"/>
    </row>
    <row r="657" spans="1:16" x14ac:dyDescent="0.2">
      <c r="A657" s="3">
        <v>248.10077692054304</v>
      </c>
      <c r="B657" s="31">
        <v>14.652119276258667</v>
      </c>
      <c r="C657" s="4" t="s">
        <v>538</v>
      </c>
      <c r="D657" s="6" t="s">
        <v>539</v>
      </c>
      <c r="E657" s="5">
        <v>8</v>
      </c>
      <c r="F657" s="4" t="s">
        <v>200</v>
      </c>
      <c r="G657" s="4" t="s">
        <v>201</v>
      </c>
      <c r="H657" s="7">
        <v>-7.441977745963331E-2</v>
      </c>
      <c r="I657" s="8">
        <v>-0.85132185916041569</v>
      </c>
      <c r="J657" s="11">
        <v>-1.3318033686681763</v>
      </c>
      <c r="K657" s="13">
        <v>2.3888999999999998E-3</v>
      </c>
      <c r="L657" s="13">
        <v>5.0057000000000001E-3</v>
      </c>
      <c r="O657" s="37"/>
      <c r="P657" s="37"/>
    </row>
    <row r="658" spans="1:16" x14ac:dyDescent="0.2">
      <c r="A658" s="3">
        <v>248.10074609926255</v>
      </c>
      <c r="B658" s="31">
        <v>15.830142471213735</v>
      </c>
      <c r="C658" s="4" t="s">
        <v>538</v>
      </c>
      <c r="D658" s="6" t="s">
        <v>539</v>
      </c>
      <c r="E658" s="5">
        <v>6</v>
      </c>
      <c r="F658" s="4" t="s">
        <v>200</v>
      </c>
      <c r="G658" s="4" t="s">
        <v>201</v>
      </c>
      <c r="H658" s="7">
        <v>0.42984384413133692</v>
      </c>
      <c r="I658" s="10">
        <v>-7.1930851307594166</v>
      </c>
      <c r="J658" s="11">
        <v>-1.2514557705540381</v>
      </c>
      <c r="K658" s="13">
        <v>9.3761999999999995E-7</v>
      </c>
      <c r="L658" s="13">
        <v>4.6836999999999997E-6</v>
      </c>
      <c r="O658" s="37"/>
      <c r="P658" s="37"/>
    </row>
    <row r="659" spans="1:16" x14ac:dyDescent="0.2">
      <c r="A659" s="3">
        <v>247.08044139835144</v>
      </c>
      <c r="B659" s="31">
        <v>15.749852249710633</v>
      </c>
      <c r="C659" s="4" t="s">
        <v>985</v>
      </c>
      <c r="D659" s="6" t="s">
        <v>986</v>
      </c>
      <c r="E659" s="5">
        <v>6</v>
      </c>
      <c r="F659" s="4" t="s">
        <v>200</v>
      </c>
      <c r="G659" s="4" t="s">
        <v>201</v>
      </c>
      <c r="H659" s="7">
        <v>0.23538906241304328</v>
      </c>
      <c r="I659" s="10">
        <v>-7.3917243796181982</v>
      </c>
      <c r="J659" s="11">
        <v>-5.480733415242141</v>
      </c>
      <c r="K659" s="13">
        <v>2.1014000000000001E-10</v>
      </c>
      <c r="L659" s="13">
        <v>3.8858E-9</v>
      </c>
      <c r="O659" s="37"/>
      <c r="P659" s="37"/>
    </row>
    <row r="660" spans="1:16" x14ac:dyDescent="0.2">
      <c r="A660" s="3">
        <v>259.18962160156445</v>
      </c>
      <c r="B660" s="31">
        <v>21.838995389982998</v>
      </c>
      <c r="C660" s="4" t="s">
        <v>540</v>
      </c>
      <c r="D660" s="6" t="s">
        <v>541</v>
      </c>
      <c r="E660" s="5">
        <v>8</v>
      </c>
      <c r="F660" s="4" t="s">
        <v>200</v>
      </c>
      <c r="G660" s="4" t="s">
        <v>204</v>
      </c>
      <c r="H660" s="7">
        <v>5.9464113265492509E-2</v>
      </c>
      <c r="I660" s="10">
        <v>-4.913350006971025</v>
      </c>
      <c r="J660" s="11">
        <v>-3.3088630033058526</v>
      </c>
      <c r="K660" s="13">
        <v>4.6956999999999999E-7</v>
      </c>
      <c r="L660" s="13">
        <v>2.7344E-6</v>
      </c>
      <c r="O660" s="37"/>
      <c r="P660" s="37"/>
    </row>
    <row r="661" spans="1:16" x14ac:dyDescent="0.2">
      <c r="A661" s="3">
        <v>302.17025996727239</v>
      </c>
      <c r="B661" s="31">
        <v>16.174472224859535</v>
      </c>
      <c r="C661" s="4" t="s">
        <v>987</v>
      </c>
      <c r="D661" s="6" t="s">
        <v>988</v>
      </c>
      <c r="E661" s="5">
        <v>8</v>
      </c>
      <c r="F661" s="4" t="s">
        <v>200</v>
      </c>
      <c r="G661" s="4" t="s">
        <v>204</v>
      </c>
      <c r="H661" s="7">
        <v>0.2340876422477314</v>
      </c>
      <c r="I661" s="10">
        <v>-1.7163466636371423</v>
      </c>
      <c r="J661" s="11">
        <v>-1.9089861917012081</v>
      </c>
      <c r="K661" s="13">
        <v>1.5250999999999999E-4</v>
      </c>
      <c r="L661" s="13">
        <v>4.1322E-4</v>
      </c>
      <c r="O661" s="37"/>
      <c r="P661" s="37"/>
    </row>
    <row r="662" spans="1:16" x14ac:dyDescent="0.2">
      <c r="A662" s="3">
        <v>289.13852375212724</v>
      </c>
      <c r="B662" s="31">
        <v>18.107387250735332</v>
      </c>
      <c r="C662" s="4" t="s">
        <v>546</v>
      </c>
      <c r="D662" s="6" t="s">
        <v>547</v>
      </c>
      <c r="E662" s="5">
        <v>6</v>
      </c>
      <c r="F662" s="4" t="s">
        <v>200</v>
      </c>
      <c r="G662" s="4" t="s">
        <v>204</v>
      </c>
      <c r="H662" s="7">
        <v>-0.13998036066397174</v>
      </c>
      <c r="I662" s="10">
        <v>-1.2539483576127453</v>
      </c>
      <c r="J662" s="11">
        <v>-1.016845050532144</v>
      </c>
      <c r="K662" s="13">
        <v>1.0897E-2</v>
      </c>
      <c r="L662" s="13">
        <v>1.9837E-2</v>
      </c>
      <c r="O662" s="37"/>
      <c r="P662" s="37"/>
    </row>
    <row r="663" spans="1:16" x14ac:dyDescent="0.2">
      <c r="A663" s="3">
        <v>203.1270323502724</v>
      </c>
      <c r="B663" s="31">
        <v>17.037274132245834</v>
      </c>
      <c r="C663" s="4" t="s">
        <v>542</v>
      </c>
      <c r="D663" s="6" t="s">
        <v>543</v>
      </c>
      <c r="E663" s="5">
        <v>6</v>
      </c>
      <c r="F663" s="4" t="s">
        <v>200</v>
      </c>
      <c r="G663" s="4" t="s">
        <v>204</v>
      </c>
      <c r="H663" s="7">
        <v>-5.4592552970764457E-2</v>
      </c>
      <c r="I663" s="10">
        <v>-1.563647160593062</v>
      </c>
      <c r="J663" s="9">
        <v>-0.68404831475438821</v>
      </c>
      <c r="K663" s="13">
        <v>9.0680000000000006E-5</v>
      </c>
      <c r="L663" s="13">
        <v>2.633E-4</v>
      </c>
      <c r="O663" s="37"/>
      <c r="P663" s="37"/>
    </row>
    <row r="664" spans="1:16" x14ac:dyDescent="0.2">
      <c r="A664" s="3">
        <v>202.13179092865551</v>
      </c>
      <c r="B664" s="31">
        <v>11.745376417371949</v>
      </c>
      <c r="C664" s="4" t="s">
        <v>989</v>
      </c>
      <c r="D664" s="6" t="s">
        <v>990</v>
      </c>
      <c r="E664" s="5">
        <v>8</v>
      </c>
      <c r="F664" s="4" t="s">
        <v>200</v>
      </c>
      <c r="G664" s="4" t="s">
        <v>222</v>
      </c>
      <c r="H664" s="7">
        <v>-0.16432966206753097</v>
      </c>
      <c r="I664" s="10">
        <v>-6.8044197349849735</v>
      </c>
      <c r="J664" s="11">
        <v>-3.3631138396163784</v>
      </c>
      <c r="K664" s="13">
        <v>5.1460000000000002E-7</v>
      </c>
      <c r="L664" s="13">
        <v>2.9318E-6</v>
      </c>
      <c r="O664" s="37"/>
      <c r="P664" s="37"/>
    </row>
    <row r="665" spans="1:16" x14ac:dyDescent="0.2">
      <c r="A665" s="3">
        <v>259.15313631922828</v>
      </c>
      <c r="B665" s="31">
        <v>14.070452992339101</v>
      </c>
      <c r="C665" s="4" t="s">
        <v>548</v>
      </c>
      <c r="D665" s="6" t="s">
        <v>549</v>
      </c>
      <c r="E665" s="5">
        <v>6</v>
      </c>
      <c r="F665" s="4" t="s">
        <v>200</v>
      </c>
      <c r="G665" s="4" t="s">
        <v>222</v>
      </c>
      <c r="H665" s="7">
        <v>-8.6466930383647805E-2</v>
      </c>
      <c r="I665" s="10">
        <v>-8.2670154508477083</v>
      </c>
      <c r="J665" s="11">
        <v>-8.2670154508477083</v>
      </c>
      <c r="K665" s="13">
        <v>8.6963999999999997E-21</v>
      </c>
      <c r="L665" s="13">
        <v>1.1457999999999999E-18</v>
      </c>
      <c r="O665" s="37"/>
      <c r="P665" s="37"/>
    </row>
    <row r="666" spans="1:16" x14ac:dyDescent="0.2">
      <c r="A666" s="3">
        <v>247.11685799229249</v>
      </c>
      <c r="B666" s="31">
        <v>18.217678038714666</v>
      </c>
      <c r="C666" s="4" t="s">
        <v>550</v>
      </c>
      <c r="D666" s="6" t="s">
        <v>551</v>
      </c>
      <c r="E666" s="5">
        <v>6</v>
      </c>
      <c r="F666" s="4" t="s">
        <v>200</v>
      </c>
      <c r="G666" s="4" t="s">
        <v>249</v>
      </c>
      <c r="H666" s="7">
        <v>1.4993584335387677E-2</v>
      </c>
      <c r="I666" s="10">
        <v>-7.0414179940701871</v>
      </c>
      <c r="J666" s="11">
        <v>-2.9705628307688952</v>
      </c>
      <c r="K666" s="13">
        <v>3.5200999999999999E-7</v>
      </c>
      <c r="L666" s="13">
        <v>2.1697000000000002E-6</v>
      </c>
      <c r="O666" s="37"/>
      <c r="P666" s="37"/>
    </row>
    <row r="667" spans="1:16" x14ac:dyDescent="0.2">
      <c r="A667" s="3">
        <v>189.07513967857477</v>
      </c>
      <c r="B667" s="31">
        <v>16.081963239397318</v>
      </c>
      <c r="C667" s="4" t="s">
        <v>552</v>
      </c>
      <c r="D667" s="6" t="s">
        <v>553</v>
      </c>
      <c r="E667" s="5">
        <v>6</v>
      </c>
      <c r="F667" s="4" t="s">
        <v>200</v>
      </c>
      <c r="G667" s="4" t="s">
        <v>249</v>
      </c>
      <c r="H667" s="7">
        <v>-4.8867523676646103E-2</v>
      </c>
      <c r="I667" s="10">
        <v>-7.8102630744997583</v>
      </c>
      <c r="J667" s="11">
        <v>-1.4767410756749706</v>
      </c>
      <c r="K667" s="13">
        <v>1.9919999999999999E-14</v>
      </c>
      <c r="L667" s="13">
        <v>8.3985E-13</v>
      </c>
      <c r="O667" s="37"/>
      <c r="P667" s="37"/>
    </row>
    <row r="668" spans="1:16" x14ac:dyDescent="0.2">
      <c r="A668" s="3">
        <v>448.15569260007004</v>
      </c>
      <c r="B668" s="31">
        <v>16.52704905500315</v>
      </c>
      <c r="C668" s="4" t="s">
        <v>991</v>
      </c>
      <c r="D668" s="6" t="s">
        <v>992</v>
      </c>
      <c r="E668" s="5">
        <v>8</v>
      </c>
      <c r="F668" s="4" t="s">
        <v>207</v>
      </c>
      <c r="G668" s="4" t="s">
        <v>201</v>
      </c>
      <c r="H668" s="7">
        <v>0.35564390575810889</v>
      </c>
      <c r="I668" s="10">
        <v>-6.4841380846713195</v>
      </c>
      <c r="J668" s="11">
        <v>-6.4841380846713195</v>
      </c>
      <c r="K668" s="13">
        <v>1.3312000000000001E-16</v>
      </c>
      <c r="L668" s="13">
        <v>8.7690000000000003E-15</v>
      </c>
      <c r="O668" s="37"/>
      <c r="P668" s="37"/>
    </row>
    <row r="669" spans="1:16" x14ac:dyDescent="0.2">
      <c r="A669" s="3">
        <v>389.15463846129995</v>
      </c>
      <c r="B669" s="31">
        <v>15.227288101438484</v>
      </c>
      <c r="C669" s="4" t="s">
        <v>205</v>
      </c>
      <c r="D669" s="6" t="s">
        <v>206</v>
      </c>
      <c r="E669" s="5">
        <v>6</v>
      </c>
      <c r="F669" s="4" t="s">
        <v>207</v>
      </c>
      <c r="G669" s="4" t="s">
        <v>201</v>
      </c>
      <c r="H669" s="7">
        <v>0.18513192565748424</v>
      </c>
      <c r="I669" s="10">
        <v>-2.1660367243421645</v>
      </c>
      <c r="J669" s="11">
        <v>-3.3005211689677307</v>
      </c>
      <c r="K669" s="13">
        <v>1.3464999999999999E-4</v>
      </c>
      <c r="L669" s="13">
        <v>3.7151000000000003E-4</v>
      </c>
      <c r="O669" s="37"/>
      <c r="P669" s="37"/>
    </row>
    <row r="670" spans="1:16" x14ac:dyDescent="0.2">
      <c r="A670" s="3">
        <v>375.13932443236007</v>
      </c>
      <c r="B670" s="31">
        <v>15.541113187059933</v>
      </c>
      <c r="C670" s="4" t="s">
        <v>993</v>
      </c>
      <c r="D670" s="6" t="s">
        <v>994</v>
      </c>
      <c r="E670" s="5">
        <v>6</v>
      </c>
      <c r="F670" s="4" t="s">
        <v>207</v>
      </c>
      <c r="G670" s="4" t="s">
        <v>201</v>
      </c>
      <c r="H670" s="7">
        <v>0.10065741689390299</v>
      </c>
      <c r="I670" s="10">
        <v>-1.8377176073007906</v>
      </c>
      <c r="J670" s="11">
        <v>-2.6370674859967873</v>
      </c>
      <c r="K670" s="13">
        <v>5.0590999999999996E-7</v>
      </c>
      <c r="L670" s="13">
        <v>2.9040999999999999E-6</v>
      </c>
      <c r="O670" s="37"/>
      <c r="P670" s="37"/>
    </row>
    <row r="671" spans="1:16" x14ac:dyDescent="0.2">
      <c r="A671" s="3">
        <v>503.19727692787654</v>
      </c>
      <c r="B671" s="31">
        <v>15.710382447419333</v>
      </c>
      <c r="C671" s="4" t="s">
        <v>995</v>
      </c>
      <c r="D671" s="6" t="s">
        <v>996</v>
      </c>
      <c r="E671" s="5">
        <v>6</v>
      </c>
      <c r="F671" s="4" t="s">
        <v>207</v>
      </c>
      <c r="G671" s="4" t="s">
        <v>201</v>
      </c>
      <c r="H671" s="7">
        <v>8.4406855615176038E-2</v>
      </c>
      <c r="I671" s="10">
        <v>-7.5131407871975924</v>
      </c>
      <c r="J671" s="11">
        <v>-7.5131407871975924</v>
      </c>
      <c r="K671" s="13">
        <v>2.4274000000000002E-21</v>
      </c>
      <c r="L671" s="13">
        <v>3.655E-19</v>
      </c>
      <c r="O671" s="37"/>
      <c r="P671" s="37"/>
    </row>
    <row r="672" spans="1:16" x14ac:dyDescent="0.2">
      <c r="A672" s="3">
        <v>435.14224660583676</v>
      </c>
      <c r="B672" s="31">
        <v>14.151302032470701</v>
      </c>
      <c r="C672" s="4" t="s">
        <v>554</v>
      </c>
      <c r="D672" s="6" t="s">
        <v>555</v>
      </c>
      <c r="E672" s="5">
        <v>6</v>
      </c>
      <c r="F672" s="4" t="s">
        <v>207</v>
      </c>
      <c r="G672" s="4" t="s">
        <v>201</v>
      </c>
      <c r="H672" s="7">
        <v>-5.2703742388701444E-2</v>
      </c>
      <c r="I672" s="10">
        <v>-8.2057721657358176</v>
      </c>
      <c r="J672" s="11">
        <v>-8.2057721657358176</v>
      </c>
      <c r="K672" s="13">
        <v>1.5947999999999999E-22</v>
      </c>
      <c r="L672" s="13">
        <v>8.0889999999999996E-20</v>
      </c>
      <c r="O672" s="37"/>
      <c r="P672" s="37"/>
    </row>
    <row r="673" spans="1:16" x14ac:dyDescent="0.2">
      <c r="A673" s="3">
        <v>391.18829635229872</v>
      </c>
      <c r="B673" s="31">
        <v>14.112485662722117</v>
      </c>
      <c r="C673" s="4" t="s">
        <v>208</v>
      </c>
      <c r="D673" s="6" t="s">
        <v>209</v>
      </c>
      <c r="E673" s="5">
        <v>8</v>
      </c>
      <c r="F673" s="4" t="s">
        <v>207</v>
      </c>
      <c r="G673" s="4" t="s">
        <v>204</v>
      </c>
      <c r="H673" s="7">
        <v>9.5362225720306962E-2</v>
      </c>
      <c r="I673" s="10">
        <v>-4.1147518658329219</v>
      </c>
      <c r="J673" s="11">
        <v>-1.159064608289778</v>
      </c>
      <c r="K673" s="13">
        <v>4.1010999999999996E-6</v>
      </c>
      <c r="L673" s="13">
        <v>1.6951000000000001E-5</v>
      </c>
      <c r="O673" s="37"/>
      <c r="P673" s="37"/>
    </row>
    <row r="674" spans="1:16" x14ac:dyDescent="0.2">
      <c r="A674" s="3">
        <v>532.24933036728282</v>
      </c>
      <c r="B674" s="31">
        <v>15.24945068359375</v>
      </c>
      <c r="C674" s="4" t="s">
        <v>210</v>
      </c>
      <c r="D674" s="6" t="s">
        <v>211</v>
      </c>
      <c r="E674" s="5">
        <v>8</v>
      </c>
      <c r="F674" s="4" t="s">
        <v>207</v>
      </c>
      <c r="G674" s="4" t="s">
        <v>204</v>
      </c>
      <c r="H674" s="7">
        <v>0</v>
      </c>
      <c r="I674" s="10">
        <v>6.9462295481250038</v>
      </c>
      <c r="J674" s="11">
        <v>5.820489585738728</v>
      </c>
      <c r="K674" s="13">
        <v>6.1406000000000003E-7</v>
      </c>
      <c r="L674" s="13">
        <v>3.3709000000000002E-6</v>
      </c>
      <c r="O674" s="37"/>
      <c r="P674" s="37"/>
    </row>
    <row r="675" spans="1:16" x14ac:dyDescent="0.2">
      <c r="A675" s="3">
        <v>345.17572764145297</v>
      </c>
      <c r="B675" s="31">
        <v>16.777974895080668</v>
      </c>
      <c r="C675" s="4" t="s">
        <v>997</v>
      </c>
      <c r="D675" s="6" t="s">
        <v>998</v>
      </c>
      <c r="E675" s="5">
        <v>8</v>
      </c>
      <c r="F675" s="4" t="s">
        <v>207</v>
      </c>
      <c r="G675" s="4" t="s">
        <v>204</v>
      </c>
      <c r="H675" s="7">
        <v>-1.9049054056781645E-2</v>
      </c>
      <c r="I675" s="10">
        <v>-6.8371585638287389</v>
      </c>
      <c r="J675" s="11">
        <v>-4.5406941543205583</v>
      </c>
      <c r="K675" s="13">
        <v>6.9466E-9</v>
      </c>
      <c r="L675" s="13">
        <v>7.7891000000000006E-8</v>
      </c>
      <c r="O675" s="37"/>
      <c r="P675" s="37"/>
    </row>
    <row r="676" spans="1:16" x14ac:dyDescent="0.2">
      <c r="A676" s="3">
        <v>403.24346840366451</v>
      </c>
      <c r="B676" s="31">
        <v>13.580277234287882</v>
      </c>
      <c r="C676" s="4" t="s">
        <v>556</v>
      </c>
      <c r="D676" s="6" t="s">
        <v>557</v>
      </c>
      <c r="E676" s="5">
        <v>8</v>
      </c>
      <c r="F676" s="4" t="s">
        <v>207</v>
      </c>
      <c r="G676" s="4" t="s">
        <v>204</v>
      </c>
      <c r="H676" s="7">
        <v>0.67626761313097261</v>
      </c>
      <c r="I676" s="10">
        <v>-4.6866935437490636</v>
      </c>
      <c r="J676" s="11">
        <v>-4.6866935437490636</v>
      </c>
      <c r="K676" s="13">
        <v>8.2440999999999996E-6</v>
      </c>
      <c r="L676" s="13">
        <v>3.1032999999999999E-5</v>
      </c>
      <c r="O676" s="37"/>
      <c r="P676" s="37"/>
    </row>
    <row r="677" spans="1:16" x14ac:dyDescent="0.2">
      <c r="A677" s="3">
        <v>523.30016388678052</v>
      </c>
      <c r="B677" s="31">
        <v>7.5999168254710998</v>
      </c>
      <c r="C677" s="4" t="s">
        <v>999</v>
      </c>
      <c r="D677" s="6" t="s">
        <v>1000</v>
      </c>
      <c r="E677" s="5">
        <v>8</v>
      </c>
      <c r="F677" s="4" t="s">
        <v>207</v>
      </c>
      <c r="G677" s="4" t="s">
        <v>204</v>
      </c>
      <c r="H677" s="7">
        <v>-0.29111057033166277</v>
      </c>
      <c r="I677" s="10">
        <v>1.678229586734683</v>
      </c>
      <c r="J677" s="9">
        <v>0.84200918662961866</v>
      </c>
      <c r="K677" s="13">
        <v>6.0804000000000003E-5</v>
      </c>
      <c r="L677" s="13">
        <v>1.8521999999999999E-4</v>
      </c>
      <c r="O677" s="37"/>
      <c r="P677" s="37"/>
    </row>
    <row r="678" spans="1:16" x14ac:dyDescent="0.2">
      <c r="A678" s="3">
        <v>533.20634782778677</v>
      </c>
      <c r="B678" s="31">
        <v>16.079063540841066</v>
      </c>
      <c r="C678" s="4" t="s">
        <v>558</v>
      </c>
      <c r="D678" s="6" t="s">
        <v>559</v>
      </c>
      <c r="E678" s="5">
        <v>6</v>
      </c>
      <c r="F678" s="4" t="s">
        <v>207</v>
      </c>
      <c r="G678" s="4" t="s">
        <v>204</v>
      </c>
      <c r="H678" s="7">
        <v>-4.0534689984614514E-2</v>
      </c>
      <c r="I678" s="10">
        <v>-10.775272991490638</v>
      </c>
      <c r="J678" s="11">
        <v>-2.0741041833031186</v>
      </c>
      <c r="K678" s="13">
        <v>3.6576999999999998E-11</v>
      </c>
      <c r="L678" s="13">
        <v>8.5796E-10</v>
      </c>
      <c r="O678" s="37"/>
      <c r="P678" s="37"/>
    </row>
    <row r="679" spans="1:16" x14ac:dyDescent="0.2">
      <c r="A679" s="3">
        <v>531.19018041002062</v>
      </c>
      <c r="B679" s="31">
        <v>16.093799336751299</v>
      </c>
      <c r="C679" s="4" t="s">
        <v>560</v>
      </c>
      <c r="D679" s="6" t="s">
        <v>561</v>
      </c>
      <c r="E679" s="5">
        <v>6</v>
      </c>
      <c r="F679" s="4" t="s">
        <v>207</v>
      </c>
      <c r="G679" s="4" t="s">
        <v>204</v>
      </c>
      <c r="H679" s="7">
        <v>-1.2766776679872008E-2</v>
      </c>
      <c r="I679" s="10">
        <v>-6.7522982723990648</v>
      </c>
      <c r="J679" s="11">
        <v>-1.8915697352819236</v>
      </c>
      <c r="K679" s="13">
        <v>1.0668E-5</v>
      </c>
      <c r="L679" s="13">
        <v>3.8504999999999998E-5</v>
      </c>
      <c r="O679" s="37"/>
      <c r="P679" s="37"/>
    </row>
    <row r="680" spans="1:16" x14ac:dyDescent="0.2">
      <c r="A680" s="3">
        <v>530.23195231809507</v>
      </c>
      <c r="B680" s="31">
        <v>15.051303883087934</v>
      </c>
      <c r="C680" s="4" t="s">
        <v>562</v>
      </c>
      <c r="D680" s="6" t="s">
        <v>563</v>
      </c>
      <c r="E680" s="5">
        <v>6</v>
      </c>
      <c r="F680" s="4" t="s">
        <v>207</v>
      </c>
      <c r="G680" s="4" t="s">
        <v>204</v>
      </c>
      <c r="H680" s="7">
        <v>-0.19586288050233575</v>
      </c>
      <c r="I680" s="10">
        <v>-6.2866697054293272</v>
      </c>
      <c r="J680" s="11">
        <v>-2.3063212859178877</v>
      </c>
      <c r="K680" s="13">
        <v>1.8866E-7</v>
      </c>
      <c r="L680" s="13">
        <v>1.3256000000000001E-6</v>
      </c>
      <c r="O680" s="37"/>
      <c r="P680" s="37"/>
    </row>
    <row r="681" spans="1:16" x14ac:dyDescent="0.2">
      <c r="A681" s="3">
        <v>371.21693303802522</v>
      </c>
      <c r="B681" s="31">
        <v>15.26650618564935</v>
      </c>
      <c r="C681" s="4" t="s">
        <v>214</v>
      </c>
      <c r="D681" s="6" t="s">
        <v>215</v>
      </c>
      <c r="E681" s="5">
        <v>6</v>
      </c>
      <c r="F681" s="4" t="s">
        <v>207</v>
      </c>
      <c r="G681" s="4" t="s">
        <v>204</v>
      </c>
      <c r="H681" s="7">
        <v>-8.7360235908678675E-3</v>
      </c>
      <c r="I681" s="10">
        <v>-2.430238286885551</v>
      </c>
      <c r="J681" s="11">
        <v>-1.8378084996214918</v>
      </c>
      <c r="K681" s="13">
        <v>6.2824000000000002E-6</v>
      </c>
      <c r="L681" s="13">
        <v>2.4708000000000001E-5</v>
      </c>
      <c r="O681" s="37"/>
      <c r="P681" s="37"/>
    </row>
    <row r="682" spans="1:16" x14ac:dyDescent="0.2">
      <c r="A682" s="3">
        <v>399.22262321278203</v>
      </c>
      <c r="B682" s="31">
        <v>15.322956260398582</v>
      </c>
      <c r="C682" s="4" t="s">
        <v>216</v>
      </c>
      <c r="D682" s="6" t="s">
        <v>217</v>
      </c>
      <c r="E682" s="5">
        <v>6</v>
      </c>
      <c r="F682" s="4" t="s">
        <v>207</v>
      </c>
      <c r="G682" s="4" t="s">
        <v>204</v>
      </c>
      <c r="H682" s="7">
        <v>4.3827067420083639E-2</v>
      </c>
      <c r="I682" s="10">
        <v>-7.2782705614767043</v>
      </c>
      <c r="J682" s="11">
        <v>-7.2782705614767043</v>
      </c>
      <c r="K682" s="13">
        <v>5.3505999999999996E-16</v>
      </c>
      <c r="L682" s="13">
        <v>2.9681999999999999E-14</v>
      </c>
      <c r="O682" s="37"/>
      <c r="P682" s="37"/>
    </row>
    <row r="683" spans="1:16" x14ac:dyDescent="0.2">
      <c r="A683" s="3">
        <v>544.27172309721834</v>
      </c>
      <c r="B683" s="31">
        <v>16.268536773509215</v>
      </c>
      <c r="C683" s="4" t="s">
        <v>568</v>
      </c>
      <c r="D683" s="6" t="s">
        <v>569</v>
      </c>
      <c r="E683" s="5">
        <v>6</v>
      </c>
      <c r="F683" s="4" t="s">
        <v>207</v>
      </c>
      <c r="G683" s="4" t="s">
        <v>204</v>
      </c>
      <c r="H683" s="7">
        <v>0.12750611940787845</v>
      </c>
      <c r="I683" s="10">
        <v>-7.2969956528925177</v>
      </c>
      <c r="J683" s="11">
        <v>-3.785863144207692</v>
      </c>
      <c r="K683" s="13">
        <v>3.185E-7</v>
      </c>
      <c r="L683" s="13">
        <v>1.9982000000000002E-6</v>
      </c>
      <c r="O683" s="37"/>
      <c r="P683" s="37"/>
    </row>
    <row r="684" spans="1:16" x14ac:dyDescent="0.2">
      <c r="A684" s="3">
        <v>417.19733543120685</v>
      </c>
      <c r="B684" s="31">
        <v>17.665348615549998</v>
      </c>
      <c r="C684" s="4" t="s">
        <v>1001</v>
      </c>
      <c r="D684" s="6" t="s">
        <v>1002</v>
      </c>
      <c r="E684" s="5">
        <v>6</v>
      </c>
      <c r="F684" s="4" t="s">
        <v>207</v>
      </c>
      <c r="G684" s="4" t="s">
        <v>204</v>
      </c>
      <c r="H684" s="7">
        <v>0.20515911329577882</v>
      </c>
      <c r="I684" s="10">
        <v>-8.344969537912732</v>
      </c>
      <c r="J684" s="11">
        <v>-8.344969537912732</v>
      </c>
      <c r="K684" s="13">
        <v>2.0770999999999999E-19</v>
      </c>
      <c r="L684" s="13">
        <v>2.2E-17</v>
      </c>
      <c r="O684" s="37"/>
      <c r="P684" s="37"/>
    </row>
    <row r="685" spans="1:16" x14ac:dyDescent="0.2">
      <c r="A685" s="3">
        <v>403.18143635618185</v>
      </c>
      <c r="B685" s="31">
        <v>16.144872223384784</v>
      </c>
      <c r="C685" s="4" t="s">
        <v>566</v>
      </c>
      <c r="D685" s="6" t="s">
        <v>567</v>
      </c>
      <c r="E685" s="5">
        <v>6</v>
      </c>
      <c r="F685" s="4" t="s">
        <v>207</v>
      </c>
      <c r="G685" s="4" t="s">
        <v>204</v>
      </c>
      <c r="H685" s="7">
        <v>-1.439537949526257E-2</v>
      </c>
      <c r="I685" s="10">
        <v>-8.6536269476147663</v>
      </c>
      <c r="J685" s="11">
        <v>-3.3690096861656724</v>
      </c>
      <c r="K685" s="13">
        <v>1.0097E-6</v>
      </c>
      <c r="L685" s="13">
        <v>4.9728000000000001E-6</v>
      </c>
      <c r="O685" s="37"/>
      <c r="P685" s="37"/>
    </row>
    <row r="686" spans="1:16" x14ac:dyDescent="0.2">
      <c r="A686" s="3">
        <v>481.21146121931622</v>
      </c>
      <c r="B686" s="31">
        <v>10.852348911615065</v>
      </c>
      <c r="C686" s="4" t="s">
        <v>1003</v>
      </c>
      <c r="D686" s="6" t="s">
        <v>1004</v>
      </c>
      <c r="E686" s="5">
        <v>6</v>
      </c>
      <c r="F686" s="4" t="s">
        <v>207</v>
      </c>
      <c r="G686" s="4" t="s">
        <v>204</v>
      </c>
      <c r="H686" s="7">
        <v>-1.7257990783755599E-2</v>
      </c>
      <c r="I686" s="10">
        <v>1.3517440865314598</v>
      </c>
      <c r="J686" s="9">
        <v>0.66836713013382754</v>
      </c>
      <c r="K686" s="13">
        <v>4.5160999999999998E-6</v>
      </c>
      <c r="L686" s="13">
        <v>1.8377999999999999E-5</v>
      </c>
      <c r="O686" s="37"/>
      <c r="P686" s="37"/>
    </row>
    <row r="687" spans="1:16" x14ac:dyDescent="0.2">
      <c r="A687" s="3">
        <v>566.28135419036846</v>
      </c>
      <c r="B687" s="31">
        <v>20.972058651771</v>
      </c>
      <c r="C687" s="4" t="s">
        <v>1005</v>
      </c>
      <c r="D687" s="6" t="s">
        <v>1006</v>
      </c>
      <c r="E687" s="5">
        <v>6</v>
      </c>
      <c r="F687" s="4" t="s">
        <v>207</v>
      </c>
      <c r="G687" s="4" t="s">
        <v>204</v>
      </c>
      <c r="H687" s="7">
        <v>-5.525957221883411E-2</v>
      </c>
      <c r="I687" s="10">
        <v>1.2943520922727216</v>
      </c>
      <c r="J687" s="9">
        <v>0.8326290729727579</v>
      </c>
      <c r="K687" s="13">
        <v>1.6276999999999999E-4</v>
      </c>
      <c r="L687" s="13">
        <v>4.3878E-4</v>
      </c>
      <c r="O687" s="37"/>
      <c r="P687" s="37"/>
    </row>
    <row r="688" spans="1:16" x14ac:dyDescent="0.2">
      <c r="A688" s="3">
        <v>390.17464201256684</v>
      </c>
      <c r="B688" s="31">
        <v>16.381659637451168</v>
      </c>
      <c r="C688" s="4" t="s">
        <v>570</v>
      </c>
      <c r="D688" s="6" t="s">
        <v>571</v>
      </c>
      <c r="E688" s="5">
        <v>8</v>
      </c>
      <c r="F688" s="4" t="s">
        <v>207</v>
      </c>
      <c r="G688" s="4" t="s">
        <v>222</v>
      </c>
      <c r="H688" s="7">
        <v>-0.78721919435132703</v>
      </c>
      <c r="I688" s="10">
        <v>6.2467966628303087</v>
      </c>
      <c r="J688" s="11">
        <v>4.8522090678960916</v>
      </c>
      <c r="K688" s="13">
        <v>4.7599000000000002E-8</v>
      </c>
      <c r="L688" s="13">
        <v>4.2449000000000001E-7</v>
      </c>
      <c r="O688" s="37"/>
      <c r="P688" s="37"/>
    </row>
    <row r="689" spans="1:16" x14ac:dyDescent="0.2">
      <c r="A689" s="3">
        <v>356.20625659791858</v>
      </c>
      <c r="B689" s="31">
        <v>9.4490717758366998</v>
      </c>
      <c r="C689" s="4" t="s">
        <v>1007</v>
      </c>
      <c r="D689" s="6" t="s">
        <v>1008</v>
      </c>
      <c r="E689" s="5">
        <v>8</v>
      </c>
      <c r="F689" s="4" t="s">
        <v>207</v>
      </c>
      <c r="G689" s="4" t="s">
        <v>222</v>
      </c>
      <c r="H689" s="7">
        <v>0.1730830387779381</v>
      </c>
      <c r="I689" s="10">
        <v>1.9783309252540047</v>
      </c>
      <c r="J689" s="11">
        <v>1.2633494944585815</v>
      </c>
      <c r="K689" s="13">
        <v>1.3962000000000001E-6</v>
      </c>
      <c r="L689" s="13">
        <v>6.6286999999999997E-6</v>
      </c>
      <c r="O689" s="37"/>
      <c r="P689" s="37"/>
    </row>
    <row r="690" spans="1:16" x14ac:dyDescent="0.2">
      <c r="A690" s="3">
        <v>439.24284644727794</v>
      </c>
      <c r="B690" s="31">
        <v>9.0248565155782678</v>
      </c>
      <c r="C690" s="4" t="s">
        <v>227</v>
      </c>
      <c r="D690" s="6" t="s">
        <v>228</v>
      </c>
      <c r="E690" s="5">
        <v>8</v>
      </c>
      <c r="F690" s="4" t="s">
        <v>207</v>
      </c>
      <c r="G690" s="4" t="s">
        <v>222</v>
      </c>
      <c r="H690" s="7">
        <v>6.2371124083774862E-2</v>
      </c>
      <c r="I690" s="10">
        <v>1.4058740471333904</v>
      </c>
      <c r="J690" s="9">
        <v>0.53804905318066043</v>
      </c>
      <c r="K690" s="13">
        <v>2.0286999999999999E-4</v>
      </c>
      <c r="L690" s="13">
        <v>5.3457000000000005E-4</v>
      </c>
      <c r="O690" s="37"/>
      <c r="P690" s="37"/>
    </row>
    <row r="691" spans="1:16" x14ac:dyDescent="0.2">
      <c r="A691" s="3">
        <v>446.20125204524129</v>
      </c>
      <c r="B691" s="31">
        <v>10.496266828264501</v>
      </c>
      <c r="C691" s="4" t="s">
        <v>223</v>
      </c>
      <c r="D691" s="6" t="s">
        <v>224</v>
      </c>
      <c r="E691" s="5">
        <v>8</v>
      </c>
      <c r="F691" s="4" t="s">
        <v>207</v>
      </c>
      <c r="G691" s="4" t="s">
        <v>222</v>
      </c>
      <c r="H691" s="7">
        <v>-0.22465085739734134</v>
      </c>
      <c r="I691" s="10">
        <v>-2.233707800709539</v>
      </c>
      <c r="J691" s="9">
        <v>-1.0424168911959126</v>
      </c>
      <c r="K691" s="13">
        <v>4.1879999999999999E-3</v>
      </c>
      <c r="L691" s="13">
        <v>8.3443000000000007E-3</v>
      </c>
      <c r="O691" s="37"/>
      <c r="P691" s="37"/>
    </row>
    <row r="692" spans="1:16" x14ac:dyDescent="0.2">
      <c r="A692" s="3">
        <v>522.19069938746156</v>
      </c>
      <c r="B692" s="31">
        <v>15.333248552594865</v>
      </c>
      <c r="C692" s="4" t="s">
        <v>1009</v>
      </c>
      <c r="D692" s="6" t="s">
        <v>1010</v>
      </c>
      <c r="E692" s="5">
        <v>8</v>
      </c>
      <c r="F692" s="4" t="s">
        <v>207</v>
      </c>
      <c r="G692" s="4" t="s">
        <v>222</v>
      </c>
      <c r="H692" s="7">
        <v>0.10681220900624319</v>
      </c>
      <c r="I692" s="10">
        <v>-7.0100980751234259</v>
      </c>
      <c r="J692" s="9">
        <v>-1.038223315344095</v>
      </c>
      <c r="K692" s="13">
        <v>5.1901000000000003E-5</v>
      </c>
      <c r="L692" s="13">
        <v>1.6166999999999999E-4</v>
      </c>
      <c r="O692" s="37"/>
      <c r="P692" s="37"/>
    </row>
    <row r="693" spans="1:16" x14ac:dyDescent="0.2">
      <c r="A693" s="3">
        <v>474.12353822070173</v>
      </c>
      <c r="B693" s="31">
        <v>10.234063855519734</v>
      </c>
      <c r="C693" s="4" t="s">
        <v>242</v>
      </c>
      <c r="D693" s="6" t="s">
        <v>243</v>
      </c>
      <c r="E693" s="5">
        <v>6</v>
      </c>
      <c r="F693" s="4" t="s">
        <v>207</v>
      </c>
      <c r="G693" s="4" t="s">
        <v>222</v>
      </c>
      <c r="H693" s="7">
        <v>2.8327180836762434E-2</v>
      </c>
      <c r="I693" s="10">
        <v>-6.5038554794646153</v>
      </c>
      <c r="J693" s="11">
        <v>-6.5038554794646153</v>
      </c>
      <c r="K693" s="13">
        <v>2.3023999999999998E-22</v>
      </c>
      <c r="L693" s="13">
        <v>8.0889999999999996E-20</v>
      </c>
      <c r="O693" s="37"/>
      <c r="P693" s="37"/>
    </row>
    <row r="694" spans="1:16" x14ac:dyDescent="0.2">
      <c r="A694" s="3">
        <v>559.21059487547643</v>
      </c>
      <c r="B694" s="31">
        <v>15.006583751331668</v>
      </c>
      <c r="C694" s="4" t="s">
        <v>1011</v>
      </c>
      <c r="D694" s="6" t="s">
        <v>1012</v>
      </c>
      <c r="E694" s="5">
        <v>6</v>
      </c>
      <c r="F694" s="4" t="s">
        <v>207</v>
      </c>
      <c r="G694" s="4" t="s">
        <v>222</v>
      </c>
      <c r="H694" s="7">
        <v>-0.11437232819277217</v>
      </c>
      <c r="I694" s="10">
        <v>-7.1894562860429536</v>
      </c>
      <c r="J694" s="11">
        <v>-7.1894562860429536</v>
      </c>
      <c r="K694" s="13">
        <v>5.29E-22</v>
      </c>
      <c r="L694" s="13">
        <v>1.1151E-19</v>
      </c>
      <c r="O694" s="37"/>
      <c r="P694" s="37"/>
    </row>
    <row r="695" spans="1:16" x14ac:dyDescent="0.2">
      <c r="A695" s="3">
        <v>521.19532829969194</v>
      </c>
      <c r="B695" s="31">
        <v>16.796183550799334</v>
      </c>
      <c r="C695" s="4" t="s">
        <v>574</v>
      </c>
      <c r="D695" s="6" t="s">
        <v>575</v>
      </c>
      <c r="E695" s="5">
        <v>6</v>
      </c>
      <c r="F695" s="4" t="s">
        <v>207</v>
      </c>
      <c r="G695" s="4" t="s">
        <v>222</v>
      </c>
      <c r="H695" s="7">
        <v>-8.5966498723498513E-2</v>
      </c>
      <c r="I695" s="10">
        <v>-2.8360750191070085</v>
      </c>
      <c r="J695" s="11">
        <v>-2.6708452712930182</v>
      </c>
      <c r="K695" s="13">
        <v>3.3635999999999998E-9</v>
      </c>
      <c r="L695" s="13">
        <v>4.2205E-8</v>
      </c>
      <c r="O695" s="37"/>
      <c r="P695" s="37"/>
    </row>
    <row r="696" spans="1:16" x14ac:dyDescent="0.2">
      <c r="A696" s="3">
        <v>436.12599262915296</v>
      </c>
      <c r="B696" s="31">
        <v>15.586544650938452</v>
      </c>
      <c r="C696" s="4" t="s">
        <v>1013</v>
      </c>
      <c r="D696" s="6" t="s">
        <v>1014</v>
      </c>
      <c r="E696" s="5">
        <v>6</v>
      </c>
      <c r="F696" s="4" t="s">
        <v>207</v>
      </c>
      <c r="G696" s="4" t="s">
        <v>222</v>
      </c>
      <c r="H696" s="7">
        <v>-0.10522922059206438</v>
      </c>
      <c r="I696" s="10">
        <v>-7.0720808956038788</v>
      </c>
      <c r="J696" s="11">
        <v>-3.4183431336512533</v>
      </c>
      <c r="K696" s="13">
        <v>1.7531E-7</v>
      </c>
      <c r="L696" s="13">
        <v>1.2656E-6</v>
      </c>
      <c r="O696" s="37"/>
      <c r="P696" s="37"/>
    </row>
    <row r="697" spans="1:16" x14ac:dyDescent="0.2">
      <c r="A697" s="3">
        <v>388.19576372809354</v>
      </c>
      <c r="B697" s="31">
        <v>10.816973773344049</v>
      </c>
      <c r="C697" s="4" t="s">
        <v>240</v>
      </c>
      <c r="D697" s="6" t="s">
        <v>241</v>
      </c>
      <c r="E697" s="5">
        <v>6</v>
      </c>
      <c r="F697" s="4" t="s">
        <v>207</v>
      </c>
      <c r="G697" s="4" t="s">
        <v>222</v>
      </c>
      <c r="H697" s="7">
        <v>-0.12705263532971187</v>
      </c>
      <c r="I697" s="8">
        <v>-0.93945446520142373</v>
      </c>
      <c r="J697" s="11">
        <v>-1.3133017274983865</v>
      </c>
      <c r="K697" s="13">
        <v>5.5909000000000004E-4</v>
      </c>
      <c r="L697" s="13">
        <v>1.3166E-3</v>
      </c>
      <c r="O697" s="37"/>
      <c r="P697" s="37"/>
    </row>
    <row r="698" spans="1:16" x14ac:dyDescent="0.2">
      <c r="A698" s="3">
        <v>472.26833036518542</v>
      </c>
      <c r="B698" s="31">
        <v>5.13914274521815</v>
      </c>
      <c r="C698" s="4" t="s">
        <v>233</v>
      </c>
      <c r="D698" s="6" t="s">
        <v>234</v>
      </c>
      <c r="E698" s="5">
        <v>6</v>
      </c>
      <c r="F698" s="4" t="s">
        <v>207</v>
      </c>
      <c r="G698" s="4" t="s">
        <v>222</v>
      </c>
      <c r="H698" s="7">
        <v>-0.1737346989200528</v>
      </c>
      <c r="I698" s="10">
        <v>1.1307512069040555</v>
      </c>
      <c r="J698" s="9">
        <v>0.51314599835231312</v>
      </c>
      <c r="K698" s="13">
        <v>3.5814000000000001E-4</v>
      </c>
      <c r="L698" s="13">
        <v>8.8402000000000001E-4</v>
      </c>
      <c r="O698" s="37"/>
      <c r="P698" s="37"/>
    </row>
    <row r="699" spans="1:16" x14ac:dyDescent="0.2">
      <c r="A699" s="3">
        <v>354.19020955775699</v>
      </c>
      <c r="B699" s="31">
        <v>14.192953255735782</v>
      </c>
      <c r="C699" s="4" t="s">
        <v>244</v>
      </c>
      <c r="D699" s="6" t="s">
        <v>245</v>
      </c>
      <c r="E699" s="5">
        <v>6</v>
      </c>
      <c r="F699" s="4" t="s">
        <v>207</v>
      </c>
      <c r="G699" s="4" t="s">
        <v>246</v>
      </c>
      <c r="H699" s="7">
        <v>1.0839022211863362E-2</v>
      </c>
      <c r="I699" s="10">
        <v>-1.4274295778016386</v>
      </c>
      <c r="J699" s="9">
        <v>-0.67668079783803248</v>
      </c>
      <c r="K699" s="13">
        <v>3.8456999999999999E-4</v>
      </c>
      <c r="L699" s="13">
        <v>9.3663999999999998E-4</v>
      </c>
      <c r="O699" s="37"/>
      <c r="P699" s="37"/>
    </row>
    <row r="700" spans="1:16" x14ac:dyDescent="0.2">
      <c r="A700" s="3">
        <v>402.18601157399826</v>
      </c>
      <c r="B700" s="31">
        <v>13.2606609235491</v>
      </c>
      <c r="C700" s="4" t="s">
        <v>247</v>
      </c>
      <c r="D700" s="6" t="s">
        <v>248</v>
      </c>
      <c r="E700" s="5">
        <v>8</v>
      </c>
      <c r="F700" s="4" t="s">
        <v>207</v>
      </c>
      <c r="G700" s="4" t="s">
        <v>249</v>
      </c>
      <c r="H700" s="7">
        <v>0.10098863456255579</v>
      </c>
      <c r="I700" s="10">
        <v>-3.8900471422517113</v>
      </c>
      <c r="J700" s="11">
        <v>-2.7614014513554732</v>
      </c>
      <c r="K700" s="13">
        <v>4.8127999999999997E-5</v>
      </c>
      <c r="L700" s="13">
        <v>1.5187999999999999E-4</v>
      </c>
      <c r="O700" s="37"/>
      <c r="P700" s="37"/>
    </row>
    <row r="701" spans="1:16" x14ac:dyDescent="0.2">
      <c r="A701" s="3">
        <v>330.15386858811223</v>
      </c>
      <c r="B701" s="31">
        <v>12.903553319860382</v>
      </c>
      <c r="C701" s="4" t="s">
        <v>1015</v>
      </c>
      <c r="D701" s="6" t="s">
        <v>1016</v>
      </c>
      <c r="E701" s="5">
        <v>8</v>
      </c>
      <c r="F701" s="4" t="s">
        <v>207</v>
      </c>
      <c r="G701" s="4" t="s">
        <v>249</v>
      </c>
      <c r="H701" s="7">
        <v>0.19015765007837557</v>
      </c>
      <c r="I701" s="10">
        <v>1.3954551593900613</v>
      </c>
      <c r="J701" s="9">
        <v>0.308064579408517</v>
      </c>
      <c r="K701" s="13">
        <v>1.0477E-4</v>
      </c>
      <c r="L701" s="13">
        <v>2.9846000000000001E-4</v>
      </c>
      <c r="O701" s="37"/>
      <c r="P701" s="37"/>
    </row>
    <row r="702" spans="1:16" x14ac:dyDescent="0.2">
      <c r="A702" s="3">
        <v>388.17012877575314</v>
      </c>
      <c r="B702" s="31">
        <v>13.736024420601968</v>
      </c>
      <c r="C702" s="4" t="s">
        <v>578</v>
      </c>
      <c r="D702" s="6" t="s">
        <v>579</v>
      </c>
      <c r="E702" s="5">
        <v>6</v>
      </c>
      <c r="F702" s="4" t="s">
        <v>207</v>
      </c>
      <c r="G702" s="4" t="s">
        <v>249</v>
      </c>
      <c r="H702" s="7">
        <v>0.17915783044680761</v>
      </c>
      <c r="I702" s="10">
        <v>-7.2802952906716598</v>
      </c>
      <c r="J702" s="11">
        <v>-7.2802952906716598</v>
      </c>
      <c r="K702" s="13">
        <v>3.2544999999999999E-16</v>
      </c>
      <c r="L702" s="13">
        <v>1.9057E-14</v>
      </c>
      <c r="O702" s="37"/>
      <c r="P702" s="37"/>
    </row>
    <row r="703" spans="1:16" x14ac:dyDescent="0.2">
      <c r="A703" s="3">
        <v>374.1543903303633</v>
      </c>
      <c r="B703" s="31">
        <v>13.932661607530367</v>
      </c>
      <c r="C703" s="4" t="s">
        <v>1017</v>
      </c>
      <c r="D703" s="6" t="s">
        <v>1018</v>
      </c>
      <c r="E703" s="5">
        <v>6</v>
      </c>
      <c r="F703" s="4" t="s">
        <v>207</v>
      </c>
      <c r="G703" s="4" t="s">
        <v>249</v>
      </c>
      <c r="H703" s="7">
        <v>-1.3218246391096779E-2</v>
      </c>
      <c r="I703" s="10">
        <v>-7.1426791195518513</v>
      </c>
      <c r="J703" s="11">
        <v>-4.913474646774346</v>
      </c>
      <c r="K703" s="13">
        <v>1.7067999999999999E-9</v>
      </c>
      <c r="L703" s="13">
        <v>2.3064000000000001E-8</v>
      </c>
      <c r="O703" s="37"/>
      <c r="P703" s="37"/>
    </row>
    <row r="704" spans="1:16" x14ac:dyDescent="0.2">
      <c r="A704" s="3">
        <v>305.12256511403831</v>
      </c>
      <c r="B704" s="31">
        <v>14.646528525860434</v>
      </c>
      <c r="C704" s="4" t="s">
        <v>580</v>
      </c>
      <c r="D704" s="6" t="s">
        <v>581</v>
      </c>
      <c r="E704" s="5">
        <v>8</v>
      </c>
      <c r="F704" s="4" t="s">
        <v>256</v>
      </c>
      <c r="G704" s="4" t="s">
        <v>201</v>
      </c>
      <c r="H704" s="7">
        <v>-6.4432751802031188E-2</v>
      </c>
      <c r="I704" s="10">
        <v>-9.6125139052467024</v>
      </c>
      <c r="J704" s="11">
        <v>-3.5022333222877542</v>
      </c>
      <c r="K704" s="13">
        <v>3.8010000000000001E-8</v>
      </c>
      <c r="L704" s="13">
        <v>3.4536000000000002E-7</v>
      </c>
      <c r="O704" s="37"/>
      <c r="P704" s="37"/>
    </row>
    <row r="705" spans="1:16" x14ac:dyDescent="0.2">
      <c r="A705" s="3">
        <v>261.09602399895948</v>
      </c>
      <c r="B705" s="31">
        <v>15.446879916720917</v>
      </c>
      <c r="C705" s="4" t="s">
        <v>1019</v>
      </c>
      <c r="D705" s="6" t="s">
        <v>1020</v>
      </c>
      <c r="E705" s="5">
        <v>8</v>
      </c>
      <c r="F705" s="4" t="s">
        <v>256</v>
      </c>
      <c r="G705" s="4" t="s">
        <v>201</v>
      </c>
      <c r="H705" s="7">
        <v>-0.23117601451138406</v>
      </c>
      <c r="I705" s="8">
        <v>-0.6237648706827873</v>
      </c>
      <c r="J705" s="11">
        <v>-1.2300172263811822</v>
      </c>
      <c r="K705" s="13">
        <v>5.6099000000000001E-3</v>
      </c>
      <c r="L705" s="13">
        <v>1.0829E-2</v>
      </c>
      <c r="O705" s="37"/>
      <c r="P705" s="37"/>
    </row>
    <row r="706" spans="1:16" x14ac:dyDescent="0.2">
      <c r="A706" s="3">
        <v>319.13817772700924</v>
      </c>
      <c r="B706" s="31">
        <v>17.106967224737499</v>
      </c>
      <c r="C706" s="4" t="s">
        <v>254</v>
      </c>
      <c r="D706" s="6" t="s">
        <v>255</v>
      </c>
      <c r="E706" s="5">
        <v>8</v>
      </c>
      <c r="F706" s="4" t="s">
        <v>256</v>
      </c>
      <c r="G706" s="4" t="s">
        <v>201</v>
      </c>
      <c r="H706" s="7">
        <v>0.10304226511381932</v>
      </c>
      <c r="I706" s="10">
        <v>-1.3740512475760853</v>
      </c>
      <c r="J706" s="9">
        <v>1.2179806582993589</v>
      </c>
      <c r="K706" s="13">
        <v>5.5139999999999998E-3</v>
      </c>
      <c r="L706" s="13">
        <v>1.0664E-2</v>
      </c>
      <c r="O706" s="37"/>
      <c r="P706" s="37"/>
    </row>
    <row r="707" spans="1:16" x14ac:dyDescent="0.2">
      <c r="A707" s="3">
        <v>361.12347268471547</v>
      </c>
      <c r="B707" s="31">
        <v>16.358670660462035</v>
      </c>
      <c r="C707" s="4" t="s">
        <v>1021</v>
      </c>
      <c r="D707" s="6" t="s">
        <v>1022</v>
      </c>
      <c r="E707" s="5">
        <v>6</v>
      </c>
      <c r="F707" s="4" t="s">
        <v>256</v>
      </c>
      <c r="G707" s="4" t="s">
        <v>201</v>
      </c>
      <c r="H707" s="7">
        <v>0.16907603779250813</v>
      </c>
      <c r="I707" s="10">
        <v>-7.2828417510546641</v>
      </c>
      <c r="J707" s="11">
        <v>-7.2828417510546641</v>
      </c>
      <c r="K707" s="13">
        <v>4.7483999999999998E-17</v>
      </c>
      <c r="L707" s="13">
        <v>3.3365000000000001E-15</v>
      </c>
      <c r="O707" s="37"/>
      <c r="P707" s="37"/>
    </row>
    <row r="708" spans="1:16" x14ac:dyDescent="0.2">
      <c r="A708" s="3">
        <v>291.10655272846282</v>
      </c>
      <c r="B708" s="31">
        <v>15.476406188238233</v>
      </c>
      <c r="C708" s="4" t="s">
        <v>584</v>
      </c>
      <c r="D708" s="6" t="s">
        <v>585</v>
      </c>
      <c r="E708" s="5">
        <v>6</v>
      </c>
      <c r="F708" s="4" t="s">
        <v>256</v>
      </c>
      <c r="G708" s="4" t="s">
        <v>201</v>
      </c>
      <c r="H708" s="7">
        <v>-9.5817473125790906E-2</v>
      </c>
      <c r="I708" s="10">
        <v>-8.6938509910909794</v>
      </c>
      <c r="J708" s="11">
        <v>-1.4354363291038092</v>
      </c>
      <c r="K708" s="13">
        <v>1.4168E-12</v>
      </c>
      <c r="L708" s="13">
        <v>4.2665000000000002E-11</v>
      </c>
      <c r="O708" s="37"/>
      <c r="P708" s="37"/>
    </row>
    <row r="709" spans="1:16" x14ac:dyDescent="0.2">
      <c r="A709" s="3">
        <v>429.23707486326788</v>
      </c>
      <c r="B709" s="31">
        <v>12.4716149840692</v>
      </c>
      <c r="C709" s="4" t="s">
        <v>257</v>
      </c>
      <c r="D709" s="6" t="s">
        <v>258</v>
      </c>
      <c r="E709" s="5">
        <v>8</v>
      </c>
      <c r="F709" s="4" t="s">
        <v>256</v>
      </c>
      <c r="G709" s="4" t="s">
        <v>204</v>
      </c>
      <c r="H709" s="7">
        <v>5.3647930691424678E-2</v>
      </c>
      <c r="I709" s="10">
        <v>-6.7998757742998803</v>
      </c>
      <c r="J709" s="11">
        <v>-2.7325267174410279</v>
      </c>
      <c r="K709" s="13">
        <v>2.4275000000000001E-6</v>
      </c>
      <c r="L709" s="13">
        <v>1.0841E-5</v>
      </c>
      <c r="O709" s="37"/>
      <c r="P709" s="37"/>
    </row>
    <row r="710" spans="1:16" x14ac:dyDescent="0.2">
      <c r="A710" s="3">
        <v>406.16282068756715</v>
      </c>
      <c r="B710" s="31">
        <v>16.917621219519333</v>
      </c>
      <c r="C710" s="4" t="s">
        <v>1023</v>
      </c>
      <c r="D710" s="6" t="s">
        <v>1024</v>
      </c>
      <c r="E710" s="5">
        <v>6</v>
      </c>
      <c r="F710" s="4" t="s">
        <v>256</v>
      </c>
      <c r="G710" s="4" t="s">
        <v>204</v>
      </c>
      <c r="H710" s="7">
        <v>0.17468326483055635</v>
      </c>
      <c r="I710" s="10">
        <v>-6.4640682044400508</v>
      </c>
      <c r="J710" s="11">
        <v>-6.4640682044400508</v>
      </c>
      <c r="K710" s="13">
        <v>4.5099000000000002E-18</v>
      </c>
      <c r="L710" s="13">
        <v>3.3953000000000002E-16</v>
      </c>
      <c r="O710" s="37"/>
      <c r="P710" s="37"/>
    </row>
    <row r="711" spans="1:16" x14ac:dyDescent="0.2">
      <c r="A711" s="3">
        <v>342.22634444299229</v>
      </c>
      <c r="B711" s="31">
        <v>13.200186044198484</v>
      </c>
      <c r="C711" s="4" t="s">
        <v>261</v>
      </c>
      <c r="D711" s="6" t="s">
        <v>262</v>
      </c>
      <c r="E711" s="5">
        <v>6</v>
      </c>
      <c r="F711" s="4" t="s">
        <v>256</v>
      </c>
      <c r="G711" s="4" t="s">
        <v>204</v>
      </c>
      <c r="H711" s="7">
        <v>-5.2707846192671527E-2</v>
      </c>
      <c r="I711" s="10">
        <v>-2.5001300374885234</v>
      </c>
      <c r="J711" s="11">
        <v>-1.5908413105124912</v>
      </c>
      <c r="K711" s="13">
        <v>2.6581000000000002E-7</v>
      </c>
      <c r="L711" s="13">
        <v>1.7402000000000001E-6</v>
      </c>
      <c r="O711" s="37"/>
      <c r="P711" s="37"/>
    </row>
    <row r="712" spans="1:16" x14ac:dyDescent="0.2">
      <c r="A712" s="3">
        <v>373.10557927438424</v>
      </c>
      <c r="B712" s="31">
        <v>18.236186088147999</v>
      </c>
      <c r="C712" s="4" t="s">
        <v>263</v>
      </c>
      <c r="D712" s="6" t="s">
        <v>264</v>
      </c>
      <c r="E712" s="5">
        <v>6</v>
      </c>
      <c r="F712" s="4" t="s">
        <v>256</v>
      </c>
      <c r="G712" s="4" t="s">
        <v>204</v>
      </c>
      <c r="H712" s="7">
        <v>0</v>
      </c>
      <c r="I712" s="10">
        <v>7.547968661241538</v>
      </c>
      <c r="J712" s="11">
        <v>6.9280045720742534</v>
      </c>
      <c r="K712" s="13">
        <v>5.6215999999999997E-15</v>
      </c>
      <c r="L712" s="13">
        <v>2.5762000000000002E-13</v>
      </c>
      <c r="O712" s="37"/>
      <c r="P712" s="37"/>
    </row>
    <row r="713" spans="1:16" x14ac:dyDescent="0.2">
      <c r="A713" s="3">
        <v>332.2058886412853</v>
      </c>
      <c r="B713" s="31">
        <v>14.196355089729201</v>
      </c>
      <c r="C713" s="4" t="s">
        <v>586</v>
      </c>
      <c r="D713" s="6" t="s">
        <v>587</v>
      </c>
      <c r="E713" s="5">
        <v>6</v>
      </c>
      <c r="F713" s="4" t="s">
        <v>256</v>
      </c>
      <c r="G713" s="4" t="s">
        <v>204</v>
      </c>
      <c r="H713" s="7">
        <v>-0.10752707582706632</v>
      </c>
      <c r="I713" s="10">
        <v>-1.1050888777373356</v>
      </c>
      <c r="J713" s="9">
        <v>-0.31448268324495615</v>
      </c>
      <c r="K713" s="13">
        <v>2.2356000000000001E-2</v>
      </c>
      <c r="L713" s="13">
        <v>3.7224E-2</v>
      </c>
      <c r="O713" s="37"/>
      <c r="P713" s="37"/>
    </row>
    <row r="714" spans="1:16" x14ac:dyDescent="0.2">
      <c r="A714" s="3">
        <v>379.14081843969677</v>
      </c>
      <c r="B714" s="31">
        <v>12.097222832573783</v>
      </c>
      <c r="C714" s="4" t="s">
        <v>588</v>
      </c>
      <c r="D714" s="6" t="s">
        <v>589</v>
      </c>
      <c r="E714" s="5">
        <v>8</v>
      </c>
      <c r="F714" s="4" t="s">
        <v>256</v>
      </c>
      <c r="G714" s="4" t="s">
        <v>222</v>
      </c>
      <c r="H714" s="7">
        <v>-7.1952055184064223E-2</v>
      </c>
      <c r="I714" s="10">
        <v>-8.4303236137151671</v>
      </c>
      <c r="J714" s="11">
        <v>-1.845842554226049</v>
      </c>
      <c r="K714" s="13">
        <v>8.1205999999999997E-13</v>
      </c>
      <c r="L714" s="13">
        <v>2.6747000000000001E-11</v>
      </c>
      <c r="O714" s="37"/>
      <c r="P714" s="37"/>
    </row>
    <row r="715" spans="1:16" x14ac:dyDescent="0.2">
      <c r="A715" s="3">
        <v>303.14303653955466</v>
      </c>
      <c r="B715" s="31">
        <v>11.76354198691285</v>
      </c>
      <c r="C715" s="4" t="s">
        <v>1025</v>
      </c>
      <c r="D715" s="6" t="s">
        <v>1026</v>
      </c>
      <c r="E715" s="5">
        <v>8</v>
      </c>
      <c r="F715" s="4" t="s">
        <v>256</v>
      </c>
      <c r="G715" s="4" t="s">
        <v>222</v>
      </c>
      <c r="H715" s="7">
        <v>3.1070182733677704E-2</v>
      </c>
      <c r="I715" s="8">
        <v>-0.74491409642647888</v>
      </c>
      <c r="J715" s="11">
        <v>-1.0571279230132484</v>
      </c>
      <c r="K715" s="13">
        <v>1.6927000000000001E-2</v>
      </c>
      <c r="L715" s="13">
        <v>2.9440000000000001E-2</v>
      </c>
      <c r="O715" s="37"/>
      <c r="P715" s="37"/>
    </row>
    <row r="716" spans="1:16" x14ac:dyDescent="0.2">
      <c r="A716" s="3">
        <v>303.14314196736768</v>
      </c>
      <c r="B716" s="31">
        <v>12.619162458254968</v>
      </c>
      <c r="C716" s="4" t="s">
        <v>1025</v>
      </c>
      <c r="D716" s="6" t="s">
        <v>1026</v>
      </c>
      <c r="E716" s="5">
        <v>6</v>
      </c>
      <c r="F716" s="4" t="s">
        <v>256</v>
      </c>
      <c r="G716" s="4" t="s">
        <v>222</v>
      </c>
      <c r="H716" s="7">
        <v>-7.0124568511972227E-2</v>
      </c>
      <c r="I716" s="10">
        <v>-1.1524943300176762</v>
      </c>
      <c r="J716" s="11">
        <v>-1.2630647351714128</v>
      </c>
      <c r="K716" s="13">
        <v>2.4738000000000001E-4</v>
      </c>
      <c r="L716" s="13">
        <v>6.2978999999999997E-4</v>
      </c>
      <c r="O716" s="37"/>
      <c r="P716" s="37"/>
    </row>
    <row r="717" spans="1:16" x14ac:dyDescent="0.2">
      <c r="A717" s="3">
        <v>317.15863319010168</v>
      </c>
      <c r="B717" s="31">
        <v>10.990161810980901</v>
      </c>
      <c r="C717" s="4" t="s">
        <v>590</v>
      </c>
      <c r="D717" s="6" t="s">
        <v>591</v>
      </c>
      <c r="E717" s="5">
        <v>6</v>
      </c>
      <c r="F717" s="4" t="s">
        <v>256</v>
      </c>
      <c r="G717" s="4" t="s">
        <v>222</v>
      </c>
      <c r="H717" s="7">
        <v>0.33739712773804342</v>
      </c>
      <c r="I717" s="10">
        <v>-1.5143935558999337</v>
      </c>
      <c r="J717" s="11">
        <v>-2.0730360439137274</v>
      </c>
      <c r="K717" s="13">
        <v>2.8420999999999999E-6</v>
      </c>
      <c r="L717" s="13">
        <v>1.2277E-5</v>
      </c>
      <c r="O717" s="37"/>
      <c r="P717" s="37"/>
    </row>
    <row r="718" spans="1:16" x14ac:dyDescent="0.2">
      <c r="A718" s="3">
        <v>393.12065622837923</v>
      </c>
      <c r="B718" s="31">
        <v>15.035258105677418</v>
      </c>
      <c r="C718" s="4" t="s">
        <v>1027</v>
      </c>
      <c r="D718" s="6" t="s">
        <v>1028</v>
      </c>
      <c r="E718" s="5">
        <v>6</v>
      </c>
      <c r="F718" s="4" t="s">
        <v>256</v>
      </c>
      <c r="G718" s="4" t="s">
        <v>222</v>
      </c>
      <c r="H718" s="7">
        <v>-8.8708499375202615E-2</v>
      </c>
      <c r="I718" s="10">
        <v>-8.448795953552704</v>
      </c>
      <c r="J718" s="11">
        <v>-3.6910853165947524</v>
      </c>
      <c r="K718" s="13">
        <v>3.1257E-7</v>
      </c>
      <c r="L718" s="13">
        <v>1.9846E-6</v>
      </c>
      <c r="O718" s="37"/>
      <c r="P718" s="37"/>
    </row>
    <row r="719" spans="1:16" x14ac:dyDescent="0.2">
      <c r="A719" s="3">
        <v>349.16393176544113</v>
      </c>
      <c r="B719" s="31">
        <v>8.458346425751099</v>
      </c>
      <c r="C719" s="4" t="s">
        <v>1029</v>
      </c>
      <c r="D719" s="6" t="s">
        <v>1030</v>
      </c>
      <c r="E719" s="5">
        <v>6</v>
      </c>
      <c r="F719" s="4" t="s">
        <v>256</v>
      </c>
      <c r="G719" s="4" t="s">
        <v>222</v>
      </c>
      <c r="H719" s="7">
        <v>4.2780927882902581E-2</v>
      </c>
      <c r="I719" s="10">
        <v>1.3888815750413872</v>
      </c>
      <c r="J719" s="9">
        <v>0.58752076997616098</v>
      </c>
      <c r="K719" s="13">
        <v>1.0548000000000001E-3</v>
      </c>
      <c r="L719" s="13">
        <v>2.3454999999999999E-3</v>
      </c>
      <c r="O719" s="37"/>
      <c r="P719" s="37"/>
    </row>
    <row r="720" spans="1:16" x14ac:dyDescent="0.2">
      <c r="A720" s="3">
        <v>359.18488947529039</v>
      </c>
      <c r="B720" s="31">
        <v>7.5987484637601836</v>
      </c>
      <c r="C720" s="4" t="s">
        <v>1031</v>
      </c>
      <c r="D720" s="6" t="s">
        <v>1032</v>
      </c>
      <c r="E720" s="5">
        <v>6</v>
      </c>
      <c r="F720" s="4" t="s">
        <v>256</v>
      </c>
      <c r="G720" s="4" t="s">
        <v>222</v>
      </c>
      <c r="H720" s="7">
        <v>-0.10974291055363018</v>
      </c>
      <c r="I720" s="10">
        <v>1.2850030173482776</v>
      </c>
      <c r="J720" s="9">
        <v>0.8067247461752477</v>
      </c>
      <c r="K720" s="13">
        <v>6.9314999999999996E-5</v>
      </c>
      <c r="L720" s="13">
        <v>2.0755E-4</v>
      </c>
      <c r="O720" s="37"/>
      <c r="P720" s="37"/>
    </row>
    <row r="721" spans="1:16" x14ac:dyDescent="0.2">
      <c r="A721" s="3">
        <v>259.15297805884836</v>
      </c>
      <c r="B721" s="31">
        <v>8.5665402824496013</v>
      </c>
      <c r="C721" s="4" t="s">
        <v>548</v>
      </c>
      <c r="D721" s="6" t="s">
        <v>1033</v>
      </c>
      <c r="E721" s="5">
        <v>6</v>
      </c>
      <c r="F721" s="4" t="s">
        <v>256</v>
      </c>
      <c r="G721" s="4" t="s">
        <v>222</v>
      </c>
      <c r="H721" s="7">
        <v>1.6514840870318175E-2</v>
      </c>
      <c r="I721" s="10">
        <v>1.0295047170200031</v>
      </c>
      <c r="J721" s="9">
        <v>0.67944080532032325</v>
      </c>
      <c r="K721" s="13">
        <v>4.2318E-4</v>
      </c>
      <c r="L721" s="13">
        <v>1.0207E-3</v>
      </c>
      <c r="O721" s="37"/>
      <c r="P721" s="37"/>
    </row>
    <row r="722" spans="1:16" x14ac:dyDescent="0.2">
      <c r="A722" s="3">
        <v>305.15845039506149</v>
      </c>
      <c r="B722" s="31">
        <v>14.399761742944117</v>
      </c>
      <c r="C722" s="4" t="s">
        <v>1034</v>
      </c>
      <c r="D722" s="6" t="s">
        <v>1035</v>
      </c>
      <c r="E722" s="5">
        <v>6</v>
      </c>
      <c r="F722" s="4" t="s">
        <v>256</v>
      </c>
      <c r="G722" s="4" t="s">
        <v>222</v>
      </c>
      <c r="H722" s="7">
        <v>0.562442973447699</v>
      </c>
      <c r="I722" s="10">
        <v>-8.4299032004722125</v>
      </c>
      <c r="J722" s="9">
        <v>-0.92161305069050992</v>
      </c>
      <c r="K722" s="13">
        <v>3.0751999999999998E-6</v>
      </c>
      <c r="L722" s="13">
        <v>1.3176000000000001E-5</v>
      </c>
      <c r="O722" s="37"/>
      <c r="P722" s="37"/>
    </row>
    <row r="723" spans="1:16" x14ac:dyDescent="0.2">
      <c r="A723" s="3">
        <v>290.1225812197747</v>
      </c>
      <c r="B723" s="31">
        <v>16.597768091272417</v>
      </c>
      <c r="C723" s="4" t="s">
        <v>269</v>
      </c>
      <c r="D723" s="6" t="s">
        <v>270</v>
      </c>
      <c r="E723" s="5">
        <v>8</v>
      </c>
      <c r="F723" s="4" t="s">
        <v>256</v>
      </c>
      <c r="G723" s="4" t="s">
        <v>249</v>
      </c>
      <c r="H723" s="7">
        <v>-0.15662644051928845</v>
      </c>
      <c r="I723" s="10">
        <v>-3.4144098550337816</v>
      </c>
      <c r="J723" s="11">
        <v>-1.3061661061929832</v>
      </c>
      <c r="K723" s="13">
        <v>7.1704000000000002E-7</v>
      </c>
      <c r="L723" s="13">
        <v>3.76E-6</v>
      </c>
      <c r="O723" s="37"/>
      <c r="P723" s="37"/>
    </row>
    <row r="724" spans="1:16" x14ac:dyDescent="0.2">
      <c r="A724" s="3">
        <v>249.07865114754782</v>
      </c>
      <c r="B724" s="31">
        <v>13.689783976990499</v>
      </c>
      <c r="C724" s="4" t="s">
        <v>1036</v>
      </c>
      <c r="D724" s="6" t="s">
        <v>1037</v>
      </c>
      <c r="E724" s="5">
        <v>8</v>
      </c>
      <c r="F724" s="4" t="s">
        <v>256</v>
      </c>
      <c r="G724" s="4" t="s">
        <v>249</v>
      </c>
      <c r="H724" s="7">
        <v>0.14194467707958897</v>
      </c>
      <c r="I724" s="10">
        <v>-3.8548394104821222</v>
      </c>
      <c r="J724" s="11">
        <v>-4.1510942754961579</v>
      </c>
      <c r="K724" s="13">
        <v>3.1484000000000002E-10</v>
      </c>
      <c r="L724" s="13">
        <v>5.4400000000000002E-9</v>
      </c>
      <c r="O724" s="37"/>
      <c r="P724" s="37"/>
    </row>
    <row r="725" spans="1:16" x14ac:dyDescent="0.2">
      <c r="A725" s="3">
        <v>313.16380684179018</v>
      </c>
      <c r="B725" s="31">
        <v>11.989071118390116</v>
      </c>
      <c r="C725" s="4" t="s">
        <v>1038</v>
      </c>
      <c r="D725" s="6" t="s">
        <v>1039</v>
      </c>
      <c r="E725" s="5">
        <v>8</v>
      </c>
      <c r="F725" s="4" t="s">
        <v>256</v>
      </c>
      <c r="G725" s="4" t="s">
        <v>249</v>
      </c>
      <c r="H725" s="7">
        <v>0.16838932542214366</v>
      </c>
      <c r="I725" s="10">
        <v>1.103859139595696</v>
      </c>
      <c r="J725" s="11">
        <v>1.263569536713121</v>
      </c>
      <c r="K725" s="13">
        <v>1.2459000000000001E-3</v>
      </c>
      <c r="L725" s="13">
        <v>2.7415999999999999E-3</v>
      </c>
      <c r="O725" s="37"/>
      <c r="P725" s="37"/>
    </row>
    <row r="726" spans="1:16" x14ac:dyDescent="0.2">
      <c r="A726" s="3">
        <v>316.13797482094509</v>
      </c>
      <c r="B726" s="31">
        <v>13.095263032831683</v>
      </c>
      <c r="C726" s="4" t="s">
        <v>271</v>
      </c>
      <c r="D726" s="6" t="s">
        <v>272</v>
      </c>
      <c r="E726" s="5">
        <v>8</v>
      </c>
      <c r="F726" s="4" t="s">
        <v>256</v>
      </c>
      <c r="G726" s="4" t="s">
        <v>249</v>
      </c>
      <c r="H726" s="7">
        <v>2.3547713668627339</v>
      </c>
      <c r="I726" s="10">
        <v>4.4334181536295478</v>
      </c>
      <c r="J726" s="9">
        <v>2.1396404558595665</v>
      </c>
      <c r="K726" s="13">
        <v>1.5679999999999999E-2</v>
      </c>
      <c r="L726" s="13">
        <v>2.7636000000000001E-2</v>
      </c>
      <c r="O726" s="37"/>
      <c r="P726" s="37"/>
    </row>
    <row r="727" spans="1:16" x14ac:dyDescent="0.2">
      <c r="A727" s="3">
        <v>229.10616895058661</v>
      </c>
      <c r="B727" s="31">
        <v>13.12894658218195</v>
      </c>
      <c r="C727" s="4" t="s">
        <v>1040</v>
      </c>
      <c r="D727" s="6" t="s">
        <v>1041</v>
      </c>
      <c r="E727" s="5">
        <v>8</v>
      </c>
      <c r="F727" s="4" t="s">
        <v>256</v>
      </c>
      <c r="G727" s="4" t="s">
        <v>249</v>
      </c>
      <c r="H727" s="7">
        <v>0.10557483426788432</v>
      </c>
      <c r="I727" s="10">
        <v>1.8035805461276435</v>
      </c>
      <c r="J727" s="9">
        <v>0.9101765175228208</v>
      </c>
      <c r="K727" s="13">
        <v>2.4026000000000001E-6</v>
      </c>
      <c r="L727" s="13">
        <v>1.0776E-5</v>
      </c>
      <c r="O727" s="37"/>
      <c r="P727" s="37"/>
    </row>
    <row r="728" spans="1:16" x14ac:dyDescent="0.2">
      <c r="A728" s="3">
        <v>274.12769775242316</v>
      </c>
      <c r="B728" s="31">
        <v>12.854406342683015</v>
      </c>
      <c r="C728" s="4" t="s">
        <v>320</v>
      </c>
      <c r="D728" s="6" t="s">
        <v>594</v>
      </c>
      <c r="E728" s="5">
        <v>6</v>
      </c>
      <c r="F728" s="4" t="s">
        <v>256</v>
      </c>
      <c r="G728" s="4" t="s">
        <v>249</v>
      </c>
      <c r="H728" s="7">
        <v>7.2055963344423282E-2</v>
      </c>
      <c r="I728" s="10">
        <v>-1.4649847311038984</v>
      </c>
      <c r="J728" s="11">
        <v>-1.4648306982702339</v>
      </c>
      <c r="K728" s="13">
        <v>1.5093999999999999E-6</v>
      </c>
      <c r="L728" s="13">
        <v>7.0706999999999999E-6</v>
      </c>
      <c r="O728" s="37"/>
      <c r="P728" s="37"/>
    </row>
    <row r="729" spans="1:16" x14ac:dyDescent="0.2">
      <c r="A729" s="3">
        <v>260.11205946004628</v>
      </c>
      <c r="B729" s="31">
        <v>13.000784537232951</v>
      </c>
      <c r="C729" s="4" t="s">
        <v>1042</v>
      </c>
      <c r="D729" s="6" t="s">
        <v>1043</v>
      </c>
      <c r="E729" s="5">
        <v>6</v>
      </c>
      <c r="F729" s="4" t="s">
        <v>256</v>
      </c>
      <c r="G729" s="4" t="s">
        <v>249</v>
      </c>
      <c r="H729" s="7">
        <v>-1.6607475437039328E-2</v>
      </c>
      <c r="I729" s="10">
        <v>-1.1160179670107051</v>
      </c>
      <c r="J729" s="11">
        <v>-1.2640159399738597</v>
      </c>
      <c r="K729" s="13">
        <v>5.9070999999999997E-6</v>
      </c>
      <c r="L729" s="13">
        <v>2.3584E-5</v>
      </c>
      <c r="O729" s="37"/>
      <c r="P729" s="37"/>
    </row>
    <row r="730" spans="1:16" x14ac:dyDescent="0.2">
      <c r="A730" s="3">
        <v>247.11659372127826</v>
      </c>
      <c r="B730" s="31">
        <v>15.875153718171283</v>
      </c>
      <c r="C730" s="4" t="s">
        <v>550</v>
      </c>
      <c r="D730" s="6" t="s">
        <v>1044</v>
      </c>
      <c r="E730" s="5">
        <v>6</v>
      </c>
      <c r="F730" s="4" t="s">
        <v>256</v>
      </c>
      <c r="G730" s="4" t="s">
        <v>249</v>
      </c>
      <c r="H730" s="7">
        <v>0.61073402766173057</v>
      </c>
      <c r="I730" s="10">
        <v>-9.6245349852003113</v>
      </c>
      <c r="J730" s="11">
        <v>-2.4013293833307832</v>
      </c>
      <c r="K730" s="13">
        <v>5.9409000000000002E-6</v>
      </c>
      <c r="L730" s="13">
        <v>2.3629E-5</v>
      </c>
      <c r="O730" s="37"/>
      <c r="P730" s="37"/>
    </row>
    <row r="731" spans="1:16" x14ac:dyDescent="0.2">
      <c r="A731" s="3">
        <v>243.12186066346123</v>
      </c>
      <c r="B731" s="31">
        <v>12.531479607099365</v>
      </c>
      <c r="C731" s="4" t="s">
        <v>1045</v>
      </c>
      <c r="D731" s="6" t="s">
        <v>1046</v>
      </c>
      <c r="E731" s="5">
        <v>6</v>
      </c>
      <c r="F731" s="4" t="s">
        <v>256</v>
      </c>
      <c r="G731" s="4" t="s">
        <v>249</v>
      </c>
      <c r="H731" s="7">
        <v>9.2405661818909954E-2</v>
      </c>
      <c r="I731" s="10">
        <v>1.8995545606247537</v>
      </c>
      <c r="J731" s="9">
        <v>0.74577859995294871</v>
      </c>
      <c r="K731" s="13">
        <v>1.5897E-5</v>
      </c>
      <c r="L731" s="13">
        <v>5.4577000000000003E-5</v>
      </c>
      <c r="O731" s="37"/>
      <c r="P731" s="37"/>
    </row>
    <row r="732" spans="1:16" x14ac:dyDescent="0.2">
      <c r="A732" s="3">
        <v>218.09033151368584</v>
      </c>
      <c r="B732" s="31">
        <v>14.848305728111734</v>
      </c>
      <c r="C732" s="4" t="s">
        <v>1047</v>
      </c>
      <c r="D732" s="6" t="s">
        <v>1048</v>
      </c>
      <c r="E732" s="5">
        <v>8</v>
      </c>
      <c r="F732" s="4" t="s">
        <v>275</v>
      </c>
      <c r="G732" s="4" t="s">
        <v>60</v>
      </c>
      <c r="H732" s="7">
        <v>-4.1125969939855246E-3</v>
      </c>
      <c r="I732" s="10">
        <v>-3.6960052282259768</v>
      </c>
      <c r="J732" s="11">
        <v>-4.0848585035951022</v>
      </c>
      <c r="K732" s="13">
        <v>4.7733000000000003E-12</v>
      </c>
      <c r="L732" s="13">
        <v>1.2899999999999999E-10</v>
      </c>
      <c r="O732" s="37"/>
      <c r="P732" s="37"/>
    </row>
    <row r="733" spans="1:16" x14ac:dyDescent="0.2">
      <c r="A733" s="3">
        <v>287.15927482912639</v>
      </c>
      <c r="B733" s="31">
        <v>13.756459771050334</v>
      </c>
      <c r="C733" s="4" t="s">
        <v>1049</v>
      </c>
      <c r="D733" s="6" t="s">
        <v>1050</v>
      </c>
      <c r="E733" s="5">
        <v>8</v>
      </c>
      <c r="F733" s="4" t="s">
        <v>275</v>
      </c>
      <c r="G733" s="4" t="s">
        <v>60</v>
      </c>
      <c r="H733" s="7">
        <v>-0.24895069898412317</v>
      </c>
      <c r="I733" s="10">
        <v>-6.2424520530236336</v>
      </c>
      <c r="J733" s="11">
        <v>-6.2424520530236336</v>
      </c>
      <c r="K733" s="13">
        <v>2.0873000000000001E-19</v>
      </c>
      <c r="L733" s="13">
        <v>2.2E-17</v>
      </c>
      <c r="O733" s="37"/>
      <c r="P733" s="37"/>
    </row>
    <row r="734" spans="1:16" x14ac:dyDescent="0.2">
      <c r="A734" s="3">
        <v>256.11716036786066</v>
      </c>
      <c r="B734" s="31">
        <v>11.353174365008318</v>
      </c>
      <c r="C734" s="4" t="s">
        <v>1051</v>
      </c>
      <c r="D734" s="6" t="s">
        <v>1052</v>
      </c>
      <c r="E734" s="5">
        <v>8</v>
      </c>
      <c r="F734" s="4" t="s">
        <v>275</v>
      </c>
      <c r="G734" s="4" t="s">
        <v>60</v>
      </c>
      <c r="H734" s="7">
        <v>-6.666762594243214E-2</v>
      </c>
      <c r="I734" s="10">
        <v>1.0365587310630324</v>
      </c>
      <c r="J734" s="9">
        <v>0.40293397977079598</v>
      </c>
      <c r="K734" s="13">
        <v>6.7816000000000003E-4</v>
      </c>
      <c r="L734" s="13">
        <v>1.5571999999999999E-3</v>
      </c>
      <c r="O734" s="37"/>
      <c r="P734" s="37"/>
    </row>
    <row r="735" spans="1:16" x14ac:dyDescent="0.2">
      <c r="A735" s="3">
        <v>283.16427726513496</v>
      </c>
      <c r="B735" s="31">
        <v>16.707915732301167</v>
      </c>
      <c r="C735" s="4" t="s">
        <v>595</v>
      </c>
      <c r="D735" s="6" t="s">
        <v>596</v>
      </c>
      <c r="E735" s="5">
        <v>8</v>
      </c>
      <c r="F735" s="4" t="s">
        <v>275</v>
      </c>
      <c r="G735" s="4" t="s">
        <v>60</v>
      </c>
      <c r="H735" s="7">
        <v>3.106897944254805E-2</v>
      </c>
      <c r="I735" s="10">
        <v>-1.1446548767111613</v>
      </c>
      <c r="J735" s="9">
        <v>-0.75540561216476787</v>
      </c>
      <c r="K735" s="13">
        <v>2.4844999999999999E-2</v>
      </c>
      <c r="L735" s="13">
        <v>4.0980999999999997E-2</v>
      </c>
      <c r="O735" s="37"/>
      <c r="P735" s="37"/>
    </row>
    <row r="736" spans="1:16" x14ac:dyDescent="0.2">
      <c r="A736" s="3">
        <v>297.04548419347634</v>
      </c>
      <c r="B736" s="31">
        <v>14.972489156087233</v>
      </c>
      <c r="C736" s="4" t="s">
        <v>597</v>
      </c>
      <c r="D736" s="6" t="s">
        <v>598</v>
      </c>
      <c r="E736" s="5">
        <v>8</v>
      </c>
      <c r="F736" s="4" t="s">
        <v>275</v>
      </c>
      <c r="G736" s="4" t="s">
        <v>60</v>
      </c>
      <c r="H736" s="7">
        <v>-0.20262774124522379</v>
      </c>
      <c r="I736" s="10">
        <v>-1.5784064143732621</v>
      </c>
      <c r="J736" s="9">
        <v>0.79221747769298712</v>
      </c>
      <c r="K736" s="13">
        <v>2.3400000000000001E-2</v>
      </c>
      <c r="L736" s="13">
        <v>3.8718000000000002E-2</v>
      </c>
      <c r="O736" s="37"/>
      <c r="P736" s="37"/>
    </row>
    <row r="737" spans="1:16" x14ac:dyDescent="0.2">
      <c r="A737" s="3">
        <v>234.08514237227553</v>
      </c>
      <c r="B737" s="31">
        <v>15.334768328254599</v>
      </c>
      <c r="C737" s="4" t="s">
        <v>599</v>
      </c>
      <c r="D737" s="6" t="s">
        <v>600</v>
      </c>
      <c r="E737" s="5">
        <v>6</v>
      </c>
      <c r="F737" s="4" t="s">
        <v>275</v>
      </c>
      <c r="G737" s="4" t="s">
        <v>60</v>
      </c>
      <c r="H737" s="7">
        <v>-7.716020318681524E-2</v>
      </c>
      <c r="I737" s="10">
        <v>-1.5730246994450012</v>
      </c>
      <c r="J737" s="11">
        <v>-1.6831071543434821</v>
      </c>
      <c r="K737" s="13">
        <v>1.2234E-5</v>
      </c>
      <c r="L737" s="13">
        <v>4.3415999999999999E-5</v>
      </c>
      <c r="O737" s="37"/>
      <c r="P737" s="37"/>
    </row>
    <row r="738" spans="1:16" x14ac:dyDescent="0.2">
      <c r="A738" s="3">
        <v>293.17373544696642</v>
      </c>
      <c r="B738" s="31">
        <v>13.140568372938366</v>
      </c>
      <c r="C738" s="4" t="s">
        <v>1053</v>
      </c>
      <c r="D738" s="6" t="s">
        <v>1054</v>
      </c>
      <c r="E738" s="5">
        <v>6</v>
      </c>
      <c r="F738" s="4" t="s">
        <v>275</v>
      </c>
      <c r="G738" s="4" t="s">
        <v>60</v>
      </c>
      <c r="H738" s="7">
        <v>-9.377351662289854E-2</v>
      </c>
      <c r="I738" s="10">
        <v>-1.5355781856828854</v>
      </c>
      <c r="J738" s="11">
        <v>-1.347023679591445</v>
      </c>
      <c r="K738" s="13">
        <v>5.0697999999999995E-7</v>
      </c>
      <c r="L738" s="13">
        <v>2.9040999999999999E-6</v>
      </c>
      <c r="O738" s="37"/>
      <c r="P738" s="37"/>
    </row>
    <row r="739" spans="1:16" x14ac:dyDescent="0.2">
      <c r="A739" s="3">
        <v>233.101096624185</v>
      </c>
      <c r="B739" s="31">
        <v>11.044209777416818</v>
      </c>
      <c r="C739" s="4" t="s">
        <v>601</v>
      </c>
      <c r="D739" s="6" t="s">
        <v>602</v>
      </c>
      <c r="E739" s="5">
        <v>6</v>
      </c>
      <c r="F739" s="4" t="s">
        <v>275</v>
      </c>
      <c r="G739" s="4" t="s">
        <v>60</v>
      </c>
      <c r="H739" s="7">
        <v>-0.21939236240352289</v>
      </c>
      <c r="I739" s="10">
        <v>-9.5219217000979484</v>
      </c>
      <c r="J739" s="11">
        <v>-2.1715531728042063</v>
      </c>
      <c r="K739" s="13">
        <v>1.335E-14</v>
      </c>
      <c r="L739" s="13">
        <v>5.8626999999999998E-13</v>
      </c>
      <c r="O739" s="37"/>
      <c r="P739" s="37"/>
    </row>
    <row r="740" spans="1:16" x14ac:dyDescent="0.2">
      <c r="A740" s="3">
        <v>248.06431559260454</v>
      </c>
      <c r="B740" s="31">
        <v>16.694177558051166</v>
      </c>
      <c r="C740" s="4" t="s">
        <v>273</v>
      </c>
      <c r="D740" s="6" t="s">
        <v>274</v>
      </c>
      <c r="E740" s="5">
        <v>6</v>
      </c>
      <c r="F740" s="4" t="s">
        <v>275</v>
      </c>
      <c r="G740" s="4" t="s">
        <v>60</v>
      </c>
      <c r="H740" s="7">
        <v>-7.9095860689375672E-2</v>
      </c>
      <c r="I740" s="10">
        <v>-1.8787637483397228</v>
      </c>
      <c r="J740" s="11">
        <v>-2.3338747149370227</v>
      </c>
      <c r="K740" s="13">
        <v>1.4213999999999999E-2</v>
      </c>
      <c r="L740" s="13">
        <v>2.5307E-2</v>
      </c>
      <c r="O740" s="37"/>
      <c r="P740" s="37"/>
    </row>
    <row r="741" spans="1:16" x14ac:dyDescent="0.2">
      <c r="A741" s="3">
        <v>321.17985664220663</v>
      </c>
      <c r="B741" s="31">
        <v>13.074809397002783</v>
      </c>
      <c r="C741" s="4" t="s">
        <v>1055</v>
      </c>
      <c r="D741" s="6" t="s">
        <v>1056</v>
      </c>
      <c r="E741" s="5">
        <v>6</v>
      </c>
      <c r="F741" s="4" t="s">
        <v>275</v>
      </c>
      <c r="G741" s="4" t="s">
        <v>60</v>
      </c>
      <c r="H741" s="7">
        <v>-0.12690561290172769</v>
      </c>
      <c r="I741" s="10">
        <v>-1.5629380898896579</v>
      </c>
      <c r="J741" s="11">
        <v>-1.5950494109236426</v>
      </c>
      <c r="K741" s="13">
        <v>6.1172E-8</v>
      </c>
      <c r="L741" s="13">
        <v>5.2419000000000004E-7</v>
      </c>
      <c r="O741" s="37"/>
      <c r="P741" s="37"/>
    </row>
    <row r="742" spans="1:16" x14ac:dyDescent="0.2">
      <c r="A742" s="3">
        <v>216.14722669557074</v>
      </c>
      <c r="B742" s="31">
        <v>7.2127766927083332</v>
      </c>
      <c r="C742" s="4" t="s">
        <v>1057</v>
      </c>
      <c r="D742" s="6" t="s">
        <v>1058</v>
      </c>
      <c r="E742" s="5">
        <v>6</v>
      </c>
      <c r="F742" s="4" t="s">
        <v>275</v>
      </c>
      <c r="G742" s="4" t="s">
        <v>60</v>
      </c>
      <c r="H742" s="7">
        <v>-0.11733747182939598</v>
      </c>
      <c r="I742" s="10">
        <v>2.7044712137191707</v>
      </c>
      <c r="J742" s="9">
        <v>0.18914590500485215</v>
      </c>
      <c r="K742" s="13">
        <v>4.0854999999999997E-3</v>
      </c>
      <c r="L742" s="13">
        <v>8.1556000000000007E-3</v>
      </c>
      <c r="O742" s="37"/>
      <c r="P742" s="37"/>
    </row>
    <row r="743" spans="1:16" x14ac:dyDescent="0.2">
      <c r="A743" s="3">
        <v>309.16876751528042</v>
      </c>
      <c r="B743" s="31">
        <v>17.052192866949333</v>
      </c>
      <c r="C743" s="4" t="s">
        <v>1059</v>
      </c>
      <c r="D743" s="6" t="s">
        <v>1060</v>
      </c>
      <c r="E743" s="5">
        <v>6</v>
      </c>
      <c r="F743" s="4" t="s">
        <v>275</v>
      </c>
      <c r="G743" s="4" t="s">
        <v>60</v>
      </c>
      <c r="H743" s="7">
        <v>-0.21993434413638208</v>
      </c>
      <c r="I743" s="10">
        <v>-1.4698393283811806</v>
      </c>
      <c r="J743" s="9">
        <v>-0.22827194627609976</v>
      </c>
      <c r="K743" s="13">
        <v>1.9610999999999999E-5</v>
      </c>
      <c r="L743" s="13">
        <v>6.6037999999999994E-5</v>
      </c>
      <c r="O743" s="37"/>
      <c r="P743" s="37"/>
    </row>
    <row r="744" spans="1:16" x14ac:dyDescent="0.2">
      <c r="A744" s="3">
        <v>246.12147890154665</v>
      </c>
      <c r="B744" s="31">
        <v>15.289402328302817</v>
      </c>
      <c r="C744" s="4" t="s">
        <v>603</v>
      </c>
      <c r="D744" s="6" t="s">
        <v>604</v>
      </c>
      <c r="E744" s="5">
        <v>6</v>
      </c>
      <c r="F744" s="4" t="s">
        <v>275</v>
      </c>
      <c r="G744" s="4" t="s">
        <v>60</v>
      </c>
      <c r="H744" s="7">
        <v>0.11612717648239086</v>
      </c>
      <c r="I744" s="10">
        <v>-2.2504517745557848</v>
      </c>
      <c r="J744" s="9">
        <v>-6.0217784562329069E-2</v>
      </c>
      <c r="K744" s="13">
        <v>5.3882999999999997E-6</v>
      </c>
      <c r="L744" s="13">
        <v>2.1676999999999999E-5</v>
      </c>
      <c r="O744" s="37"/>
      <c r="P744" s="37"/>
    </row>
    <row r="745" spans="1:16" x14ac:dyDescent="0.2">
      <c r="A745" s="3">
        <v>100.01598575345044</v>
      </c>
      <c r="B745" s="31">
        <v>15.383117782860467</v>
      </c>
      <c r="C745" s="4" t="s">
        <v>1061</v>
      </c>
      <c r="D745" s="6" t="s">
        <v>1062</v>
      </c>
      <c r="E745" s="5">
        <v>5</v>
      </c>
      <c r="F745" s="4" t="s">
        <v>60</v>
      </c>
      <c r="G745" s="4" t="s">
        <v>1063</v>
      </c>
      <c r="H745" s="7">
        <v>-9.767212972523422E-3</v>
      </c>
      <c r="I745" s="10">
        <v>-7.229417870452397</v>
      </c>
      <c r="J745" s="11">
        <v>-1.1513410002454052</v>
      </c>
      <c r="K745" s="13">
        <v>2.9241000000000001E-18</v>
      </c>
      <c r="L745" s="13">
        <v>2.3708E-16</v>
      </c>
      <c r="O745" s="37"/>
      <c r="P745" s="37"/>
    </row>
    <row r="746" spans="1:16" x14ac:dyDescent="0.2">
      <c r="A746" s="3">
        <v>161.10521379777455</v>
      </c>
      <c r="B746" s="31">
        <v>12.002441900747783</v>
      </c>
      <c r="C746" s="4" t="s">
        <v>365</v>
      </c>
      <c r="D746" s="6" t="s">
        <v>1064</v>
      </c>
      <c r="E746" s="5">
        <v>5</v>
      </c>
      <c r="F746" s="4" t="s">
        <v>60</v>
      </c>
      <c r="G746" s="4" t="s">
        <v>1065</v>
      </c>
      <c r="H746" s="7">
        <v>-3.6576966003022515E-2</v>
      </c>
      <c r="I746" s="10">
        <v>-4.4258702727534107</v>
      </c>
      <c r="J746" s="11">
        <v>-3.1108565991077008</v>
      </c>
      <c r="K746" s="13">
        <v>1.9358999999999999E-4</v>
      </c>
      <c r="L746" s="13">
        <v>5.1267000000000001E-4</v>
      </c>
      <c r="O746" s="37"/>
      <c r="P746" s="37"/>
    </row>
    <row r="747" spans="1:16" x14ac:dyDescent="0.2">
      <c r="A747" s="3">
        <v>122.04786365368982</v>
      </c>
      <c r="B747" s="31">
        <v>14.064239671495217</v>
      </c>
      <c r="C747" s="4" t="s">
        <v>609</v>
      </c>
      <c r="D747" s="6" t="s">
        <v>610</v>
      </c>
      <c r="E747" s="5">
        <v>5</v>
      </c>
      <c r="F747" s="4" t="s">
        <v>60</v>
      </c>
      <c r="G747" s="4" t="s">
        <v>611</v>
      </c>
      <c r="H747" s="7">
        <v>6.3919692781130117E-3</v>
      </c>
      <c r="I747" s="10">
        <v>-2.3011715823011665</v>
      </c>
      <c r="J747" s="11">
        <v>-1.6055911028768592</v>
      </c>
      <c r="K747" s="13">
        <v>3.4303E-8</v>
      </c>
      <c r="L747" s="13">
        <v>3.1995E-7</v>
      </c>
      <c r="O747" s="37"/>
      <c r="P747" s="37"/>
    </row>
    <row r="748" spans="1:16" x14ac:dyDescent="0.2">
      <c r="A748" s="3">
        <v>96.021268077350669</v>
      </c>
      <c r="B748" s="31">
        <v>16.085980290238567</v>
      </c>
      <c r="C748" s="4" t="s">
        <v>612</v>
      </c>
      <c r="D748" s="6" t="s">
        <v>613</v>
      </c>
      <c r="E748" s="5">
        <v>5</v>
      </c>
      <c r="F748" s="4" t="s">
        <v>60</v>
      </c>
      <c r="G748" s="4" t="s">
        <v>614</v>
      </c>
      <c r="H748" s="7">
        <v>-8.2122959277306784E-2</v>
      </c>
      <c r="I748" s="10">
        <v>-6.533392277475488</v>
      </c>
      <c r="J748" s="11">
        <v>-1.8853318983052287</v>
      </c>
      <c r="K748" s="13">
        <v>3.0385999999999998E-14</v>
      </c>
      <c r="L748" s="13">
        <v>1.1861999999999999E-12</v>
      </c>
      <c r="O748" s="37"/>
      <c r="P748" s="37"/>
    </row>
    <row r="749" spans="1:16" x14ac:dyDescent="0.2">
      <c r="A749" s="3">
        <v>141.98548233055851</v>
      </c>
      <c r="B749" s="31">
        <v>14.543022890444149</v>
      </c>
      <c r="C749" s="4" t="s">
        <v>615</v>
      </c>
      <c r="D749" s="6" t="s">
        <v>616</v>
      </c>
      <c r="E749" s="5">
        <v>7</v>
      </c>
      <c r="F749" s="4" t="s">
        <v>60</v>
      </c>
      <c r="G749" s="4" t="s">
        <v>617</v>
      </c>
      <c r="H749" s="7">
        <v>0.17684839600729266</v>
      </c>
      <c r="I749" s="10">
        <v>2.0388421737305884</v>
      </c>
      <c r="J749" s="11">
        <v>1.4215718162034123</v>
      </c>
      <c r="K749" s="13">
        <v>8.3897000000000002E-11</v>
      </c>
      <c r="L749" s="13">
        <v>1.7339E-9</v>
      </c>
      <c r="O749" s="37"/>
      <c r="P749" s="37"/>
    </row>
    <row r="750" spans="1:16" x14ac:dyDescent="0.2">
      <c r="A750" s="3">
        <v>141.98547214583095</v>
      </c>
      <c r="B750" s="31">
        <v>12.094316694471566</v>
      </c>
      <c r="C750" s="4" t="s">
        <v>615</v>
      </c>
      <c r="D750" s="6" t="s">
        <v>616</v>
      </c>
      <c r="E750" s="5">
        <v>5</v>
      </c>
      <c r="F750" s="4" t="s">
        <v>60</v>
      </c>
      <c r="G750" s="4" t="s">
        <v>617</v>
      </c>
      <c r="H750" s="7">
        <v>-2.2725955805378245E-3</v>
      </c>
      <c r="I750" s="10">
        <v>1.1721662704959692</v>
      </c>
      <c r="J750" s="9">
        <v>0.79840835764766505</v>
      </c>
      <c r="K750" s="13">
        <v>8.5738999999999997E-10</v>
      </c>
      <c r="L750" s="13">
        <v>1.3097E-8</v>
      </c>
      <c r="O750" s="37"/>
      <c r="P750" s="37"/>
    </row>
    <row r="751" spans="1:16" x14ac:dyDescent="0.2">
      <c r="A751" s="3">
        <v>904.28071182688484</v>
      </c>
      <c r="B751" s="31">
        <v>15.923732519931466</v>
      </c>
      <c r="C751" s="4" t="s">
        <v>618</v>
      </c>
      <c r="D751" s="6" t="s">
        <v>619</v>
      </c>
      <c r="E751" s="5">
        <v>5</v>
      </c>
      <c r="F751" s="4" t="s">
        <v>60</v>
      </c>
      <c r="G751" s="4" t="s">
        <v>620</v>
      </c>
      <c r="H751" s="7">
        <v>4.2441749868937423E-2</v>
      </c>
      <c r="I751" s="10">
        <v>-8.1836226010906827</v>
      </c>
      <c r="J751" s="11">
        <v>-2.603434438680019</v>
      </c>
      <c r="K751" s="13">
        <v>2.7750000000000001E-6</v>
      </c>
      <c r="L751" s="13">
        <v>1.2036E-5</v>
      </c>
      <c r="O751" s="37"/>
      <c r="P751" s="37"/>
    </row>
    <row r="752" spans="1:16" x14ac:dyDescent="0.2">
      <c r="A752" s="3">
        <v>113.9445753810549</v>
      </c>
      <c r="B752" s="31">
        <v>20.973799340518834</v>
      </c>
      <c r="C752" s="4" t="s">
        <v>1066</v>
      </c>
      <c r="D752" s="6" t="s">
        <v>1067</v>
      </c>
      <c r="E752" s="5">
        <v>7</v>
      </c>
      <c r="F752" s="4" t="s">
        <v>60</v>
      </c>
      <c r="G752" s="4" t="s">
        <v>1068</v>
      </c>
      <c r="H752" s="7">
        <v>2.4841444759831459E-2</v>
      </c>
      <c r="I752" s="10">
        <v>1.4869921360264724</v>
      </c>
      <c r="J752" s="9">
        <v>0.87668561686249746</v>
      </c>
      <c r="K752" s="13">
        <v>5.6386999999999999E-6</v>
      </c>
      <c r="L752" s="13">
        <v>2.2597999999999999E-5</v>
      </c>
      <c r="O752" s="37"/>
      <c r="P752" s="37"/>
    </row>
    <row r="753" spans="1:16" x14ac:dyDescent="0.2">
      <c r="A753" s="3">
        <v>289.12728100849165</v>
      </c>
      <c r="B753" s="31">
        <v>13.214979871708284</v>
      </c>
      <c r="C753" s="4" t="s">
        <v>621</v>
      </c>
      <c r="D753" s="6" t="s">
        <v>622</v>
      </c>
      <c r="E753" s="5">
        <v>9</v>
      </c>
      <c r="F753" s="4" t="s">
        <v>60</v>
      </c>
      <c r="G753" s="4" t="s">
        <v>60</v>
      </c>
      <c r="H753" s="7">
        <v>2.2993438240396267E-2</v>
      </c>
      <c r="I753" s="10">
        <v>-3.8799658877753966</v>
      </c>
      <c r="J753" s="9">
        <v>-0.19736694612555283</v>
      </c>
      <c r="K753" s="13">
        <v>7.6802999999999998E-7</v>
      </c>
      <c r="L753" s="13">
        <v>3.9488000000000002E-6</v>
      </c>
      <c r="O753" s="37"/>
      <c r="P753" s="37"/>
    </row>
    <row r="754" spans="1:16" x14ac:dyDescent="0.2">
      <c r="A754" s="3">
        <v>129.1517297087068</v>
      </c>
      <c r="B754" s="31">
        <v>13.773219563048549</v>
      </c>
      <c r="C754" s="4" t="s">
        <v>647</v>
      </c>
      <c r="D754" s="6" t="s">
        <v>648</v>
      </c>
      <c r="E754" s="5">
        <v>7</v>
      </c>
      <c r="F754" s="4" t="s">
        <v>60</v>
      </c>
      <c r="G754" s="4" t="s">
        <v>60</v>
      </c>
      <c r="H754" s="12">
        <v>-2.9565248184641311</v>
      </c>
      <c r="I754" s="10">
        <v>-1.8663797238213589</v>
      </c>
      <c r="J754" s="11">
        <v>-2.0169541168990128</v>
      </c>
      <c r="K754" s="13">
        <v>2.9709999999999999E-10</v>
      </c>
      <c r="L754" s="13">
        <v>5.2190999999999999E-9</v>
      </c>
      <c r="O754" s="37"/>
      <c r="P754" s="37"/>
    </row>
    <row r="755" spans="1:16" x14ac:dyDescent="0.2">
      <c r="A755" s="3">
        <v>191.06162568544764</v>
      </c>
      <c r="B755" s="31">
        <v>7.576285326922366</v>
      </c>
      <c r="C755" s="4" t="s">
        <v>623</v>
      </c>
      <c r="D755" s="6" t="s">
        <v>624</v>
      </c>
      <c r="E755" s="5">
        <v>7</v>
      </c>
      <c r="F755" s="4" t="s">
        <v>60</v>
      </c>
      <c r="G755" s="4" t="s">
        <v>60</v>
      </c>
      <c r="H755" s="7">
        <v>-0.1476682714269624</v>
      </c>
      <c r="I755" s="10">
        <v>-3.9916006043056744</v>
      </c>
      <c r="J755" s="11">
        <v>-2.5190231651410828</v>
      </c>
      <c r="K755" s="13">
        <v>4.6092999999999998E-12</v>
      </c>
      <c r="L755" s="13">
        <v>1.2785E-10</v>
      </c>
      <c r="O755" s="37"/>
      <c r="P755" s="37"/>
    </row>
    <row r="756" spans="1:16" x14ac:dyDescent="0.2">
      <c r="A756" s="3">
        <v>307.09015214726787</v>
      </c>
      <c r="B756" s="31">
        <v>10.274766347940682</v>
      </c>
      <c r="C756" s="4" t="s">
        <v>625</v>
      </c>
      <c r="D756" s="6" t="s">
        <v>626</v>
      </c>
      <c r="E756" s="5">
        <v>7</v>
      </c>
      <c r="F756" s="4" t="s">
        <v>60</v>
      </c>
      <c r="G756" s="4" t="s">
        <v>60</v>
      </c>
      <c r="H756" s="7">
        <v>0.14925727147965981</v>
      </c>
      <c r="I756" s="10">
        <v>-2.3374012430891287</v>
      </c>
      <c r="J756" s="11">
        <v>-1.6404844996285677</v>
      </c>
      <c r="K756" s="13">
        <v>4.0175000000000001E-6</v>
      </c>
      <c r="L756" s="13">
        <v>1.6671E-5</v>
      </c>
      <c r="O756" s="37"/>
      <c r="P756" s="37"/>
    </row>
    <row r="757" spans="1:16" x14ac:dyDescent="0.2">
      <c r="A757" s="3">
        <v>422.08269737089137</v>
      </c>
      <c r="B757" s="31">
        <v>16.779913389916501</v>
      </c>
      <c r="C757" s="4" t="s">
        <v>282</v>
      </c>
      <c r="D757" s="6" t="s">
        <v>283</v>
      </c>
      <c r="E757" s="5">
        <v>7</v>
      </c>
      <c r="F757" s="4" t="s">
        <v>60</v>
      </c>
      <c r="G757" s="4" t="s">
        <v>60</v>
      </c>
      <c r="H757" s="7">
        <v>-0.34165482563834915</v>
      </c>
      <c r="I757" s="10">
        <v>-2.4386432375012221</v>
      </c>
      <c r="J757" s="11">
        <v>-3.4914968695604105</v>
      </c>
      <c r="K757" s="13">
        <v>7.3846000000000003E-4</v>
      </c>
      <c r="L757" s="13">
        <v>1.6833E-3</v>
      </c>
      <c r="O757" s="37"/>
      <c r="P757" s="37"/>
    </row>
    <row r="758" spans="1:16" x14ac:dyDescent="0.2">
      <c r="A758" s="3">
        <v>170.13070055843536</v>
      </c>
      <c r="B758" s="31">
        <v>4.2819014053107001</v>
      </c>
      <c r="C758" s="4" t="s">
        <v>280</v>
      </c>
      <c r="D758" s="6" t="s">
        <v>281</v>
      </c>
      <c r="E758" s="5">
        <v>7</v>
      </c>
      <c r="F758" s="4" t="s">
        <v>60</v>
      </c>
      <c r="G758" s="4" t="s">
        <v>60</v>
      </c>
      <c r="H758" s="7">
        <v>-0.25860998785389355</v>
      </c>
      <c r="I758" s="10">
        <v>1.4102858282332522</v>
      </c>
      <c r="J758" s="11">
        <v>1.4494111811972634</v>
      </c>
      <c r="K758" s="13">
        <v>9.3333999999999994E-6</v>
      </c>
      <c r="L758" s="13">
        <v>3.4276999999999997E-5</v>
      </c>
      <c r="O758" s="37"/>
      <c r="P758" s="37"/>
    </row>
    <row r="759" spans="1:16" x14ac:dyDescent="0.2">
      <c r="A759" s="3">
        <v>215.0582459357193</v>
      </c>
      <c r="B759" s="31">
        <v>4.5702384524875166</v>
      </c>
      <c r="C759" s="4" t="s">
        <v>645</v>
      </c>
      <c r="D759" s="6" t="s">
        <v>646</v>
      </c>
      <c r="E759" s="5">
        <v>7</v>
      </c>
      <c r="F759" s="4" t="s">
        <v>60</v>
      </c>
      <c r="G759" s="4" t="s">
        <v>60</v>
      </c>
      <c r="H759" s="7">
        <v>0</v>
      </c>
      <c r="I759" s="10">
        <v>7.9910089041014345</v>
      </c>
      <c r="J759" s="11">
        <v>6.9589473519409015</v>
      </c>
      <c r="K759" s="13">
        <v>1.3047000000000001E-18</v>
      </c>
      <c r="L759" s="13">
        <v>1.146E-16</v>
      </c>
      <c r="O759" s="37"/>
      <c r="P759" s="37"/>
    </row>
    <row r="760" spans="1:16" x14ac:dyDescent="0.2">
      <c r="A760" s="3">
        <v>212.00862097892852</v>
      </c>
      <c r="B760" s="31">
        <v>15.158482728181049</v>
      </c>
      <c r="C760" s="4" t="s">
        <v>1069</v>
      </c>
      <c r="D760" s="6" t="s">
        <v>1070</v>
      </c>
      <c r="E760" s="5">
        <v>7</v>
      </c>
      <c r="F760" s="4" t="s">
        <v>60</v>
      </c>
      <c r="G760" s="4" t="s">
        <v>60</v>
      </c>
      <c r="H760" s="7">
        <v>-1.5502243393961371E-2</v>
      </c>
      <c r="I760" s="10">
        <v>-1.4287226252550631</v>
      </c>
      <c r="J760" s="11">
        <v>-1.0149694886179599</v>
      </c>
      <c r="K760" s="13">
        <v>4.0055999999999997E-5</v>
      </c>
      <c r="L760" s="13">
        <v>1.2872E-4</v>
      </c>
      <c r="O760" s="37"/>
      <c r="P760" s="37"/>
    </row>
    <row r="761" spans="1:16" x14ac:dyDescent="0.2">
      <c r="A761" s="3">
        <v>246.05037440051444</v>
      </c>
      <c r="B761" s="31">
        <v>12.583377197642385</v>
      </c>
      <c r="C761" s="4" t="s">
        <v>1071</v>
      </c>
      <c r="D761" s="6" t="s">
        <v>1072</v>
      </c>
      <c r="E761" s="5">
        <v>7</v>
      </c>
      <c r="F761" s="4" t="s">
        <v>60</v>
      </c>
      <c r="G761" s="4" t="s">
        <v>60</v>
      </c>
      <c r="H761" s="7">
        <v>-0.24969776299211033</v>
      </c>
      <c r="I761" s="10">
        <v>3.4457032372437419</v>
      </c>
      <c r="J761" s="11">
        <v>2.1485143974849334</v>
      </c>
      <c r="K761" s="13">
        <v>3.4895999999999997E-8</v>
      </c>
      <c r="L761" s="13">
        <v>3.2263000000000002E-7</v>
      </c>
      <c r="O761" s="37"/>
      <c r="P761" s="37"/>
    </row>
    <row r="762" spans="1:16" x14ac:dyDescent="0.2">
      <c r="A762" s="3">
        <v>275.10048313829327</v>
      </c>
      <c r="B762" s="31">
        <v>8.0089162002375005</v>
      </c>
      <c r="C762" s="4" t="s">
        <v>627</v>
      </c>
      <c r="D762" s="6" t="s">
        <v>628</v>
      </c>
      <c r="E762" s="5">
        <v>7</v>
      </c>
      <c r="F762" s="4" t="s">
        <v>60</v>
      </c>
      <c r="G762" s="4" t="s">
        <v>60</v>
      </c>
      <c r="H762" s="7">
        <v>0.57065782762313733</v>
      </c>
      <c r="I762" s="10">
        <v>7.0650972225417217</v>
      </c>
      <c r="J762" s="11">
        <v>5.5634916714423692</v>
      </c>
      <c r="K762" s="13">
        <v>1.6825999999999999E-12</v>
      </c>
      <c r="L762" s="13">
        <v>4.9263E-11</v>
      </c>
      <c r="O762" s="37"/>
      <c r="P762" s="37"/>
    </row>
    <row r="763" spans="1:16" x14ac:dyDescent="0.2">
      <c r="A763" s="3">
        <v>264.07784377522904</v>
      </c>
      <c r="B763" s="31">
        <v>12.919456364558283</v>
      </c>
      <c r="C763" s="4" t="s">
        <v>631</v>
      </c>
      <c r="D763" s="6" t="s">
        <v>632</v>
      </c>
      <c r="E763" s="5">
        <v>7</v>
      </c>
      <c r="F763" s="4" t="s">
        <v>60</v>
      </c>
      <c r="G763" s="4" t="s">
        <v>60</v>
      </c>
      <c r="H763" s="7">
        <v>-0.1600229617366733</v>
      </c>
      <c r="I763" s="10">
        <v>-11.693657236303059</v>
      </c>
      <c r="J763" s="11">
        <v>-4.8433036481265832</v>
      </c>
      <c r="K763" s="13">
        <v>4.8107E-14</v>
      </c>
      <c r="L763" s="13">
        <v>1.7483999999999999E-12</v>
      </c>
      <c r="O763" s="37"/>
      <c r="P763" s="37"/>
    </row>
    <row r="764" spans="1:16" x14ac:dyDescent="0.2">
      <c r="A764" s="3">
        <v>205.09513087169998</v>
      </c>
      <c r="B764" s="31">
        <v>9.8386870482257507</v>
      </c>
      <c r="C764" s="4" t="s">
        <v>633</v>
      </c>
      <c r="D764" s="6" t="s">
        <v>634</v>
      </c>
      <c r="E764" s="5">
        <v>7</v>
      </c>
      <c r="F764" s="4" t="s">
        <v>60</v>
      </c>
      <c r="G764" s="4" t="s">
        <v>60</v>
      </c>
      <c r="H764" s="7">
        <v>0.1477728683387024</v>
      </c>
      <c r="I764" s="10">
        <v>-4.4585687384183146</v>
      </c>
      <c r="J764" s="11">
        <v>-2.9311457737562279</v>
      </c>
      <c r="K764" s="13">
        <v>7.0239000000000001E-9</v>
      </c>
      <c r="L764" s="13">
        <v>7.7927999999999995E-8</v>
      </c>
      <c r="O764" s="37"/>
      <c r="P764" s="37"/>
    </row>
    <row r="765" spans="1:16" x14ac:dyDescent="0.2">
      <c r="A765" s="3">
        <v>260.11584981754191</v>
      </c>
      <c r="B765" s="31">
        <v>7.1586132944366003</v>
      </c>
      <c r="C765" s="4" t="s">
        <v>1073</v>
      </c>
      <c r="D765" s="6" t="s">
        <v>1074</v>
      </c>
      <c r="E765" s="5">
        <v>7</v>
      </c>
      <c r="F765" s="4" t="s">
        <v>60</v>
      </c>
      <c r="G765" s="4" t="s">
        <v>60</v>
      </c>
      <c r="H765" s="7">
        <v>7.2552439013653186E-2</v>
      </c>
      <c r="I765" s="10">
        <v>1.9666986171401193</v>
      </c>
      <c r="J765" s="11">
        <v>1.4151618026432278</v>
      </c>
      <c r="K765" s="13">
        <v>1.4113999999999999E-6</v>
      </c>
      <c r="L765" s="13">
        <v>6.6708999999999999E-6</v>
      </c>
      <c r="O765" s="37"/>
      <c r="P765" s="37"/>
    </row>
    <row r="766" spans="1:16" x14ac:dyDescent="0.2">
      <c r="A766" s="3">
        <v>390.27692785015262</v>
      </c>
      <c r="B766" s="31">
        <v>3.9911379684636499</v>
      </c>
      <c r="C766" s="4" t="s">
        <v>1075</v>
      </c>
      <c r="D766" s="6" t="s">
        <v>1076</v>
      </c>
      <c r="E766" s="5">
        <v>7</v>
      </c>
      <c r="F766" s="4" t="s">
        <v>60</v>
      </c>
      <c r="G766" s="4" t="s">
        <v>60</v>
      </c>
      <c r="H766" s="7">
        <v>0.34087904087034698</v>
      </c>
      <c r="I766" s="10">
        <v>1.5179348375146229</v>
      </c>
      <c r="J766" s="11">
        <v>1.312162778961967</v>
      </c>
      <c r="K766" s="13">
        <v>1.8147E-7</v>
      </c>
      <c r="L766" s="13">
        <v>1.3011999999999999E-6</v>
      </c>
      <c r="O766" s="37"/>
      <c r="P766" s="37"/>
    </row>
    <row r="767" spans="1:16" x14ac:dyDescent="0.2">
      <c r="A767" s="3">
        <v>182.08452803286895</v>
      </c>
      <c r="B767" s="31">
        <v>6.2752157611611334</v>
      </c>
      <c r="C767" s="4" t="s">
        <v>284</v>
      </c>
      <c r="D767" s="6" t="s">
        <v>285</v>
      </c>
      <c r="E767" s="5">
        <v>7</v>
      </c>
      <c r="F767" s="4" t="s">
        <v>60</v>
      </c>
      <c r="G767" s="4" t="s">
        <v>60</v>
      </c>
      <c r="H767" s="7">
        <v>0.54723243523467779</v>
      </c>
      <c r="I767" s="10">
        <v>3.3855298557357814</v>
      </c>
      <c r="J767" s="11">
        <v>2.4799655803023404</v>
      </c>
      <c r="K767" s="13">
        <v>5.8196000000000001E-11</v>
      </c>
      <c r="L767" s="13">
        <v>1.2778999999999999E-9</v>
      </c>
      <c r="O767" s="37"/>
      <c r="P767" s="37"/>
    </row>
    <row r="768" spans="1:16" x14ac:dyDescent="0.2">
      <c r="A768" s="3">
        <v>226.1065837991718</v>
      </c>
      <c r="B768" s="31">
        <v>11.326769661609033</v>
      </c>
      <c r="C768" s="4" t="s">
        <v>1077</v>
      </c>
      <c r="D768" s="6" t="s">
        <v>1078</v>
      </c>
      <c r="E768" s="5">
        <v>7</v>
      </c>
      <c r="F768" s="4" t="s">
        <v>60</v>
      </c>
      <c r="G768" s="4" t="s">
        <v>60</v>
      </c>
      <c r="H768" s="7">
        <v>-0.13629758759071325</v>
      </c>
      <c r="I768" s="10">
        <v>-1.8353685373176192</v>
      </c>
      <c r="J768" s="11">
        <v>-1.8886137666478187</v>
      </c>
      <c r="K768" s="13">
        <v>4.2108000000000001E-7</v>
      </c>
      <c r="L768" s="13">
        <v>2.5073999999999999E-6</v>
      </c>
      <c r="O768" s="37"/>
      <c r="P768" s="37"/>
    </row>
    <row r="769" spans="1:16" x14ac:dyDescent="0.2">
      <c r="A769" s="3">
        <v>182.08452792142577</v>
      </c>
      <c r="B769" s="31">
        <v>6.9006530950098837</v>
      </c>
      <c r="C769" s="4" t="s">
        <v>284</v>
      </c>
      <c r="D769" s="6" t="s">
        <v>285</v>
      </c>
      <c r="E769" s="5">
        <v>7</v>
      </c>
      <c r="F769" s="4" t="s">
        <v>60</v>
      </c>
      <c r="G769" s="4" t="s">
        <v>60</v>
      </c>
      <c r="H769" s="7">
        <v>0.38371942949376753</v>
      </c>
      <c r="I769" s="10">
        <v>3.1923447417626445</v>
      </c>
      <c r="J769" s="11">
        <v>2.5522292538678988</v>
      </c>
      <c r="K769" s="13">
        <v>1.4995000000000001E-10</v>
      </c>
      <c r="L769" s="13">
        <v>2.8222E-9</v>
      </c>
      <c r="O769" s="37"/>
      <c r="P769" s="37"/>
    </row>
    <row r="770" spans="1:16" x14ac:dyDescent="0.2">
      <c r="A770" s="3">
        <v>202.09536320335658</v>
      </c>
      <c r="B770" s="31">
        <v>13.218032247477966</v>
      </c>
      <c r="C770" s="4" t="s">
        <v>803</v>
      </c>
      <c r="D770" s="6" t="s">
        <v>1079</v>
      </c>
      <c r="E770" s="5">
        <v>7</v>
      </c>
      <c r="F770" s="4" t="s">
        <v>60</v>
      </c>
      <c r="G770" s="4" t="s">
        <v>60</v>
      </c>
      <c r="H770" s="7">
        <v>-0.17975355940898319</v>
      </c>
      <c r="I770" s="10">
        <v>-1.4030832962857116</v>
      </c>
      <c r="J770" s="11">
        <v>-1.0507456164660809</v>
      </c>
      <c r="K770" s="13">
        <v>1.0446E-2</v>
      </c>
      <c r="L770" s="13">
        <v>1.9282000000000001E-2</v>
      </c>
      <c r="O770" s="37"/>
      <c r="P770" s="37"/>
    </row>
    <row r="771" spans="1:16" x14ac:dyDescent="0.2">
      <c r="A771" s="3">
        <v>143.05819168089994</v>
      </c>
      <c r="B771" s="31">
        <v>9.1580631020628331</v>
      </c>
      <c r="C771" s="4" t="s">
        <v>1080</v>
      </c>
      <c r="D771" s="6" t="s">
        <v>1081</v>
      </c>
      <c r="E771" s="5">
        <v>7</v>
      </c>
      <c r="F771" s="4" t="s">
        <v>60</v>
      </c>
      <c r="G771" s="4" t="s">
        <v>60</v>
      </c>
      <c r="H771" s="7">
        <v>-0.27500142279349693</v>
      </c>
      <c r="I771" s="10">
        <v>-2.0813321688716595</v>
      </c>
      <c r="J771" s="11">
        <v>-1.9934053749971585</v>
      </c>
      <c r="K771" s="13">
        <v>1.6208999999999999E-7</v>
      </c>
      <c r="L771" s="13">
        <v>1.1864E-6</v>
      </c>
      <c r="O771" s="37"/>
      <c r="P771" s="37"/>
    </row>
    <row r="772" spans="1:16" x14ac:dyDescent="0.2">
      <c r="A772" s="3">
        <v>161.06877040798577</v>
      </c>
      <c r="B772" s="31">
        <v>9.3485368705090153</v>
      </c>
      <c r="C772" s="4" t="s">
        <v>358</v>
      </c>
      <c r="D772" s="6" t="s">
        <v>1082</v>
      </c>
      <c r="E772" s="5">
        <v>7</v>
      </c>
      <c r="F772" s="4" t="s">
        <v>60</v>
      </c>
      <c r="G772" s="4" t="s">
        <v>60</v>
      </c>
      <c r="H772" s="7">
        <v>-0.10503518186561508</v>
      </c>
      <c r="I772" s="10">
        <v>-1.7150853663316956</v>
      </c>
      <c r="J772" s="11">
        <v>-1.177425170714042</v>
      </c>
      <c r="K772" s="13">
        <v>9.5491000000000002E-7</v>
      </c>
      <c r="L772" s="13">
        <v>4.7252000000000001E-6</v>
      </c>
      <c r="O772" s="37"/>
      <c r="P772" s="37"/>
    </row>
    <row r="773" spans="1:16" x14ac:dyDescent="0.2">
      <c r="A773" s="3">
        <v>211.06706982206148</v>
      </c>
      <c r="B773" s="31">
        <v>10.026446189536699</v>
      </c>
      <c r="C773" s="4" t="s">
        <v>1083</v>
      </c>
      <c r="D773" s="6" t="s">
        <v>1084</v>
      </c>
      <c r="E773" s="5">
        <v>7</v>
      </c>
      <c r="F773" s="4" t="s">
        <v>60</v>
      </c>
      <c r="G773" s="4" t="s">
        <v>60</v>
      </c>
      <c r="H773" s="7">
        <v>-3.8395684903938541E-2</v>
      </c>
      <c r="I773" s="10">
        <v>-2.2456189742553878</v>
      </c>
      <c r="J773" s="11">
        <v>-2.7825531829746275</v>
      </c>
      <c r="K773" s="13">
        <v>5.2372E-3</v>
      </c>
      <c r="L773" s="13">
        <v>1.0222E-2</v>
      </c>
      <c r="O773" s="37"/>
      <c r="P773" s="37"/>
    </row>
    <row r="774" spans="1:16" x14ac:dyDescent="0.2">
      <c r="A774" s="3">
        <v>177.07902297752193</v>
      </c>
      <c r="B774" s="31">
        <v>8.4376784698872509</v>
      </c>
      <c r="C774" s="4" t="s">
        <v>651</v>
      </c>
      <c r="D774" s="6" t="s">
        <v>652</v>
      </c>
      <c r="E774" s="5">
        <v>7</v>
      </c>
      <c r="F774" s="4" t="s">
        <v>60</v>
      </c>
      <c r="G774" s="4" t="s">
        <v>60</v>
      </c>
      <c r="H774" s="7">
        <v>-8.2952395229839465E-2</v>
      </c>
      <c r="I774" s="10">
        <v>-4.6133480149472206</v>
      </c>
      <c r="J774" s="11">
        <v>-3.6156817071907059</v>
      </c>
      <c r="K774" s="13">
        <v>1.2078000000000001E-4</v>
      </c>
      <c r="L774" s="13">
        <v>3.3856000000000001E-4</v>
      </c>
      <c r="O774" s="37"/>
      <c r="P774" s="37"/>
    </row>
    <row r="775" spans="1:16" x14ac:dyDescent="0.2">
      <c r="A775" s="3">
        <v>118.00881736419242</v>
      </c>
      <c r="B775" s="31">
        <v>11.904946885850682</v>
      </c>
      <c r="C775" s="4" t="s">
        <v>1085</v>
      </c>
      <c r="D775" s="6" t="s">
        <v>1086</v>
      </c>
      <c r="E775" s="5">
        <v>7</v>
      </c>
      <c r="F775" s="4" t="s">
        <v>60</v>
      </c>
      <c r="G775" s="4" t="s">
        <v>60</v>
      </c>
      <c r="H775" s="7">
        <v>-0.20390594575409185</v>
      </c>
      <c r="I775" s="10">
        <v>-2.7029349125852598</v>
      </c>
      <c r="J775" s="11">
        <v>-2.2157547196703331</v>
      </c>
      <c r="K775" s="13">
        <v>3.6600999999999998E-8</v>
      </c>
      <c r="L775" s="13">
        <v>3.3546000000000001E-7</v>
      </c>
      <c r="O775" s="37"/>
      <c r="P775" s="37"/>
    </row>
    <row r="776" spans="1:16" x14ac:dyDescent="0.2">
      <c r="A776" s="3">
        <v>478.17956007773103</v>
      </c>
      <c r="B776" s="31">
        <v>10.389218482418332</v>
      </c>
      <c r="C776" s="4" t="s">
        <v>637</v>
      </c>
      <c r="D776" s="6" t="s">
        <v>638</v>
      </c>
      <c r="E776" s="5">
        <v>7</v>
      </c>
      <c r="F776" s="4" t="s">
        <v>60</v>
      </c>
      <c r="G776" s="4" t="s">
        <v>60</v>
      </c>
      <c r="H776" s="7">
        <v>0</v>
      </c>
      <c r="I776" s="10">
        <v>7.1450580747841581</v>
      </c>
      <c r="J776" s="11">
        <v>5.9619338412839564</v>
      </c>
      <c r="K776" s="13">
        <v>3.9397999999999998E-15</v>
      </c>
      <c r="L776" s="13">
        <v>1.8875E-13</v>
      </c>
      <c r="O776" s="37"/>
      <c r="P776" s="37"/>
    </row>
    <row r="777" spans="1:16" x14ac:dyDescent="0.2">
      <c r="A777" s="3">
        <v>175.08447905867482</v>
      </c>
      <c r="B777" s="31">
        <v>11.670945975221233</v>
      </c>
      <c r="C777" s="4" t="s">
        <v>1087</v>
      </c>
      <c r="D777" s="6" t="s">
        <v>1088</v>
      </c>
      <c r="E777" s="5">
        <v>7</v>
      </c>
      <c r="F777" s="4" t="s">
        <v>60</v>
      </c>
      <c r="G777" s="4" t="s">
        <v>60</v>
      </c>
      <c r="H777" s="7">
        <v>-4.4462528390244893E-2</v>
      </c>
      <c r="I777" s="10">
        <v>-3.0111080009648488</v>
      </c>
      <c r="J777" s="11">
        <v>-2.0569523544978123</v>
      </c>
      <c r="K777" s="13">
        <v>1.7989E-8</v>
      </c>
      <c r="L777" s="13">
        <v>1.8409E-7</v>
      </c>
      <c r="O777" s="37"/>
      <c r="P777" s="37"/>
    </row>
    <row r="778" spans="1:16" x14ac:dyDescent="0.2">
      <c r="A778" s="3">
        <v>180.08986521825392</v>
      </c>
      <c r="B778" s="31">
        <v>5.1734992357170002</v>
      </c>
      <c r="C778" s="4" t="s">
        <v>1089</v>
      </c>
      <c r="D778" s="6" t="s">
        <v>1090</v>
      </c>
      <c r="E778" s="5">
        <v>7</v>
      </c>
      <c r="F778" s="4" t="s">
        <v>60</v>
      </c>
      <c r="G778" s="4" t="s">
        <v>60</v>
      </c>
      <c r="H778" s="7">
        <v>-0.24139595838311348</v>
      </c>
      <c r="I778" s="10">
        <v>2.7345367681150363</v>
      </c>
      <c r="J778" s="11">
        <v>1.8202204325010849</v>
      </c>
      <c r="K778" s="13">
        <v>9.5201999999999994E-8</v>
      </c>
      <c r="L778" s="13">
        <v>7.5512999999999996E-7</v>
      </c>
      <c r="O778" s="37"/>
      <c r="P778" s="37"/>
    </row>
    <row r="779" spans="1:16" x14ac:dyDescent="0.2">
      <c r="A779" s="3">
        <v>151.04941544774124</v>
      </c>
      <c r="B779" s="31">
        <v>12.45122635452835</v>
      </c>
      <c r="C779" s="4" t="s">
        <v>639</v>
      </c>
      <c r="D779" s="6" t="s">
        <v>640</v>
      </c>
      <c r="E779" s="5">
        <v>7</v>
      </c>
      <c r="F779" s="4" t="s">
        <v>60</v>
      </c>
      <c r="G779" s="4" t="s">
        <v>60</v>
      </c>
      <c r="H779" s="7">
        <v>8.8749186584440573E-2</v>
      </c>
      <c r="I779" s="10">
        <v>-2.1759734887416653</v>
      </c>
      <c r="J779" s="11">
        <v>-1.2651981121832467</v>
      </c>
      <c r="K779" s="13">
        <v>2.6846000000000001E-6</v>
      </c>
      <c r="L779" s="13">
        <v>1.1741E-5</v>
      </c>
      <c r="O779" s="37"/>
      <c r="P779" s="37"/>
    </row>
    <row r="780" spans="1:16" x14ac:dyDescent="0.2">
      <c r="A780" s="3">
        <v>264.08996187327665</v>
      </c>
      <c r="B780" s="31">
        <v>5.2004552776310664</v>
      </c>
      <c r="C780" s="4" t="s">
        <v>641</v>
      </c>
      <c r="D780" s="6" t="s">
        <v>642</v>
      </c>
      <c r="E780" s="5">
        <v>7</v>
      </c>
      <c r="F780" s="4" t="s">
        <v>60</v>
      </c>
      <c r="G780" s="4" t="s">
        <v>60</v>
      </c>
      <c r="H780" s="7">
        <v>-0.12168000159831653</v>
      </c>
      <c r="I780" s="10">
        <v>4.3231121331279949</v>
      </c>
      <c r="J780" s="11">
        <v>3.9775372453030338</v>
      </c>
      <c r="K780" s="13">
        <v>9.904100000000001E-10</v>
      </c>
      <c r="L780" s="13">
        <v>1.4912999999999999E-8</v>
      </c>
      <c r="O780" s="37"/>
      <c r="P780" s="37"/>
    </row>
    <row r="781" spans="1:16" x14ac:dyDescent="0.2">
      <c r="A781" s="3">
        <v>143.05820996224546</v>
      </c>
      <c r="B781" s="31">
        <v>13.494405402666249</v>
      </c>
      <c r="C781" s="4" t="s">
        <v>1080</v>
      </c>
      <c r="D781" s="6" t="s">
        <v>1091</v>
      </c>
      <c r="E781" s="5">
        <v>7</v>
      </c>
      <c r="F781" s="4" t="s">
        <v>60</v>
      </c>
      <c r="G781" s="4" t="s">
        <v>60</v>
      </c>
      <c r="H781" s="7">
        <v>-0.15150955107421887</v>
      </c>
      <c r="I781" s="10">
        <v>-2.1373889954454643</v>
      </c>
      <c r="J781" s="11">
        <v>-1.2227498642756991</v>
      </c>
      <c r="K781" s="13">
        <v>4.3346000000000001E-5</v>
      </c>
      <c r="L781" s="13">
        <v>1.3887E-4</v>
      </c>
      <c r="O781" s="37"/>
      <c r="P781" s="37"/>
    </row>
    <row r="782" spans="1:16" x14ac:dyDescent="0.2">
      <c r="A782" s="3">
        <v>400.10624179634618</v>
      </c>
      <c r="B782" s="31">
        <v>8.8219107491629334</v>
      </c>
      <c r="C782" s="4" t="s">
        <v>1092</v>
      </c>
      <c r="D782" s="6" t="s">
        <v>1093</v>
      </c>
      <c r="E782" s="5">
        <v>7</v>
      </c>
      <c r="F782" s="4" t="s">
        <v>60</v>
      </c>
      <c r="G782" s="4" t="s">
        <v>60</v>
      </c>
      <c r="H782" s="7">
        <v>-9.0108567920750768E-2</v>
      </c>
      <c r="I782" s="10">
        <v>-6.2261667650890455</v>
      </c>
      <c r="J782" s="11">
        <v>-6.2261667650890455</v>
      </c>
      <c r="K782" s="13">
        <v>2.4829999999999999E-15</v>
      </c>
      <c r="L782" s="13">
        <v>1.2462E-13</v>
      </c>
      <c r="O782" s="37"/>
      <c r="P782" s="37"/>
    </row>
    <row r="783" spans="1:16" x14ac:dyDescent="0.2">
      <c r="A783" s="3">
        <v>266.16466256942306</v>
      </c>
      <c r="B783" s="31">
        <v>4.1528206742839995</v>
      </c>
      <c r="C783" s="4" t="s">
        <v>1094</v>
      </c>
      <c r="D783" s="6" t="s">
        <v>1095</v>
      </c>
      <c r="E783" s="5">
        <v>7</v>
      </c>
      <c r="F783" s="4" t="s">
        <v>60</v>
      </c>
      <c r="G783" s="4" t="s">
        <v>60</v>
      </c>
      <c r="H783" s="7">
        <v>-0.75643784033718642</v>
      </c>
      <c r="I783" s="8">
        <v>0.72804654775169186</v>
      </c>
      <c r="J783" s="11">
        <v>1.6809930998215203</v>
      </c>
      <c r="K783" s="13">
        <v>2.4012999999999999E-5</v>
      </c>
      <c r="L783" s="13">
        <v>7.9091000000000006E-5</v>
      </c>
      <c r="O783" s="37"/>
      <c r="P783" s="37"/>
    </row>
    <row r="784" spans="1:16" x14ac:dyDescent="0.2">
      <c r="A784" s="3">
        <v>613.56348179988629</v>
      </c>
      <c r="B784" s="31">
        <v>4.2838071022504502</v>
      </c>
      <c r="C784" s="4" t="s">
        <v>1096</v>
      </c>
      <c r="D784" s="6" t="s">
        <v>1097</v>
      </c>
      <c r="E784" s="5">
        <v>7</v>
      </c>
      <c r="F784" s="4" t="s">
        <v>60</v>
      </c>
      <c r="G784" s="4" t="s">
        <v>60</v>
      </c>
      <c r="H784" s="7">
        <v>0.19227291875566127</v>
      </c>
      <c r="I784" s="8">
        <v>1.0098137520077652</v>
      </c>
      <c r="J784" s="11">
        <v>1.2086136522359849</v>
      </c>
      <c r="K784" s="13">
        <v>8.2605000000000005E-3</v>
      </c>
      <c r="L784" s="13">
        <v>1.5465E-2</v>
      </c>
      <c r="O784" s="37"/>
      <c r="P784" s="37"/>
    </row>
    <row r="785" spans="1:16" x14ac:dyDescent="0.2">
      <c r="A785" s="3">
        <v>293.19885575442584</v>
      </c>
      <c r="B785" s="31">
        <v>4.1642176004103666</v>
      </c>
      <c r="C785" s="4" t="s">
        <v>1098</v>
      </c>
      <c r="D785" s="6" t="s">
        <v>1099</v>
      </c>
      <c r="E785" s="5">
        <v>7</v>
      </c>
      <c r="F785" s="4" t="s">
        <v>60</v>
      </c>
      <c r="G785" s="4" t="s">
        <v>60</v>
      </c>
      <c r="H785" s="7">
        <v>-0.56212879115754688</v>
      </c>
      <c r="I785" s="8">
        <v>1.0778237925535452</v>
      </c>
      <c r="J785" s="11">
        <v>1.1527447258030463</v>
      </c>
      <c r="K785" s="13">
        <v>1.5661000000000001E-2</v>
      </c>
      <c r="L785" s="13">
        <v>2.7636000000000001E-2</v>
      </c>
      <c r="O785" s="37"/>
      <c r="P785" s="37"/>
    </row>
    <row r="786" spans="1:16" x14ac:dyDescent="0.2">
      <c r="A786" s="3">
        <v>194.10568772465598</v>
      </c>
      <c r="B786" s="31">
        <v>6.8176777639506669</v>
      </c>
      <c r="C786" s="4" t="s">
        <v>1100</v>
      </c>
      <c r="D786" s="6" t="s">
        <v>1101</v>
      </c>
      <c r="E786" s="5">
        <v>7</v>
      </c>
      <c r="F786" s="4" t="s">
        <v>60</v>
      </c>
      <c r="G786" s="4" t="s">
        <v>60</v>
      </c>
      <c r="H786" s="7">
        <v>5.0771206997033774E-2</v>
      </c>
      <c r="I786" s="10">
        <v>2.0157788573429469</v>
      </c>
      <c r="J786" s="9">
        <v>1.4468196519994843</v>
      </c>
      <c r="K786" s="13">
        <v>3.2688000000000003E-5</v>
      </c>
      <c r="L786" s="13">
        <v>1.0568E-4</v>
      </c>
      <c r="O786" s="37"/>
      <c r="P786" s="37"/>
    </row>
    <row r="787" spans="1:16" x14ac:dyDescent="0.2">
      <c r="A787" s="3">
        <v>408.2276243218152</v>
      </c>
      <c r="B787" s="31">
        <v>4.4142911899014825</v>
      </c>
      <c r="C787" s="4" t="s">
        <v>1102</v>
      </c>
      <c r="D787" s="6" t="s">
        <v>1103</v>
      </c>
      <c r="E787" s="5">
        <v>7</v>
      </c>
      <c r="F787" s="4" t="s">
        <v>60</v>
      </c>
      <c r="G787" s="4" t="s">
        <v>60</v>
      </c>
      <c r="H787" s="7">
        <v>0.3066890753506053</v>
      </c>
      <c r="I787" s="10">
        <v>1.4068733476699764</v>
      </c>
      <c r="J787" s="9">
        <v>0.93097080622991546</v>
      </c>
      <c r="K787" s="13">
        <v>1.6651999999999999E-3</v>
      </c>
      <c r="L787" s="13">
        <v>3.5891E-3</v>
      </c>
      <c r="O787" s="37"/>
      <c r="P787" s="37"/>
    </row>
    <row r="788" spans="1:16" x14ac:dyDescent="0.2">
      <c r="A788" s="3">
        <v>94.078138869322885</v>
      </c>
      <c r="B788" s="31">
        <v>4.2627968785175998</v>
      </c>
      <c r="C788" s="4" t="s">
        <v>1104</v>
      </c>
      <c r="D788" s="6" t="s">
        <v>1105</v>
      </c>
      <c r="E788" s="5">
        <v>7</v>
      </c>
      <c r="F788" s="4" t="s">
        <v>60</v>
      </c>
      <c r="G788" s="4" t="s">
        <v>60</v>
      </c>
      <c r="H788" s="7">
        <v>4.0029278971083972E-2</v>
      </c>
      <c r="I788" s="10">
        <v>1.3927166593996472</v>
      </c>
      <c r="J788" s="9">
        <v>0.64812306569661815</v>
      </c>
      <c r="K788" s="13">
        <v>5.3573E-4</v>
      </c>
      <c r="L788" s="13">
        <v>1.2661E-3</v>
      </c>
      <c r="O788" s="37"/>
      <c r="P788" s="37"/>
    </row>
    <row r="789" spans="1:16" x14ac:dyDescent="0.2">
      <c r="A789" s="3">
        <v>266.15502242785277</v>
      </c>
      <c r="B789" s="31">
        <v>3.81898548455885</v>
      </c>
      <c r="C789" s="4" t="s">
        <v>1106</v>
      </c>
      <c r="D789" s="6" t="s">
        <v>1107</v>
      </c>
      <c r="E789" s="5">
        <v>7</v>
      </c>
      <c r="F789" s="4" t="s">
        <v>60</v>
      </c>
      <c r="G789" s="4" t="s">
        <v>60</v>
      </c>
      <c r="H789" s="7">
        <v>5.7652634926807509E-3</v>
      </c>
      <c r="I789" s="10">
        <v>1.0776140294661121</v>
      </c>
      <c r="J789" s="9">
        <v>0.96210103576351813</v>
      </c>
      <c r="K789" s="13">
        <v>2.7275999999999999E-6</v>
      </c>
      <c r="L789" s="13">
        <v>1.188E-5</v>
      </c>
      <c r="O789" s="37"/>
      <c r="P789" s="37"/>
    </row>
    <row r="790" spans="1:16" x14ac:dyDescent="0.2">
      <c r="A790" s="3">
        <v>157.07398213606507</v>
      </c>
      <c r="B790" s="31">
        <v>14.907591661994834</v>
      </c>
      <c r="C790" s="4" t="s">
        <v>1108</v>
      </c>
      <c r="D790" s="6" t="s">
        <v>1109</v>
      </c>
      <c r="E790" s="5">
        <v>7</v>
      </c>
      <c r="F790" s="4" t="s">
        <v>60</v>
      </c>
      <c r="G790" s="4" t="s">
        <v>60</v>
      </c>
      <c r="H790" s="7">
        <v>-5.3123647146745868E-2</v>
      </c>
      <c r="I790" s="10">
        <v>-1.6175140186772081</v>
      </c>
      <c r="J790" s="9">
        <v>-0.95696498486185022</v>
      </c>
      <c r="K790" s="13">
        <v>4.9666000000000001E-4</v>
      </c>
      <c r="L790" s="13">
        <v>1.1816999999999999E-3</v>
      </c>
      <c r="O790" s="37"/>
      <c r="P790" s="37"/>
    </row>
    <row r="791" spans="1:16" x14ac:dyDescent="0.2">
      <c r="A791" s="3">
        <v>189.10020253192997</v>
      </c>
      <c r="B791" s="31">
        <v>8.8718748398769005</v>
      </c>
      <c r="C791" s="4" t="s">
        <v>659</v>
      </c>
      <c r="D791" s="6" t="s">
        <v>1110</v>
      </c>
      <c r="E791" s="5">
        <v>7</v>
      </c>
      <c r="F791" s="4" t="s">
        <v>60</v>
      </c>
      <c r="G791" s="4" t="s">
        <v>60</v>
      </c>
      <c r="H791" s="7">
        <v>-0.20040395564309382</v>
      </c>
      <c r="I791" s="10">
        <v>-1.6970775760909069</v>
      </c>
      <c r="J791" s="9">
        <v>-0.75536134795200593</v>
      </c>
      <c r="K791" s="13">
        <v>1.4090000000000001E-3</v>
      </c>
      <c r="L791" s="13">
        <v>3.0875E-3</v>
      </c>
      <c r="O791" s="37"/>
      <c r="P791" s="37"/>
    </row>
    <row r="792" spans="1:16" x14ac:dyDescent="0.2">
      <c r="A792" s="3">
        <v>195.08967220770111</v>
      </c>
      <c r="B792" s="31">
        <v>5.1771101645817827</v>
      </c>
      <c r="C792" s="4" t="s">
        <v>1111</v>
      </c>
      <c r="D792" s="6" t="s">
        <v>1112</v>
      </c>
      <c r="E792" s="5">
        <v>7</v>
      </c>
      <c r="F792" s="4" t="s">
        <v>60</v>
      </c>
      <c r="G792" s="4" t="s">
        <v>60</v>
      </c>
      <c r="H792" s="7">
        <v>-2.8483168384361914E-2</v>
      </c>
      <c r="I792" s="10">
        <v>-2.0398163815735448</v>
      </c>
      <c r="J792" s="9">
        <v>-0.26988848693627993</v>
      </c>
      <c r="K792" s="13">
        <v>1.6462000000000001E-2</v>
      </c>
      <c r="L792" s="13">
        <v>2.8822E-2</v>
      </c>
      <c r="O792" s="37"/>
      <c r="P792" s="37"/>
    </row>
    <row r="793" spans="1:16" x14ac:dyDescent="0.2">
      <c r="A793" s="3">
        <v>545.19556330097498</v>
      </c>
      <c r="B793" s="31">
        <v>17.073116384062335</v>
      </c>
      <c r="C793" s="4" t="s">
        <v>629</v>
      </c>
      <c r="D793" s="6" t="s">
        <v>630</v>
      </c>
      <c r="E793" s="5">
        <v>7</v>
      </c>
      <c r="F793" s="4" t="s">
        <v>60</v>
      </c>
      <c r="G793" s="4" t="s">
        <v>60</v>
      </c>
      <c r="H793" s="7">
        <v>-9.9732787953368554E-2</v>
      </c>
      <c r="I793" s="10">
        <v>-3.1194272164187296</v>
      </c>
      <c r="J793" s="9">
        <v>0.59558541880679317</v>
      </c>
      <c r="K793" s="13">
        <v>5.2564000000000002E-9</v>
      </c>
      <c r="L793" s="13">
        <v>6.2958E-8</v>
      </c>
      <c r="O793" s="37"/>
      <c r="P793" s="37"/>
    </row>
    <row r="794" spans="1:16" x14ac:dyDescent="0.2">
      <c r="A794" s="3">
        <v>188.07972541923385</v>
      </c>
      <c r="B794" s="31">
        <v>10.45335845947265</v>
      </c>
      <c r="C794" s="4" t="s">
        <v>294</v>
      </c>
      <c r="D794" s="6" t="s">
        <v>295</v>
      </c>
      <c r="E794" s="5">
        <v>7</v>
      </c>
      <c r="F794" s="4" t="s">
        <v>60</v>
      </c>
      <c r="G794" s="4" t="s">
        <v>60</v>
      </c>
      <c r="H794" s="7">
        <v>-0.19073824656235291</v>
      </c>
      <c r="I794" s="10">
        <v>-4.2683456041755479</v>
      </c>
      <c r="J794" s="9">
        <v>-1.2339532053588731</v>
      </c>
      <c r="K794" s="13">
        <v>7.4248000000000004E-8</v>
      </c>
      <c r="L794" s="13">
        <v>6.2605999999999998E-7</v>
      </c>
      <c r="O794" s="37"/>
      <c r="P794" s="37"/>
    </row>
    <row r="795" spans="1:16" x14ac:dyDescent="0.2">
      <c r="A795" s="3">
        <v>256.10581046752628</v>
      </c>
      <c r="B795" s="31">
        <v>9.2817603920990503</v>
      </c>
      <c r="C795" s="4" t="s">
        <v>643</v>
      </c>
      <c r="D795" s="6" t="s">
        <v>644</v>
      </c>
      <c r="E795" s="5">
        <v>7</v>
      </c>
      <c r="F795" s="4" t="s">
        <v>60</v>
      </c>
      <c r="G795" s="4" t="s">
        <v>60</v>
      </c>
      <c r="H795" s="7">
        <v>-0.52904645203107925</v>
      </c>
      <c r="I795" s="10">
        <v>-6.4762788787652186</v>
      </c>
      <c r="J795" s="9">
        <v>0.37235822502872701</v>
      </c>
      <c r="K795" s="13">
        <v>3.9160000000000001E-14</v>
      </c>
      <c r="L795" s="13">
        <v>1.4740999999999999E-12</v>
      </c>
      <c r="O795" s="37"/>
      <c r="P795" s="37"/>
    </row>
    <row r="796" spans="1:16" x14ac:dyDescent="0.2">
      <c r="A796" s="3">
        <v>763.20817412132442</v>
      </c>
      <c r="B796" s="31">
        <v>17.597489590115</v>
      </c>
      <c r="C796" s="4" t="s">
        <v>655</v>
      </c>
      <c r="D796" s="6" t="s">
        <v>656</v>
      </c>
      <c r="E796" s="5">
        <v>5</v>
      </c>
      <c r="F796" s="4" t="s">
        <v>60</v>
      </c>
      <c r="G796" s="4" t="s">
        <v>60</v>
      </c>
      <c r="H796" s="7">
        <v>-1.6871291394365232E-2</v>
      </c>
      <c r="I796" s="10">
        <v>-7.0264483263880422</v>
      </c>
      <c r="J796" s="11">
        <v>-4.3154940762147787</v>
      </c>
      <c r="K796" s="13">
        <v>1.8839999999999999E-8</v>
      </c>
      <c r="L796" s="13">
        <v>1.9093E-7</v>
      </c>
      <c r="O796" s="37"/>
      <c r="P796" s="37"/>
    </row>
    <row r="797" spans="1:16" x14ac:dyDescent="0.2">
      <c r="A797" s="3">
        <v>294.18325206725422</v>
      </c>
      <c r="B797" s="31">
        <v>4.0936523131382163</v>
      </c>
      <c r="C797" s="4" t="s">
        <v>1113</v>
      </c>
      <c r="D797" s="6" t="s">
        <v>1114</v>
      </c>
      <c r="E797" s="5">
        <v>5</v>
      </c>
      <c r="F797" s="4" t="s">
        <v>60</v>
      </c>
      <c r="G797" s="4" t="s">
        <v>60</v>
      </c>
      <c r="H797" s="7">
        <v>6.1008058448994269E-2</v>
      </c>
      <c r="I797" s="10">
        <v>1.0860170938018752</v>
      </c>
      <c r="J797" s="11">
        <v>1.0837603207181064</v>
      </c>
      <c r="K797" s="13">
        <v>5.1996999999999997E-5</v>
      </c>
      <c r="L797" s="13">
        <v>1.6166999999999999E-4</v>
      </c>
      <c r="O797" s="37"/>
      <c r="P797" s="37"/>
    </row>
    <row r="798" spans="1:16" x14ac:dyDescent="0.2">
      <c r="A798" s="3">
        <v>234.16168616417892</v>
      </c>
      <c r="B798" s="31">
        <v>4.2314206841551165</v>
      </c>
      <c r="C798" s="4" t="s">
        <v>1115</v>
      </c>
      <c r="D798" s="6" t="s">
        <v>1116</v>
      </c>
      <c r="E798" s="5">
        <v>5</v>
      </c>
      <c r="F798" s="4" t="s">
        <v>60</v>
      </c>
      <c r="G798" s="4" t="s">
        <v>60</v>
      </c>
      <c r="H798" s="7">
        <v>7.6933215107514483E-2</v>
      </c>
      <c r="I798" s="10">
        <v>1.0094362313489225</v>
      </c>
      <c r="J798" s="11">
        <v>1.2040911354468862</v>
      </c>
      <c r="K798" s="13">
        <v>1.2369E-4</v>
      </c>
      <c r="L798" s="13">
        <v>3.4489999999999998E-4</v>
      </c>
      <c r="O798" s="37"/>
      <c r="P798" s="37"/>
    </row>
    <row r="799" spans="1:16" x14ac:dyDescent="0.2">
      <c r="A799" s="3">
        <v>496.04926178080507</v>
      </c>
      <c r="B799" s="31">
        <v>14.789060524752216</v>
      </c>
      <c r="C799" s="4" t="s">
        <v>657</v>
      </c>
      <c r="D799" s="6" t="s">
        <v>658</v>
      </c>
      <c r="E799" s="5">
        <v>5</v>
      </c>
      <c r="F799" s="4" t="s">
        <v>60</v>
      </c>
      <c r="G799" s="4" t="s">
        <v>60</v>
      </c>
      <c r="H799" s="7">
        <v>-5.578799969681858E-2</v>
      </c>
      <c r="I799" s="10">
        <v>-6.7248058854492001</v>
      </c>
      <c r="J799" s="11">
        <v>-2.1982250758864952</v>
      </c>
      <c r="K799" s="13">
        <v>3.1342999999999998E-6</v>
      </c>
      <c r="L799" s="13">
        <v>1.3375E-5</v>
      </c>
      <c r="O799" s="37"/>
      <c r="P799" s="37"/>
    </row>
    <row r="800" spans="1:16" x14ac:dyDescent="0.2">
      <c r="A800" s="3">
        <v>173.10525438924765</v>
      </c>
      <c r="B800" s="31">
        <v>7.5685020164207168</v>
      </c>
      <c r="C800" s="4" t="s">
        <v>303</v>
      </c>
      <c r="D800" s="6" t="s">
        <v>304</v>
      </c>
      <c r="E800" s="5">
        <v>5</v>
      </c>
      <c r="F800" s="4" t="s">
        <v>60</v>
      </c>
      <c r="G800" s="4" t="s">
        <v>60</v>
      </c>
      <c r="H800" s="7">
        <v>-7.4060671685371768E-2</v>
      </c>
      <c r="I800" s="10">
        <v>-1.2811481207479618</v>
      </c>
      <c r="J800" s="11">
        <v>-1.1064652712850833</v>
      </c>
      <c r="K800" s="13">
        <v>2.1269000000000001E-3</v>
      </c>
      <c r="L800" s="13">
        <v>4.5104999999999998E-3</v>
      </c>
      <c r="O800" s="37"/>
      <c r="P800" s="37"/>
    </row>
    <row r="801" spans="1:16" x14ac:dyDescent="0.2">
      <c r="A801" s="3">
        <v>326.19162662636018</v>
      </c>
      <c r="B801" s="31">
        <v>3.8064675978672331</v>
      </c>
      <c r="C801" s="4" t="s">
        <v>1117</v>
      </c>
      <c r="D801" s="6" t="s">
        <v>1118</v>
      </c>
      <c r="E801" s="5">
        <v>5</v>
      </c>
      <c r="F801" s="4" t="s">
        <v>60</v>
      </c>
      <c r="G801" s="4" t="s">
        <v>60</v>
      </c>
      <c r="H801" s="7">
        <v>0.14865591363603525</v>
      </c>
      <c r="I801" s="10">
        <v>1.5105299687868636</v>
      </c>
      <c r="J801" s="11">
        <v>1.3104433208051298</v>
      </c>
      <c r="K801" s="13">
        <v>7.4552000000000002E-7</v>
      </c>
      <c r="L801" s="13">
        <v>3.8708000000000003E-6</v>
      </c>
      <c r="O801" s="37"/>
      <c r="P801" s="37"/>
    </row>
    <row r="802" spans="1:16" x14ac:dyDescent="0.2">
      <c r="A802" s="3">
        <v>259.04567050161103</v>
      </c>
      <c r="B802" s="31">
        <v>15.232358154296866</v>
      </c>
      <c r="C802" s="4" t="s">
        <v>29</v>
      </c>
      <c r="D802" s="6" t="s">
        <v>685</v>
      </c>
      <c r="E802" s="5">
        <v>5</v>
      </c>
      <c r="F802" s="4" t="s">
        <v>60</v>
      </c>
      <c r="G802" s="4" t="s">
        <v>60</v>
      </c>
      <c r="H802" s="7">
        <v>-0.22992239069655759</v>
      </c>
      <c r="I802" s="10">
        <v>-6.0970629225457875</v>
      </c>
      <c r="J802" s="11">
        <v>-6.5881573289880739</v>
      </c>
      <c r="K802" s="13">
        <v>2.0616999999999999E-8</v>
      </c>
      <c r="L802" s="13">
        <v>2.0695000000000001E-7</v>
      </c>
      <c r="O802" s="37"/>
      <c r="P802" s="37"/>
    </row>
    <row r="803" spans="1:16" x14ac:dyDescent="0.2">
      <c r="A803" s="3">
        <v>265.08102974615349</v>
      </c>
      <c r="B803" s="31">
        <v>10.203243481671366</v>
      </c>
      <c r="C803" s="4" t="s">
        <v>661</v>
      </c>
      <c r="D803" s="6" t="s">
        <v>662</v>
      </c>
      <c r="E803" s="5">
        <v>5</v>
      </c>
      <c r="F803" s="4" t="s">
        <v>60</v>
      </c>
      <c r="G803" s="4" t="s">
        <v>60</v>
      </c>
      <c r="H803" s="7">
        <v>-0.13371660191471652</v>
      </c>
      <c r="I803" s="10">
        <v>-3.1849734389098181</v>
      </c>
      <c r="J803" s="11">
        <v>-3.4290904912843883</v>
      </c>
      <c r="K803" s="13">
        <v>4.1482999999999998E-9</v>
      </c>
      <c r="L803" s="13">
        <v>5.0256999999999998E-8</v>
      </c>
      <c r="O803" s="37"/>
      <c r="P803" s="37"/>
    </row>
    <row r="804" spans="1:16" x14ac:dyDescent="0.2">
      <c r="A804" s="3">
        <v>237.08484031543736</v>
      </c>
      <c r="B804" s="31">
        <v>12.844184271791635</v>
      </c>
      <c r="C804" s="4" t="s">
        <v>686</v>
      </c>
      <c r="D804" s="6" t="s">
        <v>687</v>
      </c>
      <c r="E804" s="5">
        <v>5</v>
      </c>
      <c r="F804" s="4" t="s">
        <v>60</v>
      </c>
      <c r="G804" s="4" t="s">
        <v>60</v>
      </c>
      <c r="H804" s="7">
        <v>-3.4467770103374048E-3</v>
      </c>
      <c r="I804" s="10">
        <v>-1.3654466345570802</v>
      </c>
      <c r="J804" s="11">
        <v>-1.3683530603056824</v>
      </c>
      <c r="K804" s="13">
        <v>1.9752000000000002E-6</v>
      </c>
      <c r="L804" s="13">
        <v>9.0123000000000001E-6</v>
      </c>
      <c r="O804" s="37"/>
      <c r="P804" s="37"/>
    </row>
    <row r="805" spans="1:16" x14ac:dyDescent="0.2">
      <c r="A805" s="3">
        <v>982.72573678887898</v>
      </c>
      <c r="B805" s="31">
        <v>3.6110501817001834</v>
      </c>
      <c r="C805" s="4" t="s">
        <v>1119</v>
      </c>
      <c r="D805" s="6" t="s">
        <v>1120</v>
      </c>
      <c r="E805" s="5">
        <v>5</v>
      </c>
      <c r="F805" s="4" t="s">
        <v>60</v>
      </c>
      <c r="G805" s="4" t="s">
        <v>60</v>
      </c>
      <c r="H805" s="7">
        <v>1.5239841629488939</v>
      </c>
      <c r="I805" s="10">
        <v>6.400064399074239</v>
      </c>
      <c r="J805" s="11">
        <v>6.0738066381502396</v>
      </c>
      <c r="K805" s="13">
        <v>4.5856E-4</v>
      </c>
      <c r="L805" s="13">
        <v>1.096E-3</v>
      </c>
      <c r="O805" s="37"/>
      <c r="P805" s="37"/>
    </row>
    <row r="806" spans="1:16" x14ac:dyDescent="0.2">
      <c r="A806" s="3">
        <v>296.093825171351</v>
      </c>
      <c r="B806" s="31">
        <v>15.727964091504733</v>
      </c>
      <c r="C806" s="4" t="s">
        <v>1121</v>
      </c>
      <c r="D806" s="6" t="s">
        <v>1122</v>
      </c>
      <c r="E806" s="5">
        <v>5</v>
      </c>
      <c r="F806" s="4" t="s">
        <v>60</v>
      </c>
      <c r="G806" s="4" t="s">
        <v>60</v>
      </c>
      <c r="H806" s="7">
        <v>-2.0884725443927585E-2</v>
      </c>
      <c r="I806" s="10">
        <v>-7.1229465766835922</v>
      </c>
      <c r="J806" s="11">
        <v>-1.8764633795849535</v>
      </c>
      <c r="K806" s="13">
        <v>7.4225E-10</v>
      </c>
      <c r="L806" s="13">
        <v>1.1854E-8</v>
      </c>
      <c r="O806" s="37"/>
      <c r="P806" s="37"/>
    </row>
    <row r="807" spans="1:16" x14ac:dyDescent="0.2">
      <c r="A807" s="3">
        <v>244.06965473275244</v>
      </c>
      <c r="B807" s="31">
        <v>11.950559244038134</v>
      </c>
      <c r="C807" s="4" t="s">
        <v>526</v>
      </c>
      <c r="D807" s="6" t="s">
        <v>663</v>
      </c>
      <c r="E807" s="5">
        <v>5</v>
      </c>
      <c r="F807" s="4" t="s">
        <v>60</v>
      </c>
      <c r="G807" s="4" t="s">
        <v>60</v>
      </c>
      <c r="H807" s="7">
        <v>-0.11887288650233502</v>
      </c>
      <c r="I807" s="10">
        <v>-3.1070245602666597</v>
      </c>
      <c r="J807" s="11">
        <v>-2.2371583137062916</v>
      </c>
      <c r="K807" s="13">
        <v>1.3919999999999999E-9</v>
      </c>
      <c r="L807" s="13">
        <v>1.9826000000000002E-8</v>
      </c>
      <c r="O807" s="37"/>
      <c r="P807" s="37"/>
    </row>
    <row r="808" spans="1:16" x14ac:dyDescent="0.2">
      <c r="A808" s="3">
        <v>120.04230096862507</v>
      </c>
      <c r="B808" s="31">
        <v>10.568633825985</v>
      </c>
      <c r="C808" s="4" t="s">
        <v>433</v>
      </c>
      <c r="D808" s="6" t="s">
        <v>1123</v>
      </c>
      <c r="E808" s="5">
        <v>5</v>
      </c>
      <c r="F808" s="4" t="s">
        <v>60</v>
      </c>
      <c r="G808" s="4" t="s">
        <v>60</v>
      </c>
      <c r="H808" s="7">
        <v>-0.22851723337958113</v>
      </c>
      <c r="I808" s="10">
        <v>-1.313962705851331</v>
      </c>
      <c r="J808" s="11">
        <v>-1.231251527567232</v>
      </c>
      <c r="K808" s="13">
        <v>6.7375000000000003E-6</v>
      </c>
      <c r="L808" s="13">
        <v>2.6012000000000001E-5</v>
      </c>
      <c r="O808" s="37"/>
      <c r="P808" s="37"/>
    </row>
    <row r="809" spans="1:16" x14ac:dyDescent="0.2">
      <c r="A809" s="3">
        <v>337.09470916717595</v>
      </c>
      <c r="B809" s="31">
        <v>14.373276486604102</v>
      </c>
      <c r="C809" s="4" t="s">
        <v>666</v>
      </c>
      <c r="D809" s="6" t="s">
        <v>667</v>
      </c>
      <c r="E809" s="5">
        <v>5</v>
      </c>
      <c r="F809" s="4" t="s">
        <v>60</v>
      </c>
      <c r="G809" s="4" t="s">
        <v>60</v>
      </c>
      <c r="H809" s="7">
        <v>1.2295986939122358E-3</v>
      </c>
      <c r="I809" s="10">
        <v>-7.0512722257581402</v>
      </c>
      <c r="J809" s="11">
        <v>-3.3501984866664496</v>
      </c>
      <c r="K809" s="13">
        <v>1.695E-7</v>
      </c>
      <c r="L809" s="13">
        <v>1.2321E-6</v>
      </c>
      <c r="O809" s="37"/>
      <c r="P809" s="37"/>
    </row>
    <row r="810" spans="1:16" x14ac:dyDescent="0.2">
      <c r="A810" s="3">
        <v>220.05836440003137</v>
      </c>
      <c r="B810" s="31">
        <v>14.241630273935733</v>
      </c>
      <c r="C810" s="4" t="s">
        <v>668</v>
      </c>
      <c r="D810" s="6" t="s">
        <v>669</v>
      </c>
      <c r="E810" s="5">
        <v>5</v>
      </c>
      <c r="F810" s="4" t="s">
        <v>60</v>
      </c>
      <c r="G810" s="4" t="s">
        <v>60</v>
      </c>
      <c r="H810" s="7">
        <v>-8.4472135605665438E-2</v>
      </c>
      <c r="I810" s="10">
        <v>-6.5056562239148281</v>
      </c>
      <c r="J810" s="11">
        <v>-2.9448438498833638</v>
      </c>
      <c r="K810" s="13">
        <v>4.0764000000000002E-7</v>
      </c>
      <c r="L810" s="13">
        <v>2.4551E-6</v>
      </c>
      <c r="O810" s="37"/>
      <c r="P810" s="37"/>
    </row>
    <row r="811" spans="1:16" x14ac:dyDescent="0.2">
      <c r="A811" s="3">
        <v>222.07395854021331</v>
      </c>
      <c r="B811" s="31">
        <v>12.736827460394966</v>
      </c>
      <c r="C811" s="4" t="s">
        <v>670</v>
      </c>
      <c r="D811" s="6" t="s">
        <v>671</v>
      </c>
      <c r="E811" s="5">
        <v>5</v>
      </c>
      <c r="F811" s="4" t="s">
        <v>60</v>
      </c>
      <c r="G811" s="4" t="s">
        <v>60</v>
      </c>
      <c r="H811" s="7">
        <v>0.26691367030325269</v>
      </c>
      <c r="I811" s="10">
        <v>-6.5257269431886158</v>
      </c>
      <c r="J811" s="11">
        <v>-2.0749692734905794</v>
      </c>
      <c r="K811" s="13">
        <v>2.0101E-7</v>
      </c>
      <c r="L811" s="13">
        <v>1.4031E-6</v>
      </c>
      <c r="O811" s="37"/>
      <c r="P811" s="37"/>
    </row>
    <row r="812" spans="1:16" x14ac:dyDescent="0.2">
      <c r="A812" s="3">
        <v>372.28724060141678</v>
      </c>
      <c r="B812" s="31">
        <v>4.1627782491989995</v>
      </c>
      <c r="C812" s="4" t="s">
        <v>1124</v>
      </c>
      <c r="D812" s="6" t="s">
        <v>1125</v>
      </c>
      <c r="E812" s="5">
        <v>5</v>
      </c>
      <c r="F812" s="4" t="s">
        <v>60</v>
      </c>
      <c r="G812" s="4" t="s">
        <v>60</v>
      </c>
      <c r="H812" s="7">
        <v>1.8151633585282215E-2</v>
      </c>
      <c r="I812" s="10">
        <v>1.1329777947509845</v>
      </c>
      <c r="J812" s="11">
        <v>1.2049716147374496</v>
      </c>
      <c r="K812" s="13">
        <v>5.2324000000000003E-5</v>
      </c>
      <c r="L812" s="13">
        <v>1.6221000000000001E-4</v>
      </c>
      <c r="O812" s="37"/>
      <c r="P812" s="37"/>
    </row>
    <row r="813" spans="1:16" x14ac:dyDescent="0.2">
      <c r="A813" s="3">
        <v>144.05332773437877</v>
      </c>
      <c r="B813" s="31">
        <v>14.079319688750466</v>
      </c>
      <c r="C813" s="4" t="s">
        <v>310</v>
      </c>
      <c r="D813" s="6" t="s">
        <v>311</v>
      </c>
      <c r="E813" s="5">
        <v>5</v>
      </c>
      <c r="F813" s="4" t="s">
        <v>60</v>
      </c>
      <c r="G813" s="4" t="s">
        <v>60</v>
      </c>
      <c r="H813" s="7">
        <v>-9.3366104438206657E-2</v>
      </c>
      <c r="I813" s="10">
        <v>-6.5310583814413654</v>
      </c>
      <c r="J813" s="11">
        <v>-1.1589211142603846</v>
      </c>
      <c r="K813" s="13">
        <v>1.6527999999999999E-11</v>
      </c>
      <c r="L813" s="13">
        <v>4.1477999999999999E-10</v>
      </c>
      <c r="O813" s="37"/>
      <c r="P813" s="37"/>
    </row>
    <row r="814" spans="1:16" x14ac:dyDescent="0.2">
      <c r="A814" s="3">
        <v>407.10373973398947</v>
      </c>
      <c r="B814" s="31">
        <v>13.778318364569467</v>
      </c>
      <c r="C814" s="4" t="s">
        <v>1126</v>
      </c>
      <c r="D814" s="6" t="s">
        <v>1127</v>
      </c>
      <c r="E814" s="5">
        <v>5</v>
      </c>
      <c r="F814" s="4" t="s">
        <v>60</v>
      </c>
      <c r="G814" s="4" t="s">
        <v>60</v>
      </c>
      <c r="H814" s="7">
        <v>-0.17619232222473505</v>
      </c>
      <c r="I814" s="10">
        <v>-8.7064686961238635</v>
      </c>
      <c r="J814" s="11">
        <v>-2.0106237994654581</v>
      </c>
      <c r="K814" s="13">
        <v>6.2469999999999995E-13</v>
      </c>
      <c r="L814" s="13">
        <v>2.1239999999999999E-11</v>
      </c>
      <c r="O814" s="37"/>
      <c r="P814" s="37"/>
    </row>
    <row r="815" spans="1:16" x14ac:dyDescent="0.2">
      <c r="A815" s="3">
        <v>130.11056942579768</v>
      </c>
      <c r="B815" s="31">
        <v>7.6103987846845333</v>
      </c>
      <c r="C815" s="4" t="s">
        <v>1128</v>
      </c>
      <c r="D815" s="6" t="s">
        <v>1129</v>
      </c>
      <c r="E815" s="5">
        <v>5</v>
      </c>
      <c r="F815" s="4" t="s">
        <v>60</v>
      </c>
      <c r="G815" s="4" t="s">
        <v>60</v>
      </c>
      <c r="H815" s="7">
        <v>-5.4773099854598321E-2</v>
      </c>
      <c r="I815" s="10">
        <v>2.0987471928272465</v>
      </c>
      <c r="J815" s="11">
        <v>1.0571581490275705</v>
      </c>
      <c r="K815" s="13">
        <v>1.0900000000000001E-5</v>
      </c>
      <c r="L815" s="13">
        <v>3.9078000000000001E-5</v>
      </c>
      <c r="O815" s="37"/>
      <c r="P815" s="37"/>
    </row>
    <row r="816" spans="1:16" x14ac:dyDescent="0.2">
      <c r="A816" s="3">
        <v>293.11129312768281</v>
      </c>
      <c r="B816" s="31">
        <v>10.114262409330149</v>
      </c>
      <c r="C816" s="4" t="s">
        <v>1130</v>
      </c>
      <c r="D816" s="6" t="s">
        <v>1131</v>
      </c>
      <c r="E816" s="5">
        <v>5</v>
      </c>
      <c r="F816" s="4" t="s">
        <v>60</v>
      </c>
      <c r="G816" s="4" t="s">
        <v>60</v>
      </c>
      <c r="H816" s="7">
        <v>-0.12918019267294364</v>
      </c>
      <c r="I816" s="10">
        <v>1.4284783356972608</v>
      </c>
      <c r="J816" s="11">
        <v>1.1454846506422958</v>
      </c>
      <c r="K816" s="13">
        <v>1.3783999999999999E-4</v>
      </c>
      <c r="L816" s="13">
        <v>3.7933999999999998E-4</v>
      </c>
      <c r="O816" s="37"/>
      <c r="P816" s="37"/>
    </row>
    <row r="817" spans="1:16" x14ac:dyDescent="0.2">
      <c r="A817" s="3">
        <v>210.13683287231117</v>
      </c>
      <c r="B817" s="31">
        <v>5.054310673843184</v>
      </c>
      <c r="C817" s="4" t="s">
        <v>1132</v>
      </c>
      <c r="D817" s="6" t="s">
        <v>1133</v>
      </c>
      <c r="E817" s="5">
        <v>5</v>
      </c>
      <c r="F817" s="4" t="s">
        <v>60</v>
      </c>
      <c r="G817" s="4" t="s">
        <v>60</v>
      </c>
      <c r="H817" s="7">
        <v>-0.10203254687212961</v>
      </c>
      <c r="I817" s="10">
        <v>1.8899121498433804</v>
      </c>
      <c r="J817" s="11">
        <v>1.2603506263210933</v>
      </c>
      <c r="K817" s="13">
        <v>3.9178999999999999E-7</v>
      </c>
      <c r="L817" s="13">
        <v>2.3870000000000002E-6</v>
      </c>
      <c r="O817" s="37"/>
      <c r="P817" s="37"/>
    </row>
    <row r="818" spans="1:16" x14ac:dyDescent="0.2">
      <c r="A818" s="3">
        <v>438.09360806739579</v>
      </c>
      <c r="B818" s="31">
        <v>11.341070090795967</v>
      </c>
      <c r="C818" s="4" t="s">
        <v>672</v>
      </c>
      <c r="D818" s="6" t="s">
        <v>673</v>
      </c>
      <c r="E818" s="5">
        <v>5</v>
      </c>
      <c r="F818" s="4" t="s">
        <v>60</v>
      </c>
      <c r="G818" s="4" t="s">
        <v>60</v>
      </c>
      <c r="H818" s="7">
        <v>0.5150974050124778</v>
      </c>
      <c r="I818" s="10">
        <v>2.4122771518575949</v>
      </c>
      <c r="J818" s="11">
        <v>1.6120401945405995</v>
      </c>
      <c r="K818" s="13">
        <v>8.2214000000000002E-3</v>
      </c>
      <c r="L818" s="13">
        <v>1.5419E-2</v>
      </c>
      <c r="O818" s="37"/>
      <c r="P818" s="37"/>
    </row>
    <row r="819" spans="1:16" x14ac:dyDescent="0.2">
      <c r="A819" s="3">
        <v>216.12233300171363</v>
      </c>
      <c r="B819" s="31">
        <v>14.770129300341184</v>
      </c>
      <c r="C819" s="4" t="s">
        <v>1134</v>
      </c>
      <c r="D819" s="6" t="s">
        <v>1135</v>
      </c>
      <c r="E819" s="5">
        <v>5</v>
      </c>
      <c r="F819" s="4" t="s">
        <v>60</v>
      </c>
      <c r="G819" s="4" t="s">
        <v>60</v>
      </c>
      <c r="H819" s="7">
        <v>-2.1346465710635296E-2</v>
      </c>
      <c r="I819" s="10">
        <v>-1.8099151690860142</v>
      </c>
      <c r="J819" s="11">
        <v>-1.4431489851398189</v>
      </c>
      <c r="K819" s="13">
        <v>2.6566000000000001E-6</v>
      </c>
      <c r="L819" s="13">
        <v>1.1681999999999999E-5</v>
      </c>
      <c r="O819" s="37"/>
      <c r="P819" s="37"/>
    </row>
    <row r="820" spans="1:16" x14ac:dyDescent="0.2">
      <c r="A820" s="3">
        <v>151.04923380503763</v>
      </c>
      <c r="B820" s="31">
        <v>16.411086965630151</v>
      </c>
      <c r="C820" s="4" t="s">
        <v>639</v>
      </c>
      <c r="D820" s="6" t="s">
        <v>676</v>
      </c>
      <c r="E820" s="5">
        <v>5</v>
      </c>
      <c r="F820" s="4" t="s">
        <v>60</v>
      </c>
      <c r="G820" s="4" t="s">
        <v>60</v>
      </c>
      <c r="H820" s="7">
        <v>-7.3904442908804491E-2</v>
      </c>
      <c r="I820" s="10">
        <v>-8.0459077952233038</v>
      </c>
      <c r="J820" s="11">
        <v>-1.737296213251458</v>
      </c>
      <c r="K820" s="13">
        <v>5.1197000000000003E-14</v>
      </c>
      <c r="L820" s="13">
        <v>1.7987E-12</v>
      </c>
      <c r="O820" s="37"/>
      <c r="P820" s="37"/>
    </row>
    <row r="821" spans="1:16" x14ac:dyDescent="0.2">
      <c r="A821" s="3">
        <v>336.07194438646854</v>
      </c>
      <c r="B821" s="31">
        <v>13.930114384403934</v>
      </c>
      <c r="C821" s="4" t="s">
        <v>653</v>
      </c>
      <c r="D821" s="6" t="s">
        <v>654</v>
      </c>
      <c r="E821" s="5">
        <v>5</v>
      </c>
      <c r="F821" s="4" t="s">
        <v>60</v>
      </c>
      <c r="G821" s="4" t="s">
        <v>60</v>
      </c>
      <c r="H821" s="7">
        <v>-0.33608457194308294</v>
      </c>
      <c r="I821" s="10">
        <v>-7.9700868079172009</v>
      </c>
      <c r="J821" s="11">
        <v>-1.190837488181038</v>
      </c>
      <c r="K821" s="13">
        <v>1.1934E-11</v>
      </c>
      <c r="L821" s="13">
        <v>3.0680000000000002E-10</v>
      </c>
      <c r="O821" s="37"/>
      <c r="P821" s="37"/>
    </row>
    <row r="822" spans="1:16" x14ac:dyDescent="0.2">
      <c r="A822" s="3">
        <v>133.0738460150599</v>
      </c>
      <c r="B822" s="31">
        <v>13.935910825376149</v>
      </c>
      <c r="C822" s="4" t="s">
        <v>1136</v>
      </c>
      <c r="D822" s="6" t="s">
        <v>1137</v>
      </c>
      <c r="E822" s="5">
        <v>5</v>
      </c>
      <c r="F822" s="4" t="s">
        <v>60</v>
      </c>
      <c r="G822" s="4" t="s">
        <v>60</v>
      </c>
      <c r="H822" s="7">
        <v>-0.18786771783799519</v>
      </c>
      <c r="I822" s="10">
        <v>-2.2371954308848805</v>
      </c>
      <c r="J822" s="11">
        <v>-2.2013996252541927</v>
      </c>
      <c r="K822" s="13">
        <v>7.4324999999999997E-9</v>
      </c>
      <c r="L822" s="13">
        <v>8.1061E-8</v>
      </c>
      <c r="O822" s="37"/>
      <c r="P822" s="37"/>
    </row>
    <row r="823" spans="1:16" x14ac:dyDescent="0.2">
      <c r="A823" s="3">
        <v>321.09953729502462</v>
      </c>
      <c r="B823" s="31">
        <v>13.1840732790389</v>
      </c>
      <c r="C823" s="4" t="s">
        <v>678</v>
      </c>
      <c r="D823" s="6" t="s">
        <v>679</v>
      </c>
      <c r="E823" s="5">
        <v>5</v>
      </c>
      <c r="F823" s="4" t="s">
        <v>60</v>
      </c>
      <c r="G823" s="4" t="s">
        <v>60</v>
      </c>
      <c r="H823" s="7">
        <v>5.7861068961777291E-2</v>
      </c>
      <c r="I823" s="10">
        <v>-5.9206138244810838</v>
      </c>
      <c r="J823" s="11">
        <v>-4.2895579975679397</v>
      </c>
      <c r="K823" s="13">
        <v>2.3057000000000002E-12</v>
      </c>
      <c r="L823" s="13">
        <v>6.5682000000000004E-11</v>
      </c>
      <c r="O823" s="37"/>
      <c r="P823" s="37"/>
    </row>
    <row r="824" spans="1:16" x14ac:dyDescent="0.2">
      <c r="A824" s="3">
        <v>324.10546626478879</v>
      </c>
      <c r="B824" s="31">
        <v>15.725265907946916</v>
      </c>
      <c r="C824" s="4" t="s">
        <v>680</v>
      </c>
      <c r="D824" s="6" t="s">
        <v>681</v>
      </c>
      <c r="E824" s="5">
        <v>5</v>
      </c>
      <c r="F824" s="4" t="s">
        <v>60</v>
      </c>
      <c r="G824" s="4" t="s">
        <v>60</v>
      </c>
      <c r="H824" s="7">
        <v>3.5889167897097222E-2</v>
      </c>
      <c r="I824" s="10">
        <v>-3.8713050434724621</v>
      </c>
      <c r="J824" s="11">
        <v>-1.8648913818957515</v>
      </c>
      <c r="K824" s="13">
        <v>4.8802999999999997E-8</v>
      </c>
      <c r="L824" s="13">
        <v>4.2865000000000002E-7</v>
      </c>
      <c r="O824" s="37"/>
      <c r="P824" s="37"/>
    </row>
    <row r="825" spans="1:16" x14ac:dyDescent="0.2">
      <c r="A825" s="3">
        <v>348.11053378866166</v>
      </c>
      <c r="B825" s="31">
        <v>13.076797612508134</v>
      </c>
      <c r="C825" s="4" t="s">
        <v>682</v>
      </c>
      <c r="D825" s="6" t="s">
        <v>683</v>
      </c>
      <c r="E825" s="5">
        <v>5</v>
      </c>
      <c r="F825" s="4" t="s">
        <v>60</v>
      </c>
      <c r="G825" s="4" t="s">
        <v>60</v>
      </c>
      <c r="H825" s="7">
        <v>-9.2333739342975812E-2</v>
      </c>
      <c r="I825" s="10">
        <v>-7.9348082859300977</v>
      </c>
      <c r="J825" s="11">
        <v>-1.5460007841416834</v>
      </c>
      <c r="K825" s="13">
        <v>8.9088000000000004E-13</v>
      </c>
      <c r="L825" s="13">
        <v>2.8454000000000001E-11</v>
      </c>
      <c r="O825" s="37"/>
      <c r="P825" s="37"/>
    </row>
    <row r="826" spans="1:16" x14ac:dyDescent="0.2">
      <c r="A826" s="3">
        <v>188.11606247451721</v>
      </c>
      <c r="B826" s="31">
        <v>12.912061582965601</v>
      </c>
      <c r="C826" s="4" t="s">
        <v>50</v>
      </c>
      <c r="D826" s="6" t="s">
        <v>684</v>
      </c>
      <c r="E826" s="5">
        <v>5</v>
      </c>
      <c r="F826" s="4" t="s">
        <v>60</v>
      </c>
      <c r="G826" s="4" t="s">
        <v>60</v>
      </c>
      <c r="H826" s="7">
        <v>-0.30256150123071052</v>
      </c>
      <c r="I826" s="10">
        <v>-3.1688418709321131</v>
      </c>
      <c r="J826" s="11">
        <v>-2.3490688924384484</v>
      </c>
      <c r="K826" s="13">
        <v>7.4601000000000007E-9</v>
      </c>
      <c r="L826" s="13">
        <v>8.1061E-8</v>
      </c>
      <c r="O826" s="37"/>
      <c r="P826" s="37"/>
    </row>
    <row r="827" spans="1:16" x14ac:dyDescent="0.2">
      <c r="A827" s="3">
        <v>194.10568042209573</v>
      </c>
      <c r="B827" s="31">
        <v>6.3986215991738336</v>
      </c>
      <c r="C827" s="4" t="s">
        <v>1100</v>
      </c>
      <c r="D827" s="6" t="s">
        <v>1101</v>
      </c>
      <c r="E827" s="5">
        <v>5</v>
      </c>
      <c r="F827" s="4" t="s">
        <v>60</v>
      </c>
      <c r="G827" s="4" t="s">
        <v>60</v>
      </c>
      <c r="H827" s="7">
        <v>3.8013253521871543E-2</v>
      </c>
      <c r="I827" s="10">
        <v>2.0172605626484175</v>
      </c>
      <c r="J827" s="11">
        <v>1.5376753532895158</v>
      </c>
      <c r="K827" s="13">
        <v>3.7950000000000001E-6</v>
      </c>
      <c r="L827" s="13">
        <v>1.5809999999999999E-5</v>
      </c>
      <c r="O827" s="37"/>
      <c r="P827" s="37"/>
    </row>
    <row r="828" spans="1:16" x14ac:dyDescent="0.2">
      <c r="A828" s="3">
        <v>223.08434463892596</v>
      </c>
      <c r="B828" s="31">
        <v>8.06983380587595</v>
      </c>
      <c r="C828" s="4" t="s">
        <v>296</v>
      </c>
      <c r="D828" s="6" t="s">
        <v>297</v>
      </c>
      <c r="E828" s="5">
        <v>5</v>
      </c>
      <c r="F828" s="4" t="s">
        <v>60</v>
      </c>
      <c r="G828" s="4" t="s">
        <v>60</v>
      </c>
      <c r="H828" s="7">
        <v>0.14827247911391406</v>
      </c>
      <c r="I828" s="10">
        <v>-4.5210199129503152</v>
      </c>
      <c r="J828" s="11">
        <v>-2.697853302704428</v>
      </c>
      <c r="K828" s="13">
        <v>1.5588999999999999E-5</v>
      </c>
      <c r="L828" s="13">
        <v>5.3940999999999997E-5</v>
      </c>
      <c r="O828" s="37"/>
      <c r="P828" s="37"/>
    </row>
    <row r="829" spans="1:16" x14ac:dyDescent="0.2">
      <c r="A829" s="3">
        <v>136.01939007545795</v>
      </c>
      <c r="B829" s="31">
        <v>9.8525102728578009</v>
      </c>
      <c r="C829" s="4" t="s">
        <v>1138</v>
      </c>
      <c r="D829" s="6" t="s">
        <v>1139</v>
      </c>
      <c r="E829" s="5">
        <v>5</v>
      </c>
      <c r="F829" s="4" t="s">
        <v>60</v>
      </c>
      <c r="G829" s="4" t="s">
        <v>60</v>
      </c>
      <c r="H829" s="7">
        <v>-0.1831516785177866</v>
      </c>
      <c r="I829" s="10">
        <v>-1.7163161500965389</v>
      </c>
      <c r="J829" s="11">
        <v>-1.8883827925028478</v>
      </c>
      <c r="K829" s="13">
        <v>5.5613000000000004E-7</v>
      </c>
      <c r="L829" s="13">
        <v>3.1207999999999998E-6</v>
      </c>
      <c r="O829" s="37"/>
      <c r="P829" s="37"/>
    </row>
    <row r="830" spans="1:16" x14ac:dyDescent="0.2">
      <c r="A830" s="3">
        <v>297.26667028145363</v>
      </c>
      <c r="B830" s="31">
        <v>4.2808341014532338</v>
      </c>
      <c r="C830" s="4" t="s">
        <v>1140</v>
      </c>
      <c r="D830" s="6" t="s">
        <v>1141</v>
      </c>
      <c r="E830" s="5">
        <v>5</v>
      </c>
      <c r="F830" s="4" t="s">
        <v>60</v>
      </c>
      <c r="G830" s="4" t="s">
        <v>60</v>
      </c>
      <c r="H830" s="7">
        <v>-0.27325400779628534</v>
      </c>
      <c r="I830" s="10">
        <v>1.3428054711433741</v>
      </c>
      <c r="J830" s="11">
        <v>1.419564188385892</v>
      </c>
      <c r="K830" s="13">
        <v>3.3710000000000001E-5</v>
      </c>
      <c r="L830" s="13">
        <v>1.0866000000000001E-4</v>
      </c>
      <c r="O830" s="37"/>
      <c r="P830" s="37"/>
    </row>
    <row r="831" spans="1:16" x14ac:dyDescent="0.2">
      <c r="A831" s="3">
        <v>259.04578440632116</v>
      </c>
      <c r="B831" s="31">
        <v>11.9311424255371</v>
      </c>
      <c r="C831" s="4" t="s">
        <v>29</v>
      </c>
      <c r="D831" s="6" t="s">
        <v>685</v>
      </c>
      <c r="E831" s="5">
        <v>5</v>
      </c>
      <c r="F831" s="4" t="s">
        <v>60</v>
      </c>
      <c r="G831" s="4" t="s">
        <v>60</v>
      </c>
      <c r="H831" s="7">
        <v>0.35923627488957294</v>
      </c>
      <c r="I831" s="10">
        <v>2.6326099461368595</v>
      </c>
      <c r="J831" s="11">
        <v>1.8605954732261638</v>
      </c>
      <c r="K831" s="13">
        <v>7.8969000000000007E-9</v>
      </c>
      <c r="L831" s="13">
        <v>8.4931999999999996E-8</v>
      </c>
      <c r="O831" s="37"/>
      <c r="P831" s="37"/>
    </row>
    <row r="832" spans="1:16" x14ac:dyDescent="0.2">
      <c r="A832" s="3">
        <v>237.08492796748669</v>
      </c>
      <c r="B832" s="31">
        <v>14.232217501416617</v>
      </c>
      <c r="C832" s="4" t="s">
        <v>686</v>
      </c>
      <c r="D832" s="6" t="s">
        <v>687</v>
      </c>
      <c r="E832" s="5">
        <v>5</v>
      </c>
      <c r="F832" s="4" t="s">
        <v>60</v>
      </c>
      <c r="G832" s="4" t="s">
        <v>60</v>
      </c>
      <c r="H832" s="7">
        <v>6.5072147862071203E-2</v>
      </c>
      <c r="I832" s="10">
        <v>-8.5699633440595164</v>
      </c>
      <c r="J832" s="11">
        <v>-2.6085558749386752</v>
      </c>
      <c r="K832" s="13">
        <v>4.1350999999999996E-6</v>
      </c>
      <c r="L832" s="13">
        <v>1.7025E-5</v>
      </c>
      <c r="O832" s="37"/>
      <c r="P832" s="37"/>
    </row>
    <row r="833" spans="1:16" x14ac:dyDescent="0.2">
      <c r="A833" s="3">
        <v>177.07904779214041</v>
      </c>
      <c r="B833" s="31">
        <v>10.631032844515499</v>
      </c>
      <c r="C833" s="4" t="s">
        <v>651</v>
      </c>
      <c r="D833" s="6" t="s">
        <v>1142</v>
      </c>
      <c r="E833" s="5">
        <v>5</v>
      </c>
      <c r="F833" s="4" t="s">
        <v>60</v>
      </c>
      <c r="G833" s="4" t="s">
        <v>60</v>
      </c>
      <c r="H833" s="7">
        <v>-1.8521286865981353E-3</v>
      </c>
      <c r="I833" s="10">
        <v>-2.5699439846443561</v>
      </c>
      <c r="J833" s="11">
        <v>-2.3627541578089812</v>
      </c>
      <c r="K833" s="13">
        <v>6.6571000000000001E-9</v>
      </c>
      <c r="L833" s="13">
        <v>7.5920999999999995E-8</v>
      </c>
      <c r="O833" s="37"/>
      <c r="P833" s="37"/>
    </row>
    <row r="834" spans="1:16" x14ac:dyDescent="0.2">
      <c r="A834" s="3">
        <v>197.08016873046276</v>
      </c>
      <c r="B834" s="31">
        <v>10.129714897351384</v>
      </c>
      <c r="C834" s="4" t="s">
        <v>701</v>
      </c>
      <c r="D834" s="6" t="s">
        <v>702</v>
      </c>
      <c r="E834" s="5">
        <v>5</v>
      </c>
      <c r="F834" s="4" t="s">
        <v>60</v>
      </c>
      <c r="G834" s="4" t="s">
        <v>60</v>
      </c>
      <c r="H834" s="7">
        <v>-0.13588525481673294</v>
      </c>
      <c r="I834" s="10">
        <v>-3.2482619681568479</v>
      </c>
      <c r="J834" s="11">
        <v>-1.3203821031611711</v>
      </c>
      <c r="K834" s="13">
        <v>5.7112000000000005E-4</v>
      </c>
      <c r="L834" s="13">
        <v>1.3407E-3</v>
      </c>
      <c r="O834" s="37"/>
      <c r="P834" s="37"/>
    </row>
    <row r="835" spans="1:16" x14ac:dyDescent="0.2">
      <c r="A835" s="3">
        <v>204.11105650001016</v>
      </c>
      <c r="B835" s="31">
        <v>17.823493844491335</v>
      </c>
      <c r="C835" s="4" t="s">
        <v>699</v>
      </c>
      <c r="D835" s="6" t="s">
        <v>700</v>
      </c>
      <c r="E835" s="5">
        <v>5</v>
      </c>
      <c r="F835" s="4" t="s">
        <v>60</v>
      </c>
      <c r="G835" s="4" t="s">
        <v>60</v>
      </c>
      <c r="H835" s="7">
        <v>-2.8972356428369532E-2</v>
      </c>
      <c r="I835" s="10">
        <v>-1.0283122152047137</v>
      </c>
      <c r="J835" s="11">
        <v>-1.0006036585310631</v>
      </c>
      <c r="K835" s="13">
        <v>1.7002E-2</v>
      </c>
      <c r="L835" s="13">
        <v>2.9444000000000001E-2</v>
      </c>
      <c r="O835" s="37"/>
      <c r="P835" s="37"/>
    </row>
    <row r="836" spans="1:16" x14ac:dyDescent="0.2">
      <c r="A836" s="3">
        <v>220.05193812745523</v>
      </c>
      <c r="B836" s="31">
        <v>13.227526552077617</v>
      </c>
      <c r="C836" s="4" t="s">
        <v>688</v>
      </c>
      <c r="D836" s="6" t="s">
        <v>689</v>
      </c>
      <c r="E836" s="5">
        <v>5</v>
      </c>
      <c r="F836" s="4" t="s">
        <v>60</v>
      </c>
      <c r="G836" s="4" t="s">
        <v>60</v>
      </c>
      <c r="H836" s="7">
        <v>-0.43393873814740713</v>
      </c>
      <c r="I836" s="10">
        <v>-6.6888603356638479</v>
      </c>
      <c r="J836" s="11">
        <v>-1.563977758335263</v>
      </c>
      <c r="K836" s="13">
        <v>4.4101999999999999E-5</v>
      </c>
      <c r="L836" s="13">
        <v>1.4034E-4</v>
      </c>
      <c r="O836" s="37"/>
      <c r="P836" s="37"/>
    </row>
    <row r="837" spans="1:16" x14ac:dyDescent="0.2">
      <c r="A837" s="3">
        <v>225.08232379417669</v>
      </c>
      <c r="B837" s="31">
        <v>9.1357666596912175</v>
      </c>
      <c r="C837" s="4" t="s">
        <v>1143</v>
      </c>
      <c r="D837" s="6" t="s">
        <v>1144</v>
      </c>
      <c r="E837" s="5">
        <v>5</v>
      </c>
      <c r="F837" s="4" t="s">
        <v>60</v>
      </c>
      <c r="G837" s="4" t="s">
        <v>60</v>
      </c>
      <c r="H837" s="7">
        <v>4.4034725955856273E-2</v>
      </c>
      <c r="I837" s="10">
        <v>-7.4978175469376209</v>
      </c>
      <c r="J837" s="11">
        <v>-7.4978175469376209</v>
      </c>
      <c r="K837" s="13">
        <v>4.7208000000000003E-22</v>
      </c>
      <c r="L837" s="13">
        <v>1.1151E-19</v>
      </c>
      <c r="O837" s="37"/>
      <c r="P837" s="37"/>
    </row>
    <row r="838" spans="1:16" x14ac:dyDescent="0.2">
      <c r="A838" s="3">
        <v>208.0610782468348</v>
      </c>
      <c r="B838" s="31">
        <v>9.2988823878912168</v>
      </c>
      <c r="C838" s="4" t="s">
        <v>1145</v>
      </c>
      <c r="D838" s="6" t="s">
        <v>1146</v>
      </c>
      <c r="E838" s="5">
        <v>5</v>
      </c>
      <c r="F838" s="4" t="s">
        <v>60</v>
      </c>
      <c r="G838" s="4" t="s">
        <v>60</v>
      </c>
      <c r="H838" s="7">
        <v>-0.29134016035352484</v>
      </c>
      <c r="I838" s="10">
        <v>-1.4567412924419627</v>
      </c>
      <c r="J838" s="11">
        <v>-1.8640417867906678</v>
      </c>
      <c r="K838" s="13">
        <v>1.5608999999999999E-5</v>
      </c>
      <c r="L838" s="13">
        <v>5.3940999999999997E-5</v>
      </c>
      <c r="O838" s="37"/>
      <c r="P838" s="37"/>
    </row>
    <row r="839" spans="1:16" x14ac:dyDescent="0.2">
      <c r="A839" s="3">
        <v>185.05112158918402</v>
      </c>
      <c r="B839" s="31">
        <v>9.3143878805226166</v>
      </c>
      <c r="C839" s="4" t="s">
        <v>1147</v>
      </c>
      <c r="D839" s="6" t="s">
        <v>1148</v>
      </c>
      <c r="E839" s="5">
        <v>5</v>
      </c>
      <c r="F839" s="4" t="s">
        <v>60</v>
      </c>
      <c r="G839" s="4" t="s">
        <v>60</v>
      </c>
      <c r="H839" s="7">
        <v>-8.0846216287267045E-3</v>
      </c>
      <c r="I839" s="10">
        <v>-6.839645024934577</v>
      </c>
      <c r="J839" s="11">
        <v>-6.839645024934577</v>
      </c>
      <c r="K839" s="13">
        <v>5.8837999999999996E-23</v>
      </c>
      <c r="L839" s="13">
        <v>6.2014999999999996E-20</v>
      </c>
      <c r="O839" s="37"/>
      <c r="P839" s="37"/>
    </row>
    <row r="840" spans="1:16" x14ac:dyDescent="0.2">
      <c r="A840" s="3">
        <v>541.06133281655013</v>
      </c>
      <c r="B840" s="31">
        <v>14.053826581057717</v>
      </c>
      <c r="C840" s="4" t="s">
        <v>690</v>
      </c>
      <c r="D840" s="6" t="s">
        <v>691</v>
      </c>
      <c r="E840" s="5">
        <v>5</v>
      </c>
      <c r="F840" s="4" t="s">
        <v>60</v>
      </c>
      <c r="G840" s="4" t="s">
        <v>60</v>
      </c>
      <c r="H840" s="7">
        <v>-0.1299679910774974</v>
      </c>
      <c r="I840" s="10">
        <v>-4.2514525287731217</v>
      </c>
      <c r="J840" s="11">
        <v>-2.465803803677205</v>
      </c>
      <c r="K840" s="13">
        <v>2.545E-8</v>
      </c>
      <c r="L840" s="13">
        <v>2.4609E-7</v>
      </c>
      <c r="O840" s="37"/>
      <c r="P840" s="37"/>
    </row>
    <row r="841" spans="1:16" x14ac:dyDescent="0.2">
      <c r="A841" s="3">
        <v>210.07937620842745</v>
      </c>
      <c r="B841" s="31">
        <v>5.1294810121164334</v>
      </c>
      <c r="C841" s="4" t="s">
        <v>1149</v>
      </c>
      <c r="D841" s="6" t="s">
        <v>1150</v>
      </c>
      <c r="E841" s="5">
        <v>5</v>
      </c>
      <c r="F841" s="4" t="s">
        <v>60</v>
      </c>
      <c r="G841" s="4" t="s">
        <v>60</v>
      </c>
      <c r="H841" s="7">
        <v>0.16204625755540783</v>
      </c>
      <c r="I841" s="10">
        <v>3.1655333556319265</v>
      </c>
      <c r="J841" s="11">
        <v>2.8048382430996344</v>
      </c>
      <c r="K841" s="13">
        <v>6.1788999999999998E-9</v>
      </c>
      <c r="L841" s="13">
        <v>7.2361999999999996E-8</v>
      </c>
      <c r="O841" s="37"/>
      <c r="P841" s="37"/>
    </row>
    <row r="842" spans="1:16" x14ac:dyDescent="0.2">
      <c r="A842" s="3">
        <v>375.15244572678745</v>
      </c>
      <c r="B842" s="31">
        <v>10.1382602454105</v>
      </c>
      <c r="C842" s="4" t="s">
        <v>298</v>
      </c>
      <c r="D842" s="6" t="s">
        <v>299</v>
      </c>
      <c r="E842" s="5">
        <v>5</v>
      </c>
      <c r="F842" s="4" t="s">
        <v>60</v>
      </c>
      <c r="G842" s="4" t="s">
        <v>60</v>
      </c>
      <c r="H842" s="7">
        <v>-6.1521380554647107E-2</v>
      </c>
      <c r="I842" s="10">
        <v>-1.7232836469073265</v>
      </c>
      <c r="J842" s="11">
        <v>-1.2418235550921475</v>
      </c>
      <c r="K842" s="13">
        <v>2.4920999999999999E-2</v>
      </c>
      <c r="L842" s="13">
        <v>4.1042000000000002E-2</v>
      </c>
      <c r="O842" s="37"/>
      <c r="P842" s="37"/>
    </row>
    <row r="843" spans="1:16" x14ac:dyDescent="0.2">
      <c r="A843" s="3">
        <v>662.08641917147656</v>
      </c>
      <c r="B843" s="31">
        <v>15.870803117163383</v>
      </c>
      <c r="C843" s="4" t="s">
        <v>703</v>
      </c>
      <c r="D843" s="6" t="s">
        <v>704</v>
      </c>
      <c r="E843" s="5">
        <v>5</v>
      </c>
      <c r="F843" s="4" t="s">
        <v>60</v>
      </c>
      <c r="G843" s="4" t="s">
        <v>60</v>
      </c>
      <c r="H843" s="7">
        <v>8.1935787611413249E-2</v>
      </c>
      <c r="I843" s="10">
        <v>-3.3952729342682382</v>
      </c>
      <c r="J843" s="11">
        <v>-1.5859820097355626</v>
      </c>
      <c r="K843" s="13">
        <v>7.9772999999999996E-8</v>
      </c>
      <c r="L843" s="13">
        <v>6.6204999999999998E-7</v>
      </c>
      <c r="O843" s="37"/>
      <c r="P843" s="37"/>
    </row>
    <row r="844" spans="1:16" x14ac:dyDescent="0.2">
      <c r="A844" s="3">
        <v>197.08029011445336</v>
      </c>
      <c r="B844" s="31">
        <v>12.77855239141555</v>
      </c>
      <c r="C844" s="4" t="s">
        <v>701</v>
      </c>
      <c r="D844" s="6" t="s">
        <v>1151</v>
      </c>
      <c r="E844" s="5">
        <v>5</v>
      </c>
      <c r="F844" s="4" t="s">
        <v>60</v>
      </c>
      <c r="G844" s="4" t="s">
        <v>60</v>
      </c>
      <c r="H844" s="7">
        <v>7.1907508617864036E-3</v>
      </c>
      <c r="I844" s="10">
        <v>-6.1939891469464659</v>
      </c>
      <c r="J844" s="11">
        <v>-4.8397769359706704</v>
      </c>
      <c r="K844" s="13">
        <v>1.4226999999999999E-6</v>
      </c>
      <c r="L844" s="13">
        <v>6.6943999999999998E-6</v>
      </c>
      <c r="O844" s="37"/>
      <c r="P844" s="37"/>
    </row>
    <row r="845" spans="1:16" x14ac:dyDescent="0.2">
      <c r="A845" s="3">
        <v>260.11594147035004</v>
      </c>
      <c r="B845" s="31">
        <v>5.2726594100763666</v>
      </c>
      <c r="C845" s="4" t="s">
        <v>1073</v>
      </c>
      <c r="D845" s="6" t="s">
        <v>1074</v>
      </c>
      <c r="E845" s="5">
        <v>5</v>
      </c>
      <c r="F845" s="4" t="s">
        <v>60</v>
      </c>
      <c r="G845" s="4" t="s">
        <v>60</v>
      </c>
      <c r="H845" s="7">
        <v>7.7312025776789847E-2</v>
      </c>
      <c r="I845" s="10">
        <v>2.1749684053544378</v>
      </c>
      <c r="J845" s="11">
        <v>1.1173944613780236</v>
      </c>
      <c r="K845" s="13">
        <v>2.5596999999999998E-6</v>
      </c>
      <c r="L845" s="13">
        <v>1.1336E-5</v>
      </c>
      <c r="O845" s="37"/>
      <c r="P845" s="37"/>
    </row>
    <row r="846" spans="1:16" x14ac:dyDescent="0.2">
      <c r="A846" s="3">
        <v>354.27702484374822</v>
      </c>
      <c r="B846" s="31">
        <v>4.1603817998626997</v>
      </c>
      <c r="C846" s="4" t="s">
        <v>1152</v>
      </c>
      <c r="D846" s="6" t="s">
        <v>1153</v>
      </c>
      <c r="E846" s="5">
        <v>5</v>
      </c>
      <c r="F846" s="4" t="s">
        <v>60</v>
      </c>
      <c r="G846" s="4" t="s">
        <v>60</v>
      </c>
      <c r="H846" s="7">
        <v>2.3649938866675244E-2</v>
      </c>
      <c r="I846" s="10">
        <v>1.4692981073860043</v>
      </c>
      <c r="J846" s="11">
        <v>1.392500871808634</v>
      </c>
      <c r="K846" s="13">
        <v>1.3511000000000001E-6</v>
      </c>
      <c r="L846" s="13">
        <v>6.4438E-6</v>
      </c>
      <c r="O846" s="37"/>
      <c r="P846" s="37"/>
    </row>
    <row r="847" spans="1:16" x14ac:dyDescent="0.2">
      <c r="A847" s="3">
        <v>278.15169359199018</v>
      </c>
      <c r="B847" s="31">
        <v>4.1299572509012004</v>
      </c>
      <c r="C847" s="4" t="s">
        <v>1154</v>
      </c>
      <c r="D847" s="6" t="s">
        <v>1155</v>
      </c>
      <c r="E847" s="5">
        <v>5</v>
      </c>
      <c r="F847" s="4" t="s">
        <v>60</v>
      </c>
      <c r="G847" s="4" t="s">
        <v>60</v>
      </c>
      <c r="H847" s="7">
        <v>4.1309359585558368E-3</v>
      </c>
      <c r="I847" s="10">
        <v>1.4747575289145041</v>
      </c>
      <c r="J847" s="11">
        <v>1.5067711033297551</v>
      </c>
      <c r="K847" s="13">
        <v>1.2167000000000001E-4</v>
      </c>
      <c r="L847" s="13">
        <v>3.4016E-4</v>
      </c>
      <c r="O847" s="37"/>
      <c r="P847" s="37"/>
    </row>
    <row r="848" spans="1:16" x14ac:dyDescent="0.2">
      <c r="A848" s="3">
        <v>613.56359835679393</v>
      </c>
      <c r="B848" s="31">
        <v>3.8847896599475167</v>
      </c>
      <c r="C848" s="4" t="s">
        <v>1096</v>
      </c>
      <c r="D848" s="6" t="s">
        <v>1097</v>
      </c>
      <c r="E848" s="5">
        <v>5</v>
      </c>
      <c r="F848" s="4" t="s">
        <v>60</v>
      </c>
      <c r="G848" s="4" t="s">
        <v>60</v>
      </c>
      <c r="H848" s="7">
        <v>8.8288218128181273E-2</v>
      </c>
      <c r="I848" s="8">
        <v>0.9021950024370331</v>
      </c>
      <c r="J848" s="11">
        <v>1.3027063934311898</v>
      </c>
      <c r="K848" s="13">
        <v>1.4945E-4</v>
      </c>
      <c r="L848" s="13">
        <v>4.0598000000000001E-4</v>
      </c>
      <c r="O848" s="37"/>
      <c r="P848" s="37"/>
    </row>
    <row r="849" spans="1:16" x14ac:dyDescent="0.2">
      <c r="A849" s="3">
        <v>154.00307254504872</v>
      </c>
      <c r="B849" s="31">
        <v>15.573988803597384</v>
      </c>
      <c r="C849" s="4" t="s">
        <v>842</v>
      </c>
      <c r="D849" s="6" t="s">
        <v>1156</v>
      </c>
      <c r="E849" s="5">
        <v>5</v>
      </c>
      <c r="F849" s="4" t="s">
        <v>60</v>
      </c>
      <c r="G849" s="4" t="s">
        <v>60</v>
      </c>
      <c r="H849" s="7">
        <v>0</v>
      </c>
      <c r="I849" s="10">
        <v>3.7341545617486411</v>
      </c>
      <c r="J849" s="9">
        <v>2.6251188720389513</v>
      </c>
      <c r="K849" s="13">
        <v>2.2425E-5</v>
      </c>
      <c r="L849" s="13">
        <v>7.4561999999999995E-5</v>
      </c>
      <c r="O849" s="37"/>
      <c r="P849" s="37"/>
    </row>
    <row r="850" spans="1:16" x14ac:dyDescent="0.2">
      <c r="A850" s="3">
        <v>146.05794164858369</v>
      </c>
      <c r="B850" s="31">
        <v>4.2647833270791002</v>
      </c>
      <c r="C850" s="4" t="s">
        <v>1157</v>
      </c>
      <c r="D850" s="6" t="s">
        <v>1158</v>
      </c>
      <c r="E850" s="5">
        <v>5</v>
      </c>
      <c r="F850" s="4" t="s">
        <v>60</v>
      </c>
      <c r="G850" s="4" t="s">
        <v>60</v>
      </c>
      <c r="H850" s="7">
        <v>0.16848418912441718</v>
      </c>
      <c r="I850" s="10">
        <v>1.6278225873067409</v>
      </c>
      <c r="J850" s="9">
        <v>1.4630910801437325</v>
      </c>
      <c r="K850" s="13">
        <v>1.6614000000000001E-5</v>
      </c>
      <c r="L850" s="13">
        <v>5.6852999999999999E-5</v>
      </c>
      <c r="O850" s="37"/>
      <c r="P850" s="37"/>
    </row>
    <row r="851" spans="1:16" x14ac:dyDescent="0.2">
      <c r="A851" s="3">
        <v>301.14237242272213</v>
      </c>
      <c r="B851" s="31">
        <v>8.5967478763909835</v>
      </c>
      <c r="C851" s="4" t="s">
        <v>1159</v>
      </c>
      <c r="D851" s="6" t="s">
        <v>1160</v>
      </c>
      <c r="E851" s="5">
        <v>5</v>
      </c>
      <c r="F851" s="4" t="s">
        <v>60</v>
      </c>
      <c r="G851" s="4" t="s">
        <v>60</v>
      </c>
      <c r="H851" s="7">
        <v>0.1143507833795009</v>
      </c>
      <c r="I851" s="10">
        <v>1.5913352391282132</v>
      </c>
      <c r="J851" s="9">
        <v>0.79220256015357271</v>
      </c>
      <c r="K851" s="13">
        <v>1.5678000000000001E-5</v>
      </c>
      <c r="L851" s="13">
        <v>5.4002999999999998E-5</v>
      </c>
      <c r="O851" s="37"/>
      <c r="P851" s="37"/>
    </row>
    <row r="852" spans="1:16" x14ac:dyDescent="0.2">
      <c r="A852" s="3">
        <v>384.12143093051174</v>
      </c>
      <c r="B852" s="31">
        <v>13.60046700371635</v>
      </c>
      <c r="C852" s="4" t="s">
        <v>1161</v>
      </c>
      <c r="D852" s="6" t="s">
        <v>1162</v>
      </c>
      <c r="E852" s="5">
        <v>5</v>
      </c>
      <c r="F852" s="4" t="s">
        <v>60</v>
      </c>
      <c r="G852" s="4" t="s">
        <v>60</v>
      </c>
      <c r="H852" s="7">
        <v>5.9020478144670936E-2</v>
      </c>
      <c r="I852" s="10">
        <v>1.5210493062440962</v>
      </c>
      <c r="J852" s="9">
        <v>0.81963179717539936</v>
      </c>
      <c r="K852" s="13">
        <v>1.4544E-5</v>
      </c>
      <c r="L852" s="13">
        <v>5.1099E-5</v>
      </c>
      <c r="O852" s="37"/>
      <c r="P852" s="37"/>
    </row>
    <row r="853" spans="1:16" x14ac:dyDescent="0.2">
      <c r="A853" s="3">
        <v>127.91231848402337</v>
      </c>
      <c r="B853" s="31">
        <v>9.8505344343774013</v>
      </c>
      <c r="C853" s="4" t="s">
        <v>1163</v>
      </c>
      <c r="D853" s="6" t="s">
        <v>1164</v>
      </c>
      <c r="E853" s="5">
        <v>5</v>
      </c>
      <c r="F853" s="4" t="s">
        <v>60</v>
      </c>
      <c r="G853" s="4" t="s">
        <v>60</v>
      </c>
      <c r="H853" s="7">
        <v>7.310921571835928E-2</v>
      </c>
      <c r="I853" s="10">
        <v>1.2730067229787767</v>
      </c>
      <c r="J853" s="9">
        <v>0.86324149345937196</v>
      </c>
      <c r="K853" s="13">
        <v>7.8019999999999992E-6</v>
      </c>
      <c r="L853" s="13">
        <v>2.9580000000000001E-5</v>
      </c>
      <c r="O853" s="37"/>
      <c r="P853" s="37"/>
    </row>
    <row r="854" spans="1:16" x14ac:dyDescent="0.2">
      <c r="A854" s="3">
        <v>236.11600648935735</v>
      </c>
      <c r="B854" s="31">
        <v>7.6154274834526827</v>
      </c>
      <c r="C854" s="4" t="s">
        <v>1165</v>
      </c>
      <c r="D854" s="6" t="s">
        <v>1166</v>
      </c>
      <c r="E854" s="5">
        <v>5</v>
      </c>
      <c r="F854" s="4" t="s">
        <v>60</v>
      </c>
      <c r="G854" s="4" t="s">
        <v>60</v>
      </c>
      <c r="H854" s="7">
        <v>0.12778496388853539</v>
      </c>
      <c r="I854" s="10">
        <v>1.2611158931079289</v>
      </c>
      <c r="J854" s="9">
        <v>0.51228464343312241</v>
      </c>
      <c r="K854" s="13">
        <v>2.6503999999999998E-3</v>
      </c>
      <c r="L854" s="13">
        <v>5.4774999999999997E-3</v>
      </c>
      <c r="O854" s="37"/>
      <c r="P854" s="37"/>
    </row>
    <row r="855" spans="1:16" x14ac:dyDescent="0.2">
      <c r="A855" s="3">
        <v>238.13147729969307</v>
      </c>
      <c r="B855" s="31">
        <v>5.1612942778033828</v>
      </c>
      <c r="C855" s="4" t="s">
        <v>696</v>
      </c>
      <c r="D855" s="6" t="s">
        <v>697</v>
      </c>
      <c r="E855" s="5">
        <v>5</v>
      </c>
      <c r="F855" s="4" t="s">
        <v>60</v>
      </c>
      <c r="G855" s="4" t="s">
        <v>60</v>
      </c>
      <c r="H855" s="7">
        <v>3.3907949246295394E-2</v>
      </c>
      <c r="I855" s="10">
        <v>1.1918064175483227</v>
      </c>
      <c r="J855" s="9">
        <v>0.76244234997657712</v>
      </c>
      <c r="K855" s="13">
        <v>3.2049999999999998E-6</v>
      </c>
      <c r="L855" s="13">
        <v>1.3621000000000001E-5</v>
      </c>
      <c r="O855" s="37"/>
      <c r="P855" s="37"/>
    </row>
    <row r="856" spans="1:16" x14ac:dyDescent="0.2">
      <c r="A856" s="3">
        <v>120.09368578223616</v>
      </c>
      <c r="B856" s="31">
        <v>4.2451644991650834</v>
      </c>
      <c r="C856" s="4" t="s">
        <v>1167</v>
      </c>
      <c r="D856" s="6" t="s">
        <v>1168</v>
      </c>
      <c r="E856" s="5">
        <v>5</v>
      </c>
      <c r="F856" s="4" t="s">
        <v>60</v>
      </c>
      <c r="G856" s="4" t="s">
        <v>60</v>
      </c>
      <c r="H856" s="7">
        <v>-0.26078743591031828</v>
      </c>
      <c r="I856" s="10">
        <v>1.184956270710166</v>
      </c>
      <c r="J856" s="9">
        <v>0.45370707775401736</v>
      </c>
      <c r="K856" s="13">
        <v>5.6628E-3</v>
      </c>
      <c r="L856" s="13">
        <v>1.0912E-2</v>
      </c>
      <c r="O856" s="37"/>
      <c r="P856" s="37"/>
    </row>
    <row r="857" spans="1:16" x14ac:dyDescent="0.2">
      <c r="A857" s="3">
        <v>301.1636416180242</v>
      </c>
      <c r="B857" s="31">
        <v>9.4287171257866671</v>
      </c>
      <c r="C857" s="4" t="s">
        <v>1169</v>
      </c>
      <c r="D857" s="6" t="s">
        <v>1170</v>
      </c>
      <c r="E857" s="5">
        <v>5</v>
      </c>
      <c r="F857" s="4" t="s">
        <v>60</v>
      </c>
      <c r="G857" s="4" t="s">
        <v>60</v>
      </c>
      <c r="H857" s="7">
        <v>6.1828632718186949E-2</v>
      </c>
      <c r="I857" s="10">
        <v>1.1642207374683653</v>
      </c>
      <c r="J857" s="9">
        <v>0.35035659847741235</v>
      </c>
      <c r="K857" s="13">
        <v>5.8122000000000002E-4</v>
      </c>
      <c r="L857" s="13">
        <v>1.3614E-3</v>
      </c>
      <c r="O857" s="37"/>
      <c r="P857" s="37"/>
    </row>
    <row r="858" spans="1:16" x14ac:dyDescent="0.2">
      <c r="A858" s="3">
        <v>198.10042384242112</v>
      </c>
      <c r="B858" s="31">
        <v>7.621726405767733</v>
      </c>
      <c r="C858" s="4" t="s">
        <v>1171</v>
      </c>
      <c r="D858" s="6" t="s">
        <v>1172</v>
      </c>
      <c r="E858" s="5">
        <v>5</v>
      </c>
      <c r="F858" s="4" t="s">
        <v>60</v>
      </c>
      <c r="G858" s="4" t="s">
        <v>60</v>
      </c>
      <c r="H858" s="7">
        <v>-2.2358570388412088E-2</v>
      </c>
      <c r="I858" s="10">
        <v>1.0971297801349547</v>
      </c>
      <c r="J858" s="9">
        <v>0.46747551312485941</v>
      </c>
      <c r="K858" s="13">
        <v>1.2100000000000001E-6</v>
      </c>
      <c r="L858" s="13">
        <v>5.7968000000000001E-6</v>
      </c>
      <c r="O858" s="37"/>
      <c r="P858" s="37"/>
    </row>
    <row r="859" spans="1:16" x14ac:dyDescent="0.2">
      <c r="A859" s="3">
        <v>127.06327788255268</v>
      </c>
      <c r="B859" s="31">
        <v>5.2818222234278505</v>
      </c>
      <c r="C859" s="4" t="s">
        <v>1173</v>
      </c>
      <c r="D859" s="6" t="s">
        <v>1174</v>
      </c>
      <c r="E859" s="5">
        <v>5</v>
      </c>
      <c r="F859" s="4" t="s">
        <v>60</v>
      </c>
      <c r="G859" s="4" t="s">
        <v>60</v>
      </c>
      <c r="H859" s="7">
        <v>0.19420724792719013</v>
      </c>
      <c r="I859" s="10">
        <v>1.081657082703898</v>
      </c>
      <c r="J859" s="9">
        <v>0.63794634305136244</v>
      </c>
      <c r="K859" s="13">
        <v>7.3962999999999998E-6</v>
      </c>
      <c r="L859" s="13">
        <v>2.8245000000000001E-5</v>
      </c>
      <c r="O859" s="37"/>
      <c r="P859" s="37"/>
    </row>
    <row r="860" spans="1:16" x14ac:dyDescent="0.2">
      <c r="A860" s="3">
        <v>173.10521885396892</v>
      </c>
      <c r="B860" s="31">
        <v>5.1668820912964168</v>
      </c>
      <c r="C860" s="4" t="s">
        <v>303</v>
      </c>
      <c r="D860" s="6" t="s">
        <v>698</v>
      </c>
      <c r="E860" s="5">
        <v>5</v>
      </c>
      <c r="F860" s="4" t="s">
        <v>60</v>
      </c>
      <c r="G860" s="4" t="s">
        <v>60</v>
      </c>
      <c r="H860" s="7">
        <v>-0.19614770809100671</v>
      </c>
      <c r="I860" s="10">
        <v>-1.3027020262904725</v>
      </c>
      <c r="J860" s="9">
        <v>-0.45257501471189931</v>
      </c>
      <c r="K860" s="13">
        <v>5.6990000000000001E-3</v>
      </c>
      <c r="L860" s="13">
        <v>1.0961E-2</v>
      </c>
      <c r="O860" s="37"/>
      <c r="P860" s="37"/>
    </row>
    <row r="861" spans="1:16" x14ac:dyDescent="0.2">
      <c r="A861" s="3">
        <v>189.10010394773329</v>
      </c>
      <c r="B861" s="31">
        <v>7.5761403024932328</v>
      </c>
      <c r="C861" s="4" t="s">
        <v>659</v>
      </c>
      <c r="D861" s="6" t="s">
        <v>660</v>
      </c>
      <c r="E861" s="5">
        <v>5</v>
      </c>
      <c r="F861" s="4" t="s">
        <v>60</v>
      </c>
      <c r="G861" s="4" t="s">
        <v>60</v>
      </c>
      <c r="H861" s="7">
        <v>-0.1153291105833263</v>
      </c>
      <c r="I861" s="10">
        <v>-1.5324065286917066</v>
      </c>
      <c r="J861" s="9">
        <v>-0.59032730273962664</v>
      </c>
      <c r="K861" s="13">
        <v>2.0520999999999998E-3</v>
      </c>
      <c r="L861" s="13">
        <v>4.3607000000000003E-3</v>
      </c>
      <c r="O861" s="37"/>
      <c r="P861" s="37"/>
    </row>
    <row r="862" spans="1:16" x14ac:dyDescent="0.2">
      <c r="A862" s="3">
        <v>215.07947821145427</v>
      </c>
      <c r="B862" s="31">
        <v>12.7860225347825</v>
      </c>
      <c r="C862" s="4" t="s">
        <v>1175</v>
      </c>
      <c r="D862" s="6" t="s">
        <v>1176</v>
      </c>
      <c r="E862" s="5">
        <v>5</v>
      </c>
      <c r="F862" s="4" t="s">
        <v>60</v>
      </c>
      <c r="G862" s="4" t="s">
        <v>60</v>
      </c>
      <c r="H862" s="7">
        <v>-0.29118051380788224</v>
      </c>
      <c r="I862" s="10">
        <v>-1.7530569840655947</v>
      </c>
      <c r="J862" s="9">
        <v>-0.73750874945476452</v>
      </c>
      <c r="K862" s="13">
        <v>9.4503000000000002E-4</v>
      </c>
      <c r="L862" s="13">
        <v>2.1237999999999999E-3</v>
      </c>
      <c r="O862" s="37"/>
      <c r="P862" s="37"/>
    </row>
    <row r="863" spans="1:16" x14ac:dyDescent="0.2">
      <c r="A863" s="3">
        <v>173.10527661313228</v>
      </c>
      <c r="B863" s="31">
        <v>7.0946225650585166</v>
      </c>
      <c r="C863" s="4" t="s">
        <v>303</v>
      </c>
      <c r="D863" s="6" t="s">
        <v>307</v>
      </c>
      <c r="E863" s="5">
        <v>5</v>
      </c>
      <c r="F863" s="4" t="s">
        <v>60</v>
      </c>
      <c r="G863" s="4" t="s">
        <v>60</v>
      </c>
      <c r="H863" s="7">
        <v>7.6184694711998929E-2</v>
      </c>
      <c r="I863" s="10">
        <v>-1.8411628779973608</v>
      </c>
      <c r="J863" s="9">
        <v>-0.43558807000624106</v>
      </c>
      <c r="K863" s="13">
        <v>2.5176E-3</v>
      </c>
      <c r="L863" s="13">
        <v>5.2338999999999997E-3</v>
      </c>
      <c r="O863" s="37"/>
      <c r="P863" s="37"/>
    </row>
    <row r="864" spans="1:16" x14ac:dyDescent="0.2">
      <c r="A864" s="3">
        <v>143.09465202087895</v>
      </c>
      <c r="B864" s="31">
        <v>11.107944789933565</v>
      </c>
      <c r="C864" s="4" t="s">
        <v>674</v>
      </c>
      <c r="D864" s="6" t="s">
        <v>675</v>
      </c>
      <c r="E864" s="5">
        <v>5</v>
      </c>
      <c r="F864" s="4" t="s">
        <v>60</v>
      </c>
      <c r="G864" s="4" t="s">
        <v>60</v>
      </c>
      <c r="H864" s="7">
        <v>-5.9452825188482543E-2</v>
      </c>
      <c r="I864" s="10">
        <v>-1.8585462268181283</v>
      </c>
      <c r="J864" s="9">
        <v>-0.89733159833462461</v>
      </c>
      <c r="K864" s="13">
        <v>9.1671000000000005E-4</v>
      </c>
      <c r="L864" s="13">
        <v>2.0655999999999999E-3</v>
      </c>
      <c r="O864" s="37"/>
      <c r="P864" s="37"/>
    </row>
    <row r="865" spans="1:16" x14ac:dyDescent="0.2">
      <c r="A865" s="3">
        <v>158.05789210299747</v>
      </c>
      <c r="B865" s="31">
        <v>10.326110161675333</v>
      </c>
      <c r="C865" s="4" t="s">
        <v>1177</v>
      </c>
      <c r="D865" s="6" t="s">
        <v>1178</v>
      </c>
      <c r="E865" s="5">
        <v>5</v>
      </c>
      <c r="F865" s="4" t="s">
        <v>60</v>
      </c>
      <c r="G865" s="4" t="s">
        <v>60</v>
      </c>
      <c r="H865" s="7">
        <v>-5.5820038502043976E-3</v>
      </c>
      <c r="I865" s="10">
        <v>-2.0007824460856178</v>
      </c>
      <c r="J865" s="9">
        <v>-5.6502023954469668E-2</v>
      </c>
      <c r="K865" s="13">
        <v>1.025E-4</v>
      </c>
      <c r="L865" s="13">
        <v>2.9438000000000001E-4</v>
      </c>
      <c r="O865" s="37"/>
      <c r="P865" s="37"/>
    </row>
    <row r="866" spans="1:16" x14ac:dyDescent="0.2">
      <c r="A866" s="3">
        <v>212.00858455311598</v>
      </c>
      <c r="B866" s="31">
        <v>13.421967315673816</v>
      </c>
      <c r="C866" s="4" t="s">
        <v>1069</v>
      </c>
      <c r="D866" s="6" t="s">
        <v>1179</v>
      </c>
      <c r="E866" s="5">
        <v>5</v>
      </c>
      <c r="F866" s="4" t="s">
        <v>60</v>
      </c>
      <c r="G866" s="4" t="s">
        <v>60</v>
      </c>
      <c r="H866" s="7">
        <v>8.1049986899073764E-2</v>
      </c>
      <c r="I866" s="10">
        <v>-2.2795662411353925</v>
      </c>
      <c r="J866" s="9">
        <v>-0.74742147897398625</v>
      </c>
      <c r="K866" s="13">
        <v>3.0661000000000002E-4</v>
      </c>
      <c r="L866" s="13">
        <v>7.6944000000000003E-4</v>
      </c>
      <c r="O866" s="37"/>
      <c r="P866" s="37"/>
    </row>
    <row r="867" spans="1:16" x14ac:dyDescent="0.2">
      <c r="A867" s="3">
        <v>589.66306629991038</v>
      </c>
      <c r="B867" s="31">
        <v>16.702430035837668</v>
      </c>
      <c r="C867" s="4" t="s">
        <v>1180</v>
      </c>
      <c r="D867" s="6" t="s">
        <v>1181</v>
      </c>
      <c r="E867" s="5">
        <v>5</v>
      </c>
      <c r="F867" s="4" t="s">
        <v>60</v>
      </c>
      <c r="G867" s="4" t="s">
        <v>60</v>
      </c>
      <c r="H867" s="7">
        <v>-9.3930134093393736E-2</v>
      </c>
      <c r="I867" s="10">
        <v>-3.0787347444249109</v>
      </c>
      <c r="J867" s="9">
        <v>-0.84147825438060786</v>
      </c>
      <c r="K867" s="13">
        <v>1.0823E-6</v>
      </c>
      <c r="L867" s="13">
        <v>5.2568000000000002E-6</v>
      </c>
      <c r="O867" s="37"/>
      <c r="P867" s="37"/>
    </row>
    <row r="868" spans="1:16" x14ac:dyDescent="0.2">
      <c r="A868" s="3">
        <v>501.66453660997894</v>
      </c>
      <c r="B868" s="31">
        <v>7.6212029367588832</v>
      </c>
      <c r="C868" s="4" t="s">
        <v>95</v>
      </c>
      <c r="D868" s="6" t="s">
        <v>302</v>
      </c>
      <c r="E868" s="5">
        <v>5</v>
      </c>
      <c r="F868" s="4" t="s">
        <v>60</v>
      </c>
      <c r="G868" s="4" t="s">
        <v>60</v>
      </c>
      <c r="H868" s="7">
        <v>-0.82806261307329176</v>
      </c>
      <c r="I868" s="10">
        <v>-3.6088671902942995</v>
      </c>
      <c r="J868" s="9">
        <v>0.38759176644353882</v>
      </c>
      <c r="K868" s="13">
        <v>8.9784000000000006E-5</v>
      </c>
      <c r="L868" s="13">
        <v>2.6214000000000001E-4</v>
      </c>
      <c r="O868" s="37"/>
      <c r="P868" s="37"/>
    </row>
    <row r="869" spans="1:16" x14ac:dyDescent="0.2">
      <c r="A869" s="3">
        <v>174.10035108490425</v>
      </c>
      <c r="B869" s="31">
        <v>15.307366519504116</v>
      </c>
      <c r="C869" s="4" t="s">
        <v>308</v>
      </c>
      <c r="D869" s="6" t="s">
        <v>309</v>
      </c>
      <c r="E869" s="5">
        <v>5</v>
      </c>
      <c r="F869" s="4" t="s">
        <v>60</v>
      </c>
      <c r="G869" s="4" t="s">
        <v>60</v>
      </c>
      <c r="H869" s="7">
        <v>5.1799750732640051E-2</v>
      </c>
      <c r="I869" s="10">
        <v>-3.6565322894654693</v>
      </c>
      <c r="J869" s="9">
        <v>-0.7866835786342864</v>
      </c>
      <c r="K869" s="13">
        <v>2.6770999999999999E-8</v>
      </c>
      <c r="L869" s="13">
        <v>2.5651000000000001E-7</v>
      </c>
      <c r="O869" s="37"/>
      <c r="P869" s="37"/>
    </row>
    <row r="870" spans="1:16" x14ac:dyDescent="0.2">
      <c r="A870" s="3">
        <v>203.07943973755903</v>
      </c>
      <c r="B870" s="31">
        <v>17.078973090688667</v>
      </c>
      <c r="C870" s="4" t="s">
        <v>354</v>
      </c>
      <c r="D870" s="6" t="s">
        <v>677</v>
      </c>
      <c r="E870" s="5">
        <v>5</v>
      </c>
      <c r="F870" s="4" t="s">
        <v>60</v>
      </c>
      <c r="G870" s="4" t="s">
        <v>60</v>
      </c>
      <c r="H870" s="7">
        <v>1.6353082462174724E-2</v>
      </c>
      <c r="I870" s="10">
        <v>-4.5884213907293736</v>
      </c>
      <c r="J870" s="9">
        <v>0.12612408400697253</v>
      </c>
      <c r="K870" s="13">
        <v>1.3009E-7</v>
      </c>
      <c r="L870" s="13">
        <v>9.7242999999999998E-7</v>
      </c>
      <c r="O870" s="37"/>
      <c r="P870" s="37"/>
    </row>
    <row r="871" spans="1:16" x14ac:dyDescent="0.2">
      <c r="A871" s="3">
        <v>235.06911321703888</v>
      </c>
      <c r="B871" s="31">
        <v>14.58762723961655</v>
      </c>
      <c r="C871" s="4" t="s">
        <v>664</v>
      </c>
      <c r="D871" s="6" t="s">
        <v>665</v>
      </c>
      <c r="E871" s="5">
        <v>5</v>
      </c>
      <c r="F871" s="4" t="s">
        <v>60</v>
      </c>
      <c r="G871" s="4" t="s">
        <v>60</v>
      </c>
      <c r="H871" s="7">
        <v>-0.18250115518736862</v>
      </c>
      <c r="I871" s="10">
        <v>-6.3883297685761802</v>
      </c>
      <c r="J871" s="9">
        <v>-0.7089585860492954</v>
      </c>
      <c r="K871" s="13">
        <v>2.3762999999999999E-7</v>
      </c>
      <c r="L871" s="13">
        <v>1.5852000000000001E-6</v>
      </c>
      <c r="O871" s="37"/>
      <c r="P871" s="37"/>
    </row>
    <row r="872" spans="1:16" ht="16" thickBot="1" x14ac:dyDescent="0.25">
      <c r="A872" s="23">
        <v>246.08508401146145</v>
      </c>
      <c r="B872" s="35">
        <v>14.270606336406633</v>
      </c>
      <c r="C872" s="24" t="s">
        <v>1182</v>
      </c>
      <c r="D872" s="26" t="s">
        <v>1183</v>
      </c>
      <c r="E872" s="25">
        <v>5</v>
      </c>
      <c r="F872" s="24" t="s">
        <v>60</v>
      </c>
      <c r="G872" s="24" t="s">
        <v>60</v>
      </c>
      <c r="H872" s="27">
        <v>-0.11444898486835993</v>
      </c>
      <c r="I872" s="28">
        <v>-6.4855051989263872</v>
      </c>
      <c r="J872" s="29">
        <v>-1.1728209305576502</v>
      </c>
      <c r="K872" s="30">
        <v>1.138E-4</v>
      </c>
      <c r="L872" s="30">
        <v>3.2158000000000002E-4</v>
      </c>
      <c r="O872" s="37"/>
      <c r="P872" s="37"/>
    </row>
    <row r="873" spans="1:16" s="21" customFormat="1" x14ac:dyDescent="0.2">
      <c r="A873" s="17"/>
      <c r="B873" s="34"/>
      <c r="C873" s="18"/>
      <c r="D873" s="19"/>
      <c r="E873" s="20"/>
      <c r="F873" s="18"/>
      <c r="G873" s="18"/>
      <c r="H873" s="8"/>
      <c r="I873" s="8"/>
      <c r="J873" s="8"/>
      <c r="N873" s="38"/>
    </row>
    <row r="874" spans="1:16" s="21" customFormat="1" x14ac:dyDescent="0.2">
      <c r="A874" s="17"/>
      <c r="B874" s="34"/>
      <c r="C874" s="18"/>
      <c r="D874" s="19"/>
      <c r="E874" s="20"/>
      <c r="F874" s="18"/>
      <c r="G874" s="18"/>
      <c r="H874" s="8"/>
      <c r="I874" s="8"/>
      <c r="J874" s="8"/>
      <c r="N874" s="38"/>
    </row>
    <row r="875" spans="1:16" s="21" customFormat="1" x14ac:dyDescent="0.2">
      <c r="A875" s="17"/>
      <c r="B875" s="34"/>
      <c r="C875" s="18"/>
      <c r="D875" s="19"/>
      <c r="E875" s="20"/>
      <c r="F875" s="18"/>
      <c r="G875" s="18"/>
      <c r="H875" s="8"/>
      <c r="I875" s="8"/>
      <c r="J875" s="8"/>
      <c r="N875" s="38"/>
    </row>
    <row r="876" spans="1:16" s="21" customFormat="1" x14ac:dyDescent="0.2">
      <c r="A876" s="17"/>
      <c r="B876" s="34"/>
      <c r="C876" s="18"/>
      <c r="D876" s="19"/>
      <c r="E876" s="20"/>
      <c r="F876" s="18"/>
      <c r="G876" s="18"/>
      <c r="H876" s="8"/>
      <c r="I876" s="8"/>
      <c r="J876" s="8"/>
      <c r="N876" s="38"/>
    </row>
    <row r="877" spans="1:16" s="21" customFormat="1" x14ac:dyDescent="0.2">
      <c r="A877" s="17"/>
      <c r="B877" s="34"/>
      <c r="C877" s="18"/>
      <c r="D877" s="19"/>
      <c r="E877" s="20"/>
      <c r="F877" s="18"/>
      <c r="G877" s="18"/>
      <c r="H877" s="8"/>
      <c r="I877" s="8"/>
      <c r="J877" s="8"/>
      <c r="N877" s="38"/>
    </row>
    <row r="878" spans="1:16" s="21" customFormat="1" x14ac:dyDescent="0.2">
      <c r="A878" s="17"/>
      <c r="B878" s="34"/>
      <c r="C878" s="18"/>
      <c r="D878" s="19"/>
      <c r="E878" s="20"/>
      <c r="F878" s="18"/>
      <c r="G878" s="18"/>
      <c r="H878" s="8"/>
      <c r="I878" s="8"/>
      <c r="J878" s="8"/>
      <c r="N878" s="38"/>
    </row>
    <row r="879" spans="1:16" s="21" customFormat="1" x14ac:dyDescent="0.2">
      <c r="A879" s="17"/>
      <c r="B879" s="34"/>
      <c r="C879" s="18"/>
      <c r="D879" s="19"/>
      <c r="E879" s="20"/>
      <c r="F879" s="18"/>
      <c r="G879" s="18"/>
      <c r="H879" s="8"/>
      <c r="I879" s="8"/>
      <c r="J879" s="8"/>
      <c r="N879" s="38"/>
    </row>
    <row r="880" spans="1:16" s="21" customFormat="1" x14ac:dyDescent="0.2">
      <c r="A880" s="17"/>
      <c r="B880" s="34"/>
      <c r="C880" s="18"/>
      <c r="D880" s="19"/>
      <c r="E880" s="20"/>
      <c r="F880" s="18"/>
      <c r="G880" s="18"/>
      <c r="H880" s="8"/>
      <c r="I880" s="8"/>
      <c r="J880" s="8"/>
      <c r="N880" s="38"/>
    </row>
    <row r="881" spans="1:14" s="21" customFormat="1" x14ac:dyDescent="0.2">
      <c r="A881" s="17"/>
      <c r="B881" s="34"/>
      <c r="C881" s="18"/>
      <c r="D881" s="19"/>
      <c r="E881" s="20"/>
      <c r="F881" s="18"/>
      <c r="G881" s="18"/>
      <c r="H881" s="8"/>
      <c r="I881" s="8"/>
      <c r="J881" s="8"/>
      <c r="N881" s="38"/>
    </row>
    <row r="882" spans="1:14" s="21" customFormat="1" x14ac:dyDescent="0.2">
      <c r="A882" s="17"/>
      <c r="B882" s="34"/>
      <c r="C882" s="18"/>
      <c r="D882" s="19"/>
      <c r="E882" s="20"/>
      <c r="F882" s="18"/>
      <c r="G882" s="18"/>
      <c r="H882" s="8"/>
      <c r="I882" s="8"/>
      <c r="J882" s="8"/>
      <c r="N882" s="38"/>
    </row>
    <row r="883" spans="1:14" s="21" customFormat="1" x14ac:dyDescent="0.2">
      <c r="A883" s="17"/>
      <c r="B883" s="34"/>
      <c r="C883" s="18"/>
      <c r="D883" s="19"/>
      <c r="E883" s="20"/>
      <c r="F883" s="18"/>
      <c r="G883" s="18"/>
      <c r="H883" s="8"/>
      <c r="I883" s="8"/>
      <c r="J883" s="8"/>
      <c r="N883" s="38"/>
    </row>
    <row r="884" spans="1:14" s="21" customFormat="1" x14ac:dyDescent="0.2">
      <c r="A884" s="17"/>
      <c r="B884" s="34"/>
      <c r="C884" s="18"/>
      <c r="D884" s="19"/>
      <c r="E884" s="20"/>
      <c r="F884" s="18"/>
      <c r="G884" s="18"/>
      <c r="H884" s="8"/>
      <c r="I884" s="8"/>
      <c r="J884" s="8"/>
      <c r="N884" s="38"/>
    </row>
    <row r="885" spans="1:14" s="21" customFormat="1" x14ac:dyDescent="0.2">
      <c r="A885" s="17"/>
      <c r="B885" s="34"/>
      <c r="C885" s="18"/>
      <c r="D885" s="19"/>
      <c r="E885" s="20"/>
      <c r="F885" s="18"/>
      <c r="G885" s="18"/>
      <c r="H885" s="8"/>
      <c r="I885" s="8"/>
      <c r="J885" s="8"/>
      <c r="N885" s="38"/>
    </row>
    <row r="886" spans="1:14" s="21" customFormat="1" x14ac:dyDescent="0.2">
      <c r="A886" s="17"/>
      <c r="B886" s="34"/>
      <c r="C886" s="18"/>
      <c r="D886" s="19"/>
      <c r="E886" s="20"/>
      <c r="F886" s="18"/>
      <c r="G886" s="18"/>
      <c r="H886" s="8"/>
      <c r="I886" s="8"/>
      <c r="J886" s="8"/>
      <c r="N886" s="38"/>
    </row>
    <row r="887" spans="1:14" s="21" customFormat="1" x14ac:dyDescent="0.2">
      <c r="A887" s="17"/>
      <c r="B887" s="34"/>
      <c r="C887" s="18"/>
      <c r="D887" s="19"/>
      <c r="E887" s="20"/>
      <c r="F887" s="18"/>
      <c r="G887" s="18"/>
      <c r="H887" s="8"/>
      <c r="I887" s="8"/>
      <c r="J887" s="8"/>
      <c r="N887" s="38"/>
    </row>
    <row r="888" spans="1:14" s="21" customFormat="1" x14ac:dyDescent="0.2">
      <c r="A888" s="17"/>
      <c r="B888" s="34"/>
      <c r="C888" s="18"/>
      <c r="D888" s="19"/>
      <c r="E888" s="20"/>
      <c r="F888" s="18"/>
      <c r="G888" s="18"/>
      <c r="H888" s="8"/>
      <c r="I888" s="8"/>
      <c r="J888" s="8"/>
      <c r="N888" s="38"/>
    </row>
    <row r="889" spans="1:14" s="21" customFormat="1" x14ac:dyDescent="0.2">
      <c r="A889" s="17"/>
      <c r="B889" s="34"/>
      <c r="C889" s="18"/>
      <c r="D889" s="19"/>
      <c r="E889" s="20"/>
      <c r="F889" s="18"/>
      <c r="G889" s="18"/>
      <c r="H889" s="8"/>
      <c r="I889" s="8"/>
      <c r="J889" s="8"/>
      <c r="N889" s="38"/>
    </row>
    <row r="890" spans="1:14" s="21" customFormat="1" x14ac:dyDescent="0.2">
      <c r="A890" s="17"/>
      <c r="B890" s="34"/>
      <c r="C890" s="18"/>
      <c r="D890" s="19"/>
      <c r="E890" s="20"/>
      <c r="F890" s="18"/>
      <c r="G890" s="18"/>
      <c r="H890" s="8"/>
      <c r="I890" s="8"/>
      <c r="J890" s="8"/>
      <c r="N890" s="38"/>
    </row>
    <row r="891" spans="1:14" s="21" customFormat="1" x14ac:dyDescent="0.2">
      <c r="A891" s="17"/>
      <c r="B891" s="34"/>
      <c r="C891" s="18"/>
      <c r="D891" s="19"/>
      <c r="E891" s="20"/>
      <c r="F891" s="18"/>
      <c r="G891" s="18"/>
      <c r="H891" s="8"/>
      <c r="I891" s="8"/>
      <c r="J891" s="8"/>
      <c r="N891" s="38"/>
    </row>
    <row r="892" spans="1:14" s="21" customFormat="1" x14ac:dyDescent="0.2">
      <c r="A892" s="17"/>
      <c r="B892" s="34"/>
      <c r="C892" s="18"/>
      <c r="D892" s="19"/>
      <c r="E892" s="20"/>
      <c r="F892" s="18"/>
      <c r="G892" s="18"/>
      <c r="H892" s="8"/>
      <c r="I892" s="8"/>
      <c r="J892" s="8"/>
      <c r="N892" s="38"/>
    </row>
    <row r="893" spans="1:14" s="21" customFormat="1" x14ac:dyDescent="0.2">
      <c r="A893" s="17"/>
      <c r="B893" s="34"/>
      <c r="C893" s="18"/>
      <c r="D893" s="19"/>
      <c r="E893" s="20"/>
      <c r="F893" s="18"/>
      <c r="G893" s="18"/>
      <c r="H893" s="8"/>
      <c r="I893" s="8"/>
      <c r="J893" s="8"/>
      <c r="N893" s="38"/>
    </row>
    <row r="894" spans="1:14" s="21" customFormat="1" x14ac:dyDescent="0.2">
      <c r="A894" s="17"/>
      <c r="B894" s="34"/>
      <c r="C894" s="18"/>
      <c r="D894" s="19"/>
      <c r="E894" s="20"/>
      <c r="F894" s="18"/>
      <c r="G894" s="18"/>
      <c r="H894" s="8"/>
      <c r="I894" s="8"/>
      <c r="J894" s="8"/>
      <c r="N894" s="38"/>
    </row>
    <row r="895" spans="1:14" s="21" customFormat="1" x14ac:dyDescent="0.2">
      <c r="A895" s="17"/>
      <c r="B895" s="34"/>
      <c r="C895" s="18"/>
      <c r="D895" s="19"/>
      <c r="E895" s="20"/>
      <c r="F895" s="18"/>
      <c r="G895" s="18"/>
      <c r="H895" s="8"/>
      <c r="I895" s="8"/>
      <c r="J895" s="8"/>
      <c r="N895" s="38"/>
    </row>
    <row r="896" spans="1:14" s="21" customFormat="1" x14ac:dyDescent="0.2">
      <c r="A896" s="17"/>
      <c r="B896" s="34"/>
      <c r="C896" s="18"/>
      <c r="D896" s="19"/>
      <c r="E896" s="20"/>
      <c r="F896" s="18"/>
      <c r="G896" s="18"/>
      <c r="H896" s="8"/>
      <c r="I896" s="8"/>
      <c r="J896" s="8"/>
      <c r="N896" s="38"/>
    </row>
    <row r="897" spans="1:14" s="21" customFormat="1" x14ac:dyDescent="0.2">
      <c r="A897" s="17"/>
      <c r="B897" s="34"/>
      <c r="C897" s="18"/>
      <c r="D897" s="19"/>
      <c r="E897" s="20"/>
      <c r="F897" s="18"/>
      <c r="G897" s="18"/>
      <c r="H897" s="8"/>
      <c r="I897" s="8"/>
      <c r="J897" s="8"/>
      <c r="N897" s="38"/>
    </row>
    <row r="898" spans="1:14" s="21" customFormat="1" x14ac:dyDescent="0.2">
      <c r="A898" s="17"/>
      <c r="B898" s="34"/>
      <c r="C898" s="18"/>
      <c r="D898" s="19"/>
      <c r="E898" s="20"/>
      <c r="F898" s="18"/>
      <c r="G898" s="18"/>
      <c r="H898" s="8"/>
      <c r="I898" s="8"/>
      <c r="J898" s="8"/>
      <c r="N898" s="38"/>
    </row>
    <row r="899" spans="1:14" s="21" customFormat="1" x14ac:dyDescent="0.2">
      <c r="A899" s="17"/>
      <c r="B899" s="34"/>
      <c r="C899" s="18"/>
      <c r="D899" s="19"/>
      <c r="E899" s="20"/>
      <c r="F899" s="18"/>
      <c r="G899" s="18"/>
      <c r="H899" s="8"/>
      <c r="I899" s="8"/>
      <c r="J899" s="8"/>
      <c r="N899" s="38"/>
    </row>
    <row r="900" spans="1:14" s="21" customFormat="1" x14ac:dyDescent="0.2">
      <c r="A900" s="17"/>
      <c r="B900" s="34"/>
      <c r="C900" s="18"/>
      <c r="D900" s="19"/>
      <c r="E900" s="20"/>
      <c r="F900" s="18"/>
      <c r="G900" s="18"/>
      <c r="H900" s="8"/>
      <c r="I900" s="8"/>
      <c r="J900" s="8"/>
      <c r="N900" s="38"/>
    </row>
    <row r="901" spans="1:14" s="21" customFormat="1" x14ac:dyDescent="0.2">
      <c r="A901" s="17"/>
      <c r="B901" s="34"/>
      <c r="C901" s="18"/>
      <c r="D901" s="19"/>
      <c r="E901" s="20"/>
      <c r="F901" s="18"/>
      <c r="G901" s="18"/>
      <c r="H901" s="8"/>
      <c r="I901" s="8"/>
      <c r="J901" s="8"/>
      <c r="N901" s="38"/>
    </row>
    <row r="902" spans="1:14" s="21" customFormat="1" x14ac:dyDescent="0.2">
      <c r="A902" s="17"/>
      <c r="B902" s="34"/>
      <c r="C902" s="18"/>
      <c r="D902" s="19"/>
      <c r="E902" s="20"/>
      <c r="F902" s="18"/>
      <c r="G902" s="18"/>
      <c r="H902" s="8"/>
      <c r="I902" s="8"/>
      <c r="J902" s="8"/>
      <c r="N902" s="38"/>
    </row>
    <row r="903" spans="1:14" s="21" customFormat="1" x14ac:dyDescent="0.2">
      <c r="A903" s="17"/>
      <c r="B903" s="34"/>
      <c r="C903" s="18"/>
      <c r="D903" s="19"/>
      <c r="E903" s="20"/>
      <c r="F903" s="18"/>
      <c r="G903" s="18"/>
      <c r="H903" s="8"/>
      <c r="I903" s="8"/>
      <c r="J903" s="8"/>
      <c r="N903" s="38"/>
    </row>
    <row r="904" spans="1:14" s="21" customFormat="1" x14ac:dyDescent="0.2">
      <c r="A904" s="17"/>
      <c r="B904" s="34"/>
      <c r="C904" s="18"/>
      <c r="D904" s="19"/>
      <c r="E904" s="20"/>
      <c r="F904" s="18"/>
      <c r="G904" s="18"/>
      <c r="H904" s="8"/>
      <c r="I904" s="8"/>
      <c r="J904" s="8"/>
      <c r="N904" s="38"/>
    </row>
    <row r="905" spans="1:14" s="21" customFormat="1" x14ac:dyDescent="0.2">
      <c r="A905" s="17"/>
      <c r="B905" s="34"/>
      <c r="C905" s="18"/>
      <c r="D905" s="19"/>
      <c r="E905" s="20"/>
      <c r="F905" s="18"/>
      <c r="G905" s="18"/>
      <c r="H905" s="8"/>
      <c r="I905" s="8"/>
      <c r="J905" s="8"/>
      <c r="N905" s="38"/>
    </row>
    <row r="906" spans="1:14" s="21" customFormat="1" x14ac:dyDescent="0.2">
      <c r="A906" s="17"/>
      <c r="B906" s="34"/>
      <c r="C906" s="18"/>
      <c r="D906" s="19"/>
      <c r="E906" s="20"/>
      <c r="F906" s="18"/>
      <c r="G906" s="18"/>
      <c r="H906" s="8"/>
      <c r="I906" s="8"/>
      <c r="J906" s="8"/>
      <c r="N906" s="38"/>
    </row>
    <row r="907" spans="1:14" s="21" customFormat="1" x14ac:dyDescent="0.2">
      <c r="A907" s="17"/>
      <c r="B907" s="34"/>
      <c r="C907" s="18"/>
      <c r="D907" s="19"/>
      <c r="E907" s="20"/>
      <c r="F907" s="18"/>
      <c r="G907" s="18"/>
      <c r="H907" s="8"/>
      <c r="I907" s="8"/>
      <c r="J907" s="8"/>
      <c r="N907" s="38"/>
    </row>
    <row r="908" spans="1:14" s="21" customFormat="1" x14ac:dyDescent="0.2">
      <c r="A908" s="17"/>
      <c r="B908" s="34"/>
      <c r="C908" s="18"/>
      <c r="D908" s="19"/>
      <c r="E908" s="20"/>
      <c r="F908" s="18"/>
      <c r="G908" s="18"/>
      <c r="H908" s="8"/>
      <c r="I908" s="8"/>
      <c r="J908" s="8"/>
      <c r="N908" s="38"/>
    </row>
    <row r="909" spans="1:14" s="21" customFormat="1" x14ac:dyDescent="0.2">
      <c r="A909" s="17"/>
      <c r="B909" s="34"/>
      <c r="C909" s="18"/>
      <c r="D909" s="19"/>
      <c r="E909" s="20"/>
      <c r="F909" s="18"/>
      <c r="G909" s="18"/>
      <c r="H909" s="8"/>
      <c r="I909" s="8"/>
      <c r="J909" s="8"/>
      <c r="N909" s="38"/>
    </row>
    <row r="910" spans="1:14" s="21" customFormat="1" x14ac:dyDescent="0.2">
      <c r="A910" s="17"/>
      <c r="B910" s="34"/>
      <c r="C910" s="18"/>
      <c r="D910" s="19"/>
      <c r="E910" s="20"/>
      <c r="F910" s="18"/>
      <c r="G910" s="18"/>
      <c r="H910" s="8"/>
      <c r="I910" s="8"/>
      <c r="J910" s="8"/>
      <c r="N910" s="38"/>
    </row>
    <row r="911" spans="1:14" s="21" customFormat="1" x14ac:dyDescent="0.2">
      <c r="A911" s="17"/>
      <c r="B911" s="34"/>
      <c r="C911" s="18"/>
      <c r="D911" s="19"/>
      <c r="E911" s="20"/>
      <c r="F911" s="18"/>
      <c r="G911" s="18"/>
      <c r="H911" s="8"/>
      <c r="I911" s="8"/>
      <c r="J911" s="8"/>
      <c r="N911" s="38"/>
    </row>
    <row r="912" spans="1:14" s="21" customFormat="1" x14ac:dyDescent="0.2">
      <c r="A912" s="17"/>
      <c r="B912" s="34"/>
      <c r="C912" s="18"/>
      <c r="D912" s="19"/>
      <c r="E912" s="20"/>
      <c r="F912" s="18"/>
      <c r="G912" s="18"/>
      <c r="H912" s="8"/>
      <c r="I912" s="8"/>
      <c r="J912" s="8"/>
      <c r="N912" s="38"/>
    </row>
    <row r="913" spans="1:14" s="21" customFormat="1" x14ac:dyDescent="0.2">
      <c r="A913" s="17"/>
      <c r="B913" s="34"/>
      <c r="C913" s="18"/>
      <c r="D913" s="19"/>
      <c r="E913" s="20"/>
      <c r="F913" s="18"/>
      <c r="G913" s="18"/>
      <c r="H913" s="8"/>
      <c r="I913" s="8"/>
      <c r="J913" s="8"/>
      <c r="N913" s="38"/>
    </row>
    <row r="914" spans="1:14" s="21" customFormat="1" x14ac:dyDescent="0.2">
      <c r="A914" s="17"/>
      <c r="B914" s="34"/>
      <c r="C914" s="18"/>
      <c r="D914" s="19"/>
      <c r="E914" s="20"/>
      <c r="F914" s="18"/>
      <c r="G914" s="18"/>
      <c r="H914" s="8"/>
      <c r="I914" s="8"/>
      <c r="J914" s="8"/>
      <c r="N914" s="38"/>
    </row>
    <row r="915" spans="1:14" s="21" customFormat="1" x14ac:dyDescent="0.2">
      <c r="A915" s="17"/>
      <c r="B915" s="34"/>
      <c r="C915" s="18"/>
      <c r="D915" s="19"/>
      <c r="E915" s="20"/>
      <c r="F915" s="18"/>
      <c r="G915" s="18"/>
      <c r="H915" s="8"/>
      <c r="I915" s="8"/>
      <c r="J915" s="8"/>
      <c r="N915" s="38"/>
    </row>
    <row r="916" spans="1:14" s="21" customFormat="1" x14ac:dyDescent="0.2">
      <c r="A916" s="17"/>
      <c r="B916" s="34"/>
      <c r="C916" s="18"/>
      <c r="D916" s="19"/>
      <c r="E916" s="20"/>
      <c r="F916" s="18"/>
      <c r="G916" s="18"/>
      <c r="H916" s="8"/>
      <c r="I916" s="8"/>
      <c r="J916" s="8"/>
      <c r="N916" s="38"/>
    </row>
    <row r="917" spans="1:14" s="21" customFormat="1" x14ac:dyDescent="0.2">
      <c r="A917" s="17"/>
      <c r="B917" s="34"/>
      <c r="C917" s="18"/>
      <c r="D917" s="19"/>
      <c r="E917" s="20"/>
      <c r="F917" s="18"/>
      <c r="G917" s="18"/>
      <c r="H917" s="8"/>
      <c r="I917" s="8"/>
      <c r="J917" s="8"/>
      <c r="N917" s="38"/>
    </row>
    <row r="918" spans="1:14" s="21" customFormat="1" x14ac:dyDescent="0.2">
      <c r="A918" s="17"/>
      <c r="B918" s="34"/>
      <c r="C918" s="18"/>
      <c r="D918" s="19"/>
      <c r="E918" s="20"/>
      <c r="F918" s="18"/>
      <c r="G918" s="18"/>
      <c r="H918" s="8"/>
      <c r="I918" s="8"/>
      <c r="J918" s="8"/>
      <c r="N918" s="38"/>
    </row>
    <row r="919" spans="1:14" s="21" customFormat="1" x14ac:dyDescent="0.2">
      <c r="A919" s="17"/>
      <c r="B919" s="34"/>
      <c r="C919" s="18"/>
      <c r="D919" s="19"/>
      <c r="E919" s="20"/>
      <c r="F919" s="18"/>
      <c r="G919" s="18"/>
      <c r="H919" s="8"/>
      <c r="I919" s="8"/>
      <c r="J919" s="8"/>
      <c r="N919" s="38"/>
    </row>
    <row r="920" spans="1:14" s="21" customFormat="1" x14ac:dyDescent="0.2">
      <c r="A920" s="17"/>
      <c r="B920" s="34"/>
      <c r="C920" s="18"/>
      <c r="D920" s="19"/>
      <c r="E920" s="20"/>
      <c r="F920" s="18"/>
      <c r="G920" s="18"/>
      <c r="H920" s="8"/>
      <c r="I920" s="8"/>
      <c r="J920" s="8"/>
      <c r="N920" s="38"/>
    </row>
    <row r="921" spans="1:14" s="21" customFormat="1" x14ac:dyDescent="0.2">
      <c r="A921" s="17"/>
      <c r="B921" s="34"/>
      <c r="C921" s="18"/>
      <c r="D921" s="19"/>
      <c r="E921" s="20"/>
      <c r="F921" s="18"/>
      <c r="G921" s="18"/>
      <c r="H921" s="8"/>
      <c r="I921" s="8"/>
      <c r="J921" s="8"/>
      <c r="N921" s="38"/>
    </row>
    <row r="922" spans="1:14" s="21" customFormat="1" x14ac:dyDescent="0.2">
      <c r="A922" s="17"/>
      <c r="B922" s="34"/>
      <c r="C922" s="18"/>
      <c r="D922" s="19"/>
      <c r="E922" s="20"/>
      <c r="F922" s="18"/>
      <c r="G922" s="18"/>
      <c r="H922" s="8"/>
      <c r="I922" s="8"/>
      <c r="J922" s="8"/>
      <c r="N922" s="38"/>
    </row>
    <row r="923" spans="1:14" s="21" customFormat="1" x14ac:dyDescent="0.2">
      <c r="A923" s="17"/>
      <c r="B923" s="34"/>
      <c r="C923" s="18"/>
      <c r="D923" s="19"/>
      <c r="E923" s="20"/>
      <c r="F923" s="18"/>
      <c r="G923" s="18"/>
      <c r="H923" s="8"/>
      <c r="I923" s="8"/>
      <c r="J923" s="8"/>
      <c r="N923" s="38"/>
    </row>
    <row r="924" spans="1:14" s="21" customFormat="1" x14ac:dyDescent="0.2">
      <c r="A924" s="17"/>
      <c r="B924" s="34"/>
      <c r="C924" s="18"/>
      <c r="D924" s="19"/>
      <c r="E924" s="20"/>
      <c r="F924" s="18"/>
      <c r="G924" s="18"/>
      <c r="H924" s="8"/>
      <c r="I924" s="8"/>
      <c r="J924" s="8"/>
      <c r="N924" s="38"/>
    </row>
    <row r="925" spans="1:14" s="21" customFormat="1" x14ac:dyDescent="0.2">
      <c r="A925" s="17"/>
      <c r="B925" s="34"/>
      <c r="C925" s="18"/>
      <c r="D925" s="19"/>
      <c r="E925" s="20"/>
      <c r="F925" s="18"/>
      <c r="G925" s="18"/>
      <c r="H925" s="8"/>
      <c r="I925" s="8"/>
      <c r="J925" s="8"/>
      <c r="N925" s="38"/>
    </row>
    <row r="926" spans="1:14" s="21" customFormat="1" x14ac:dyDescent="0.2">
      <c r="A926" s="17"/>
      <c r="B926" s="34"/>
      <c r="C926" s="18"/>
      <c r="D926" s="19"/>
      <c r="E926" s="20"/>
      <c r="F926" s="18"/>
      <c r="G926" s="18"/>
      <c r="H926" s="8"/>
      <c r="I926" s="8"/>
      <c r="J926" s="8"/>
      <c r="N926" s="38"/>
    </row>
    <row r="927" spans="1:14" s="21" customFormat="1" x14ac:dyDescent="0.2">
      <c r="A927" s="17"/>
      <c r="B927" s="34"/>
      <c r="C927" s="18"/>
      <c r="D927" s="19"/>
      <c r="E927" s="20"/>
      <c r="F927" s="18"/>
      <c r="G927" s="18"/>
      <c r="H927" s="8"/>
      <c r="I927" s="8"/>
      <c r="J927" s="8"/>
      <c r="N927" s="38"/>
    </row>
    <row r="928" spans="1:14" s="21" customFormat="1" x14ac:dyDescent="0.2">
      <c r="A928" s="17"/>
      <c r="B928" s="34"/>
      <c r="C928" s="18"/>
      <c r="D928" s="19"/>
      <c r="E928" s="20"/>
      <c r="F928" s="18"/>
      <c r="G928" s="18"/>
      <c r="H928" s="8"/>
      <c r="I928" s="8"/>
      <c r="J928" s="8"/>
      <c r="N928" s="38"/>
    </row>
    <row r="929" spans="1:14" s="21" customFormat="1" x14ac:dyDescent="0.2">
      <c r="A929" s="17"/>
      <c r="B929" s="34"/>
      <c r="C929" s="18"/>
      <c r="D929" s="19"/>
      <c r="E929" s="20"/>
      <c r="F929" s="18"/>
      <c r="G929" s="18"/>
      <c r="H929" s="8"/>
      <c r="I929" s="8"/>
      <c r="J929" s="8"/>
      <c r="N929" s="38"/>
    </row>
    <row r="930" spans="1:14" s="21" customFormat="1" x14ac:dyDescent="0.2">
      <c r="A930" s="17"/>
      <c r="B930" s="34"/>
      <c r="C930" s="18"/>
      <c r="D930" s="19"/>
      <c r="E930" s="20"/>
      <c r="F930" s="18"/>
      <c r="G930" s="18"/>
      <c r="H930" s="8"/>
      <c r="I930" s="8"/>
      <c r="J930" s="8"/>
      <c r="N930" s="38"/>
    </row>
    <row r="931" spans="1:14" s="21" customFormat="1" x14ac:dyDescent="0.2">
      <c r="A931" s="17"/>
      <c r="B931" s="34"/>
      <c r="C931" s="18"/>
      <c r="D931" s="19"/>
      <c r="E931" s="20"/>
      <c r="F931" s="18"/>
      <c r="G931" s="18"/>
      <c r="H931" s="8"/>
      <c r="I931" s="8"/>
      <c r="J931" s="8"/>
      <c r="N931" s="38"/>
    </row>
    <row r="932" spans="1:14" s="21" customFormat="1" x14ac:dyDescent="0.2">
      <c r="A932" s="17"/>
      <c r="B932" s="34"/>
      <c r="C932" s="18"/>
      <c r="D932" s="19"/>
      <c r="E932" s="20"/>
      <c r="F932" s="18"/>
      <c r="G932" s="18"/>
      <c r="H932" s="8"/>
      <c r="I932" s="8"/>
      <c r="J932" s="8"/>
      <c r="N932" s="38"/>
    </row>
    <row r="933" spans="1:14" s="21" customFormat="1" x14ac:dyDescent="0.2">
      <c r="A933" s="17"/>
      <c r="B933" s="34"/>
      <c r="C933" s="18"/>
      <c r="D933" s="19"/>
      <c r="E933" s="20"/>
      <c r="F933" s="18"/>
      <c r="G933" s="18"/>
      <c r="H933" s="8"/>
      <c r="I933" s="8"/>
      <c r="J933" s="8"/>
      <c r="N933" s="38"/>
    </row>
    <row r="934" spans="1:14" s="21" customFormat="1" x14ac:dyDescent="0.2">
      <c r="A934" s="17"/>
      <c r="B934" s="34"/>
      <c r="C934" s="18"/>
      <c r="D934" s="19"/>
      <c r="E934" s="20"/>
      <c r="F934" s="18"/>
      <c r="G934" s="18"/>
      <c r="H934" s="8"/>
      <c r="I934" s="8"/>
      <c r="J934" s="8"/>
      <c r="N934" s="38"/>
    </row>
    <row r="935" spans="1:14" s="21" customFormat="1" x14ac:dyDescent="0.2">
      <c r="A935" s="17"/>
      <c r="B935" s="34"/>
      <c r="C935" s="18"/>
      <c r="D935" s="19"/>
      <c r="E935" s="20"/>
      <c r="F935" s="18"/>
      <c r="G935" s="18"/>
      <c r="H935" s="8"/>
      <c r="I935" s="8"/>
      <c r="J935" s="8"/>
      <c r="N935" s="38"/>
    </row>
    <row r="936" spans="1:14" s="21" customFormat="1" x14ac:dyDescent="0.2">
      <c r="A936" s="17"/>
      <c r="B936" s="34"/>
      <c r="C936" s="18"/>
      <c r="D936" s="19"/>
      <c r="E936" s="20"/>
      <c r="F936" s="18"/>
      <c r="G936" s="18"/>
      <c r="H936" s="8"/>
      <c r="I936" s="8"/>
      <c r="J936" s="8"/>
      <c r="N936" s="38"/>
    </row>
    <row r="937" spans="1:14" s="21" customFormat="1" x14ac:dyDescent="0.2">
      <c r="A937" s="17"/>
      <c r="B937" s="34"/>
      <c r="C937" s="18"/>
      <c r="D937" s="19"/>
      <c r="E937" s="20"/>
      <c r="F937" s="18"/>
      <c r="G937" s="18"/>
      <c r="H937" s="8"/>
      <c r="I937" s="8"/>
      <c r="J937" s="8"/>
      <c r="N937" s="38"/>
    </row>
    <row r="938" spans="1:14" s="21" customFormat="1" x14ac:dyDescent="0.2">
      <c r="A938" s="17"/>
      <c r="B938" s="34"/>
      <c r="C938" s="18"/>
      <c r="D938" s="19"/>
      <c r="E938" s="20"/>
      <c r="F938" s="18"/>
      <c r="G938" s="18"/>
      <c r="H938" s="8"/>
      <c r="I938" s="8"/>
      <c r="J938" s="8"/>
      <c r="N938" s="38"/>
    </row>
    <row r="939" spans="1:14" s="21" customFormat="1" x14ac:dyDescent="0.2">
      <c r="A939" s="17"/>
      <c r="B939" s="34"/>
      <c r="C939" s="18"/>
      <c r="D939" s="19"/>
      <c r="E939" s="20"/>
      <c r="F939" s="18"/>
      <c r="G939" s="18"/>
      <c r="H939" s="8"/>
      <c r="I939" s="8"/>
      <c r="J939" s="8"/>
      <c r="N939" s="38"/>
    </row>
    <row r="940" spans="1:14" s="21" customFormat="1" x14ac:dyDescent="0.2">
      <c r="A940" s="17"/>
      <c r="B940" s="34"/>
      <c r="C940" s="18"/>
      <c r="D940" s="19"/>
      <c r="E940" s="20"/>
      <c r="F940" s="18"/>
      <c r="G940" s="18"/>
      <c r="H940" s="8"/>
      <c r="I940" s="8"/>
      <c r="J940" s="8"/>
      <c r="N940" s="38"/>
    </row>
    <row r="941" spans="1:14" s="21" customFormat="1" x14ac:dyDescent="0.2">
      <c r="A941" s="17"/>
      <c r="B941" s="34"/>
      <c r="C941" s="18"/>
      <c r="D941" s="19"/>
      <c r="E941" s="20"/>
      <c r="F941" s="18"/>
      <c r="G941" s="18"/>
      <c r="H941" s="8"/>
      <c r="I941" s="8"/>
      <c r="J941" s="8"/>
      <c r="N941" s="38"/>
    </row>
    <row r="942" spans="1:14" s="21" customFormat="1" x14ac:dyDescent="0.2">
      <c r="A942" s="17"/>
      <c r="B942" s="34"/>
      <c r="C942" s="18"/>
      <c r="D942" s="19"/>
      <c r="E942" s="20"/>
      <c r="F942" s="18"/>
      <c r="G942" s="18"/>
      <c r="H942" s="8"/>
      <c r="I942" s="8"/>
      <c r="J942" s="8"/>
      <c r="N942" s="38"/>
    </row>
    <row r="943" spans="1:14" s="21" customFormat="1" x14ac:dyDescent="0.2">
      <c r="A943" s="17"/>
      <c r="B943" s="34"/>
      <c r="C943" s="18"/>
      <c r="D943" s="19"/>
      <c r="E943" s="20"/>
      <c r="F943" s="18"/>
      <c r="G943" s="18"/>
      <c r="H943" s="8"/>
      <c r="I943" s="8"/>
      <c r="J943" s="8"/>
      <c r="N943" s="38"/>
    </row>
    <row r="944" spans="1:14" s="21" customFormat="1" x14ac:dyDescent="0.2">
      <c r="A944" s="17"/>
      <c r="B944" s="34"/>
      <c r="C944" s="18"/>
      <c r="D944" s="19"/>
      <c r="E944" s="20"/>
      <c r="F944" s="18"/>
      <c r="G944" s="18"/>
      <c r="H944" s="8"/>
      <c r="I944" s="8"/>
      <c r="J944" s="8"/>
      <c r="N944" s="38"/>
    </row>
    <row r="945" spans="1:14" s="21" customFormat="1" x14ac:dyDescent="0.2">
      <c r="A945" s="17"/>
      <c r="B945" s="34"/>
      <c r="C945" s="18"/>
      <c r="D945" s="19"/>
      <c r="E945" s="20"/>
      <c r="F945" s="18"/>
      <c r="G945" s="18"/>
      <c r="H945" s="8"/>
      <c r="I945" s="8"/>
      <c r="J945" s="8"/>
      <c r="N945" s="38"/>
    </row>
    <row r="946" spans="1:14" s="21" customFormat="1" x14ac:dyDescent="0.2">
      <c r="A946" s="17"/>
      <c r="B946" s="34"/>
      <c r="C946" s="18"/>
      <c r="D946" s="19"/>
      <c r="E946" s="20"/>
      <c r="F946" s="18"/>
      <c r="G946" s="18"/>
      <c r="H946" s="8"/>
      <c r="I946" s="8"/>
      <c r="J946" s="8"/>
      <c r="N946" s="38"/>
    </row>
    <row r="947" spans="1:14" s="21" customFormat="1" x14ac:dyDescent="0.2">
      <c r="A947" s="17"/>
      <c r="B947" s="34"/>
      <c r="C947" s="18"/>
      <c r="D947" s="19"/>
      <c r="E947" s="20"/>
      <c r="F947" s="18"/>
      <c r="G947" s="18"/>
      <c r="H947" s="8"/>
      <c r="I947" s="8"/>
      <c r="J947" s="8"/>
      <c r="N947" s="38"/>
    </row>
    <row r="948" spans="1:14" s="21" customFormat="1" x14ac:dyDescent="0.2">
      <c r="A948" s="17"/>
      <c r="B948" s="34"/>
      <c r="C948" s="18"/>
      <c r="D948" s="19"/>
      <c r="E948" s="20"/>
      <c r="F948" s="18"/>
      <c r="G948" s="18"/>
      <c r="H948" s="8"/>
      <c r="I948" s="8"/>
      <c r="J948" s="8"/>
      <c r="N948" s="38"/>
    </row>
    <row r="949" spans="1:14" s="21" customFormat="1" x14ac:dyDescent="0.2">
      <c r="A949" s="17"/>
      <c r="B949" s="34"/>
      <c r="C949" s="18"/>
      <c r="D949" s="19"/>
      <c r="E949" s="20"/>
      <c r="F949" s="18"/>
      <c r="G949" s="18"/>
      <c r="H949" s="8"/>
      <c r="I949" s="8"/>
      <c r="J949" s="8"/>
      <c r="N949" s="38"/>
    </row>
    <row r="950" spans="1:14" s="21" customFormat="1" x14ac:dyDescent="0.2">
      <c r="A950" s="17"/>
      <c r="B950" s="34"/>
      <c r="C950" s="18"/>
      <c r="D950" s="19"/>
      <c r="E950" s="20"/>
      <c r="F950" s="18"/>
      <c r="G950" s="18"/>
      <c r="H950" s="8"/>
      <c r="I950" s="8"/>
      <c r="J950" s="8"/>
      <c r="N950" s="38"/>
    </row>
    <row r="951" spans="1:14" s="21" customFormat="1" x14ac:dyDescent="0.2">
      <c r="A951" s="17"/>
      <c r="B951" s="34"/>
      <c r="C951" s="18"/>
      <c r="D951" s="19"/>
      <c r="E951" s="20"/>
      <c r="F951" s="18"/>
      <c r="G951" s="18"/>
      <c r="H951" s="8"/>
      <c r="I951" s="8"/>
      <c r="J951" s="8"/>
      <c r="N951" s="38"/>
    </row>
    <row r="952" spans="1:14" s="21" customFormat="1" x14ac:dyDescent="0.2">
      <c r="A952" s="17"/>
      <c r="B952" s="34"/>
      <c r="C952" s="18"/>
      <c r="D952" s="19"/>
      <c r="E952" s="20"/>
      <c r="F952" s="18"/>
      <c r="G952" s="18"/>
      <c r="H952" s="8"/>
      <c r="I952" s="8"/>
      <c r="J952" s="8"/>
      <c r="N952" s="38"/>
    </row>
    <row r="953" spans="1:14" s="21" customFormat="1" x14ac:dyDescent="0.2">
      <c r="A953" s="17"/>
      <c r="B953" s="34"/>
      <c r="C953" s="18"/>
      <c r="D953" s="19"/>
      <c r="E953" s="20"/>
      <c r="F953" s="18"/>
      <c r="G953" s="18"/>
      <c r="H953" s="8"/>
      <c r="I953" s="8"/>
      <c r="J953" s="8"/>
      <c r="N953" s="38"/>
    </row>
    <row r="954" spans="1:14" s="21" customFormat="1" x14ac:dyDescent="0.2">
      <c r="A954" s="17"/>
      <c r="B954" s="34"/>
      <c r="C954" s="18"/>
      <c r="D954" s="19"/>
      <c r="E954" s="20"/>
      <c r="F954" s="18"/>
      <c r="G954" s="18"/>
      <c r="H954" s="8"/>
      <c r="I954" s="8"/>
      <c r="J954" s="8"/>
      <c r="N954" s="38"/>
    </row>
    <row r="955" spans="1:14" s="21" customFormat="1" x14ac:dyDescent="0.2">
      <c r="A955" s="17"/>
      <c r="B955" s="34"/>
      <c r="C955" s="18"/>
      <c r="D955" s="19"/>
      <c r="E955" s="20"/>
      <c r="F955" s="18"/>
      <c r="G955" s="18"/>
      <c r="H955" s="8"/>
      <c r="I955" s="8"/>
      <c r="J955" s="8"/>
      <c r="N955" s="38"/>
    </row>
    <row r="956" spans="1:14" s="21" customFormat="1" x14ac:dyDescent="0.2">
      <c r="A956" s="17"/>
      <c r="B956" s="34"/>
      <c r="C956" s="18"/>
      <c r="D956" s="19"/>
      <c r="E956" s="20"/>
      <c r="F956" s="18"/>
      <c r="G956" s="18"/>
      <c r="H956" s="8"/>
      <c r="I956" s="8"/>
      <c r="J956" s="8"/>
      <c r="N956" s="38"/>
    </row>
    <row r="957" spans="1:14" s="21" customFormat="1" x14ac:dyDescent="0.2">
      <c r="A957" s="17"/>
      <c r="B957" s="34"/>
      <c r="C957" s="18"/>
      <c r="D957" s="19"/>
      <c r="E957" s="20"/>
      <c r="F957" s="18"/>
      <c r="G957" s="18"/>
      <c r="H957" s="8"/>
      <c r="I957" s="8"/>
      <c r="J957" s="8"/>
      <c r="N957" s="38"/>
    </row>
    <row r="958" spans="1:14" s="21" customFormat="1" x14ac:dyDescent="0.2">
      <c r="A958" s="17"/>
      <c r="B958" s="34"/>
      <c r="C958" s="18"/>
      <c r="D958" s="19"/>
      <c r="E958" s="20"/>
      <c r="F958" s="18"/>
      <c r="G958" s="18"/>
      <c r="H958" s="8"/>
      <c r="I958" s="8"/>
      <c r="J958" s="8"/>
      <c r="N958" s="38"/>
    </row>
    <row r="959" spans="1:14" s="21" customFormat="1" x14ac:dyDescent="0.2">
      <c r="A959" s="17"/>
      <c r="B959" s="34"/>
      <c r="C959" s="18"/>
      <c r="D959" s="19"/>
      <c r="E959" s="20"/>
      <c r="F959" s="18"/>
      <c r="G959" s="18"/>
      <c r="H959" s="8"/>
      <c r="I959" s="8"/>
      <c r="J959" s="8"/>
      <c r="N959" s="38"/>
    </row>
    <row r="960" spans="1:14" s="21" customFormat="1" x14ac:dyDescent="0.2">
      <c r="A960" s="17"/>
      <c r="B960" s="34"/>
      <c r="C960" s="18"/>
      <c r="D960" s="19"/>
      <c r="E960" s="20"/>
      <c r="F960" s="18"/>
      <c r="G960" s="18"/>
      <c r="H960" s="8"/>
      <c r="I960" s="8"/>
      <c r="J960" s="8"/>
      <c r="N960" s="38"/>
    </row>
    <row r="961" spans="1:14" s="21" customFormat="1" x14ac:dyDescent="0.2">
      <c r="A961" s="17"/>
      <c r="B961" s="34"/>
      <c r="C961" s="18"/>
      <c r="D961" s="19"/>
      <c r="E961" s="20"/>
      <c r="F961" s="18"/>
      <c r="G961" s="18"/>
      <c r="H961" s="8"/>
      <c r="I961" s="8"/>
      <c r="J961" s="8"/>
      <c r="N961" s="38"/>
    </row>
    <row r="962" spans="1:14" s="21" customFormat="1" x14ac:dyDescent="0.2">
      <c r="A962" s="17"/>
      <c r="B962" s="34"/>
      <c r="C962" s="18"/>
      <c r="D962" s="19"/>
      <c r="E962" s="20"/>
      <c r="F962" s="18"/>
      <c r="G962" s="18"/>
      <c r="H962" s="8"/>
      <c r="I962" s="8"/>
      <c r="J962" s="8"/>
      <c r="N962" s="38"/>
    </row>
    <row r="963" spans="1:14" s="21" customFormat="1" x14ac:dyDescent="0.2">
      <c r="A963" s="17"/>
      <c r="B963" s="34"/>
      <c r="C963" s="18"/>
      <c r="D963" s="19"/>
      <c r="E963" s="20"/>
      <c r="F963" s="18"/>
      <c r="G963" s="18"/>
      <c r="H963" s="8"/>
      <c r="I963" s="8"/>
      <c r="J963" s="8"/>
      <c r="N963" s="38"/>
    </row>
    <row r="964" spans="1:14" s="21" customFormat="1" x14ac:dyDescent="0.2">
      <c r="A964" s="17"/>
      <c r="B964" s="34"/>
      <c r="C964" s="18"/>
      <c r="D964" s="19"/>
      <c r="E964" s="20"/>
      <c r="F964" s="18"/>
      <c r="G964" s="18"/>
      <c r="H964" s="8"/>
      <c r="I964" s="8"/>
      <c r="J964" s="8"/>
      <c r="N964" s="38"/>
    </row>
    <row r="965" spans="1:14" s="21" customFormat="1" x14ac:dyDescent="0.2">
      <c r="A965" s="17"/>
      <c r="B965" s="34"/>
      <c r="C965" s="18"/>
      <c r="D965" s="19"/>
      <c r="E965" s="20"/>
      <c r="F965" s="18"/>
      <c r="G965" s="18"/>
      <c r="H965" s="8"/>
      <c r="I965" s="8"/>
      <c r="J965" s="8"/>
      <c r="N965" s="38"/>
    </row>
    <row r="966" spans="1:14" s="21" customFormat="1" x14ac:dyDescent="0.2">
      <c r="A966" s="17"/>
      <c r="B966" s="34"/>
      <c r="C966" s="18"/>
      <c r="D966" s="19"/>
      <c r="E966" s="20"/>
      <c r="F966" s="18"/>
      <c r="G966" s="18"/>
      <c r="H966" s="8"/>
      <c r="I966" s="8"/>
      <c r="J966" s="8"/>
      <c r="N966" s="38"/>
    </row>
    <row r="967" spans="1:14" s="21" customFormat="1" x14ac:dyDescent="0.2">
      <c r="A967" s="17"/>
      <c r="B967" s="34"/>
      <c r="C967" s="18"/>
      <c r="D967" s="19"/>
      <c r="E967" s="20"/>
      <c r="F967" s="18"/>
      <c r="G967" s="18"/>
      <c r="H967" s="8"/>
      <c r="I967" s="8"/>
      <c r="J967" s="8"/>
      <c r="N967" s="38"/>
    </row>
    <row r="968" spans="1:14" s="21" customFormat="1" x14ac:dyDescent="0.2">
      <c r="A968" s="17"/>
      <c r="B968" s="34"/>
      <c r="C968" s="18"/>
      <c r="D968" s="19"/>
      <c r="E968" s="20"/>
      <c r="F968" s="18"/>
      <c r="G968" s="18"/>
      <c r="H968" s="8"/>
      <c r="I968" s="8"/>
      <c r="J968" s="8"/>
      <c r="N968" s="38"/>
    </row>
    <row r="969" spans="1:14" s="21" customFormat="1" x14ac:dyDescent="0.2">
      <c r="A969" s="17"/>
      <c r="B969" s="34"/>
      <c r="C969" s="18"/>
      <c r="D969" s="19"/>
      <c r="E969" s="20"/>
      <c r="F969" s="18"/>
      <c r="G969" s="18"/>
      <c r="H969" s="8"/>
      <c r="I969" s="8"/>
      <c r="J969" s="8"/>
      <c r="N969" s="38"/>
    </row>
    <row r="970" spans="1:14" s="21" customFormat="1" x14ac:dyDescent="0.2">
      <c r="A970" s="17"/>
      <c r="B970" s="34"/>
      <c r="C970" s="18"/>
      <c r="D970" s="19"/>
      <c r="E970" s="20"/>
      <c r="F970" s="18"/>
      <c r="G970" s="18"/>
      <c r="H970" s="8"/>
      <c r="I970" s="8"/>
      <c r="J970" s="8"/>
      <c r="N970" s="38"/>
    </row>
    <row r="971" spans="1:14" s="21" customFormat="1" x14ac:dyDescent="0.2">
      <c r="A971" s="17"/>
      <c r="B971" s="34"/>
      <c r="C971" s="18"/>
      <c r="D971" s="19"/>
      <c r="E971" s="20"/>
      <c r="F971" s="18"/>
      <c r="G971" s="18"/>
      <c r="H971" s="8"/>
      <c r="I971" s="8"/>
      <c r="J971" s="8"/>
      <c r="N971" s="38"/>
    </row>
    <row r="972" spans="1:14" s="21" customFormat="1" x14ac:dyDescent="0.2">
      <c r="A972" s="17"/>
      <c r="B972" s="34"/>
      <c r="C972" s="18"/>
      <c r="D972" s="19"/>
      <c r="E972" s="20"/>
      <c r="F972" s="18"/>
      <c r="G972" s="18"/>
      <c r="H972" s="8"/>
      <c r="I972" s="8"/>
      <c r="J972" s="8"/>
      <c r="N972" s="38"/>
    </row>
    <row r="973" spans="1:14" s="21" customFormat="1" x14ac:dyDescent="0.2">
      <c r="A973" s="17"/>
      <c r="B973" s="34"/>
      <c r="C973" s="18"/>
      <c r="D973" s="19"/>
      <c r="E973" s="20"/>
      <c r="F973" s="18"/>
      <c r="G973" s="18"/>
      <c r="H973" s="8"/>
      <c r="I973" s="8"/>
      <c r="J973" s="8"/>
      <c r="N973" s="38"/>
    </row>
    <row r="974" spans="1:14" s="21" customFormat="1" x14ac:dyDescent="0.2">
      <c r="A974" s="17"/>
      <c r="B974" s="34"/>
      <c r="C974" s="18"/>
      <c r="D974" s="19"/>
      <c r="E974" s="20"/>
      <c r="F974" s="18"/>
      <c r="G974" s="18"/>
      <c r="H974" s="8"/>
      <c r="I974" s="8"/>
      <c r="J974" s="8"/>
      <c r="N974" s="38"/>
    </row>
    <row r="975" spans="1:14" s="21" customFormat="1" x14ac:dyDescent="0.2">
      <c r="A975" s="17"/>
      <c r="B975" s="34"/>
      <c r="C975" s="18"/>
      <c r="D975" s="19"/>
      <c r="E975" s="20"/>
      <c r="F975" s="18"/>
      <c r="G975" s="18"/>
      <c r="H975" s="8"/>
      <c r="I975" s="8"/>
      <c r="J975" s="8"/>
      <c r="N975" s="38"/>
    </row>
    <row r="976" spans="1:14" s="21" customFormat="1" x14ac:dyDescent="0.2">
      <c r="A976" s="17"/>
      <c r="B976" s="34"/>
      <c r="C976" s="18"/>
      <c r="D976" s="19"/>
      <c r="E976" s="20"/>
      <c r="F976" s="18"/>
      <c r="G976" s="18"/>
      <c r="H976" s="8"/>
      <c r="I976" s="8"/>
      <c r="J976" s="8"/>
      <c r="N976" s="38"/>
    </row>
    <row r="977" spans="1:14" s="21" customFormat="1" x14ac:dyDescent="0.2">
      <c r="A977" s="17"/>
      <c r="B977" s="34"/>
      <c r="C977" s="18"/>
      <c r="D977" s="19"/>
      <c r="E977" s="20"/>
      <c r="F977" s="18"/>
      <c r="G977" s="18"/>
      <c r="H977" s="8"/>
      <c r="I977" s="8"/>
      <c r="J977" s="8"/>
      <c r="N977" s="38"/>
    </row>
    <row r="978" spans="1:14" s="21" customFormat="1" x14ac:dyDescent="0.2">
      <c r="A978" s="17"/>
      <c r="B978" s="34"/>
      <c r="C978" s="18"/>
      <c r="D978" s="19"/>
      <c r="E978" s="20"/>
      <c r="F978" s="18"/>
      <c r="G978" s="18"/>
      <c r="H978" s="8"/>
      <c r="I978" s="8"/>
      <c r="J978" s="8"/>
      <c r="N978" s="38"/>
    </row>
    <row r="979" spans="1:14" s="21" customFormat="1" x14ac:dyDescent="0.2">
      <c r="A979" s="17"/>
      <c r="B979" s="34"/>
      <c r="C979" s="18"/>
      <c r="D979" s="19"/>
      <c r="E979" s="20"/>
      <c r="F979" s="18"/>
      <c r="G979" s="18"/>
      <c r="H979" s="8"/>
      <c r="I979" s="8"/>
      <c r="J979" s="8"/>
      <c r="N979" s="38"/>
    </row>
    <row r="980" spans="1:14" s="21" customFormat="1" x14ac:dyDescent="0.2">
      <c r="A980" s="17"/>
      <c r="B980" s="34"/>
      <c r="C980" s="18"/>
      <c r="D980" s="19"/>
      <c r="E980" s="20"/>
      <c r="F980" s="18"/>
      <c r="G980" s="18"/>
      <c r="H980" s="8"/>
      <c r="I980" s="8"/>
      <c r="J980" s="8"/>
      <c r="N980" s="38"/>
    </row>
    <row r="981" spans="1:14" s="21" customFormat="1" x14ac:dyDescent="0.2">
      <c r="A981" s="17"/>
      <c r="B981" s="34"/>
      <c r="C981" s="18"/>
      <c r="D981" s="19"/>
      <c r="E981" s="20"/>
      <c r="F981" s="18"/>
      <c r="G981" s="18"/>
      <c r="H981" s="8"/>
      <c r="I981" s="8"/>
      <c r="J981" s="8"/>
      <c r="N981" s="38"/>
    </row>
    <row r="982" spans="1:14" s="21" customFormat="1" x14ac:dyDescent="0.2">
      <c r="A982" s="17"/>
      <c r="B982" s="34"/>
      <c r="C982" s="18"/>
      <c r="D982" s="19"/>
      <c r="E982" s="20"/>
      <c r="F982" s="18"/>
      <c r="G982" s="18"/>
      <c r="H982" s="8"/>
      <c r="I982" s="8"/>
      <c r="J982" s="8"/>
      <c r="N982" s="38"/>
    </row>
    <row r="983" spans="1:14" s="21" customFormat="1" x14ac:dyDescent="0.2">
      <c r="A983" s="17"/>
      <c r="B983" s="34"/>
      <c r="C983" s="18"/>
      <c r="D983" s="19"/>
      <c r="E983" s="20"/>
      <c r="F983" s="18"/>
      <c r="G983" s="18"/>
      <c r="H983" s="8"/>
      <c r="I983" s="8"/>
      <c r="J983" s="8"/>
      <c r="N983" s="38"/>
    </row>
    <row r="984" spans="1:14" s="21" customFormat="1" x14ac:dyDescent="0.2">
      <c r="A984" s="17"/>
      <c r="B984" s="34"/>
      <c r="C984" s="18"/>
      <c r="D984" s="19"/>
      <c r="E984" s="20"/>
      <c r="F984" s="18"/>
      <c r="G984" s="18"/>
      <c r="H984" s="8"/>
      <c r="I984" s="8"/>
      <c r="J984" s="8"/>
      <c r="N984" s="38"/>
    </row>
    <row r="985" spans="1:14" s="21" customFormat="1" x14ac:dyDescent="0.2">
      <c r="A985" s="17"/>
      <c r="B985" s="34"/>
      <c r="C985" s="18"/>
      <c r="D985" s="19"/>
      <c r="E985" s="20"/>
      <c r="F985" s="18"/>
      <c r="G985" s="18"/>
      <c r="H985" s="8"/>
      <c r="I985" s="8"/>
      <c r="J985" s="8"/>
      <c r="N985" s="38"/>
    </row>
    <row r="986" spans="1:14" s="21" customFormat="1" x14ac:dyDescent="0.2">
      <c r="A986" s="17"/>
      <c r="B986" s="34"/>
      <c r="C986" s="18"/>
      <c r="D986" s="19"/>
      <c r="E986" s="20"/>
      <c r="F986" s="18"/>
      <c r="G986" s="18"/>
      <c r="H986" s="8"/>
      <c r="I986" s="8"/>
      <c r="J986" s="8"/>
      <c r="N986" s="38"/>
    </row>
    <row r="987" spans="1:14" s="21" customFormat="1" x14ac:dyDescent="0.2">
      <c r="A987" s="17"/>
      <c r="B987" s="34"/>
      <c r="C987" s="18"/>
      <c r="D987" s="19"/>
      <c r="E987" s="20"/>
      <c r="F987" s="18"/>
      <c r="G987" s="18"/>
      <c r="H987" s="8"/>
      <c r="I987" s="8"/>
      <c r="J987" s="8"/>
      <c r="N987" s="38"/>
    </row>
    <row r="988" spans="1:14" s="21" customFormat="1" x14ac:dyDescent="0.2">
      <c r="A988" s="17"/>
      <c r="B988" s="34"/>
      <c r="C988" s="18"/>
      <c r="D988" s="19"/>
      <c r="E988" s="20"/>
      <c r="F988" s="18"/>
      <c r="G988" s="18"/>
      <c r="H988" s="8"/>
      <c r="I988" s="8"/>
      <c r="J988" s="8"/>
      <c r="N988" s="38"/>
    </row>
    <row r="989" spans="1:14" s="21" customFormat="1" x14ac:dyDescent="0.2">
      <c r="A989" s="17"/>
      <c r="B989" s="34"/>
      <c r="C989" s="18"/>
      <c r="D989" s="19"/>
      <c r="E989" s="20"/>
      <c r="F989" s="18"/>
      <c r="G989" s="18"/>
      <c r="H989" s="8"/>
      <c r="I989" s="8"/>
      <c r="J989" s="8"/>
      <c r="N989" s="38"/>
    </row>
    <row r="990" spans="1:14" s="21" customFormat="1" x14ac:dyDescent="0.2">
      <c r="A990" s="17"/>
      <c r="B990" s="34"/>
      <c r="C990" s="18"/>
      <c r="D990" s="19"/>
      <c r="E990" s="20"/>
      <c r="F990" s="18"/>
      <c r="G990" s="18"/>
      <c r="H990" s="8"/>
      <c r="I990" s="8"/>
      <c r="J990" s="8"/>
      <c r="N990" s="38"/>
    </row>
    <row r="991" spans="1:14" s="21" customFormat="1" x14ac:dyDescent="0.2">
      <c r="A991" s="17"/>
      <c r="B991" s="34"/>
      <c r="C991" s="18"/>
      <c r="D991" s="19"/>
      <c r="E991" s="20"/>
      <c r="F991" s="18"/>
      <c r="G991" s="18"/>
      <c r="H991" s="8"/>
      <c r="I991" s="8"/>
      <c r="J991" s="8"/>
      <c r="N991" s="38"/>
    </row>
    <row r="992" spans="1:14" s="21" customFormat="1" x14ac:dyDescent="0.2">
      <c r="A992" s="17"/>
      <c r="B992" s="34"/>
      <c r="C992" s="18"/>
      <c r="D992" s="19"/>
      <c r="E992" s="20"/>
      <c r="F992" s="18"/>
      <c r="G992" s="18"/>
      <c r="H992" s="8"/>
      <c r="I992" s="8"/>
      <c r="J992" s="8"/>
      <c r="N992" s="38"/>
    </row>
    <row r="993" spans="1:14" s="21" customFormat="1" x14ac:dyDescent="0.2">
      <c r="A993" s="17"/>
      <c r="B993" s="34"/>
      <c r="C993" s="18"/>
      <c r="D993" s="19"/>
      <c r="E993" s="20"/>
      <c r="F993" s="18"/>
      <c r="G993" s="18"/>
      <c r="H993" s="8"/>
      <c r="I993" s="8"/>
      <c r="J993" s="8"/>
      <c r="N993" s="38"/>
    </row>
    <row r="994" spans="1:14" s="21" customFormat="1" x14ac:dyDescent="0.2">
      <c r="A994" s="17"/>
      <c r="B994" s="34"/>
      <c r="C994" s="18"/>
      <c r="D994" s="19"/>
      <c r="E994" s="20"/>
      <c r="F994" s="18"/>
      <c r="G994" s="18"/>
      <c r="H994" s="8"/>
      <c r="I994" s="8"/>
      <c r="J994" s="8"/>
      <c r="N994" s="38"/>
    </row>
    <row r="995" spans="1:14" s="21" customFormat="1" x14ac:dyDescent="0.2">
      <c r="A995" s="17"/>
      <c r="B995" s="34"/>
      <c r="C995" s="18"/>
      <c r="D995" s="19"/>
      <c r="E995" s="20"/>
      <c r="F995" s="18"/>
      <c r="G995" s="18"/>
      <c r="H995" s="8"/>
      <c r="I995" s="8"/>
      <c r="J995" s="8"/>
      <c r="N995" s="38"/>
    </row>
    <row r="996" spans="1:14" s="21" customFormat="1" x14ac:dyDescent="0.2">
      <c r="A996" s="17"/>
      <c r="B996" s="34"/>
      <c r="C996" s="18"/>
      <c r="D996" s="19"/>
      <c r="E996" s="20"/>
      <c r="F996" s="18"/>
      <c r="G996" s="18"/>
      <c r="H996" s="8"/>
      <c r="I996" s="8"/>
      <c r="J996" s="8"/>
      <c r="N996" s="38"/>
    </row>
    <row r="997" spans="1:14" s="21" customFormat="1" x14ac:dyDescent="0.2">
      <c r="A997" s="17"/>
      <c r="B997" s="34"/>
      <c r="C997" s="18"/>
      <c r="D997" s="19"/>
      <c r="E997" s="20"/>
      <c r="F997" s="18"/>
      <c r="G997" s="18"/>
      <c r="H997" s="8"/>
      <c r="I997" s="8"/>
      <c r="J997" s="8"/>
      <c r="N997" s="38"/>
    </row>
    <row r="998" spans="1:14" s="21" customFormat="1" x14ac:dyDescent="0.2">
      <c r="A998" s="17"/>
      <c r="B998" s="34"/>
      <c r="C998" s="18"/>
      <c r="D998" s="19"/>
      <c r="E998" s="20"/>
      <c r="F998" s="18"/>
      <c r="G998" s="18"/>
      <c r="H998" s="8"/>
      <c r="I998" s="8"/>
      <c r="J998" s="8"/>
      <c r="N998" s="38"/>
    </row>
    <row r="999" spans="1:14" s="21" customFormat="1" x14ac:dyDescent="0.2">
      <c r="A999" s="17"/>
      <c r="B999" s="34"/>
      <c r="C999" s="18"/>
      <c r="D999" s="19"/>
      <c r="E999" s="20"/>
      <c r="F999" s="18"/>
      <c r="G999" s="18"/>
      <c r="H999" s="8"/>
      <c r="I999" s="8"/>
      <c r="J999" s="8"/>
      <c r="N999" s="38"/>
    </row>
    <row r="1000" spans="1:14" s="21" customFormat="1" x14ac:dyDescent="0.2">
      <c r="A1000" s="17"/>
      <c r="B1000" s="34"/>
      <c r="C1000" s="18"/>
      <c r="D1000" s="19"/>
      <c r="E1000" s="20"/>
      <c r="F1000" s="18"/>
      <c r="G1000" s="18"/>
      <c r="H1000" s="8"/>
      <c r="I1000" s="8"/>
      <c r="J1000" s="8"/>
      <c r="N1000" s="38"/>
    </row>
    <row r="1001" spans="1:14" s="21" customFormat="1" x14ac:dyDescent="0.2">
      <c r="A1001" s="17"/>
      <c r="B1001" s="34"/>
      <c r="C1001" s="18"/>
      <c r="D1001" s="19"/>
      <c r="E1001" s="20"/>
      <c r="F1001" s="18"/>
      <c r="G1001" s="18"/>
      <c r="H1001" s="8"/>
      <c r="I1001" s="8"/>
      <c r="J1001" s="8"/>
      <c r="N1001" s="38"/>
    </row>
    <row r="1002" spans="1:14" s="21" customFormat="1" x14ac:dyDescent="0.2">
      <c r="A1002" s="17"/>
      <c r="B1002" s="34"/>
      <c r="C1002" s="18"/>
      <c r="D1002" s="19"/>
      <c r="E1002" s="20"/>
      <c r="F1002" s="18"/>
      <c r="G1002" s="18"/>
      <c r="H1002" s="8"/>
      <c r="I1002" s="8"/>
      <c r="J1002" s="8"/>
      <c r="N1002" s="38"/>
    </row>
    <row r="1003" spans="1:14" s="21" customFormat="1" x14ac:dyDescent="0.2">
      <c r="A1003" s="17"/>
      <c r="B1003" s="34"/>
      <c r="C1003" s="18"/>
      <c r="D1003" s="19"/>
      <c r="E1003" s="20"/>
      <c r="F1003" s="18"/>
      <c r="G1003" s="18"/>
      <c r="H1003" s="8"/>
      <c r="I1003" s="8"/>
      <c r="J1003" s="8"/>
      <c r="N1003" s="38"/>
    </row>
    <row r="1004" spans="1:14" s="21" customFormat="1" x14ac:dyDescent="0.2">
      <c r="A1004" s="17"/>
      <c r="B1004" s="34"/>
      <c r="C1004" s="18"/>
      <c r="D1004" s="19"/>
      <c r="E1004" s="20"/>
      <c r="F1004" s="18"/>
      <c r="G1004" s="18"/>
      <c r="H1004" s="8"/>
      <c r="I1004" s="8"/>
      <c r="J1004" s="8"/>
      <c r="N1004" s="38"/>
    </row>
    <row r="1005" spans="1:14" s="21" customFormat="1" x14ac:dyDescent="0.2">
      <c r="A1005" s="17"/>
      <c r="B1005" s="34"/>
      <c r="C1005" s="18"/>
      <c r="D1005" s="19"/>
      <c r="E1005" s="20"/>
      <c r="F1005" s="18"/>
      <c r="G1005" s="18"/>
      <c r="H1005" s="8"/>
      <c r="I1005" s="8"/>
      <c r="J1005" s="8"/>
      <c r="N1005" s="38"/>
    </row>
    <row r="1006" spans="1:14" s="21" customFormat="1" x14ac:dyDescent="0.2">
      <c r="A1006" s="17"/>
      <c r="B1006" s="34"/>
      <c r="C1006" s="18"/>
      <c r="D1006" s="19"/>
      <c r="E1006" s="20"/>
      <c r="F1006" s="18"/>
      <c r="G1006" s="18"/>
      <c r="H1006" s="8"/>
      <c r="I1006" s="8"/>
      <c r="J1006" s="8"/>
      <c r="N1006" s="38"/>
    </row>
    <row r="1007" spans="1:14" s="21" customFormat="1" x14ac:dyDescent="0.2">
      <c r="A1007" s="17"/>
      <c r="B1007" s="34"/>
      <c r="C1007" s="18"/>
      <c r="D1007" s="19"/>
      <c r="E1007" s="20"/>
      <c r="F1007" s="18"/>
      <c r="G1007" s="18"/>
      <c r="H1007" s="8"/>
      <c r="I1007" s="8"/>
      <c r="J1007" s="8"/>
      <c r="N1007" s="38"/>
    </row>
    <row r="1008" spans="1:14" s="21" customFormat="1" x14ac:dyDescent="0.2">
      <c r="A1008" s="17"/>
      <c r="B1008" s="34"/>
      <c r="C1008" s="18"/>
      <c r="D1008" s="19"/>
      <c r="E1008" s="20"/>
      <c r="F1008" s="18"/>
      <c r="G1008" s="18"/>
      <c r="H1008" s="8"/>
      <c r="I1008" s="8"/>
      <c r="J1008" s="8"/>
      <c r="N1008" s="38"/>
    </row>
    <row r="1009" spans="1:14" s="21" customFormat="1" x14ac:dyDescent="0.2">
      <c r="A1009" s="17"/>
      <c r="B1009" s="34"/>
      <c r="C1009" s="18"/>
      <c r="D1009" s="19"/>
      <c r="E1009" s="20"/>
      <c r="F1009" s="18"/>
      <c r="G1009" s="18"/>
      <c r="H1009" s="8"/>
      <c r="I1009" s="8"/>
      <c r="J1009" s="8"/>
      <c r="N1009" s="38"/>
    </row>
    <row r="1010" spans="1:14" s="21" customFormat="1" x14ac:dyDescent="0.2">
      <c r="A1010" s="17"/>
      <c r="B1010" s="34"/>
      <c r="C1010" s="18"/>
      <c r="D1010" s="19"/>
      <c r="E1010" s="20"/>
      <c r="F1010" s="18"/>
      <c r="G1010" s="18"/>
      <c r="H1010" s="8"/>
      <c r="I1010" s="8"/>
      <c r="J1010" s="8"/>
      <c r="N1010" s="38"/>
    </row>
    <row r="1011" spans="1:14" s="21" customFormat="1" x14ac:dyDescent="0.2">
      <c r="A1011" s="17"/>
      <c r="B1011" s="34"/>
      <c r="C1011" s="18"/>
      <c r="D1011" s="19"/>
      <c r="E1011" s="20"/>
      <c r="F1011" s="18"/>
      <c r="G1011" s="18"/>
      <c r="H1011" s="8"/>
      <c r="I1011" s="8"/>
      <c r="J1011" s="8"/>
      <c r="N1011" s="38"/>
    </row>
    <row r="1012" spans="1:14" s="21" customFormat="1" x14ac:dyDescent="0.2">
      <c r="A1012" s="17"/>
      <c r="B1012" s="34"/>
      <c r="C1012" s="18"/>
      <c r="D1012" s="19"/>
      <c r="E1012" s="20"/>
      <c r="F1012" s="18"/>
      <c r="G1012" s="18"/>
      <c r="H1012" s="8"/>
      <c r="I1012" s="8"/>
      <c r="J1012" s="8"/>
      <c r="N1012" s="38"/>
    </row>
    <row r="1013" spans="1:14" s="21" customFormat="1" x14ac:dyDescent="0.2">
      <c r="A1013" s="17"/>
      <c r="B1013" s="34"/>
      <c r="C1013" s="18"/>
      <c r="D1013" s="19"/>
      <c r="E1013" s="20"/>
      <c r="F1013" s="18"/>
      <c r="G1013" s="18"/>
      <c r="H1013" s="8"/>
      <c r="I1013" s="8"/>
      <c r="J1013" s="8"/>
      <c r="N1013" s="38"/>
    </row>
    <row r="1014" spans="1:14" s="21" customFormat="1" x14ac:dyDescent="0.2">
      <c r="A1014" s="17"/>
      <c r="B1014" s="34"/>
      <c r="C1014" s="18"/>
      <c r="D1014" s="19"/>
      <c r="E1014" s="20"/>
      <c r="F1014" s="18"/>
      <c r="G1014" s="18"/>
      <c r="H1014" s="8"/>
      <c r="I1014" s="8"/>
      <c r="J1014" s="8"/>
      <c r="N1014" s="38"/>
    </row>
    <row r="1015" spans="1:14" s="21" customFormat="1" x14ac:dyDescent="0.2">
      <c r="A1015" s="17"/>
      <c r="B1015" s="34"/>
      <c r="C1015" s="18"/>
      <c r="D1015" s="19"/>
      <c r="E1015" s="20"/>
      <c r="F1015" s="18"/>
      <c r="G1015" s="18"/>
      <c r="H1015" s="8"/>
      <c r="I1015" s="8"/>
      <c r="J1015" s="8"/>
      <c r="N1015" s="38"/>
    </row>
    <row r="1016" spans="1:14" s="21" customFormat="1" x14ac:dyDescent="0.2">
      <c r="A1016" s="17"/>
      <c r="B1016" s="34"/>
      <c r="C1016" s="18"/>
      <c r="D1016" s="19"/>
      <c r="E1016" s="20"/>
      <c r="F1016" s="18"/>
      <c r="G1016" s="18"/>
      <c r="H1016" s="8"/>
      <c r="I1016" s="8"/>
      <c r="J1016" s="8"/>
      <c r="N1016" s="38"/>
    </row>
    <row r="1017" spans="1:14" s="21" customFormat="1" x14ac:dyDescent="0.2">
      <c r="A1017" s="17"/>
      <c r="B1017" s="34"/>
      <c r="C1017" s="18"/>
      <c r="D1017" s="19"/>
      <c r="E1017" s="20"/>
      <c r="F1017" s="18"/>
      <c r="G1017" s="18"/>
      <c r="H1017" s="8"/>
      <c r="I1017" s="8"/>
      <c r="J1017" s="8"/>
      <c r="N1017" s="38"/>
    </row>
    <row r="1018" spans="1:14" s="21" customFormat="1" x14ac:dyDescent="0.2">
      <c r="A1018" s="17"/>
      <c r="B1018" s="34"/>
      <c r="C1018" s="18"/>
      <c r="D1018" s="19"/>
      <c r="E1018" s="20"/>
      <c r="F1018" s="18"/>
      <c r="G1018" s="18"/>
      <c r="H1018" s="8"/>
      <c r="I1018" s="8"/>
      <c r="J1018" s="8"/>
      <c r="N1018" s="38"/>
    </row>
    <row r="1019" spans="1:14" s="21" customFormat="1" x14ac:dyDescent="0.2">
      <c r="A1019" s="17"/>
      <c r="B1019" s="34"/>
      <c r="C1019" s="18"/>
      <c r="D1019" s="19"/>
      <c r="E1019" s="20"/>
      <c r="F1019" s="18"/>
      <c r="G1019" s="18"/>
      <c r="H1019" s="8"/>
      <c r="I1019" s="8"/>
      <c r="J1019" s="8"/>
      <c r="N1019" s="38"/>
    </row>
    <row r="1020" spans="1:14" s="21" customFormat="1" x14ac:dyDescent="0.2">
      <c r="A1020" s="17"/>
      <c r="B1020" s="34"/>
      <c r="C1020" s="18"/>
      <c r="D1020" s="19"/>
      <c r="E1020" s="20"/>
      <c r="F1020" s="18"/>
      <c r="G1020" s="18"/>
      <c r="H1020" s="8"/>
      <c r="I1020" s="8"/>
      <c r="J1020" s="8"/>
      <c r="N1020" s="38"/>
    </row>
    <row r="1021" spans="1:14" s="21" customFormat="1" x14ac:dyDescent="0.2">
      <c r="A1021" s="17"/>
      <c r="B1021" s="34"/>
      <c r="C1021" s="18"/>
      <c r="D1021" s="19"/>
      <c r="E1021" s="20"/>
      <c r="F1021" s="18"/>
      <c r="G1021" s="18"/>
      <c r="H1021" s="8"/>
      <c r="I1021" s="8"/>
      <c r="J1021" s="8"/>
      <c r="N1021" s="38"/>
    </row>
    <row r="1022" spans="1:14" s="21" customFormat="1" x14ac:dyDescent="0.2">
      <c r="A1022" s="17"/>
      <c r="B1022" s="34"/>
      <c r="C1022" s="18"/>
      <c r="D1022" s="19"/>
      <c r="E1022" s="20"/>
      <c r="F1022" s="18"/>
      <c r="G1022" s="18"/>
      <c r="H1022" s="8"/>
      <c r="I1022" s="8"/>
      <c r="J1022" s="8"/>
      <c r="N1022" s="38"/>
    </row>
    <row r="1023" spans="1:14" s="21" customFormat="1" x14ac:dyDescent="0.2">
      <c r="A1023" s="17"/>
      <c r="B1023" s="34"/>
      <c r="C1023" s="18"/>
      <c r="D1023" s="19"/>
      <c r="E1023" s="20"/>
      <c r="F1023" s="18"/>
      <c r="G1023" s="18"/>
      <c r="H1023" s="8"/>
      <c r="I1023" s="8"/>
      <c r="J1023" s="8"/>
      <c r="N1023" s="38"/>
    </row>
    <row r="1024" spans="1:14" s="21" customFormat="1" x14ac:dyDescent="0.2">
      <c r="A1024" s="17"/>
      <c r="B1024" s="34"/>
      <c r="C1024" s="18"/>
      <c r="D1024" s="19"/>
      <c r="E1024" s="20"/>
      <c r="F1024" s="18"/>
      <c r="G1024" s="18"/>
      <c r="H1024" s="8"/>
      <c r="I1024" s="8"/>
      <c r="J1024" s="8"/>
      <c r="N1024" s="38"/>
    </row>
    <row r="1025" spans="1:14" s="21" customFormat="1" x14ac:dyDescent="0.2">
      <c r="A1025" s="17"/>
      <c r="B1025" s="34"/>
      <c r="C1025" s="18"/>
      <c r="D1025" s="19"/>
      <c r="E1025" s="20"/>
      <c r="F1025" s="18"/>
      <c r="G1025" s="18"/>
      <c r="H1025" s="8"/>
      <c r="I1025" s="8"/>
      <c r="J1025" s="8"/>
      <c r="N1025" s="38"/>
    </row>
    <row r="1026" spans="1:14" s="21" customFormat="1" x14ac:dyDescent="0.2">
      <c r="A1026" s="17"/>
      <c r="B1026" s="34"/>
      <c r="C1026" s="18"/>
      <c r="D1026" s="19"/>
      <c r="E1026" s="20"/>
      <c r="F1026" s="18"/>
      <c r="G1026" s="18"/>
      <c r="H1026" s="8"/>
      <c r="I1026" s="8"/>
      <c r="J1026" s="8"/>
      <c r="N1026" s="38"/>
    </row>
    <row r="1027" spans="1:14" s="21" customFormat="1" x14ac:dyDescent="0.2">
      <c r="A1027" s="17"/>
      <c r="B1027" s="34"/>
      <c r="C1027" s="18"/>
      <c r="D1027" s="19"/>
      <c r="E1027" s="20"/>
      <c r="F1027" s="18"/>
      <c r="G1027" s="18"/>
      <c r="H1027" s="8"/>
      <c r="I1027" s="8"/>
      <c r="J1027" s="8"/>
      <c r="N1027" s="38"/>
    </row>
    <row r="1028" spans="1:14" s="21" customFormat="1" x14ac:dyDescent="0.2">
      <c r="A1028" s="17"/>
      <c r="B1028" s="34"/>
      <c r="C1028" s="18"/>
      <c r="D1028" s="19"/>
      <c r="E1028" s="20"/>
      <c r="F1028" s="18"/>
      <c r="G1028" s="18"/>
      <c r="H1028" s="8"/>
      <c r="I1028" s="8"/>
      <c r="J1028" s="8"/>
      <c r="N1028" s="38"/>
    </row>
    <row r="1029" spans="1:14" s="21" customFormat="1" x14ac:dyDescent="0.2">
      <c r="A1029" s="17"/>
      <c r="B1029" s="34"/>
      <c r="C1029" s="18"/>
      <c r="D1029" s="19"/>
      <c r="E1029" s="20"/>
      <c r="F1029" s="18"/>
      <c r="G1029" s="18"/>
      <c r="H1029" s="8"/>
      <c r="I1029" s="8"/>
      <c r="J1029" s="8"/>
      <c r="N1029" s="38"/>
    </row>
    <row r="1030" spans="1:14" s="21" customFormat="1" x14ac:dyDescent="0.2">
      <c r="A1030" s="17"/>
      <c r="B1030" s="34"/>
      <c r="C1030" s="18"/>
      <c r="D1030" s="19"/>
      <c r="E1030" s="20"/>
      <c r="F1030" s="18"/>
      <c r="G1030" s="18"/>
      <c r="H1030" s="8"/>
      <c r="I1030" s="8"/>
      <c r="J1030" s="8"/>
      <c r="N1030" s="38"/>
    </row>
    <row r="1031" spans="1:14" s="21" customFormat="1" x14ac:dyDescent="0.2">
      <c r="A1031" s="17"/>
      <c r="B1031" s="34"/>
      <c r="C1031" s="18"/>
      <c r="D1031" s="19"/>
      <c r="E1031" s="20"/>
      <c r="F1031" s="18"/>
      <c r="G1031" s="18"/>
      <c r="H1031" s="8"/>
      <c r="I1031" s="8"/>
      <c r="J1031" s="8"/>
      <c r="N1031" s="38"/>
    </row>
    <row r="1032" spans="1:14" s="21" customFormat="1" x14ac:dyDescent="0.2">
      <c r="A1032" s="17"/>
      <c r="B1032" s="34"/>
      <c r="C1032" s="18"/>
      <c r="D1032" s="19"/>
      <c r="E1032" s="20"/>
      <c r="F1032" s="18"/>
      <c r="G1032" s="18"/>
      <c r="H1032" s="8"/>
      <c r="I1032" s="8"/>
      <c r="J1032" s="8"/>
      <c r="N1032" s="38"/>
    </row>
    <row r="1033" spans="1:14" s="21" customFormat="1" x14ac:dyDescent="0.2">
      <c r="A1033" s="17"/>
      <c r="B1033" s="34"/>
      <c r="C1033" s="18"/>
      <c r="D1033" s="19"/>
      <c r="E1033" s="20"/>
      <c r="F1033" s="18"/>
      <c r="G1033" s="18"/>
      <c r="H1033" s="8"/>
      <c r="I1033" s="8"/>
      <c r="J1033" s="8"/>
      <c r="N1033" s="38"/>
    </row>
    <row r="1034" spans="1:14" s="21" customFormat="1" x14ac:dyDescent="0.2">
      <c r="A1034" s="17"/>
      <c r="B1034" s="34"/>
      <c r="C1034" s="18"/>
      <c r="D1034" s="19"/>
      <c r="E1034" s="20"/>
      <c r="F1034" s="18"/>
      <c r="G1034" s="18"/>
      <c r="H1034" s="8"/>
      <c r="I1034" s="8"/>
      <c r="J1034" s="8"/>
      <c r="N1034" s="38"/>
    </row>
    <row r="1035" spans="1:14" s="21" customFormat="1" x14ac:dyDescent="0.2">
      <c r="A1035" s="17"/>
      <c r="B1035" s="34"/>
      <c r="C1035" s="18"/>
      <c r="D1035" s="19"/>
      <c r="E1035" s="20"/>
      <c r="F1035" s="18"/>
      <c r="G1035" s="18"/>
      <c r="H1035" s="8"/>
      <c r="I1035" s="8"/>
      <c r="J1035" s="8"/>
      <c r="N1035" s="38"/>
    </row>
    <row r="1036" spans="1:14" s="21" customFormat="1" x14ac:dyDescent="0.2">
      <c r="A1036" s="17"/>
      <c r="B1036" s="34"/>
      <c r="C1036" s="18"/>
      <c r="D1036" s="19"/>
      <c r="E1036" s="20"/>
      <c r="F1036" s="18"/>
      <c r="G1036" s="18"/>
      <c r="H1036" s="8"/>
      <c r="I1036" s="8"/>
      <c r="J1036" s="8"/>
      <c r="N1036" s="38"/>
    </row>
    <row r="1037" spans="1:14" s="21" customFormat="1" x14ac:dyDescent="0.2">
      <c r="A1037" s="17"/>
      <c r="B1037" s="34"/>
      <c r="C1037" s="18"/>
      <c r="D1037" s="19"/>
      <c r="E1037" s="20"/>
      <c r="F1037" s="18"/>
      <c r="G1037" s="18"/>
      <c r="H1037" s="8"/>
      <c r="I1037" s="8"/>
      <c r="J1037" s="8"/>
      <c r="N1037" s="38"/>
    </row>
    <row r="1038" spans="1:14" s="21" customFormat="1" x14ac:dyDescent="0.2">
      <c r="A1038" s="17"/>
      <c r="B1038" s="34"/>
      <c r="C1038" s="18"/>
      <c r="D1038" s="19"/>
      <c r="E1038" s="20"/>
      <c r="F1038" s="18"/>
      <c r="G1038" s="18"/>
      <c r="H1038" s="8"/>
      <c r="I1038" s="8"/>
      <c r="J1038" s="8"/>
      <c r="N1038" s="38"/>
    </row>
    <row r="1039" spans="1:14" s="21" customFormat="1" x14ac:dyDescent="0.2">
      <c r="A1039" s="17"/>
      <c r="B1039" s="34"/>
      <c r="C1039" s="18"/>
      <c r="D1039" s="19"/>
      <c r="E1039" s="20"/>
      <c r="F1039" s="18"/>
      <c r="G1039" s="18"/>
      <c r="H1039" s="8"/>
      <c r="I1039" s="8"/>
      <c r="J1039" s="8"/>
      <c r="N1039" s="38"/>
    </row>
    <row r="1040" spans="1:14" s="21" customFormat="1" x14ac:dyDescent="0.2">
      <c r="A1040" s="17"/>
      <c r="B1040" s="34"/>
      <c r="C1040" s="18"/>
      <c r="D1040" s="19"/>
      <c r="E1040" s="20"/>
      <c r="F1040" s="18"/>
      <c r="G1040" s="18"/>
      <c r="H1040" s="8"/>
      <c r="I1040" s="8"/>
      <c r="J1040" s="8"/>
      <c r="N1040" s="38"/>
    </row>
    <row r="1041" spans="1:14" s="21" customFormat="1" x14ac:dyDescent="0.2">
      <c r="A1041" s="17"/>
      <c r="B1041" s="34"/>
      <c r="C1041" s="18"/>
      <c r="D1041" s="19"/>
      <c r="E1041" s="20"/>
      <c r="F1041" s="18"/>
      <c r="G1041" s="18"/>
      <c r="H1041" s="8"/>
      <c r="I1041" s="8"/>
      <c r="J1041" s="8"/>
      <c r="N1041" s="38"/>
    </row>
    <row r="1042" spans="1:14" s="21" customFormat="1" x14ac:dyDescent="0.2">
      <c r="A1042" s="17"/>
      <c r="B1042" s="34"/>
      <c r="C1042" s="18"/>
      <c r="D1042" s="19"/>
      <c r="E1042" s="20"/>
      <c r="F1042" s="18"/>
      <c r="G1042" s="18"/>
      <c r="H1042" s="8"/>
      <c r="I1042" s="8"/>
      <c r="J1042" s="8"/>
      <c r="N1042" s="38"/>
    </row>
    <row r="1043" spans="1:14" s="21" customFormat="1" x14ac:dyDescent="0.2">
      <c r="A1043" s="17"/>
      <c r="B1043" s="34"/>
      <c r="C1043" s="18"/>
      <c r="D1043" s="19"/>
      <c r="E1043" s="20"/>
      <c r="F1043" s="18"/>
      <c r="G1043" s="18"/>
      <c r="H1043" s="8"/>
      <c r="I1043" s="8"/>
      <c r="J1043" s="8"/>
      <c r="N1043" s="38"/>
    </row>
    <row r="1044" spans="1:14" s="21" customFormat="1" x14ac:dyDescent="0.2">
      <c r="A1044" s="17"/>
      <c r="B1044" s="34"/>
      <c r="C1044" s="18"/>
      <c r="D1044" s="19"/>
      <c r="E1044" s="20"/>
      <c r="F1044" s="18"/>
      <c r="G1044" s="18"/>
      <c r="H1044" s="8"/>
      <c r="I1044" s="8"/>
      <c r="J1044" s="8"/>
      <c r="N1044" s="38"/>
    </row>
    <row r="1045" spans="1:14" s="21" customFormat="1" x14ac:dyDescent="0.2">
      <c r="A1045" s="17"/>
      <c r="B1045" s="34"/>
      <c r="C1045" s="18"/>
      <c r="D1045" s="19"/>
      <c r="E1045" s="20"/>
      <c r="F1045" s="18"/>
      <c r="G1045" s="18"/>
      <c r="H1045" s="8"/>
      <c r="I1045" s="8"/>
      <c r="J1045" s="8"/>
      <c r="N1045" s="38"/>
    </row>
    <row r="1046" spans="1:14" s="21" customFormat="1" x14ac:dyDescent="0.2">
      <c r="A1046" s="17"/>
      <c r="B1046" s="34"/>
      <c r="C1046" s="18"/>
      <c r="D1046" s="19"/>
      <c r="E1046" s="20"/>
      <c r="F1046" s="18"/>
      <c r="G1046" s="18"/>
      <c r="H1046" s="8"/>
      <c r="I1046" s="8"/>
      <c r="J1046" s="8"/>
      <c r="N1046" s="38"/>
    </row>
    <row r="1047" spans="1:14" s="21" customFormat="1" x14ac:dyDescent="0.2">
      <c r="A1047" s="17"/>
      <c r="B1047" s="34"/>
      <c r="C1047" s="18"/>
      <c r="D1047" s="19"/>
      <c r="E1047" s="20"/>
      <c r="F1047" s="18"/>
      <c r="G1047" s="18"/>
      <c r="H1047" s="8"/>
      <c r="I1047" s="8"/>
      <c r="J1047" s="8"/>
      <c r="N1047" s="38"/>
    </row>
    <row r="1048" spans="1:14" s="21" customFormat="1" x14ac:dyDescent="0.2">
      <c r="A1048" s="17"/>
      <c r="B1048" s="34"/>
      <c r="C1048" s="18"/>
      <c r="D1048" s="19"/>
      <c r="E1048" s="20"/>
      <c r="F1048" s="18"/>
      <c r="G1048" s="18"/>
      <c r="H1048" s="8"/>
      <c r="I1048" s="8"/>
      <c r="J1048" s="8"/>
      <c r="N1048" s="38"/>
    </row>
    <row r="1049" spans="1:14" s="21" customFormat="1" x14ac:dyDescent="0.2">
      <c r="A1049" s="17"/>
      <c r="B1049" s="34"/>
      <c r="C1049" s="18"/>
      <c r="D1049" s="19"/>
      <c r="E1049" s="20"/>
      <c r="F1049" s="18"/>
      <c r="G1049" s="18"/>
      <c r="H1049" s="8"/>
      <c r="I1049" s="8"/>
      <c r="J1049" s="8"/>
      <c r="N1049" s="38"/>
    </row>
    <row r="1050" spans="1:14" s="21" customFormat="1" x14ac:dyDescent="0.2">
      <c r="A1050" s="17"/>
      <c r="B1050" s="34"/>
      <c r="C1050" s="18"/>
      <c r="D1050" s="19"/>
      <c r="E1050" s="20"/>
      <c r="F1050" s="18"/>
      <c r="G1050" s="18"/>
      <c r="H1050" s="8"/>
      <c r="I1050" s="8"/>
      <c r="J1050" s="8"/>
      <c r="N1050" s="38"/>
    </row>
    <row r="1051" spans="1:14" s="21" customFormat="1" x14ac:dyDescent="0.2">
      <c r="A1051" s="17"/>
      <c r="B1051" s="34"/>
      <c r="C1051" s="18"/>
      <c r="D1051" s="19"/>
      <c r="E1051" s="20"/>
      <c r="F1051" s="18"/>
      <c r="G1051" s="18"/>
      <c r="H1051" s="8"/>
      <c r="I1051" s="8"/>
      <c r="J1051" s="8"/>
      <c r="N1051" s="38"/>
    </row>
    <row r="1052" spans="1:14" s="21" customFormat="1" x14ac:dyDescent="0.2">
      <c r="A1052" s="17"/>
      <c r="B1052" s="34"/>
      <c r="C1052" s="18"/>
      <c r="D1052" s="19"/>
      <c r="E1052" s="20"/>
      <c r="F1052" s="18"/>
      <c r="G1052" s="18"/>
      <c r="H1052" s="8"/>
      <c r="I1052" s="8"/>
      <c r="J1052" s="8"/>
      <c r="N1052" s="38"/>
    </row>
    <row r="1053" spans="1:14" s="21" customFormat="1" x14ac:dyDescent="0.2">
      <c r="A1053" s="17"/>
      <c r="B1053" s="34"/>
      <c r="C1053" s="18"/>
      <c r="D1053" s="19"/>
      <c r="E1053" s="20"/>
      <c r="F1053" s="18"/>
      <c r="G1053" s="18"/>
      <c r="H1053" s="8"/>
      <c r="I1053" s="8"/>
      <c r="J1053" s="8"/>
      <c r="N1053" s="38"/>
    </row>
    <row r="1054" spans="1:14" s="21" customFormat="1" x14ac:dyDescent="0.2">
      <c r="A1054" s="17"/>
      <c r="B1054" s="34"/>
      <c r="C1054" s="18"/>
      <c r="D1054" s="19"/>
      <c r="E1054" s="20"/>
      <c r="F1054" s="18"/>
      <c r="G1054" s="18"/>
      <c r="H1054" s="8"/>
      <c r="I1054" s="8"/>
      <c r="J1054" s="8"/>
      <c r="N1054" s="38"/>
    </row>
    <row r="1055" spans="1:14" s="21" customFormat="1" x14ac:dyDescent="0.2">
      <c r="A1055" s="17"/>
      <c r="B1055" s="34"/>
      <c r="C1055" s="18"/>
      <c r="D1055" s="19"/>
      <c r="E1055" s="20"/>
      <c r="F1055" s="18"/>
      <c r="G1055" s="18"/>
      <c r="H1055" s="8"/>
      <c r="I1055" s="8"/>
      <c r="J1055" s="8"/>
      <c r="N1055" s="38"/>
    </row>
    <row r="1056" spans="1:14" s="21" customFormat="1" x14ac:dyDescent="0.2">
      <c r="A1056" s="17"/>
      <c r="B1056" s="34"/>
      <c r="C1056" s="18"/>
      <c r="D1056" s="19"/>
      <c r="E1056" s="20"/>
      <c r="F1056" s="18"/>
      <c r="G1056" s="18"/>
      <c r="H1056" s="8"/>
      <c r="I1056" s="8"/>
      <c r="J1056" s="8"/>
      <c r="N1056" s="38"/>
    </row>
    <row r="1057" spans="1:14" s="21" customFormat="1" x14ac:dyDescent="0.2">
      <c r="A1057" s="17"/>
      <c r="B1057" s="34"/>
      <c r="C1057" s="18"/>
      <c r="D1057" s="19"/>
      <c r="E1057" s="20"/>
      <c r="F1057" s="18"/>
      <c r="G1057" s="18"/>
      <c r="H1057" s="8"/>
      <c r="I1057" s="8"/>
      <c r="J1057" s="8"/>
      <c r="N1057" s="38"/>
    </row>
    <row r="1058" spans="1:14" s="21" customFormat="1" x14ac:dyDescent="0.2">
      <c r="A1058" s="17"/>
      <c r="B1058" s="34"/>
      <c r="C1058" s="18"/>
      <c r="D1058" s="19"/>
      <c r="E1058" s="20"/>
      <c r="F1058" s="18"/>
      <c r="G1058" s="18"/>
      <c r="H1058" s="8"/>
      <c r="I1058" s="8"/>
      <c r="J1058" s="8"/>
      <c r="N1058" s="38"/>
    </row>
    <row r="1059" spans="1:14" s="21" customFormat="1" x14ac:dyDescent="0.2">
      <c r="A1059" s="17"/>
      <c r="B1059" s="34"/>
      <c r="C1059" s="18"/>
      <c r="D1059" s="19"/>
      <c r="E1059" s="20"/>
      <c r="F1059" s="18"/>
      <c r="G1059" s="18"/>
      <c r="H1059" s="8"/>
      <c r="I1059" s="8"/>
      <c r="J1059" s="8"/>
      <c r="N1059" s="38"/>
    </row>
    <row r="1060" spans="1:14" s="21" customFormat="1" x14ac:dyDescent="0.2">
      <c r="A1060" s="17"/>
      <c r="B1060" s="34"/>
      <c r="C1060" s="18"/>
      <c r="D1060" s="19"/>
      <c r="E1060" s="20"/>
      <c r="F1060" s="18"/>
      <c r="G1060" s="18"/>
      <c r="H1060" s="8"/>
      <c r="I1060" s="8"/>
      <c r="J1060" s="8"/>
      <c r="N1060" s="38"/>
    </row>
    <row r="1061" spans="1:14" s="21" customFormat="1" x14ac:dyDescent="0.2">
      <c r="A1061" s="17"/>
      <c r="B1061" s="34"/>
      <c r="C1061" s="18"/>
      <c r="D1061" s="19"/>
      <c r="E1061" s="20"/>
      <c r="F1061" s="18"/>
      <c r="G1061" s="18"/>
      <c r="H1061" s="8"/>
      <c r="I1061" s="8"/>
      <c r="J1061" s="8"/>
      <c r="N1061" s="38"/>
    </row>
    <row r="1062" spans="1:14" s="21" customFormat="1" x14ac:dyDescent="0.2">
      <c r="A1062" s="17"/>
      <c r="B1062" s="34"/>
      <c r="C1062" s="18"/>
      <c r="D1062" s="19"/>
      <c r="E1062" s="20"/>
      <c r="F1062" s="18"/>
      <c r="G1062" s="18"/>
      <c r="H1062" s="8"/>
      <c r="I1062" s="8"/>
      <c r="J1062" s="8"/>
      <c r="N1062" s="38"/>
    </row>
    <row r="1063" spans="1:14" s="21" customFormat="1" x14ac:dyDescent="0.2">
      <c r="A1063" s="17"/>
      <c r="B1063" s="34"/>
      <c r="C1063" s="18"/>
      <c r="D1063" s="19"/>
      <c r="E1063" s="20"/>
      <c r="F1063" s="18"/>
      <c r="G1063" s="18"/>
      <c r="H1063" s="8"/>
      <c r="I1063" s="8"/>
      <c r="J1063" s="8"/>
      <c r="N1063" s="38"/>
    </row>
    <row r="1064" spans="1:14" s="21" customFormat="1" x14ac:dyDescent="0.2">
      <c r="A1064" s="17"/>
      <c r="B1064" s="34"/>
      <c r="C1064" s="18"/>
      <c r="D1064" s="19"/>
      <c r="E1064" s="20"/>
      <c r="F1064" s="18"/>
      <c r="G1064" s="18"/>
      <c r="H1064" s="8"/>
      <c r="I1064" s="8"/>
      <c r="J1064" s="8"/>
      <c r="N1064" s="38"/>
    </row>
    <row r="1065" spans="1:14" s="21" customFormat="1" x14ac:dyDescent="0.2">
      <c r="A1065" s="17"/>
      <c r="B1065" s="34"/>
      <c r="C1065" s="18"/>
      <c r="D1065" s="19"/>
      <c r="E1065" s="20"/>
      <c r="F1065" s="18"/>
      <c r="G1065" s="18"/>
      <c r="H1065" s="8"/>
      <c r="I1065" s="8"/>
      <c r="J1065" s="8"/>
      <c r="N1065" s="38"/>
    </row>
    <row r="1066" spans="1:14" s="21" customFormat="1" x14ac:dyDescent="0.2">
      <c r="A1066" s="17"/>
      <c r="B1066" s="34"/>
      <c r="C1066" s="18"/>
      <c r="D1066" s="19"/>
      <c r="E1066" s="20"/>
      <c r="F1066" s="18"/>
      <c r="G1066" s="18"/>
      <c r="H1066" s="8"/>
      <c r="I1066" s="8"/>
      <c r="J1066" s="8"/>
      <c r="N1066" s="38"/>
    </row>
    <row r="1067" spans="1:14" s="21" customFormat="1" x14ac:dyDescent="0.2">
      <c r="A1067" s="17"/>
      <c r="B1067" s="34"/>
      <c r="C1067" s="18"/>
      <c r="D1067" s="19"/>
      <c r="E1067" s="20"/>
      <c r="F1067" s="18"/>
      <c r="G1067" s="18"/>
      <c r="H1067" s="8"/>
      <c r="I1067" s="8"/>
      <c r="J1067" s="8"/>
      <c r="N1067" s="38"/>
    </row>
    <row r="1068" spans="1:14" s="21" customFormat="1" x14ac:dyDescent="0.2">
      <c r="A1068" s="17"/>
      <c r="B1068" s="34"/>
      <c r="C1068" s="18"/>
      <c r="D1068" s="19"/>
      <c r="E1068" s="20"/>
      <c r="F1068" s="18"/>
      <c r="G1068" s="18"/>
      <c r="H1068" s="8"/>
      <c r="I1068" s="8"/>
      <c r="J1068" s="8"/>
      <c r="N1068" s="38"/>
    </row>
    <row r="1069" spans="1:14" s="21" customFormat="1" x14ac:dyDescent="0.2">
      <c r="A1069" s="17"/>
      <c r="B1069" s="34"/>
      <c r="C1069" s="18"/>
      <c r="D1069" s="19"/>
      <c r="E1069" s="20"/>
      <c r="F1069" s="18"/>
      <c r="G1069" s="18"/>
      <c r="H1069" s="8"/>
      <c r="I1069" s="8"/>
      <c r="J1069" s="8"/>
      <c r="N1069" s="38"/>
    </row>
    <row r="1070" spans="1:14" s="21" customFormat="1" x14ac:dyDescent="0.2">
      <c r="A1070" s="17"/>
      <c r="B1070" s="34"/>
      <c r="C1070" s="18"/>
      <c r="D1070" s="19"/>
      <c r="E1070" s="20"/>
      <c r="F1070" s="18"/>
      <c r="G1070" s="18"/>
      <c r="H1070" s="8"/>
      <c r="I1070" s="8"/>
      <c r="J1070" s="8"/>
      <c r="N1070" s="38"/>
    </row>
    <row r="1071" spans="1:14" s="21" customFormat="1" x14ac:dyDescent="0.2">
      <c r="A1071" s="17"/>
      <c r="B1071" s="34"/>
      <c r="C1071" s="18"/>
      <c r="D1071" s="19"/>
      <c r="E1071" s="20"/>
      <c r="F1071" s="18"/>
      <c r="G1071" s="18"/>
      <c r="H1071" s="8"/>
      <c r="I1071" s="8"/>
      <c r="J1071" s="8"/>
      <c r="N1071" s="38"/>
    </row>
    <row r="1072" spans="1:14" s="21" customFormat="1" x14ac:dyDescent="0.2">
      <c r="A1072" s="17"/>
      <c r="B1072" s="34"/>
      <c r="C1072" s="18"/>
      <c r="D1072" s="19"/>
      <c r="E1072" s="20"/>
      <c r="F1072" s="18"/>
      <c r="G1072" s="18"/>
      <c r="H1072" s="8"/>
      <c r="I1072" s="8"/>
      <c r="J1072" s="8"/>
      <c r="N1072" s="38"/>
    </row>
    <row r="1073" spans="1:14" s="21" customFormat="1" x14ac:dyDescent="0.2">
      <c r="A1073" s="17"/>
      <c r="B1073" s="34"/>
      <c r="C1073" s="18"/>
      <c r="D1073" s="19"/>
      <c r="E1073" s="20"/>
      <c r="F1073" s="18"/>
      <c r="G1073" s="18"/>
      <c r="H1073" s="8"/>
      <c r="I1073" s="8"/>
      <c r="J1073" s="8"/>
      <c r="N1073" s="38"/>
    </row>
    <row r="1074" spans="1:14" s="21" customFormat="1" x14ac:dyDescent="0.2">
      <c r="A1074" s="17"/>
      <c r="B1074" s="34"/>
      <c r="C1074" s="18"/>
      <c r="D1074" s="19"/>
      <c r="E1074" s="20"/>
      <c r="F1074" s="18"/>
      <c r="G1074" s="18"/>
      <c r="H1074" s="8"/>
      <c r="I1074" s="8"/>
      <c r="J1074" s="8"/>
      <c r="N1074" s="38"/>
    </row>
    <row r="1075" spans="1:14" s="21" customFormat="1" x14ac:dyDescent="0.2">
      <c r="A1075" s="17"/>
      <c r="B1075" s="34"/>
      <c r="C1075" s="18"/>
      <c r="D1075" s="19"/>
      <c r="E1075" s="20"/>
      <c r="F1075" s="18"/>
      <c r="G1075" s="18"/>
      <c r="H1075" s="8"/>
      <c r="I1075" s="8"/>
      <c r="J1075" s="8"/>
      <c r="N1075" s="38"/>
    </row>
    <row r="1076" spans="1:14" s="21" customFormat="1" x14ac:dyDescent="0.2">
      <c r="A1076" s="17"/>
      <c r="B1076" s="34"/>
      <c r="C1076" s="18"/>
      <c r="D1076" s="19"/>
      <c r="E1076" s="20"/>
      <c r="F1076" s="18"/>
      <c r="G1076" s="18"/>
      <c r="H1076" s="8"/>
      <c r="I1076" s="8"/>
      <c r="J1076" s="8"/>
      <c r="N1076" s="38"/>
    </row>
    <row r="1077" spans="1:14" s="21" customFormat="1" x14ac:dyDescent="0.2">
      <c r="A1077" s="17"/>
      <c r="B1077" s="34"/>
      <c r="C1077" s="18"/>
      <c r="D1077" s="19"/>
      <c r="E1077" s="20"/>
      <c r="F1077" s="18"/>
      <c r="G1077" s="18"/>
      <c r="H1077" s="8"/>
      <c r="I1077" s="8"/>
      <c r="J1077" s="8"/>
      <c r="N1077" s="38"/>
    </row>
    <row r="1078" spans="1:14" s="21" customFormat="1" x14ac:dyDescent="0.2">
      <c r="A1078" s="17"/>
      <c r="B1078" s="34"/>
      <c r="C1078" s="18"/>
      <c r="D1078" s="19"/>
      <c r="E1078" s="20"/>
      <c r="F1078" s="18"/>
      <c r="G1078" s="18"/>
      <c r="H1078" s="8"/>
      <c r="I1078" s="8"/>
      <c r="J1078" s="8"/>
      <c r="N1078" s="38"/>
    </row>
    <row r="1079" spans="1:14" s="21" customFormat="1" x14ac:dyDescent="0.2">
      <c r="A1079" s="17"/>
      <c r="B1079" s="34"/>
      <c r="C1079" s="18"/>
      <c r="D1079" s="19"/>
      <c r="E1079" s="20"/>
      <c r="F1079" s="18"/>
      <c r="G1079" s="18"/>
      <c r="H1079" s="8"/>
      <c r="I1079" s="8"/>
      <c r="J1079" s="8"/>
      <c r="N1079" s="38"/>
    </row>
    <row r="1080" spans="1:14" s="21" customFormat="1" x14ac:dyDescent="0.2">
      <c r="A1080" s="17"/>
      <c r="B1080" s="34"/>
      <c r="C1080" s="18"/>
      <c r="D1080" s="19"/>
      <c r="E1080" s="20"/>
      <c r="F1080" s="18"/>
      <c r="G1080" s="18"/>
      <c r="H1080" s="8"/>
      <c r="I1080" s="8"/>
      <c r="J1080" s="8"/>
      <c r="N1080" s="38"/>
    </row>
    <row r="1081" spans="1:14" s="21" customFormat="1" x14ac:dyDescent="0.2">
      <c r="A1081" s="17"/>
      <c r="B1081" s="34"/>
      <c r="C1081" s="18"/>
      <c r="D1081" s="19"/>
      <c r="E1081" s="20"/>
      <c r="F1081" s="18"/>
      <c r="G1081" s="18"/>
      <c r="H1081" s="8"/>
      <c r="I1081" s="8"/>
      <c r="J1081" s="8"/>
      <c r="N1081" s="38"/>
    </row>
    <row r="1082" spans="1:14" s="21" customFormat="1" x14ac:dyDescent="0.2">
      <c r="A1082" s="17"/>
      <c r="B1082" s="34"/>
      <c r="C1082" s="18"/>
      <c r="D1082" s="19"/>
      <c r="E1082" s="20"/>
      <c r="F1082" s="18"/>
      <c r="G1082" s="18"/>
      <c r="H1082" s="8"/>
      <c r="I1082" s="8"/>
      <c r="J1082" s="8"/>
      <c r="N1082" s="38"/>
    </row>
    <row r="1083" spans="1:14" s="21" customFormat="1" x14ac:dyDescent="0.2">
      <c r="A1083" s="17"/>
      <c r="B1083" s="34"/>
      <c r="C1083" s="18"/>
      <c r="D1083" s="19"/>
      <c r="E1083" s="20"/>
      <c r="F1083" s="18"/>
      <c r="G1083" s="18"/>
      <c r="H1083" s="8"/>
      <c r="I1083" s="8"/>
      <c r="J1083" s="8"/>
      <c r="N1083" s="38"/>
    </row>
    <row r="1084" spans="1:14" s="21" customFormat="1" x14ac:dyDescent="0.2">
      <c r="A1084" s="17"/>
      <c r="B1084" s="34"/>
      <c r="C1084" s="18"/>
      <c r="D1084" s="19"/>
      <c r="E1084" s="20"/>
      <c r="F1084" s="18"/>
      <c r="G1084" s="18"/>
      <c r="H1084" s="8"/>
      <c r="I1084" s="8"/>
      <c r="J1084" s="8"/>
      <c r="N1084" s="38"/>
    </row>
    <row r="1085" spans="1:14" s="21" customFormat="1" x14ac:dyDescent="0.2">
      <c r="A1085" s="17"/>
      <c r="B1085" s="34"/>
      <c r="C1085" s="18"/>
      <c r="D1085" s="19"/>
      <c r="E1085" s="20"/>
      <c r="F1085" s="18"/>
      <c r="G1085" s="18"/>
      <c r="H1085" s="8"/>
      <c r="I1085" s="8"/>
      <c r="J1085" s="8"/>
      <c r="N1085" s="38"/>
    </row>
    <row r="1086" spans="1:14" s="21" customFormat="1" x14ac:dyDescent="0.2">
      <c r="A1086" s="17"/>
      <c r="B1086" s="34"/>
      <c r="C1086" s="18"/>
      <c r="D1086" s="19"/>
      <c r="E1086" s="20"/>
      <c r="F1086" s="18"/>
      <c r="G1086" s="18"/>
      <c r="H1086" s="8"/>
      <c r="I1086" s="8"/>
      <c r="J1086" s="8"/>
      <c r="N1086" s="38"/>
    </row>
    <row r="1087" spans="1:14" s="21" customFormat="1" x14ac:dyDescent="0.2">
      <c r="A1087" s="17"/>
      <c r="B1087" s="34"/>
      <c r="C1087" s="18"/>
      <c r="D1087" s="19"/>
      <c r="E1087" s="20"/>
      <c r="F1087" s="18"/>
      <c r="G1087" s="18"/>
      <c r="H1087" s="8"/>
      <c r="I1087" s="8"/>
      <c r="J1087" s="8"/>
      <c r="N1087" s="38"/>
    </row>
    <row r="1088" spans="1:14" s="21" customFormat="1" x14ac:dyDescent="0.2">
      <c r="A1088" s="17"/>
      <c r="B1088" s="34"/>
      <c r="C1088" s="18"/>
      <c r="D1088" s="19"/>
      <c r="E1088" s="20"/>
      <c r="F1088" s="18"/>
      <c r="G1088" s="18"/>
      <c r="H1088" s="8"/>
      <c r="I1088" s="8"/>
      <c r="J1088" s="8"/>
      <c r="N1088" s="38"/>
    </row>
    <row r="1089" spans="1:14" s="21" customFormat="1" x14ac:dyDescent="0.2">
      <c r="A1089" s="17"/>
      <c r="B1089" s="34"/>
      <c r="C1089" s="18"/>
      <c r="D1089" s="19"/>
      <c r="E1089" s="20"/>
      <c r="F1089" s="18"/>
      <c r="G1089" s="18"/>
      <c r="H1089" s="8"/>
      <c r="I1089" s="8"/>
      <c r="J1089" s="8"/>
      <c r="N1089" s="38"/>
    </row>
    <row r="1090" spans="1:14" s="21" customFormat="1" x14ac:dyDescent="0.2">
      <c r="A1090" s="17"/>
      <c r="B1090" s="34"/>
      <c r="C1090" s="18"/>
      <c r="D1090" s="19"/>
      <c r="E1090" s="20"/>
      <c r="F1090" s="18"/>
      <c r="G1090" s="18"/>
      <c r="H1090" s="8"/>
      <c r="I1090" s="8"/>
      <c r="J1090" s="8"/>
      <c r="N1090" s="38"/>
    </row>
    <row r="1091" spans="1:14" s="21" customFormat="1" x14ac:dyDescent="0.2">
      <c r="A1091" s="17"/>
      <c r="B1091" s="34"/>
      <c r="C1091" s="18"/>
      <c r="D1091" s="19"/>
      <c r="E1091" s="20"/>
      <c r="F1091" s="18"/>
      <c r="G1091" s="18"/>
      <c r="H1091" s="8"/>
      <c r="I1091" s="8"/>
      <c r="J1091" s="8"/>
      <c r="N1091" s="38"/>
    </row>
    <row r="1092" spans="1:14" s="21" customFormat="1" x14ac:dyDescent="0.2">
      <c r="A1092" s="17"/>
      <c r="B1092" s="34"/>
      <c r="C1092" s="18"/>
      <c r="D1092" s="19"/>
      <c r="E1092" s="20"/>
      <c r="F1092" s="18"/>
      <c r="G1092" s="18"/>
      <c r="H1092" s="8"/>
      <c r="I1092" s="8"/>
      <c r="J1092" s="8"/>
      <c r="N1092" s="38"/>
    </row>
    <row r="1093" spans="1:14" s="21" customFormat="1" x14ac:dyDescent="0.2">
      <c r="A1093" s="17"/>
      <c r="B1093" s="34"/>
      <c r="C1093" s="18"/>
      <c r="D1093" s="19"/>
      <c r="E1093" s="20"/>
      <c r="F1093" s="18"/>
      <c r="G1093" s="18"/>
      <c r="H1093" s="8"/>
      <c r="I1093" s="8"/>
      <c r="J1093" s="8"/>
      <c r="N1093" s="38"/>
    </row>
    <row r="1094" spans="1:14" s="21" customFormat="1" x14ac:dyDescent="0.2">
      <c r="A1094" s="17"/>
      <c r="B1094" s="34"/>
      <c r="C1094" s="18"/>
      <c r="D1094" s="19"/>
      <c r="E1094" s="20"/>
      <c r="F1094" s="18"/>
      <c r="G1094" s="18"/>
      <c r="H1094" s="8"/>
      <c r="I1094" s="8"/>
      <c r="J1094" s="8"/>
      <c r="N1094" s="38"/>
    </row>
    <row r="1095" spans="1:14" s="21" customFormat="1" x14ac:dyDescent="0.2">
      <c r="A1095" s="17"/>
      <c r="B1095" s="34"/>
      <c r="C1095" s="18"/>
      <c r="D1095" s="19"/>
      <c r="E1095" s="20"/>
      <c r="F1095" s="18"/>
      <c r="G1095" s="18"/>
      <c r="H1095" s="8"/>
      <c r="I1095" s="8"/>
      <c r="J1095" s="8"/>
      <c r="N1095" s="38"/>
    </row>
    <row r="1096" spans="1:14" s="21" customFormat="1" x14ac:dyDescent="0.2">
      <c r="A1096" s="17"/>
      <c r="B1096" s="34"/>
      <c r="C1096" s="18"/>
      <c r="D1096" s="19"/>
      <c r="E1096" s="20"/>
      <c r="F1096" s="18"/>
      <c r="G1096" s="18"/>
      <c r="H1096" s="8"/>
      <c r="I1096" s="8"/>
      <c r="J1096" s="8"/>
      <c r="N1096" s="38"/>
    </row>
    <row r="1097" spans="1:14" s="21" customFormat="1" x14ac:dyDescent="0.2">
      <c r="A1097" s="17"/>
      <c r="B1097" s="34"/>
      <c r="C1097" s="18"/>
      <c r="D1097" s="19"/>
      <c r="E1097" s="20"/>
      <c r="F1097" s="18"/>
      <c r="G1097" s="18"/>
      <c r="H1097" s="8"/>
      <c r="I1097" s="8"/>
      <c r="J1097" s="8"/>
      <c r="N1097" s="38"/>
    </row>
    <row r="1098" spans="1:14" s="21" customFormat="1" x14ac:dyDescent="0.2">
      <c r="A1098" s="17"/>
      <c r="B1098" s="34"/>
      <c r="C1098" s="18"/>
      <c r="D1098" s="19"/>
      <c r="E1098" s="20"/>
      <c r="F1098" s="18"/>
      <c r="G1098" s="18"/>
      <c r="H1098" s="8"/>
      <c r="I1098" s="8"/>
      <c r="J1098" s="8"/>
      <c r="N1098" s="38"/>
    </row>
    <row r="1099" spans="1:14" s="21" customFormat="1" x14ac:dyDescent="0.2">
      <c r="A1099" s="17"/>
      <c r="B1099" s="34"/>
      <c r="C1099" s="18"/>
      <c r="D1099" s="19"/>
      <c r="E1099" s="20"/>
      <c r="F1099" s="18"/>
      <c r="G1099" s="18"/>
      <c r="H1099" s="8"/>
      <c r="I1099" s="8"/>
      <c r="J1099" s="8"/>
      <c r="N1099" s="38"/>
    </row>
    <row r="1100" spans="1:14" s="21" customFormat="1" x14ac:dyDescent="0.2">
      <c r="A1100" s="17"/>
      <c r="B1100" s="34"/>
      <c r="C1100" s="18"/>
      <c r="D1100" s="19"/>
      <c r="E1100" s="20"/>
      <c r="F1100" s="18"/>
      <c r="G1100" s="18"/>
      <c r="H1100" s="8"/>
      <c r="I1100" s="8"/>
      <c r="J1100" s="8"/>
      <c r="N1100" s="38"/>
    </row>
    <row r="1101" spans="1:14" s="21" customFormat="1" x14ac:dyDescent="0.2">
      <c r="A1101" s="17"/>
      <c r="B1101" s="34"/>
      <c r="C1101" s="18"/>
      <c r="D1101" s="19"/>
      <c r="E1101" s="20"/>
      <c r="F1101" s="18"/>
      <c r="G1101" s="18"/>
      <c r="H1101" s="8"/>
      <c r="I1101" s="8"/>
      <c r="J1101" s="8"/>
      <c r="N1101" s="38"/>
    </row>
    <row r="1102" spans="1:14" s="21" customFormat="1" x14ac:dyDescent="0.2">
      <c r="A1102" s="17"/>
      <c r="B1102" s="34"/>
      <c r="C1102" s="18"/>
      <c r="D1102" s="19"/>
      <c r="E1102" s="20"/>
      <c r="F1102" s="18"/>
      <c r="G1102" s="18"/>
      <c r="H1102" s="8"/>
      <c r="I1102" s="8"/>
      <c r="J1102" s="8"/>
      <c r="N1102" s="38"/>
    </row>
    <row r="1103" spans="1:14" s="21" customFormat="1" x14ac:dyDescent="0.2">
      <c r="A1103" s="17"/>
      <c r="B1103" s="34"/>
      <c r="C1103" s="18"/>
      <c r="D1103" s="19"/>
      <c r="E1103" s="20"/>
      <c r="F1103" s="18"/>
      <c r="G1103" s="18"/>
      <c r="H1103" s="8"/>
      <c r="I1103" s="8"/>
      <c r="J1103" s="8"/>
      <c r="N1103" s="38"/>
    </row>
    <row r="1104" spans="1:14" s="21" customFormat="1" x14ac:dyDescent="0.2">
      <c r="A1104" s="17"/>
      <c r="B1104" s="34"/>
      <c r="C1104" s="18"/>
      <c r="D1104" s="19"/>
      <c r="E1104" s="20"/>
      <c r="F1104" s="18"/>
      <c r="G1104" s="18"/>
      <c r="H1104" s="8"/>
      <c r="I1104" s="8"/>
      <c r="J1104" s="8"/>
      <c r="N1104" s="38"/>
    </row>
    <row r="1105" spans="1:14" s="21" customFormat="1" x14ac:dyDescent="0.2">
      <c r="A1105" s="17"/>
      <c r="B1105" s="34"/>
      <c r="C1105" s="18"/>
      <c r="D1105" s="19"/>
      <c r="E1105" s="20"/>
      <c r="F1105" s="18"/>
      <c r="G1105" s="18"/>
      <c r="H1105" s="8"/>
      <c r="I1105" s="8"/>
      <c r="J1105" s="8"/>
      <c r="N1105" s="38"/>
    </row>
    <row r="1106" spans="1:14" s="21" customFormat="1" x14ac:dyDescent="0.2">
      <c r="A1106" s="17"/>
      <c r="B1106" s="34"/>
      <c r="C1106" s="18"/>
      <c r="D1106" s="19"/>
      <c r="E1106" s="20"/>
      <c r="F1106" s="18"/>
      <c r="G1106" s="18"/>
      <c r="H1106" s="8"/>
      <c r="I1106" s="8"/>
      <c r="J1106" s="8"/>
      <c r="N1106" s="38"/>
    </row>
    <row r="1107" spans="1:14" s="21" customFormat="1" x14ac:dyDescent="0.2">
      <c r="A1107" s="17"/>
      <c r="B1107" s="34"/>
      <c r="C1107" s="18"/>
      <c r="D1107" s="19"/>
      <c r="E1107" s="20"/>
      <c r="F1107" s="18"/>
      <c r="G1107" s="18"/>
      <c r="H1107" s="8"/>
      <c r="I1107" s="8"/>
      <c r="J1107" s="8"/>
      <c r="N1107" s="38"/>
    </row>
    <row r="1108" spans="1:14" s="21" customFormat="1" x14ac:dyDescent="0.2">
      <c r="A1108" s="17"/>
      <c r="B1108" s="34"/>
      <c r="C1108" s="18"/>
      <c r="D1108" s="19"/>
      <c r="E1108" s="20"/>
      <c r="F1108" s="18"/>
      <c r="G1108" s="18"/>
      <c r="H1108" s="8"/>
      <c r="I1108" s="8"/>
      <c r="J1108" s="8"/>
      <c r="N1108" s="38"/>
    </row>
    <row r="1109" spans="1:14" s="21" customFormat="1" x14ac:dyDescent="0.2">
      <c r="A1109" s="17"/>
      <c r="B1109" s="34"/>
      <c r="C1109" s="18"/>
      <c r="D1109" s="19"/>
      <c r="E1109" s="20"/>
      <c r="F1109" s="18"/>
      <c r="G1109" s="18"/>
      <c r="H1109" s="8"/>
      <c r="I1109" s="8"/>
      <c r="J1109" s="8"/>
      <c r="N1109" s="38"/>
    </row>
    <row r="1110" spans="1:14" s="21" customFormat="1" x14ac:dyDescent="0.2">
      <c r="A1110" s="17"/>
      <c r="B1110" s="34"/>
      <c r="C1110" s="18"/>
      <c r="D1110" s="19"/>
      <c r="E1110" s="20"/>
      <c r="F1110" s="18"/>
      <c r="G1110" s="18"/>
      <c r="H1110" s="8"/>
      <c r="I1110" s="8"/>
      <c r="J1110" s="8"/>
      <c r="N1110" s="38"/>
    </row>
    <row r="1111" spans="1:14" s="21" customFormat="1" x14ac:dyDescent="0.2">
      <c r="A1111" s="17"/>
      <c r="B1111" s="34"/>
      <c r="C1111" s="18"/>
      <c r="D1111" s="19"/>
      <c r="E1111" s="20"/>
      <c r="F1111" s="18"/>
      <c r="G1111" s="18"/>
      <c r="H1111" s="8"/>
      <c r="I1111" s="8"/>
      <c r="J1111" s="8"/>
      <c r="N1111" s="38"/>
    </row>
    <row r="1112" spans="1:14" s="21" customFormat="1" x14ac:dyDescent="0.2">
      <c r="A1112" s="17"/>
      <c r="B1112" s="34"/>
      <c r="C1112" s="18"/>
      <c r="D1112" s="19"/>
      <c r="E1112" s="20"/>
      <c r="F1112" s="18"/>
      <c r="G1112" s="18"/>
      <c r="H1112" s="8"/>
      <c r="I1112" s="8"/>
      <c r="J1112" s="8"/>
      <c r="N1112" s="38"/>
    </row>
    <row r="1113" spans="1:14" s="21" customFormat="1" x14ac:dyDescent="0.2">
      <c r="A1113" s="17"/>
      <c r="B1113" s="34"/>
      <c r="C1113" s="18"/>
      <c r="D1113" s="19"/>
      <c r="E1113" s="20"/>
      <c r="F1113" s="18"/>
      <c r="G1113" s="18"/>
      <c r="H1113" s="8"/>
      <c r="I1113" s="8"/>
      <c r="J1113" s="8"/>
      <c r="N1113" s="38"/>
    </row>
    <row r="1114" spans="1:14" s="21" customFormat="1" x14ac:dyDescent="0.2">
      <c r="A1114" s="17"/>
      <c r="B1114" s="34"/>
      <c r="C1114" s="18"/>
      <c r="D1114" s="19"/>
      <c r="E1114" s="20"/>
      <c r="F1114" s="18"/>
      <c r="G1114" s="18"/>
      <c r="H1114" s="8"/>
      <c r="I1114" s="8"/>
      <c r="J1114" s="8"/>
      <c r="N1114" s="38"/>
    </row>
    <row r="1115" spans="1:14" s="21" customFormat="1" x14ac:dyDescent="0.2">
      <c r="A1115" s="17"/>
      <c r="B1115" s="34"/>
      <c r="C1115" s="18"/>
      <c r="D1115" s="19"/>
      <c r="E1115" s="20"/>
      <c r="F1115" s="18"/>
      <c r="G1115" s="18"/>
      <c r="H1115" s="8"/>
      <c r="I1115" s="8"/>
      <c r="J1115" s="8"/>
      <c r="N1115" s="38"/>
    </row>
    <row r="1116" spans="1:14" s="21" customFormat="1" x14ac:dyDescent="0.2">
      <c r="A1116" s="17"/>
      <c r="B1116" s="34"/>
      <c r="C1116" s="18"/>
      <c r="D1116" s="19"/>
      <c r="E1116" s="20"/>
      <c r="F1116" s="18"/>
      <c r="G1116" s="18"/>
      <c r="H1116" s="8"/>
      <c r="I1116" s="8"/>
      <c r="J1116" s="8"/>
      <c r="N1116" s="38"/>
    </row>
    <row r="1117" spans="1:14" s="21" customFormat="1" x14ac:dyDescent="0.2">
      <c r="A1117" s="17"/>
      <c r="B1117" s="34"/>
      <c r="C1117" s="18"/>
      <c r="D1117" s="19"/>
      <c r="E1117" s="20"/>
      <c r="F1117" s="18"/>
      <c r="G1117" s="18"/>
      <c r="H1117" s="8"/>
      <c r="I1117" s="8"/>
      <c r="J1117" s="8"/>
      <c r="N1117" s="38"/>
    </row>
    <row r="1118" spans="1:14" s="21" customFormat="1" x14ac:dyDescent="0.2">
      <c r="A1118" s="17"/>
      <c r="B1118" s="34"/>
      <c r="C1118" s="18"/>
      <c r="D1118" s="19"/>
      <c r="E1118" s="20"/>
      <c r="F1118" s="18"/>
      <c r="G1118" s="18"/>
      <c r="H1118" s="8"/>
      <c r="I1118" s="8"/>
      <c r="J1118" s="8"/>
      <c r="N1118" s="38"/>
    </row>
    <row r="1119" spans="1:14" s="21" customFormat="1" x14ac:dyDescent="0.2">
      <c r="A1119" s="17"/>
      <c r="B1119" s="34"/>
      <c r="C1119" s="18"/>
      <c r="D1119" s="19"/>
      <c r="E1119" s="20"/>
      <c r="F1119" s="18"/>
      <c r="G1119" s="18"/>
      <c r="H1119" s="8"/>
      <c r="I1119" s="8"/>
      <c r="J1119" s="8"/>
      <c r="N1119" s="38"/>
    </row>
    <row r="1120" spans="1:14" s="21" customFormat="1" x14ac:dyDescent="0.2">
      <c r="A1120" s="17"/>
      <c r="B1120" s="34"/>
      <c r="C1120" s="18"/>
      <c r="D1120" s="19"/>
      <c r="E1120" s="20"/>
      <c r="F1120" s="18"/>
      <c r="G1120" s="18"/>
      <c r="H1120" s="8"/>
      <c r="I1120" s="8"/>
      <c r="J1120" s="8"/>
      <c r="N1120" s="38"/>
    </row>
    <row r="1121" spans="1:14" s="21" customFormat="1" x14ac:dyDescent="0.2">
      <c r="A1121" s="17"/>
      <c r="B1121" s="34"/>
      <c r="C1121" s="18"/>
      <c r="D1121" s="19"/>
      <c r="E1121" s="20"/>
      <c r="F1121" s="18"/>
      <c r="G1121" s="18"/>
      <c r="H1121" s="8"/>
      <c r="I1121" s="8"/>
      <c r="J1121" s="8"/>
      <c r="N1121" s="38"/>
    </row>
    <row r="1122" spans="1:14" s="21" customFormat="1" x14ac:dyDescent="0.2">
      <c r="A1122" s="17"/>
      <c r="B1122" s="34"/>
      <c r="C1122" s="18"/>
      <c r="D1122" s="19"/>
      <c r="E1122" s="20"/>
      <c r="F1122" s="18"/>
      <c r="G1122" s="18"/>
      <c r="H1122" s="8"/>
      <c r="I1122" s="8"/>
      <c r="J1122" s="8"/>
      <c r="N1122" s="38"/>
    </row>
    <row r="1123" spans="1:14" s="21" customFormat="1" x14ac:dyDescent="0.2">
      <c r="A1123" s="17"/>
      <c r="B1123" s="34"/>
      <c r="C1123" s="18"/>
      <c r="D1123" s="19"/>
      <c r="E1123" s="20"/>
      <c r="F1123" s="18"/>
      <c r="G1123" s="18"/>
      <c r="H1123" s="8"/>
      <c r="I1123" s="8"/>
      <c r="J1123" s="8"/>
      <c r="N1123" s="38"/>
    </row>
    <row r="1124" spans="1:14" s="21" customFormat="1" x14ac:dyDescent="0.2">
      <c r="A1124" s="17"/>
      <c r="B1124" s="34"/>
      <c r="C1124" s="18"/>
      <c r="D1124" s="19"/>
      <c r="E1124" s="20"/>
      <c r="F1124" s="18"/>
      <c r="G1124" s="18"/>
      <c r="H1124" s="8"/>
      <c r="I1124" s="8"/>
      <c r="J1124" s="8"/>
      <c r="N1124" s="38"/>
    </row>
    <row r="1125" spans="1:14" s="21" customFormat="1" x14ac:dyDescent="0.2">
      <c r="A1125" s="17"/>
      <c r="B1125" s="34"/>
      <c r="C1125" s="18"/>
      <c r="D1125" s="19"/>
      <c r="E1125" s="20"/>
      <c r="F1125" s="18"/>
      <c r="G1125" s="18"/>
      <c r="H1125" s="8"/>
      <c r="I1125" s="8"/>
      <c r="J1125" s="8"/>
      <c r="N1125" s="38"/>
    </row>
    <row r="1126" spans="1:14" s="21" customFormat="1" x14ac:dyDescent="0.2">
      <c r="A1126" s="17"/>
      <c r="B1126" s="34"/>
      <c r="C1126" s="18"/>
      <c r="D1126" s="19"/>
      <c r="E1126" s="20"/>
      <c r="F1126" s="18"/>
      <c r="G1126" s="18"/>
      <c r="H1126" s="8"/>
      <c r="I1126" s="8"/>
      <c r="J1126" s="8"/>
      <c r="N1126" s="38"/>
    </row>
    <row r="1127" spans="1:14" s="21" customFormat="1" x14ac:dyDescent="0.2">
      <c r="A1127" s="17"/>
      <c r="B1127" s="34"/>
      <c r="C1127" s="18"/>
      <c r="D1127" s="19"/>
      <c r="E1127" s="20"/>
      <c r="F1127" s="18"/>
      <c r="G1127" s="18"/>
      <c r="H1127" s="8"/>
      <c r="I1127" s="8"/>
      <c r="J1127" s="8"/>
      <c r="N1127" s="38"/>
    </row>
    <row r="1128" spans="1:14" s="21" customFormat="1" x14ac:dyDescent="0.2">
      <c r="A1128" s="17"/>
      <c r="B1128" s="34"/>
      <c r="C1128" s="18"/>
      <c r="D1128" s="19"/>
      <c r="E1128" s="20"/>
      <c r="F1128" s="18"/>
      <c r="G1128" s="18"/>
      <c r="H1128" s="8"/>
      <c r="I1128" s="8"/>
      <c r="J1128" s="8"/>
      <c r="N1128" s="38"/>
    </row>
    <row r="1129" spans="1:14" s="21" customFormat="1" x14ac:dyDescent="0.2">
      <c r="A1129" s="17"/>
      <c r="B1129" s="34"/>
      <c r="C1129" s="18"/>
      <c r="D1129" s="19"/>
      <c r="E1129" s="20"/>
      <c r="F1129" s="18"/>
      <c r="G1129" s="18"/>
      <c r="H1129" s="8"/>
      <c r="I1129" s="8"/>
      <c r="J1129" s="8"/>
      <c r="N1129" s="38"/>
    </row>
    <row r="1130" spans="1:14" s="21" customFormat="1" x14ac:dyDescent="0.2">
      <c r="A1130" s="17"/>
      <c r="B1130" s="34"/>
      <c r="C1130" s="18"/>
      <c r="D1130" s="19"/>
      <c r="E1130" s="20"/>
      <c r="F1130" s="18"/>
      <c r="G1130" s="18"/>
      <c r="H1130" s="8"/>
      <c r="I1130" s="8"/>
      <c r="J1130" s="8"/>
      <c r="N1130" s="38"/>
    </row>
    <row r="1131" spans="1:14" s="21" customFormat="1" x14ac:dyDescent="0.2">
      <c r="A1131" s="17"/>
      <c r="B1131" s="34"/>
      <c r="C1131" s="18"/>
      <c r="D1131" s="19"/>
      <c r="E1131" s="20"/>
      <c r="F1131" s="18"/>
      <c r="G1131" s="18"/>
      <c r="H1131" s="8"/>
      <c r="I1131" s="8"/>
      <c r="J1131" s="8"/>
      <c r="N1131" s="38"/>
    </row>
    <row r="1132" spans="1:14" s="21" customFormat="1" x14ac:dyDescent="0.2">
      <c r="A1132" s="17"/>
      <c r="B1132" s="34"/>
      <c r="C1132" s="18"/>
      <c r="D1132" s="19"/>
      <c r="E1132" s="20"/>
      <c r="F1132" s="18"/>
      <c r="G1132" s="18"/>
      <c r="H1132" s="8"/>
      <c r="I1132" s="8"/>
      <c r="J1132" s="8"/>
      <c r="N1132" s="38"/>
    </row>
    <row r="1133" spans="1:14" s="21" customFormat="1" x14ac:dyDescent="0.2">
      <c r="A1133" s="17"/>
      <c r="B1133" s="34"/>
      <c r="C1133" s="18"/>
      <c r="D1133" s="19"/>
      <c r="E1133" s="20"/>
      <c r="F1133" s="18"/>
      <c r="G1133" s="18"/>
      <c r="H1133" s="8"/>
      <c r="I1133" s="8"/>
      <c r="J1133" s="8"/>
      <c r="N1133" s="38"/>
    </row>
    <row r="1134" spans="1:14" s="21" customFormat="1" x14ac:dyDescent="0.2">
      <c r="A1134" s="17"/>
      <c r="B1134" s="34"/>
      <c r="C1134" s="18"/>
      <c r="D1134" s="19"/>
      <c r="E1134" s="20"/>
      <c r="F1134" s="18"/>
      <c r="G1134" s="18"/>
      <c r="H1134" s="8"/>
      <c r="I1134" s="8"/>
      <c r="J1134" s="8"/>
      <c r="N1134" s="38"/>
    </row>
    <row r="1135" spans="1:14" s="21" customFormat="1" x14ac:dyDescent="0.2">
      <c r="A1135" s="17"/>
      <c r="B1135" s="34"/>
      <c r="C1135" s="18"/>
      <c r="D1135" s="19"/>
      <c r="E1135" s="20"/>
      <c r="F1135" s="18"/>
      <c r="G1135" s="18"/>
      <c r="H1135" s="8"/>
      <c r="I1135" s="8"/>
      <c r="J1135" s="8"/>
      <c r="N1135" s="38"/>
    </row>
    <row r="1136" spans="1:14" s="21" customFormat="1" x14ac:dyDescent="0.2">
      <c r="A1136" s="17"/>
      <c r="B1136" s="34"/>
      <c r="C1136" s="18"/>
      <c r="D1136" s="19"/>
      <c r="E1136" s="20"/>
      <c r="F1136" s="18"/>
      <c r="G1136" s="18"/>
      <c r="H1136" s="8"/>
      <c r="I1136" s="8"/>
      <c r="J1136" s="8"/>
      <c r="N1136" s="38"/>
    </row>
    <row r="1137" spans="1:14" s="21" customFormat="1" x14ac:dyDescent="0.2">
      <c r="A1137" s="17"/>
      <c r="B1137" s="34"/>
      <c r="C1137" s="18"/>
      <c r="D1137" s="19"/>
      <c r="E1137" s="20"/>
      <c r="F1137" s="18"/>
      <c r="G1137" s="18"/>
      <c r="H1137" s="8"/>
      <c r="I1137" s="8"/>
      <c r="J1137" s="8"/>
      <c r="N1137" s="38"/>
    </row>
    <row r="1138" spans="1:14" s="21" customFormat="1" x14ac:dyDescent="0.2">
      <c r="A1138" s="17"/>
      <c r="B1138" s="34"/>
      <c r="C1138" s="18"/>
      <c r="D1138" s="19"/>
      <c r="E1138" s="20"/>
      <c r="F1138" s="18"/>
      <c r="G1138" s="18"/>
      <c r="H1138" s="8"/>
      <c r="I1138" s="8"/>
      <c r="J1138" s="8"/>
      <c r="N1138" s="38"/>
    </row>
    <row r="1139" spans="1:14" s="21" customFormat="1" x14ac:dyDescent="0.2">
      <c r="A1139" s="17"/>
      <c r="B1139" s="34"/>
      <c r="C1139" s="18"/>
      <c r="D1139" s="19"/>
      <c r="E1139" s="20"/>
      <c r="F1139" s="18"/>
      <c r="G1139" s="18"/>
      <c r="H1139" s="8"/>
      <c r="I1139" s="8"/>
      <c r="J1139" s="8"/>
      <c r="N1139" s="38"/>
    </row>
    <row r="1140" spans="1:14" s="21" customFormat="1" x14ac:dyDescent="0.2">
      <c r="A1140" s="17"/>
      <c r="B1140" s="34"/>
      <c r="C1140" s="18"/>
      <c r="D1140" s="19"/>
      <c r="E1140" s="20"/>
      <c r="F1140" s="18"/>
      <c r="G1140" s="18"/>
      <c r="H1140" s="8"/>
      <c r="I1140" s="8"/>
      <c r="J1140" s="8"/>
      <c r="N1140" s="38"/>
    </row>
    <row r="1141" spans="1:14" s="21" customFormat="1" x14ac:dyDescent="0.2">
      <c r="A1141" s="17"/>
      <c r="B1141" s="34"/>
      <c r="C1141" s="18"/>
      <c r="D1141" s="19"/>
      <c r="E1141" s="20"/>
      <c r="F1141" s="18"/>
      <c r="G1141" s="18"/>
      <c r="H1141" s="8"/>
      <c r="I1141" s="8"/>
      <c r="J1141" s="8"/>
      <c r="N1141" s="38"/>
    </row>
    <row r="1142" spans="1:14" s="21" customFormat="1" x14ac:dyDescent="0.2">
      <c r="A1142" s="17"/>
      <c r="B1142" s="34"/>
      <c r="C1142" s="18"/>
      <c r="D1142" s="19"/>
      <c r="E1142" s="20"/>
      <c r="F1142" s="18"/>
      <c r="G1142" s="18"/>
      <c r="H1142" s="8"/>
      <c r="I1142" s="8"/>
      <c r="J1142" s="8"/>
      <c r="N1142" s="38"/>
    </row>
    <row r="1143" spans="1:14" s="21" customFormat="1" x14ac:dyDescent="0.2">
      <c r="A1143" s="17"/>
      <c r="B1143" s="34"/>
      <c r="C1143" s="18"/>
      <c r="D1143" s="19"/>
      <c r="E1143" s="20"/>
      <c r="F1143" s="18"/>
      <c r="G1143" s="18"/>
      <c r="H1143" s="8"/>
      <c r="I1143" s="8"/>
      <c r="J1143" s="8"/>
      <c r="N1143" s="38"/>
    </row>
    <row r="1144" spans="1:14" s="21" customFormat="1" x14ac:dyDescent="0.2">
      <c r="A1144" s="17"/>
      <c r="B1144" s="34"/>
      <c r="C1144" s="18"/>
      <c r="D1144" s="19"/>
      <c r="E1144" s="20"/>
      <c r="F1144" s="18"/>
      <c r="G1144" s="18"/>
      <c r="H1144" s="8"/>
      <c r="I1144" s="8"/>
      <c r="J1144" s="8"/>
      <c r="N1144" s="38"/>
    </row>
    <row r="1145" spans="1:14" s="21" customFormat="1" x14ac:dyDescent="0.2">
      <c r="A1145" s="17"/>
      <c r="B1145" s="34"/>
      <c r="C1145" s="18"/>
      <c r="D1145" s="19"/>
      <c r="E1145" s="20"/>
      <c r="F1145" s="18"/>
      <c r="G1145" s="18"/>
      <c r="H1145" s="8"/>
      <c r="I1145" s="8"/>
      <c r="J1145" s="8"/>
      <c r="N1145" s="38"/>
    </row>
    <row r="1146" spans="1:14" s="21" customFormat="1" x14ac:dyDescent="0.2">
      <c r="A1146" s="17"/>
      <c r="B1146" s="34"/>
      <c r="C1146" s="18"/>
      <c r="D1146" s="19"/>
      <c r="E1146" s="20"/>
      <c r="F1146" s="18"/>
      <c r="G1146" s="18"/>
      <c r="H1146" s="8"/>
      <c r="I1146" s="8"/>
      <c r="J1146" s="8"/>
      <c r="N1146" s="38"/>
    </row>
    <row r="1147" spans="1:14" s="21" customFormat="1" x14ac:dyDescent="0.2">
      <c r="A1147" s="17"/>
      <c r="B1147" s="34"/>
      <c r="C1147" s="18"/>
      <c r="D1147" s="19"/>
      <c r="E1147" s="20"/>
      <c r="F1147" s="18"/>
      <c r="G1147" s="18"/>
      <c r="H1147" s="8"/>
      <c r="I1147" s="8"/>
      <c r="J1147" s="8"/>
      <c r="N1147" s="38"/>
    </row>
    <row r="1148" spans="1:14" s="21" customFormat="1" x14ac:dyDescent="0.2">
      <c r="A1148" s="17"/>
      <c r="B1148" s="34"/>
      <c r="C1148" s="18"/>
      <c r="D1148" s="19"/>
      <c r="E1148" s="20"/>
      <c r="F1148" s="18"/>
      <c r="G1148" s="18"/>
      <c r="H1148" s="8"/>
      <c r="I1148" s="8"/>
      <c r="J1148" s="8"/>
      <c r="N1148" s="38"/>
    </row>
    <row r="1149" spans="1:14" s="21" customFormat="1" x14ac:dyDescent="0.2">
      <c r="A1149" s="17"/>
      <c r="B1149" s="34"/>
      <c r="C1149" s="18"/>
      <c r="D1149" s="19"/>
      <c r="E1149" s="20"/>
      <c r="F1149" s="18"/>
      <c r="G1149" s="18"/>
      <c r="H1149" s="8"/>
      <c r="I1149" s="8"/>
      <c r="J1149" s="8"/>
      <c r="N1149" s="38"/>
    </row>
    <row r="1150" spans="1:14" s="21" customFormat="1" x14ac:dyDescent="0.2">
      <c r="A1150" s="17"/>
      <c r="B1150" s="34"/>
      <c r="C1150" s="18"/>
      <c r="D1150" s="19"/>
      <c r="E1150" s="20"/>
      <c r="F1150" s="18"/>
      <c r="G1150" s="18"/>
      <c r="H1150" s="8"/>
      <c r="I1150" s="8"/>
      <c r="J1150" s="8"/>
      <c r="N1150" s="38"/>
    </row>
    <row r="1151" spans="1:14" s="21" customFormat="1" x14ac:dyDescent="0.2">
      <c r="A1151" s="17"/>
      <c r="B1151" s="34"/>
      <c r="C1151" s="18"/>
      <c r="D1151" s="19"/>
      <c r="E1151" s="20"/>
      <c r="F1151" s="18"/>
      <c r="G1151" s="18"/>
      <c r="H1151" s="8"/>
      <c r="I1151" s="8"/>
      <c r="J1151" s="8"/>
      <c r="N1151" s="38"/>
    </row>
    <row r="1152" spans="1:14" s="21" customFormat="1" x14ac:dyDescent="0.2">
      <c r="A1152" s="17"/>
      <c r="B1152" s="34"/>
      <c r="C1152" s="18"/>
      <c r="D1152" s="19"/>
      <c r="E1152" s="20"/>
      <c r="F1152" s="18"/>
      <c r="G1152" s="18"/>
      <c r="H1152" s="8"/>
      <c r="I1152" s="8"/>
      <c r="J1152" s="8"/>
      <c r="N1152" s="38"/>
    </row>
    <row r="1153" spans="1:14" s="21" customFormat="1" x14ac:dyDescent="0.2">
      <c r="A1153" s="17"/>
      <c r="B1153" s="34"/>
      <c r="C1153" s="18"/>
      <c r="D1153" s="19"/>
      <c r="E1153" s="20"/>
      <c r="F1153" s="18"/>
      <c r="G1153" s="18"/>
      <c r="H1153" s="8"/>
      <c r="I1153" s="8"/>
      <c r="J1153" s="8"/>
      <c r="N1153" s="38"/>
    </row>
    <row r="1154" spans="1:14" s="21" customFormat="1" x14ac:dyDescent="0.2">
      <c r="A1154" s="17"/>
      <c r="B1154" s="34"/>
      <c r="C1154" s="18"/>
      <c r="D1154" s="19"/>
      <c r="E1154" s="20"/>
      <c r="F1154" s="18"/>
      <c r="G1154" s="18"/>
      <c r="H1154" s="8"/>
      <c r="I1154" s="8"/>
      <c r="J1154" s="8"/>
      <c r="N1154" s="38"/>
    </row>
    <row r="1155" spans="1:14" s="21" customFormat="1" x14ac:dyDescent="0.2">
      <c r="A1155" s="17"/>
      <c r="B1155" s="34"/>
      <c r="C1155" s="18"/>
      <c r="D1155" s="19"/>
      <c r="E1155" s="20"/>
      <c r="F1155" s="18"/>
      <c r="G1155" s="18"/>
      <c r="H1155" s="8"/>
      <c r="I1155" s="8"/>
      <c r="J1155" s="8"/>
      <c r="N1155" s="38"/>
    </row>
    <row r="1156" spans="1:14" s="21" customFormat="1" x14ac:dyDescent="0.2">
      <c r="A1156" s="17"/>
      <c r="B1156" s="34"/>
      <c r="C1156" s="18"/>
      <c r="D1156" s="19"/>
      <c r="E1156" s="20"/>
      <c r="F1156" s="18"/>
      <c r="G1156" s="18"/>
      <c r="H1156" s="8"/>
      <c r="I1156" s="8"/>
      <c r="J1156" s="8"/>
      <c r="N1156" s="38"/>
    </row>
    <row r="1157" spans="1:14" s="21" customFormat="1" x14ac:dyDescent="0.2">
      <c r="A1157" s="17"/>
      <c r="B1157" s="34"/>
      <c r="C1157" s="18"/>
      <c r="D1157" s="19"/>
      <c r="E1157" s="20"/>
      <c r="F1157" s="18"/>
      <c r="G1157" s="18"/>
      <c r="H1157" s="8"/>
      <c r="I1157" s="8"/>
      <c r="J1157" s="8"/>
      <c r="N1157" s="38"/>
    </row>
    <row r="1158" spans="1:14" s="21" customFormat="1" x14ac:dyDescent="0.2">
      <c r="A1158" s="17"/>
      <c r="B1158" s="34"/>
      <c r="C1158" s="18"/>
      <c r="D1158" s="19"/>
      <c r="E1158" s="20"/>
      <c r="F1158" s="18"/>
      <c r="G1158" s="18"/>
      <c r="H1158" s="8"/>
      <c r="I1158" s="8"/>
      <c r="J1158" s="8"/>
      <c r="N1158" s="38"/>
    </row>
    <row r="1159" spans="1:14" s="21" customFormat="1" x14ac:dyDescent="0.2">
      <c r="A1159" s="17"/>
      <c r="B1159" s="34"/>
      <c r="C1159" s="18"/>
      <c r="D1159" s="19"/>
      <c r="E1159" s="20"/>
      <c r="F1159" s="18"/>
      <c r="G1159" s="18"/>
      <c r="H1159" s="8"/>
      <c r="I1159" s="8"/>
      <c r="J1159" s="8"/>
      <c r="N1159" s="38"/>
    </row>
    <row r="1160" spans="1:14" s="21" customFormat="1" x14ac:dyDescent="0.2">
      <c r="A1160" s="17"/>
      <c r="B1160" s="34"/>
      <c r="C1160" s="18"/>
      <c r="D1160" s="19"/>
      <c r="E1160" s="20"/>
      <c r="F1160" s="18"/>
      <c r="G1160" s="18"/>
      <c r="H1160" s="8"/>
      <c r="I1160" s="8"/>
      <c r="J1160" s="8"/>
      <c r="N1160" s="38"/>
    </row>
    <row r="1161" spans="1:14" s="21" customFormat="1" x14ac:dyDescent="0.2">
      <c r="A1161" s="17"/>
      <c r="B1161" s="34"/>
      <c r="C1161" s="18"/>
      <c r="D1161" s="19"/>
      <c r="E1161" s="20"/>
      <c r="F1161" s="18"/>
      <c r="G1161" s="18"/>
      <c r="H1161" s="8"/>
      <c r="I1161" s="8"/>
      <c r="J1161" s="8"/>
      <c r="N1161" s="38"/>
    </row>
    <row r="1162" spans="1:14" s="21" customFormat="1" x14ac:dyDescent="0.2">
      <c r="A1162" s="17"/>
      <c r="B1162" s="34"/>
      <c r="C1162" s="18"/>
      <c r="D1162" s="19"/>
      <c r="E1162" s="20"/>
      <c r="F1162" s="18"/>
      <c r="G1162" s="18"/>
      <c r="H1162" s="8"/>
      <c r="I1162" s="8"/>
      <c r="J1162" s="8"/>
      <c r="N1162" s="38"/>
    </row>
    <row r="1163" spans="1:14" s="21" customFormat="1" x14ac:dyDescent="0.2">
      <c r="A1163" s="17"/>
      <c r="B1163" s="34"/>
      <c r="C1163" s="18"/>
      <c r="D1163" s="19"/>
      <c r="E1163" s="20"/>
      <c r="F1163" s="18"/>
      <c r="G1163" s="18"/>
      <c r="H1163" s="8"/>
      <c r="I1163" s="8"/>
      <c r="J1163" s="8"/>
      <c r="N1163" s="38"/>
    </row>
    <row r="1164" spans="1:14" s="21" customFormat="1" x14ac:dyDescent="0.2">
      <c r="A1164" s="17"/>
      <c r="B1164" s="34"/>
      <c r="C1164" s="18"/>
      <c r="D1164" s="19"/>
      <c r="E1164" s="20"/>
      <c r="F1164" s="18"/>
      <c r="G1164" s="18"/>
      <c r="H1164" s="8"/>
      <c r="I1164" s="8"/>
      <c r="J1164" s="8"/>
      <c r="N1164" s="38"/>
    </row>
    <row r="1165" spans="1:14" s="21" customFormat="1" x14ac:dyDescent="0.2">
      <c r="A1165" s="17"/>
      <c r="B1165" s="34"/>
      <c r="C1165" s="18"/>
      <c r="D1165" s="19"/>
      <c r="E1165" s="20"/>
      <c r="F1165" s="18"/>
      <c r="G1165" s="18"/>
      <c r="H1165" s="8"/>
      <c r="I1165" s="8"/>
      <c r="J1165" s="8"/>
      <c r="N1165" s="38"/>
    </row>
    <row r="1166" spans="1:14" s="21" customFormat="1" x14ac:dyDescent="0.2">
      <c r="A1166" s="17"/>
      <c r="B1166" s="34"/>
      <c r="C1166" s="18"/>
      <c r="D1166" s="19"/>
      <c r="E1166" s="20"/>
      <c r="F1166" s="18"/>
      <c r="G1166" s="18"/>
      <c r="H1166" s="8"/>
      <c r="I1166" s="8"/>
      <c r="J1166" s="8"/>
      <c r="N1166" s="38"/>
    </row>
    <row r="1167" spans="1:14" s="21" customFormat="1" x14ac:dyDescent="0.2">
      <c r="A1167" s="17"/>
      <c r="B1167" s="34"/>
      <c r="C1167" s="18"/>
      <c r="D1167" s="19"/>
      <c r="E1167" s="20"/>
      <c r="F1167" s="18"/>
      <c r="G1167" s="18"/>
      <c r="H1167" s="8"/>
      <c r="I1167" s="8"/>
      <c r="J1167" s="8"/>
      <c r="N1167" s="38"/>
    </row>
    <row r="1168" spans="1:14" s="21" customFormat="1" x14ac:dyDescent="0.2">
      <c r="A1168" s="17"/>
      <c r="B1168" s="34"/>
      <c r="C1168" s="18"/>
      <c r="D1168" s="19"/>
      <c r="E1168" s="20"/>
      <c r="F1168" s="18"/>
      <c r="G1168" s="18"/>
      <c r="H1168" s="8"/>
      <c r="I1168" s="8"/>
      <c r="J1168" s="8"/>
      <c r="N1168" s="38"/>
    </row>
    <row r="1169" spans="1:14" s="21" customFormat="1" x14ac:dyDescent="0.2">
      <c r="A1169" s="17"/>
      <c r="B1169" s="34"/>
      <c r="C1169" s="18"/>
      <c r="D1169" s="19"/>
      <c r="E1169" s="20"/>
      <c r="F1169" s="18"/>
      <c r="G1169" s="18"/>
      <c r="H1169" s="8"/>
      <c r="I1169" s="8"/>
      <c r="J1169" s="8"/>
      <c r="N1169" s="38"/>
    </row>
    <row r="1170" spans="1:14" s="21" customFormat="1" x14ac:dyDescent="0.2">
      <c r="A1170" s="17"/>
      <c r="B1170" s="34"/>
      <c r="C1170" s="18"/>
      <c r="D1170" s="19"/>
      <c r="E1170" s="20"/>
      <c r="F1170" s="18"/>
      <c r="G1170" s="18"/>
      <c r="H1170" s="8"/>
      <c r="I1170" s="8"/>
      <c r="J1170" s="8"/>
      <c r="N1170" s="38"/>
    </row>
    <row r="1171" spans="1:14" s="21" customFormat="1" x14ac:dyDescent="0.2">
      <c r="A1171" s="17"/>
      <c r="B1171" s="34"/>
      <c r="C1171" s="18"/>
      <c r="D1171" s="19"/>
      <c r="E1171" s="20"/>
      <c r="F1171" s="18"/>
      <c r="G1171" s="18"/>
      <c r="H1171" s="8"/>
      <c r="I1171" s="8"/>
      <c r="J1171" s="8"/>
      <c r="N1171" s="38"/>
    </row>
    <row r="1172" spans="1:14" s="21" customFormat="1" x14ac:dyDescent="0.2">
      <c r="A1172" s="17"/>
      <c r="B1172" s="34"/>
      <c r="C1172" s="18"/>
      <c r="D1172" s="19"/>
      <c r="E1172" s="20"/>
      <c r="F1172" s="18"/>
      <c r="G1172" s="18"/>
      <c r="H1172" s="8"/>
      <c r="I1172" s="8"/>
      <c r="J1172" s="8"/>
      <c r="N1172" s="38"/>
    </row>
    <row r="1173" spans="1:14" s="21" customFormat="1" x14ac:dyDescent="0.2">
      <c r="A1173" s="17"/>
      <c r="B1173" s="34"/>
      <c r="C1173" s="18"/>
      <c r="D1173" s="19"/>
      <c r="E1173" s="20"/>
      <c r="F1173" s="18"/>
      <c r="G1173" s="18"/>
      <c r="H1173" s="8"/>
      <c r="I1173" s="8"/>
      <c r="J1173" s="8"/>
      <c r="N1173" s="38"/>
    </row>
    <row r="1174" spans="1:14" s="21" customFormat="1" x14ac:dyDescent="0.2">
      <c r="A1174" s="17"/>
      <c r="B1174" s="34"/>
      <c r="C1174" s="18"/>
      <c r="D1174" s="19"/>
      <c r="E1174" s="20"/>
      <c r="F1174" s="18"/>
      <c r="G1174" s="18"/>
      <c r="H1174" s="8"/>
      <c r="I1174" s="8"/>
      <c r="J1174" s="8"/>
      <c r="N1174" s="38"/>
    </row>
    <row r="1175" spans="1:14" s="21" customFormat="1" x14ac:dyDescent="0.2">
      <c r="A1175" s="17"/>
      <c r="B1175" s="34"/>
      <c r="C1175" s="18"/>
      <c r="D1175" s="19"/>
      <c r="E1175" s="20"/>
      <c r="F1175" s="18"/>
      <c r="G1175" s="18"/>
      <c r="H1175" s="8"/>
      <c r="I1175" s="8"/>
      <c r="J1175" s="8"/>
      <c r="N1175" s="38"/>
    </row>
    <row r="1176" spans="1:14" s="21" customFormat="1" x14ac:dyDescent="0.2">
      <c r="A1176" s="17"/>
      <c r="B1176" s="34"/>
      <c r="C1176" s="18"/>
      <c r="D1176" s="19"/>
      <c r="E1176" s="20"/>
      <c r="F1176" s="18"/>
      <c r="G1176" s="18"/>
      <c r="H1176" s="8"/>
      <c r="I1176" s="8"/>
      <c r="J1176" s="8"/>
      <c r="N1176" s="38"/>
    </row>
    <row r="1177" spans="1:14" s="21" customFormat="1" x14ac:dyDescent="0.2">
      <c r="A1177" s="17"/>
      <c r="B1177" s="34"/>
      <c r="C1177" s="18"/>
      <c r="D1177" s="19"/>
      <c r="E1177" s="20"/>
      <c r="F1177" s="18"/>
      <c r="G1177" s="18"/>
      <c r="H1177" s="8"/>
      <c r="I1177" s="8"/>
      <c r="J1177" s="8"/>
      <c r="N1177" s="38"/>
    </row>
    <row r="1178" spans="1:14" s="21" customFormat="1" x14ac:dyDescent="0.2">
      <c r="A1178" s="17"/>
      <c r="B1178" s="34"/>
      <c r="C1178" s="18"/>
      <c r="D1178" s="19"/>
      <c r="E1178" s="20"/>
      <c r="F1178" s="18"/>
      <c r="G1178" s="18"/>
      <c r="H1178" s="8"/>
      <c r="I1178" s="8"/>
      <c r="J1178" s="8"/>
      <c r="N1178" s="38"/>
    </row>
    <row r="1179" spans="1:14" s="21" customFormat="1" x14ac:dyDescent="0.2">
      <c r="A1179" s="17"/>
      <c r="B1179" s="34"/>
      <c r="C1179" s="18"/>
      <c r="D1179" s="19"/>
      <c r="E1179" s="20"/>
      <c r="F1179" s="18"/>
      <c r="G1179" s="18"/>
      <c r="H1179" s="8"/>
      <c r="I1179" s="8"/>
      <c r="J1179" s="8"/>
      <c r="N1179" s="38"/>
    </row>
    <row r="1180" spans="1:14" s="21" customFormat="1" x14ac:dyDescent="0.2">
      <c r="A1180" s="17"/>
      <c r="B1180" s="34"/>
      <c r="C1180" s="18"/>
      <c r="D1180" s="19"/>
      <c r="E1180" s="20"/>
      <c r="F1180" s="18"/>
      <c r="G1180" s="18"/>
      <c r="H1180" s="8"/>
      <c r="I1180" s="8"/>
      <c r="J1180" s="8"/>
      <c r="N1180" s="38"/>
    </row>
    <row r="1181" spans="1:14" s="21" customFormat="1" x14ac:dyDescent="0.2">
      <c r="A1181" s="17"/>
      <c r="B1181" s="34"/>
      <c r="C1181" s="18"/>
      <c r="D1181" s="19"/>
      <c r="E1181" s="20"/>
      <c r="F1181" s="18"/>
      <c r="G1181" s="18"/>
      <c r="H1181" s="8"/>
      <c r="I1181" s="8"/>
      <c r="J1181" s="8"/>
      <c r="N1181" s="38"/>
    </row>
    <row r="1182" spans="1:14" s="21" customFormat="1" x14ac:dyDescent="0.2">
      <c r="A1182" s="17"/>
      <c r="B1182" s="34"/>
      <c r="C1182" s="18"/>
      <c r="D1182" s="19"/>
      <c r="E1182" s="20"/>
      <c r="F1182" s="18"/>
      <c r="G1182" s="18"/>
      <c r="H1182" s="8"/>
      <c r="I1182" s="8"/>
      <c r="J1182" s="8"/>
      <c r="N1182" s="38"/>
    </row>
    <row r="1183" spans="1:14" s="21" customFormat="1" x14ac:dyDescent="0.2">
      <c r="A1183" s="17"/>
      <c r="B1183" s="34"/>
      <c r="C1183" s="18"/>
      <c r="D1183" s="19"/>
      <c r="E1183" s="20"/>
      <c r="F1183" s="18"/>
      <c r="G1183" s="18"/>
      <c r="H1183" s="8"/>
      <c r="I1183" s="8"/>
      <c r="J1183" s="8"/>
      <c r="N1183" s="38"/>
    </row>
    <row r="1184" spans="1:14" s="21" customFormat="1" x14ac:dyDescent="0.2">
      <c r="A1184" s="17"/>
      <c r="B1184" s="34"/>
      <c r="C1184" s="18"/>
      <c r="D1184" s="19"/>
      <c r="E1184" s="20"/>
      <c r="F1184" s="18"/>
      <c r="G1184" s="18"/>
      <c r="H1184" s="8"/>
      <c r="I1184" s="8"/>
      <c r="J1184" s="8"/>
      <c r="N1184" s="38"/>
    </row>
    <row r="1185" spans="1:14" s="21" customFormat="1" x14ac:dyDescent="0.2">
      <c r="A1185" s="17"/>
      <c r="B1185" s="34"/>
      <c r="C1185" s="18"/>
      <c r="D1185" s="19"/>
      <c r="E1185" s="20"/>
      <c r="F1185" s="18"/>
      <c r="G1185" s="18"/>
      <c r="H1185" s="8"/>
      <c r="I1185" s="8"/>
      <c r="J1185" s="8"/>
      <c r="N1185" s="38"/>
    </row>
    <row r="1186" spans="1:14" s="21" customFormat="1" x14ac:dyDescent="0.2">
      <c r="A1186" s="17"/>
      <c r="B1186" s="34"/>
      <c r="C1186" s="18"/>
      <c r="D1186" s="19"/>
      <c r="E1186" s="20"/>
      <c r="F1186" s="18"/>
      <c r="G1186" s="18"/>
      <c r="H1186" s="8"/>
      <c r="I1186" s="8"/>
      <c r="J1186" s="8"/>
      <c r="N1186" s="38"/>
    </row>
    <row r="1187" spans="1:14" s="21" customFormat="1" x14ac:dyDescent="0.2">
      <c r="A1187" s="17"/>
      <c r="B1187" s="34"/>
      <c r="C1187" s="18"/>
      <c r="D1187" s="19"/>
      <c r="E1187" s="20"/>
      <c r="F1187" s="18"/>
      <c r="G1187" s="18"/>
      <c r="H1187" s="8"/>
      <c r="I1187" s="8"/>
      <c r="J1187" s="8"/>
      <c r="N1187" s="38"/>
    </row>
    <row r="1188" spans="1:14" s="21" customFormat="1" x14ac:dyDescent="0.2">
      <c r="A1188" s="17"/>
      <c r="B1188" s="34"/>
      <c r="C1188" s="18"/>
      <c r="D1188" s="19"/>
      <c r="E1188" s="20"/>
      <c r="F1188" s="18"/>
      <c r="G1188" s="18"/>
      <c r="H1188" s="8"/>
      <c r="I1188" s="8"/>
      <c r="J1188" s="8"/>
      <c r="N1188" s="38"/>
    </row>
    <row r="1189" spans="1:14" s="21" customFormat="1" x14ac:dyDescent="0.2">
      <c r="A1189" s="17"/>
      <c r="B1189" s="34"/>
      <c r="C1189" s="18"/>
      <c r="D1189" s="19"/>
      <c r="E1189" s="20"/>
      <c r="F1189" s="18"/>
      <c r="G1189" s="18"/>
      <c r="H1189" s="8"/>
      <c r="I1189" s="8"/>
      <c r="J1189" s="8"/>
      <c r="N1189" s="38"/>
    </row>
    <row r="1190" spans="1:14" s="21" customFormat="1" x14ac:dyDescent="0.2">
      <c r="A1190" s="17"/>
      <c r="B1190" s="34"/>
      <c r="C1190" s="18"/>
      <c r="D1190" s="19"/>
      <c r="E1190" s="20"/>
      <c r="F1190" s="18"/>
      <c r="G1190" s="18"/>
      <c r="H1190" s="8"/>
      <c r="I1190" s="8"/>
      <c r="J1190" s="8"/>
      <c r="N1190" s="38"/>
    </row>
    <row r="1191" spans="1:14" s="21" customFormat="1" x14ac:dyDescent="0.2">
      <c r="A1191" s="17"/>
      <c r="B1191" s="34"/>
      <c r="C1191" s="18"/>
      <c r="D1191" s="19"/>
      <c r="E1191" s="20"/>
      <c r="F1191" s="18"/>
      <c r="G1191" s="18"/>
      <c r="H1191" s="8"/>
      <c r="I1191" s="8"/>
      <c r="J1191" s="8"/>
      <c r="N1191" s="38"/>
    </row>
    <row r="1192" spans="1:14" s="21" customFormat="1" x14ac:dyDescent="0.2">
      <c r="A1192" s="17"/>
      <c r="B1192" s="34"/>
      <c r="C1192" s="18"/>
      <c r="D1192" s="19"/>
      <c r="E1192" s="20"/>
      <c r="F1192" s="18"/>
      <c r="G1192" s="18"/>
      <c r="H1192" s="8"/>
      <c r="I1192" s="8"/>
      <c r="J1192" s="8"/>
      <c r="N1192" s="38"/>
    </row>
    <row r="1193" spans="1:14" s="21" customFormat="1" x14ac:dyDescent="0.2">
      <c r="A1193" s="17"/>
      <c r="B1193" s="34"/>
      <c r="C1193" s="18"/>
      <c r="D1193" s="19"/>
      <c r="E1193" s="20"/>
      <c r="F1193" s="18"/>
      <c r="G1193" s="18"/>
      <c r="H1193" s="8"/>
      <c r="I1193" s="8"/>
      <c r="J1193" s="8"/>
      <c r="N1193" s="38"/>
    </row>
    <row r="1194" spans="1:14" s="21" customFormat="1" x14ac:dyDescent="0.2">
      <c r="A1194" s="17"/>
      <c r="B1194" s="34"/>
      <c r="C1194" s="18"/>
      <c r="D1194" s="19"/>
      <c r="E1194" s="20"/>
      <c r="F1194" s="18"/>
      <c r="G1194" s="18"/>
      <c r="H1194" s="8"/>
      <c r="I1194" s="8"/>
      <c r="J1194" s="8"/>
      <c r="N1194" s="38"/>
    </row>
    <row r="1195" spans="1:14" s="21" customFormat="1" x14ac:dyDescent="0.2">
      <c r="A1195" s="17"/>
      <c r="B1195" s="34"/>
      <c r="C1195" s="18"/>
      <c r="D1195" s="19"/>
      <c r="E1195" s="20"/>
      <c r="F1195" s="18"/>
      <c r="G1195" s="18"/>
      <c r="H1195" s="8"/>
      <c r="I1195" s="8"/>
      <c r="J1195" s="8"/>
      <c r="N1195" s="38"/>
    </row>
    <row r="1196" spans="1:14" s="21" customFormat="1" x14ac:dyDescent="0.2">
      <c r="A1196" s="17"/>
      <c r="B1196" s="34"/>
      <c r="C1196" s="18"/>
      <c r="D1196" s="19"/>
      <c r="E1196" s="20"/>
      <c r="F1196" s="18"/>
      <c r="G1196" s="18"/>
      <c r="H1196" s="8"/>
      <c r="I1196" s="8"/>
      <c r="J1196" s="8"/>
      <c r="N1196" s="38"/>
    </row>
    <row r="1197" spans="1:14" s="21" customFormat="1" x14ac:dyDescent="0.2">
      <c r="A1197" s="17"/>
      <c r="B1197" s="34"/>
      <c r="C1197" s="18"/>
      <c r="D1197" s="19"/>
      <c r="E1197" s="20"/>
      <c r="F1197" s="18"/>
      <c r="G1197" s="18"/>
      <c r="H1197" s="8"/>
      <c r="I1197" s="8"/>
      <c r="J1197" s="8"/>
      <c r="N1197" s="38"/>
    </row>
    <row r="1198" spans="1:14" s="21" customFormat="1" x14ac:dyDescent="0.2">
      <c r="A1198" s="17"/>
      <c r="B1198" s="34"/>
      <c r="C1198" s="18"/>
      <c r="D1198" s="19"/>
      <c r="E1198" s="20"/>
      <c r="F1198" s="18"/>
      <c r="G1198" s="18"/>
      <c r="H1198" s="8"/>
      <c r="I1198" s="8"/>
      <c r="J1198" s="8"/>
      <c r="N1198" s="38"/>
    </row>
    <row r="1199" spans="1:14" s="21" customFormat="1" x14ac:dyDescent="0.2">
      <c r="A1199" s="17"/>
      <c r="B1199" s="34"/>
      <c r="C1199" s="18"/>
      <c r="D1199" s="19"/>
      <c r="E1199" s="20"/>
      <c r="F1199" s="18"/>
      <c r="G1199" s="18"/>
      <c r="H1199" s="8"/>
      <c r="I1199" s="8"/>
      <c r="J1199" s="8"/>
      <c r="N1199" s="38"/>
    </row>
    <row r="1200" spans="1:14" s="21" customFormat="1" x14ac:dyDescent="0.2">
      <c r="A1200" s="17"/>
      <c r="B1200" s="34"/>
      <c r="C1200" s="18"/>
      <c r="D1200" s="19"/>
      <c r="E1200" s="20"/>
      <c r="F1200" s="18"/>
      <c r="G1200" s="18"/>
      <c r="H1200" s="8"/>
      <c r="I1200" s="8"/>
      <c r="J1200" s="8"/>
      <c r="N1200" s="38"/>
    </row>
    <row r="1201" spans="1:14" s="21" customFormat="1" x14ac:dyDescent="0.2">
      <c r="A1201" s="17"/>
      <c r="B1201" s="34"/>
      <c r="C1201" s="18"/>
      <c r="D1201" s="19"/>
      <c r="E1201" s="20"/>
      <c r="F1201" s="18"/>
      <c r="G1201" s="18"/>
      <c r="H1201" s="8"/>
      <c r="I1201" s="8"/>
      <c r="J1201" s="8"/>
      <c r="N1201" s="38"/>
    </row>
    <row r="1202" spans="1:14" s="21" customFormat="1" x14ac:dyDescent="0.2">
      <c r="A1202" s="17"/>
      <c r="B1202" s="34"/>
      <c r="C1202" s="18"/>
      <c r="D1202" s="19"/>
      <c r="E1202" s="20"/>
      <c r="F1202" s="18"/>
      <c r="G1202" s="18"/>
      <c r="H1202" s="8"/>
      <c r="I1202" s="8"/>
      <c r="J1202" s="8"/>
      <c r="N1202" s="38"/>
    </row>
    <row r="1203" spans="1:14" s="21" customFormat="1" x14ac:dyDescent="0.2">
      <c r="A1203" s="17"/>
      <c r="B1203" s="34"/>
      <c r="C1203" s="18"/>
      <c r="D1203" s="19"/>
      <c r="E1203" s="20"/>
      <c r="F1203" s="18"/>
      <c r="G1203" s="18"/>
      <c r="H1203" s="8"/>
      <c r="I1203" s="8"/>
      <c r="J1203" s="8"/>
      <c r="N1203" s="38"/>
    </row>
    <row r="1204" spans="1:14" s="21" customFormat="1" x14ac:dyDescent="0.2">
      <c r="A1204" s="17"/>
      <c r="B1204" s="34"/>
      <c r="C1204" s="18"/>
      <c r="D1204" s="19"/>
      <c r="E1204" s="20"/>
      <c r="F1204" s="18"/>
      <c r="G1204" s="18"/>
      <c r="H1204" s="8"/>
      <c r="I1204" s="8"/>
      <c r="J1204" s="8"/>
      <c r="N1204" s="38"/>
    </row>
    <row r="1205" spans="1:14" s="21" customFormat="1" x14ac:dyDescent="0.2">
      <c r="A1205" s="17"/>
      <c r="B1205" s="34"/>
      <c r="C1205" s="18"/>
      <c r="D1205" s="19"/>
      <c r="E1205" s="20"/>
      <c r="F1205" s="18"/>
      <c r="G1205" s="18"/>
      <c r="H1205" s="8"/>
      <c r="I1205" s="8"/>
      <c r="J1205" s="8"/>
      <c r="N1205" s="38"/>
    </row>
    <row r="1206" spans="1:14" s="21" customFormat="1" x14ac:dyDescent="0.2">
      <c r="A1206" s="17"/>
      <c r="B1206" s="34"/>
      <c r="C1206" s="18"/>
      <c r="D1206" s="19"/>
      <c r="E1206" s="20"/>
      <c r="F1206" s="18"/>
      <c r="G1206" s="18"/>
      <c r="H1206" s="8"/>
      <c r="I1206" s="8"/>
      <c r="J1206" s="8"/>
      <c r="N1206" s="38"/>
    </row>
    <row r="1207" spans="1:14" s="21" customFormat="1" x14ac:dyDescent="0.2">
      <c r="A1207" s="17"/>
      <c r="B1207" s="34"/>
      <c r="C1207" s="18"/>
      <c r="D1207" s="19"/>
      <c r="E1207" s="20"/>
      <c r="F1207" s="18"/>
      <c r="G1207" s="18"/>
      <c r="H1207" s="8"/>
      <c r="I1207" s="8"/>
      <c r="J1207" s="8"/>
      <c r="N1207" s="38"/>
    </row>
    <row r="1208" spans="1:14" s="21" customFormat="1" x14ac:dyDescent="0.2">
      <c r="A1208" s="17"/>
      <c r="B1208" s="34"/>
      <c r="C1208" s="18"/>
      <c r="D1208" s="19"/>
      <c r="E1208" s="20"/>
      <c r="F1208" s="18"/>
      <c r="G1208" s="18"/>
      <c r="H1208" s="8"/>
      <c r="I1208" s="8"/>
      <c r="J1208" s="8"/>
      <c r="N1208" s="38"/>
    </row>
    <row r="1209" spans="1:14" s="21" customFormat="1" x14ac:dyDescent="0.2">
      <c r="A1209" s="17"/>
      <c r="B1209" s="34"/>
      <c r="C1209" s="18"/>
      <c r="D1209" s="19"/>
      <c r="E1209" s="20"/>
      <c r="F1209" s="18"/>
      <c r="G1209" s="18"/>
      <c r="H1209" s="8"/>
      <c r="I1209" s="8"/>
      <c r="J1209" s="8"/>
      <c r="N1209" s="38"/>
    </row>
    <row r="1210" spans="1:14" s="21" customFormat="1" x14ac:dyDescent="0.2">
      <c r="A1210" s="17"/>
      <c r="B1210" s="34"/>
      <c r="C1210" s="18"/>
      <c r="D1210" s="19"/>
      <c r="E1210" s="20"/>
      <c r="F1210" s="18"/>
      <c r="G1210" s="18"/>
      <c r="H1210" s="8"/>
      <c r="I1210" s="8"/>
      <c r="J1210" s="8"/>
      <c r="N1210" s="38"/>
    </row>
    <row r="1211" spans="1:14" s="21" customFormat="1" x14ac:dyDescent="0.2">
      <c r="A1211" s="17"/>
      <c r="B1211" s="34"/>
      <c r="C1211" s="18"/>
      <c r="D1211" s="19"/>
      <c r="E1211" s="20"/>
      <c r="F1211" s="18"/>
      <c r="G1211" s="18"/>
      <c r="H1211" s="8"/>
      <c r="I1211" s="8"/>
      <c r="J1211" s="8"/>
      <c r="N1211" s="38"/>
    </row>
    <row r="1212" spans="1:14" s="21" customFormat="1" x14ac:dyDescent="0.2">
      <c r="A1212" s="17"/>
      <c r="B1212" s="34"/>
      <c r="C1212" s="18"/>
      <c r="D1212" s="19"/>
      <c r="E1212" s="20"/>
      <c r="F1212" s="18"/>
      <c r="G1212" s="18"/>
      <c r="H1212" s="8"/>
      <c r="I1212" s="8"/>
      <c r="J1212" s="8"/>
      <c r="N1212" s="38"/>
    </row>
    <row r="1213" spans="1:14" s="21" customFormat="1" x14ac:dyDescent="0.2">
      <c r="A1213" s="17"/>
      <c r="B1213" s="34"/>
      <c r="C1213" s="18"/>
      <c r="D1213" s="19"/>
      <c r="E1213" s="20"/>
      <c r="F1213" s="18"/>
      <c r="G1213" s="18"/>
      <c r="H1213" s="8"/>
      <c r="I1213" s="8"/>
      <c r="J1213" s="8"/>
      <c r="N1213" s="38"/>
    </row>
    <row r="1214" spans="1:14" s="21" customFormat="1" x14ac:dyDescent="0.2">
      <c r="A1214" s="17"/>
      <c r="B1214" s="34"/>
      <c r="C1214" s="18"/>
      <c r="D1214" s="19"/>
      <c r="E1214" s="20"/>
      <c r="F1214" s="18"/>
      <c r="G1214" s="18"/>
      <c r="H1214" s="8"/>
      <c r="I1214" s="8"/>
      <c r="J1214" s="8"/>
      <c r="N1214" s="38"/>
    </row>
    <row r="1215" spans="1:14" s="21" customFormat="1" x14ac:dyDescent="0.2">
      <c r="A1215" s="17"/>
      <c r="B1215" s="34"/>
      <c r="C1215" s="18"/>
      <c r="D1215" s="19"/>
      <c r="E1215" s="20"/>
      <c r="F1215" s="18"/>
      <c r="G1215" s="18"/>
      <c r="H1215" s="8"/>
      <c r="I1215" s="8"/>
      <c r="J1215" s="8"/>
      <c r="N1215" s="38"/>
    </row>
    <row r="1216" spans="1:14" s="21" customFormat="1" x14ac:dyDescent="0.2">
      <c r="A1216" s="17"/>
      <c r="B1216" s="34"/>
      <c r="C1216" s="18"/>
      <c r="D1216" s="19"/>
      <c r="E1216" s="20"/>
      <c r="F1216" s="18"/>
      <c r="G1216" s="18"/>
      <c r="H1216" s="8"/>
      <c r="I1216" s="8"/>
      <c r="J1216" s="8"/>
      <c r="N1216" s="38"/>
    </row>
    <row r="1217" spans="1:14" s="21" customFormat="1" x14ac:dyDescent="0.2">
      <c r="A1217" s="17"/>
      <c r="B1217" s="34"/>
      <c r="C1217" s="18"/>
      <c r="D1217" s="19"/>
      <c r="E1217" s="20"/>
      <c r="F1217" s="18"/>
      <c r="G1217" s="18"/>
      <c r="H1217" s="8"/>
      <c r="I1217" s="8"/>
      <c r="J1217" s="8"/>
      <c r="N1217" s="38"/>
    </row>
    <row r="1218" spans="1:14" s="21" customFormat="1" x14ac:dyDescent="0.2">
      <c r="A1218" s="17"/>
      <c r="B1218" s="34"/>
      <c r="C1218" s="18"/>
      <c r="D1218" s="19"/>
      <c r="E1218" s="20"/>
      <c r="F1218" s="18"/>
      <c r="G1218" s="18"/>
      <c r="H1218" s="8"/>
      <c r="I1218" s="8"/>
      <c r="J1218" s="8"/>
      <c r="N1218" s="38"/>
    </row>
    <row r="1219" spans="1:14" s="21" customFormat="1" x14ac:dyDescent="0.2">
      <c r="A1219" s="17"/>
      <c r="B1219" s="34"/>
      <c r="C1219" s="18"/>
      <c r="D1219" s="19"/>
      <c r="E1219" s="20"/>
      <c r="F1219" s="18"/>
      <c r="G1219" s="18"/>
      <c r="H1219" s="8"/>
      <c r="I1219" s="8"/>
      <c r="J1219" s="8"/>
      <c r="N1219" s="38"/>
    </row>
    <row r="1220" spans="1:14" s="21" customFormat="1" x14ac:dyDescent="0.2">
      <c r="A1220" s="17"/>
      <c r="B1220" s="34"/>
      <c r="C1220" s="18"/>
      <c r="D1220" s="19"/>
      <c r="E1220" s="20"/>
      <c r="F1220" s="18"/>
      <c r="G1220" s="18"/>
      <c r="H1220" s="8"/>
      <c r="I1220" s="8"/>
      <c r="J1220" s="8"/>
      <c r="N1220" s="38"/>
    </row>
    <row r="1221" spans="1:14" s="21" customFormat="1" x14ac:dyDescent="0.2">
      <c r="A1221" s="17"/>
      <c r="B1221" s="34"/>
      <c r="C1221" s="18"/>
      <c r="D1221" s="19"/>
      <c r="E1221" s="20"/>
      <c r="F1221" s="18"/>
      <c r="G1221" s="18"/>
      <c r="H1221" s="8"/>
      <c r="I1221" s="8"/>
      <c r="J1221" s="8"/>
      <c r="N1221" s="38"/>
    </row>
    <row r="1222" spans="1:14" s="21" customFormat="1" x14ac:dyDescent="0.2">
      <c r="A1222" s="17"/>
      <c r="B1222" s="34"/>
      <c r="C1222" s="18"/>
      <c r="D1222" s="19"/>
      <c r="E1222" s="20"/>
      <c r="F1222" s="18"/>
      <c r="G1222" s="18"/>
      <c r="H1222" s="8"/>
      <c r="I1222" s="8"/>
      <c r="J1222" s="8"/>
      <c r="N1222" s="38"/>
    </row>
    <row r="1223" spans="1:14" s="21" customFormat="1" x14ac:dyDescent="0.2">
      <c r="A1223" s="17"/>
      <c r="B1223" s="34"/>
      <c r="C1223" s="18"/>
      <c r="D1223" s="19"/>
      <c r="E1223" s="20"/>
      <c r="F1223" s="18"/>
      <c r="G1223" s="18"/>
      <c r="H1223" s="8"/>
      <c r="I1223" s="8"/>
      <c r="J1223" s="8"/>
      <c r="N1223" s="38"/>
    </row>
    <row r="1224" spans="1:14" s="21" customFormat="1" x14ac:dyDescent="0.2">
      <c r="A1224" s="17"/>
      <c r="B1224" s="34"/>
      <c r="C1224" s="18"/>
      <c r="D1224" s="19"/>
      <c r="E1224" s="20"/>
      <c r="F1224" s="18"/>
      <c r="G1224" s="18"/>
      <c r="H1224" s="8"/>
      <c r="I1224" s="8"/>
      <c r="J1224" s="8"/>
      <c r="N1224" s="38"/>
    </row>
    <row r="1225" spans="1:14" s="21" customFormat="1" x14ac:dyDescent="0.2">
      <c r="A1225" s="17"/>
      <c r="B1225" s="34"/>
      <c r="C1225" s="18"/>
      <c r="D1225" s="19"/>
      <c r="E1225" s="20"/>
      <c r="F1225" s="18"/>
      <c r="G1225" s="18"/>
      <c r="H1225" s="8"/>
      <c r="I1225" s="8"/>
      <c r="J1225" s="8"/>
      <c r="N1225" s="38"/>
    </row>
    <row r="1226" spans="1:14" s="21" customFormat="1" x14ac:dyDescent="0.2">
      <c r="A1226" s="17"/>
      <c r="B1226" s="34"/>
      <c r="C1226" s="18"/>
      <c r="D1226" s="19"/>
      <c r="E1226" s="20"/>
      <c r="F1226" s="18"/>
      <c r="G1226" s="18"/>
      <c r="H1226" s="8"/>
      <c r="I1226" s="8"/>
      <c r="J1226" s="8"/>
      <c r="N1226" s="38"/>
    </row>
    <row r="1227" spans="1:14" s="21" customFormat="1" x14ac:dyDescent="0.2">
      <c r="A1227" s="17"/>
      <c r="B1227" s="34"/>
      <c r="C1227" s="18"/>
      <c r="D1227" s="19"/>
      <c r="E1227" s="20"/>
      <c r="F1227" s="18"/>
      <c r="G1227" s="18"/>
      <c r="H1227" s="8"/>
      <c r="I1227" s="8"/>
      <c r="J1227" s="8"/>
      <c r="N1227" s="38"/>
    </row>
    <row r="1228" spans="1:14" s="21" customFormat="1" x14ac:dyDescent="0.2">
      <c r="A1228" s="17"/>
      <c r="B1228" s="34"/>
      <c r="C1228" s="18"/>
      <c r="D1228" s="19"/>
      <c r="E1228" s="20"/>
      <c r="F1228" s="18"/>
      <c r="G1228" s="18"/>
      <c r="H1228" s="8"/>
      <c r="I1228" s="8"/>
      <c r="J1228" s="8"/>
      <c r="N1228" s="38"/>
    </row>
    <row r="1229" spans="1:14" s="21" customFormat="1" x14ac:dyDescent="0.2">
      <c r="A1229" s="17"/>
      <c r="B1229" s="34"/>
      <c r="C1229" s="18"/>
      <c r="D1229" s="19"/>
      <c r="E1229" s="20"/>
      <c r="F1229" s="18"/>
      <c r="G1229" s="18"/>
      <c r="H1229" s="8"/>
      <c r="I1229" s="8"/>
      <c r="J1229" s="8"/>
      <c r="N1229" s="38"/>
    </row>
    <row r="1230" spans="1:14" s="21" customFormat="1" x14ac:dyDescent="0.2">
      <c r="A1230" s="17"/>
      <c r="B1230" s="34"/>
      <c r="C1230" s="18"/>
      <c r="D1230" s="19"/>
      <c r="E1230" s="20"/>
      <c r="F1230" s="18"/>
      <c r="G1230" s="18"/>
      <c r="H1230" s="8"/>
      <c r="I1230" s="8"/>
      <c r="J1230" s="8"/>
      <c r="N1230" s="38"/>
    </row>
    <row r="1231" spans="1:14" s="21" customFormat="1" x14ac:dyDescent="0.2">
      <c r="A1231" s="17"/>
      <c r="B1231" s="34"/>
      <c r="C1231" s="18"/>
      <c r="D1231" s="19"/>
      <c r="E1231" s="20"/>
      <c r="F1231" s="18"/>
      <c r="G1231" s="18"/>
      <c r="H1231" s="8"/>
      <c r="I1231" s="8"/>
      <c r="J1231" s="8"/>
      <c r="N1231" s="38"/>
    </row>
    <row r="1232" spans="1:14" s="21" customFormat="1" x14ac:dyDescent="0.2">
      <c r="A1232" s="17"/>
      <c r="B1232" s="34"/>
      <c r="C1232" s="18"/>
      <c r="D1232" s="19"/>
      <c r="E1232" s="20"/>
      <c r="F1232" s="18"/>
      <c r="G1232" s="18"/>
      <c r="H1232" s="8"/>
      <c r="I1232" s="8"/>
      <c r="J1232" s="8"/>
      <c r="N1232" s="38"/>
    </row>
    <row r="1233" spans="1:14" s="21" customFormat="1" x14ac:dyDescent="0.2">
      <c r="A1233" s="17"/>
      <c r="B1233" s="34"/>
      <c r="C1233" s="18"/>
      <c r="D1233" s="19"/>
      <c r="E1233" s="20"/>
      <c r="F1233" s="18"/>
      <c r="G1233" s="18"/>
      <c r="H1233" s="8"/>
      <c r="I1233" s="8"/>
      <c r="J1233" s="8"/>
      <c r="N1233" s="38"/>
    </row>
    <row r="1234" spans="1:14" s="21" customFormat="1" x14ac:dyDescent="0.2">
      <c r="A1234" s="17"/>
      <c r="B1234" s="34"/>
      <c r="C1234" s="18"/>
      <c r="D1234" s="19"/>
      <c r="E1234" s="20"/>
      <c r="F1234" s="18"/>
      <c r="G1234" s="18"/>
      <c r="H1234" s="8"/>
      <c r="I1234" s="8"/>
      <c r="J1234" s="8"/>
      <c r="N1234" s="38"/>
    </row>
    <row r="1235" spans="1:14" s="21" customFormat="1" x14ac:dyDescent="0.2">
      <c r="A1235" s="17"/>
      <c r="B1235" s="34"/>
      <c r="C1235" s="18"/>
      <c r="D1235" s="19"/>
      <c r="E1235" s="20"/>
      <c r="F1235" s="18"/>
      <c r="G1235" s="18"/>
      <c r="H1235" s="8"/>
      <c r="I1235" s="8"/>
      <c r="J1235" s="8"/>
      <c r="N1235" s="38"/>
    </row>
    <row r="1236" spans="1:14" s="21" customFormat="1" x14ac:dyDescent="0.2">
      <c r="A1236" s="17"/>
      <c r="B1236" s="34"/>
      <c r="C1236" s="18"/>
      <c r="D1236" s="19"/>
      <c r="E1236" s="20"/>
      <c r="F1236" s="18"/>
      <c r="G1236" s="18"/>
      <c r="H1236" s="8"/>
      <c r="I1236" s="8"/>
      <c r="J1236" s="8"/>
      <c r="N1236" s="38"/>
    </row>
    <row r="1237" spans="1:14" s="21" customFormat="1" x14ac:dyDescent="0.2">
      <c r="A1237" s="17"/>
      <c r="B1237" s="34"/>
      <c r="C1237" s="18"/>
      <c r="D1237" s="19"/>
      <c r="E1237" s="20"/>
      <c r="F1237" s="18"/>
      <c r="G1237" s="18"/>
      <c r="H1237" s="8"/>
      <c r="I1237" s="8"/>
      <c r="J1237" s="8"/>
      <c r="N1237" s="38"/>
    </row>
    <row r="1238" spans="1:14" s="21" customFormat="1" x14ac:dyDescent="0.2">
      <c r="A1238" s="17"/>
      <c r="B1238" s="34"/>
      <c r="C1238" s="18"/>
      <c r="D1238" s="19"/>
      <c r="E1238" s="20"/>
      <c r="F1238" s="18"/>
      <c r="G1238" s="18"/>
      <c r="H1238" s="8"/>
      <c r="I1238" s="8"/>
      <c r="J1238" s="8"/>
      <c r="N1238" s="38"/>
    </row>
    <row r="1239" spans="1:14" s="21" customFormat="1" x14ac:dyDescent="0.2">
      <c r="A1239" s="17"/>
      <c r="B1239" s="34"/>
      <c r="C1239" s="18"/>
      <c r="D1239" s="19"/>
      <c r="E1239" s="20"/>
      <c r="F1239" s="18"/>
      <c r="G1239" s="18"/>
      <c r="H1239" s="8"/>
      <c r="I1239" s="8"/>
      <c r="J1239" s="8"/>
      <c r="N1239" s="38"/>
    </row>
    <row r="1240" spans="1:14" s="21" customFormat="1" x14ac:dyDescent="0.2">
      <c r="A1240" s="17"/>
      <c r="B1240" s="34"/>
      <c r="C1240" s="18"/>
      <c r="D1240" s="19"/>
      <c r="E1240" s="20"/>
      <c r="F1240" s="18"/>
      <c r="G1240" s="18"/>
      <c r="H1240" s="8"/>
      <c r="I1240" s="8"/>
      <c r="J1240" s="8"/>
      <c r="N1240" s="38"/>
    </row>
    <row r="1241" spans="1:14" s="21" customFormat="1" x14ac:dyDescent="0.2">
      <c r="A1241" s="17"/>
      <c r="B1241" s="34"/>
      <c r="C1241" s="18"/>
      <c r="D1241" s="19"/>
      <c r="E1241" s="20"/>
      <c r="F1241" s="18"/>
      <c r="G1241" s="18"/>
      <c r="H1241" s="8"/>
      <c r="I1241" s="8"/>
      <c r="J1241" s="8"/>
      <c r="N1241" s="38"/>
    </row>
    <row r="1242" spans="1:14" s="21" customFormat="1" x14ac:dyDescent="0.2">
      <c r="A1242" s="17"/>
      <c r="B1242" s="34"/>
      <c r="C1242" s="18"/>
      <c r="D1242" s="19"/>
      <c r="E1242" s="20"/>
      <c r="F1242" s="18"/>
      <c r="G1242" s="18"/>
      <c r="H1242" s="8"/>
      <c r="I1242" s="8"/>
      <c r="J1242" s="8"/>
      <c r="N1242" s="38"/>
    </row>
    <row r="1243" spans="1:14" s="21" customFormat="1" x14ac:dyDescent="0.2">
      <c r="A1243" s="17"/>
      <c r="B1243" s="34"/>
      <c r="C1243" s="18"/>
      <c r="D1243" s="19"/>
      <c r="E1243" s="20"/>
      <c r="F1243" s="18"/>
      <c r="G1243" s="18"/>
      <c r="H1243" s="8"/>
      <c r="I1243" s="8"/>
      <c r="J1243" s="8"/>
      <c r="N1243" s="38"/>
    </row>
    <row r="1244" spans="1:14" s="21" customFormat="1" x14ac:dyDescent="0.2">
      <c r="A1244" s="17"/>
      <c r="B1244" s="34"/>
      <c r="C1244" s="18"/>
      <c r="D1244" s="19"/>
      <c r="E1244" s="20"/>
      <c r="F1244" s="18"/>
      <c r="G1244" s="18"/>
      <c r="H1244" s="8"/>
      <c r="I1244" s="8"/>
      <c r="J1244" s="8"/>
      <c r="N1244" s="38"/>
    </row>
    <row r="1245" spans="1:14" s="21" customFormat="1" x14ac:dyDescent="0.2">
      <c r="A1245" s="17"/>
      <c r="B1245" s="34"/>
      <c r="C1245" s="18"/>
      <c r="D1245" s="19"/>
      <c r="E1245" s="20"/>
      <c r="F1245" s="18"/>
      <c r="G1245" s="18"/>
      <c r="H1245" s="8"/>
      <c r="I1245" s="8"/>
      <c r="J1245" s="8"/>
      <c r="N1245" s="38"/>
    </row>
    <row r="1246" spans="1:14" s="21" customFormat="1" x14ac:dyDescent="0.2">
      <c r="A1246" s="17"/>
      <c r="B1246" s="34"/>
      <c r="C1246" s="18"/>
      <c r="D1246" s="19"/>
      <c r="E1246" s="20"/>
      <c r="F1246" s="18"/>
      <c r="G1246" s="18"/>
      <c r="H1246" s="8"/>
      <c r="I1246" s="8"/>
      <c r="J1246" s="8"/>
      <c r="N1246" s="38"/>
    </row>
    <row r="1247" spans="1:14" s="21" customFormat="1" x14ac:dyDescent="0.2">
      <c r="A1247" s="17"/>
      <c r="B1247" s="34"/>
      <c r="C1247" s="18"/>
      <c r="D1247" s="19"/>
      <c r="E1247" s="20"/>
      <c r="F1247" s="18"/>
      <c r="G1247" s="18"/>
      <c r="H1247" s="8"/>
      <c r="I1247" s="8"/>
      <c r="J1247" s="8"/>
      <c r="N1247" s="38"/>
    </row>
    <row r="1248" spans="1:14" s="21" customFormat="1" x14ac:dyDescent="0.2">
      <c r="A1248" s="17"/>
      <c r="B1248" s="34"/>
      <c r="C1248" s="18"/>
      <c r="D1248" s="19"/>
      <c r="E1248" s="20"/>
      <c r="F1248" s="18"/>
      <c r="G1248" s="18"/>
      <c r="H1248" s="8"/>
      <c r="I1248" s="8"/>
      <c r="J1248" s="8"/>
      <c r="N1248" s="38"/>
    </row>
    <row r="1249" spans="1:14" s="21" customFormat="1" x14ac:dyDescent="0.2">
      <c r="A1249" s="17"/>
      <c r="B1249" s="34"/>
      <c r="C1249" s="18"/>
      <c r="D1249" s="19"/>
      <c r="E1249" s="20"/>
      <c r="F1249" s="18"/>
      <c r="G1249" s="18"/>
      <c r="H1249" s="8"/>
      <c r="I1249" s="8"/>
      <c r="J1249" s="8"/>
      <c r="N1249" s="38"/>
    </row>
    <row r="1250" spans="1:14" s="21" customFormat="1" x14ac:dyDescent="0.2">
      <c r="A1250" s="17"/>
      <c r="B1250" s="34"/>
      <c r="C1250" s="18"/>
      <c r="D1250" s="19"/>
      <c r="E1250" s="20"/>
      <c r="F1250" s="18"/>
      <c r="G1250" s="18"/>
      <c r="H1250" s="8"/>
      <c r="I1250" s="8"/>
      <c r="J1250" s="8"/>
      <c r="N1250" s="38"/>
    </row>
    <row r="1251" spans="1:14" s="21" customFormat="1" x14ac:dyDescent="0.2">
      <c r="A1251" s="17"/>
      <c r="B1251" s="34"/>
      <c r="C1251" s="18"/>
      <c r="D1251" s="19"/>
      <c r="E1251" s="20"/>
      <c r="F1251" s="18"/>
      <c r="G1251" s="18"/>
      <c r="H1251" s="8"/>
      <c r="I1251" s="8"/>
      <c r="J1251" s="8"/>
      <c r="N1251" s="38"/>
    </row>
    <row r="1252" spans="1:14" s="21" customFormat="1" x14ac:dyDescent="0.2">
      <c r="A1252" s="17"/>
      <c r="B1252" s="34"/>
      <c r="C1252" s="18"/>
      <c r="D1252" s="19"/>
      <c r="E1252" s="20"/>
      <c r="F1252" s="18"/>
      <c r="G1252" s="18"/>
      <c r="H1252" s="8"/>
      <c r="I1252" s="8"/>
      <c r="J1252" s="8"/>
      <c r="N1252" s="38"/>
    </row>
    <row r="1253" spans="1:14" s="21" customFormat="1" x14ac:dyDescent="0.2">
      <c r="A1253" s="17"/>
      <c r="B1253" s="34"/>
      <c r="C1253" s="18"/>
      <c r="D1253" s="19"/>
      <c r="E1253" s="20"/>
      <c r="F1253" s="18"/>
      <c r="G1253" s="18"/>
      <c r="H1253" s="8"/>
      <c r="I1253" s="8"/>
      <c r="J1253" s="8"/>
      <c r="N1253" s="38"/>
    </row>
    <row r="1254" spans="1:14" s="21" customFormat="1" x14ac:dyDescent="0.2">
      <c r="A1254" s="17"/>
      <c r="B1254" s="34"/>
      <c r="C1254" s="18"/>
      <c r="D1254" s="19"/>
      <c r="E1254" s="20"/>
      <c r="F1254" s="18"/>
      <c r="G1254" s="18"/>
      <c r="H1254" s="8"/>
      <c r="I1254" s="8"/>
      <c r="J1254" s="8"/>
      <c r="N1254" s="38"/>
    </row>
    <row r="1255" spans="1:14" s="21" customFormat="1" x14ac:dyDescent="0.2">
      <c r="A1255" s="17"/>
      <c r="B1255" s="34"/>
      <c r="C1255" s="18"/>
      <c r="D1255" s="19"/>
      <c r="E1255" s="20"/>
      <c r="F1255" s="18"/>
      <c r="G1255" s="18"/>
      <c r="H1255" s="8"/>
      <c r="I1255" s="8"/>
      <c r="J1255" s="8"/>
      <c r="N1255" s="38"/>
    </row>
    <row r="1256" spans="1:14" s="21" customFormat="1" x14ac:dyDescent="0.2">
      <c r="A1256" s="17"/>
      <c r="B1256" s="34"/>
      <c r="C1256" s="18"/>
      <c r="D1256" s="19"/>
      <c r="E1256" s="20"/>
      <c r="F1256" s="18"/>
      <c r="G1256" s="18"/>
      <c r="H1256" s="8"/>
      <c r="I1256" s="8"/>
      <c r="J1256" s="8"/>
      <c r="N1256" s="38"/>
    </row>
    <row r="1257" spans="1:14" s="21" customFormat="1" x14ac:dyDescent="0.2">
      <c r="A1257" s="17"/>
      <c r="B1257" s="34"/>
      <c r="C1257" s="18"/>
      <c r="D1257" s="19"/>
      <c r="E1257" s="20"/>
      <c r="F1257" s="18"/>
      <c r="G1257" s="18"/>
      <c r="H1257" s="8"/>
      <c r="I1257" s="8"/>
      <c r="J1257" s="8"/>
      <c r="N1257" s="38"/>
    </row>
    <row r="1258" spans="1:14" s="21" customFormat="1" x14ac:dyDescent="0.2">
      <c r="A1258" s="17"/>
      <c r="B1258" s="34"/>
      <c r="C1258" s="18"/>
      <c r="D1258" s="19"/>
      <c r="E1258" s="20"/>
      <c r="F1258" s="18"/>
      <c r="G1258" s="18"/>
      <c r="H1258" s="8"/>
      <c r="I1258" s="8"/>
      <c r="J1258" s="8"/>
      <c r="N1258" s="38"/>
    </row>
    <row r="1259" spans="1:14" s="21" customFormat="1" x14ac:dyDescent="0.2">
      <c r="A1259" s="17"/>
      <c r="B1259" s="34"/>
      <c r="C1259" s="18"/>
      <c r="D1259" s="19"/>
      <c r="E1259" s="20"/>
      <c r="F1259" s="18"/>
      <c r="G1259" s="18"/>
      <c r="H1259" s="8"/>
      <c r="I1259" s="8"/>
      <c r="J1259" s="8"/>
      <c r="N1259" s="38"/>
    </row>
    <row r="1260" spans="1:14" s="21" customFormat="1" x14ac:dyDescent="0.2">
      <c r="A1260" s="17"/>
      <c r="B1260" s="34"/>
      <c r="C1260" s="18"/>
      <c r="D1260" s="19"/>
      <c r="E1260" s="20"/>
      <c r="F1260" s="18"/>
      <c r="G1260" s="18"/>
      <c r="H1260" s="8"/>
      <c r="I1260" s="8"/>
      <c r="J1260" s="8"/>
      <c r="N1260" s="38"/>
    </row>
    <row r="1261" spans="1:14" s="21" customFormat="1" x14ac:dyDescent="0.2">
      <c r="A1261" s="17"/>
      <c r="B1261" s="34"/>
      <c r="C1261" s="18"/>
      <c r="D1261" s="19"/>
      <c r="E1261" s="20"/>
      <c r="F1261" s="18"/>
      <c r="G1261" s="18"/>
      <c r="H1261" s="8"/>
      <c r="I1261" s="8"/>
      <c r="J1261" s="8"/>
      <c r="N1261" s="38"/>
    </row>
    <row r="1262" spans="1:14" s="21" customFormat="1" x14ac:dyDescent="0.2">
      <c r="A1262" s="17"/>
      <c r="B1262" s="34"/>
      <c r="C1262" s="18"/>
      <c r="D1262" s="19"/>
      <c r="E1262" s="20"/>
      <c r="F1262" s="18"/>
      <c r="G1262" s="18"/>
      <c r="H1262" s="8"/>
      <c r="I1262" s="8"/>
      <c r="J1262" s="8"/>
      <c r="N1262" s="38"/>
    </row>
    <row r="1263" spans="1:14" s="21" customFormat="1" x14ac:dyDescent="0.2">
      <c r="A1263" s="17"/>
      <c r="B1263" s="34"/>
      <c r="C1263" s="18"/>
      <c r="D1263" s="19"/>
      <c r="E1263" s="20"/>
      <c r="F1263" s="18"/>
      <c r="G1263" s="18"/>
      <c r="H1263" s="8"/>
      <c r="I1263" s="8"/>
      <c r="J1263" s="8"/>
      <c r="N1263" s="38"/>
    </row>
    <row r="1264" spans="1:14" s="21" customFormat="1" x14ac:dyDescent="0.2">
      <c r="A1264" s="17"/>
      <c r="B1264" s="34"/>
      <c r="C1264" s="18"/>
      <c r="D1264" s="19"/>
      <c r="E1264" s="20"/>
      <c r="F1264" s="18"/>
      <c r="G1264" s="18"/>
      <c r="H1264" s="8"/>
      <c r="I1264" s="8"/>
      <c r="J1264" s="8"/>
      <c r="N1264" s="38"/>
    </row>
    <row r="1265" spans="1:14" s="21" customFormat="1" x14ac:dyDescent="0.2">
      <c r="A1265" s="17"/>
      <c r="B1265" s="34"/>
      <c r="C1265" s="18"/>
      <c r="D1265" s="19"/>
      <c r="E1265" s="20"/>
      <c r="F1265" s="18"/>
      <c r="G1265" s="18"/>
      <c r="H1265" s="8"/>
      <c r="I1265" s="8"/>
      <c r="J1265" s="8"/>
      <c r="N1265" s="38"/>
    </row>
    <row r="1266" spans="1:14" s="21" customFormat="1" x14ac:dyDescent="0.2">
      <c r="A1266" s="17"/>
      <c r="B1266" s="34"/>
      <c r="C1266" s="18"/>
      <c r="D1266" s="19"/>
      <c r="E1266" s="20"/>
      <c r="F1266" s="18"/>
      <c r="G1266" s="18"/>
      <c r="H1266" s="8"/>
      <c r="I1266" s="8"/>
      <c r="J1266" s="8"/>
      <c r="N1266" s="38"/>
    </row>
    <row r="1267" spans="1:14" s="21" customFormat="1" x14ac:dyDescent="0.2">
      <c r="A1267" s="17"/>
      <c r="B1267" s="34"/>
      <c r="C1267" s="18"/>
      <c r="D1267" s="19"/>
      <c r="E1267" s="20"/>
      <c r="F1267" s="18"/>
      <c r="G1267" s="18"/>
      <c r="H1267" s="8"/>
      <c r="I1267" s="8"/>
      <c r="J1267" s="8"/>
      <c r="N1267" s="38"/>
    </row>
    <row r="1268" spans="1:14" s="21" customFormat="1" x14ac:dyDescent="0.2">
      <c r="A1268" s="17"/>
      <c r="B1268" s="34"/>
      <c r="C1268" s="18"/>
      <c r="D1268" s="19"/>
      <c r="E1268" s="20"/>
      <c r="F1268" s="18"/>
      <c r="G1268" s="18"/>
      <c r="H1268" s="8"/>
      <c r="I1268" s="8"/>
      <c r="J1268" s="8"/>
      <c r="N1268" s="38"/>
    </row>
    <row r="1269" spans="1:14" s="21" customFormat="1" x14ac:dyDescent="0.2">
      <c r="A1269" s="17"/>
      <c r="B1269" s="34"/>
      <c r="C1269" s="18"/>
      <c r="D1269" s="19"/>
      <c r="E1269" s="20"/>
      <c r="F1269" s="18"/>
      <c r="G1269" s="18"/>
      <c r="H1269" s="8"/>
      <c r="I1269" s="8"/>
      <c r="J1269" s="8"/>
      <c r="N1269" s="38"/>
    </row>
    <row r="1270" spans="1:14" s="21" customFormat="1" x14ac:dyDescent="0.2">
      <c r="A1270" s="17"/>
      <c r="B1270" s="34"/>
      <c r="C1270" s="18"/>
      <c r="D1270" s="19"/>
      <c r="E1270" s="20"/>
      <c r="F1270" s="18"/>
      <c r="G1270" s="18"/>
      <c r="H1270" s="8"/>
      <c r="I1270" s="8"/>
      <c r="J1270" s="8"/>
      <c r="N1270" s="38"/>
    </row>
    <row r="1271" spans="1:14" s="21" customFormat="1" x14ac:dyDescent="0.2">
      <c r="A1271" s="17"/>
      <c r="B1271" s="34"/>
      <c r="C1271" s="18"/>
      <c r="D1271" s="19"/>
      <c r="E1271" s="20"/>
      <c r="F1271" s="18"/>
      <c r="G1271" s="18"/>
      <c r="H1271" s="8"/>
      <c r="I1271" s="8"/>
      <c r="J1271" s="8"/>
      <c r="N1271" s="38"/>
    </row>
    <row r="1272" spans="1:14" s="21" customFormat="1" x14ac:dyDescent="0.2">
      <c r="A1272" s="17"/>
      <c r="B1272" s="34"/>
      <c r="C1272" s="18"/>
      <c r="D1272" s="19"/>
      <c r="E1272" s="20"/>
      <c r="F1272" s="18"/>
      <c r="G1272" s="18"/>
      <c r="H1272" s="8"/>
      <c r="I1272" s="8"/>
      <c r="J1272" s="8"/>
      <c r="N1272" s="38"/>
    </row>
    <row r="1273" spans="1:14" s="21" customFormat="1" x14ac:dyDescent="0.2">
      <c r="A1273" s="17"/>
      <c r="B1273" s="34"/>
      <c r="C1273" s="18"/>
      <c r="D1273" s="19"/>
      <c r="E1273" s="20"/>
      <c r="F1273" s="18"/>
      <c r="G1273" s="18"/>
      <c r="H1273" s="8"/>
      <c r="I1273" s="8"/>
      <c r="J1273" s="8"/>
      <c r="N1273" s="38"/>
    </row>
    <row r="1274" spans="1:14" s="21" customFormat="1" x14ac:dyDescent="0.2">
      <c r="A1274" s="17"/>
      <c r="B1274" s="34"/>
      <c r="C1274" s="18"/>
      <c r="D1274" s="19"/>
      <c r="E1274" s="20"/>
      <c r="F1274" s="18"/>
      <c r="G1274" s="18"/>
      <c r="H1274" s="8"/>
      <c r="I1274" s="8"/>
      <c r="J1274" s="8"/>
      <c r="N1274" s="38"/>
    </row>
    <row r="1275" spans="1:14" s="21" customFormat="1" x14ac:dyDescent="0.2">
      <c r="A1275" s="17"/>
      <c r="B1275" s="34"/>
      <c r="C1275" s="18"/>
      <c r="D1275" s="19"/>
      <c r="E1275" s="20"/>
      <c r="F1275" s="18"/>
      <c r="G1275" s="18"/>
      <c r="H1275" s="8"/>
      <c r="I1275" s="8"/>
      <c r="J1275" s="8"/>
      <c r="N1275" s="38"/>
    </row>
    <row r="1276" spans="1:14" s="21" customFormat="1" x14ac:dyDescent="0.2">
      <c r="A1276" s="17"/>
      <c r="B1276" s="34"/>
      <c r="C1276" s="18"/>
      <c r="D1276" s="19"/>
      <c r="E1276" s="20"/>
      <c r="F1276" s="18"/>
      <c r="G1276" s="18"/>
      <c r="H1276" s="8"/>
      <c r="I1276" s="8"/>
      <c r="J1276" s="8"/>
      <c r="N1276" s="38"/>
    </row>
    <row r="1277" spans="1:14" s="21" customFormat="1" x14ac:dyDescent="0.2">
      <c r="A1277" s="17"/>
      <c r="B1277" s="34"/>
      <c r="C1277" s="18"/>
      <c r="D1277" s="19"/>
      <c r="E1277" s="20"/>
      <c r="F1277" s="18"/>
      <c r="G1277" s="18"/>
      <c r="H1277" s="8"/>
      <c r="I1277" s="8"/>
      <c r="J1277" s="8"/>
      <c r="N1277" s="38"/>
    </row>
    <row r="1278" spans="1:14" s="21" customFormat="1" x14ac:dyDescent="0.2">
      <c r="A1278" s="17"/>
      <c r="B1278" s="34"/>
      <c r="C1278" s="18"/>
      <c r="D1278" s="19"/>
      <c r="E1278" s="20"/>
      <c r="F1278" s="18"/>
      <c r="G1278" s="18"/>
      <c r="H1278" s="8"/>
      <c r="I1278" s="8"/>
      <c r="J1278" s="8"/>
      <c r="N1278" s="38"/>
    </row>
    <row r="1279" spans="1:14" s="21" customFormat="1" x14ac:dyDescent="0.2">
      <c r="A1279" s="17"/>
      <c r="B1279" s="34"/>
      <c r="C1279" s="18"/>
      <c r="D1279" s="19"/>
      <c r="E1279" s="20"/>
      <c r="F1279" s="18"/>
      <c r="G1279" s="18"/>
      <c r="H1279" s="8"/>
      <c r="I1279" s="8"/>
      <c r="J1279" s="8"/>
      <c r="N1279" s="38"/>
    </row>
    <row r="1280" spans="1:14" s="21" customFormat="1" x14ac:dyDescent="0.2">
      <c r="A1280" s="17"/>
      <c r="B1280" s="34"/>
      <c r="C1280" s="18"/>
      <c r="D1280" s="19"/>
      <c r="E1280" s="20"/>
      <c r="F1280" s="18"/>
      <c r="G1280" s="18"/>
      <c r="H1280" s="8"/>
      <c r="I1280" s="8"/>
      <c r="J1280" s="8"/>
      <c r="N1280" s="38"/>
    </row>
    <row r="1281" spans="1:14" s="21" customFormat="1" x14ac:dyDescent="0.2">
      <c r="A1281" s="17"/>
      <c r="B1281" s="34"/>
      <c r="C1281" s="18"/>
      <c r="D1281" s="19"/>
      <c r="E1281" s="20"/>
      <c r="F1281" s="18"/>
      <c r="G1281" s="18"/>
      <c r="H1281" s="8"/>
      <c r="I1281" s="8"/>
      <c r="J1281" s="8"/>
      <c r="N1281" s="38"/>
    </row>
    <row r="1282" spans="1:14" s="21" customFormat="1" x14ac:dyDescent="0.2">
      <c r="A1282" s="17"/>
      <c r="B1282" s="34"/>
      <c r="C1282" s="18"/>
      <c r="D1282" s="19"/>
      <c r="E1282" s="20"/>
      <c r="F1282" s="18"/>
      <c r="G1282" s="18"/>
      <c r="H1282" s="8"/>
      <c r="I1282" s="8"/>
      <c r="J1282" s="8"/>
      <c r="N1282" s="38"/>
    </row>
    <row r="1283" spans="1:14" s="21" customFormat="1" x14ac:dyDescent="0.2">
      <c r="A1283" s="17"/>
      <c r="B1283" s="34"/>
      <c r="C1283" s="18"/>
      <c r="D1283" s="19"/>
      <c r="E1283" s="20"/>
      <c r="F1283" s="18"/>
      <c r="G1283" s="18"/>
      <c r="H1283" s="8"/>
      <c r="I1283" s="8"/>
      <c r="J1283" s="8"/>
      <c r="N1283" s="38"/>
    </row>
    <row r="1284" spans="1:14" s="21" customFormat="1" x14ac:dyDescent="0.2">
      <c r="A1284" s="17"/>
      <c r="B1284" s="34"/>
      <c r="C1284" s="18"/>
      <c r="D1284" s="19"/>
      <c r="E1284" s="20"/>
      <c r="F1284" s="18"/>
      <c r="G1284" s="18"/>
      <c r="H1284" s="8"/>
      <c r="I1284" s="8"/>
      <c r="J1284" s="8"/>
      <c r="N1284" s="38"/>
    </row>
    <row r="1285" spans="1:14" s="21" customFormat="1" x14ac:dyDescent="0.2">
      <c r="A1285" s="17"/>
      <c r="B1285" s="34"/>
      <c r="C1285" s="18"/>
      <c r="D1285" s="19"/>
      <c r="E1285" s="20"/>
      <c r="F1285" s="18"/>
      <c r="G1285" s="18"/>
      <c r="H1285" s="8"/>
      <c r="I1285" s="8"/>
      <c r="J1285" s="8"/>
      <c r="N1285" s="38"/>
    </row>
    <row r="1286" spans="1:14" s="21" customFormat="1" x14ac:dyDescent="0.2">
      <c r="A1286" s="17"/>
      <c r="B1286" s="34"/>
      <c r="C1286" s="18"/>
      <c r="D1286" s="19"/>
      <c r="E1286" s="20"/>
      <c r="F1286" s="18"/>
      <c r="G1286" s="18"/>
      <c r="H1286" s="8"/>
      <c r="I1286" s="8"/>
      <c r="J1286" s="8"/>
      <c r="N1286" s="38"/>
    </row>
    <row r="1287" spans="1:14" s="21" customFormat="1" x14ac:dyDescent="0.2">
      <c r="A1287" s="17"/>
      <c r="B1287" s="34"/>
      <c r="C1287" s="18"/>
      <c r="D1287" s="19"/>
      <c r="E1287" s="20"/>
      <c r="F1287" s="18"/>
      <c r="G1287" s="18"/>
      <c r="H1287" s="8"/>
      <c r="I1287" s="8"/>
      <c r="J1287" s="8"/>
      <c r="N1287" s="38"/>
    </row>
    <row r="1288" spans="1:14" s="21" customFormat="1" x14ac:dyDescent="0.2">
      <c r="A1288" s="17"/>
      <c r="B1288" s="34"/>
      <c r="C1288" s="18"/>
      <c r="D1288" s="19"/>
      <c r="E1288" s="20"/>
      <c r="F1288" s="18"/>
      <c r="G1288" s="18"/>
      <c r="H1288" s="8"/>
      <c r="I1288" s="8"/>
      <c r="J1288" s="8"/>
      <c r="N1288" s="38"/>
    </row>
    <row r="1289" spans="1:14" s="21" customFormat="1" x14ac:dyDescent="0.2">
      <c r="A1289" s="17"/>
      <c r="B1289" s="34"/>
      <c r="C1289" s="18"/>
      <c r="D1289" s="19"/>
      <c r="E1289" s="20"/>
      <c r="F1289" s="18"/>
      <c r="G1289" s="18"/>
      <c r="H1289" s="8"/>
      <c r="I1289" s="8"/>
      <c r="J1289" s="8"/>
      <c r="N1289" s="38"/>
    </row>
    <row r="1290" spans="1:14" s="21" customFormat="1" x14ac:dyDescent="0.2">
      <c r="A1290" s="17"/>
      <c r="B1290" s="34"/>
      <c r="C1290" s="18"/>
      <c r="D1290" s="19"/>
      <c r="E1290" s="20"/>
      <c r="F1290" s="18"/>
      <c r="G1290" s="18"/>
      <c r="H1290" s="8"/>
      <c r="I1290" s="8"/>
      <c r="J1290" s="8"/>
      <c r="N1290" s="38"/>
    </row>
    <row r="1291" spans="1:14" s="21" customFormat="1" x14ac:dyDescent="0.2">
      <c r="A1291" s="17"/>
      <c r="B1291" s="34"/>
      <c r="C1291" s="18"/>
      <c r="D1291" s="19"/>
      <c r="E1291" s="20"/>
      <c r="F1291" s="18"/>
      <c r="G1291" s="18"/>
      <c r="H1291" s="8"/>
      <c r="I1291" s="8"/>
      <c r="J1291" s="8"/>
      <c r="N1291" s="38"/>
    </row>
    <row r="1292" spans="1:14" s="21" customFormat="1" x14ac:dyDescent="0.2">
      <c r="A1292" s="17"/>
      <c r="B1292" s="34"/>
      <c r="C1292" s="18"/>
      <c r="D1292" s="19"/>
      <c r="E1292" s="20"/>
      <c r="F1292" s="18"/>
      <c r="G1292" s="18"/>
      <c r="H1292" s="8"/>
      <c r="I1292" s="8"/>
      <c r="J1292" s="8"/>
      <c r="N1292" s="38"/>
    </row>
    <row r="1293" spans="1:14" s="21" customFormat="1" x14ac:dyDescent="0.2">
      <c r="A1293" s="17"/>
      <c r="B1293" s="34"/>
      <c r="C1293" s="18"/>
      <c r="D1293" s="19"/>
      <c r="E1293" s="20"/>
      <c r="F1293" s="18"/>
      <c r="G1293" s="18"/>
      <c r="H1293" s="8"/>
      <c r="I1293" s="8"/>
      <c r="J1293" s="8"/>
      <c r="N1293" s="38"/>
    </row>
    <row r="1294" spans="1:14" s="21" customFormat="1" x14ac:dyDescent="0.2">
      <c r="A1294" s="17"/>
      <c r="B1294" s="34"/>
      <c r="C1294" s="18"/>
      <c r="D1294" s="19"/>
      <c r="E1294" s="20"/>
      <c r="F1294" s="18"/>
      <c r="G1294" s="18"/>
      <c r="H1294" s="8"/>
      <c r="I1294" s="8"/>
      <c r="J1294" s="8"/>
      <c r="N1294" s="38"/>
    </row>
    <row r="1295" spans="1:14" s="21" customFormat="1" x14ac:dyDescent="0.2">
      <c r="A1295" s="17"/>
      <c r="B1295" s="34"/>
      <c r="C1295" s="18"/>
      <c r="D1295" s="19"/>
      <c r="E1295" s="20"/>
      <c r="F1295" s="18"/>
      <c r="G1295" s="18"/>
      <c r="H1295" s="8"/>
      <c r="I1295" s="8"/>
      <c r="J1295" s="8"/>
      <c r="N1295" s="38"/>
    </row>
    <row r="1296" spans="1:14" s="21" customFormat="1" x14ac:dyDescent="0.2">
      <c r="A1296" s="17"/>
      <c r="B1296" s="34"/>
      <c r="C1296" s="18"/>
      <c r="D1296" s="19"/>
      <c r="E1296" s="20"/>
      <c r="F1296" s="18"/>
      <c r="G1296" s="18"/>
      <c r="H1296" s="8"/>
      <c r="I1296" s="8"/>
      <c r="J1296" s="8"/>
      <c r="N1296" s="38"/>
    </row>
    <row r="1297" spans="1:14" s="21" customFormat="1" x14ac:dyDescent="0.2">
      <c r="A1297" s="17"/>
      <c r="B1297" s="34"/>
      <c r="C1297" s="18"/>
      <c r="D1297" s="19"/>
      <c r="E1297" s="20"/>
      <c r="F1297" s="18"/>
      <c r="G1297" s="18"/>
      <c r="H1297" s="8"/>
      <c r="I1297" s="8"/>
      <c r="J1297" s="8"/>
      <c r="N1297" s="38"/>
    </row>
    <row r="1298" spans="1:14" s="21" customFormat="1" x14ac:dyDescent="0.2">
      <c r="A1298" s="17"/>
      <c r="B1298" s="34"/>
      <c r="C1298" s="18"/>
      <c r="D1298" s="19"/>
      <c r="E1298" s="20"/>
      <c r="F1298" s="18"/>
      <c r="G1298" s="18"/>
      <c r="H1298" s="8"/>
      <c r="I1298" s="8"/>
      <c r="J1298" s="8"/>
      <c r="N1298" s="38"/>
    </row>
    <row r="1299" spans="1:14" s="21" customFormat="1" x14ac:dyDescent="0.2">
      <c r="A1299" s="17"/>
      <c r="B1299" s="34"/>
      <c r="C1299" s="18"/>
      <c r="D1299" s="19"/>
      <c r="E1299" s="20"/>
      <c r="F1299" s="18"/>
      <c r="G1299" s="18"/>
      <c r="H1299" s="8"/>
      <c r="I1299" s="8"/>
      <c r="J1299" s="8"/>
      <c r="N1299" s="38"/>
    </row>
    <row r="1300" spans="1:14" s="21" customFormat="1" x14ac:dyDescent="0.2">
      <c r="A1300" s="17"/>
      <c r="B1300" s="34"/>
      <c r="C1300" s="18"/>
      <c r="D1300" s="19"/>
      <c r="E1300" s="20"/>
      <c r="F1300" s="18"/>
      <c r="G1300" s="18"/>
      <c r="H1300" s="8"/>
      <c r="I1300" s="8"/>
      <c r="J1300" s="8"/>
      <c r="N1300" s="38"/>
    </row>
    <row r="1301" spans="1:14" s="21" customFormat="1" x14ac:dyDescent="0.2">
      <c r="A1301" s="17"/>
      <c r="B1301" s="34"/>
      <c r="C1301" s="18"/>
      <c r="D1301" s="19"/>
      <c r="E1301" s="20"/>
      <c r="F1301" s="18"/>
      <c r="G1301" s="18"/>
      <c r="H1301" s="8"/>
      <c r="I1301" s="8"/>
      <c r="J1301" s="8"/>
      <c r="N1301" s="38"/>
    </row>
    <row r="1302" spans="1:14" s="21" customFormat="1" x14ac:dyDescent="0.2">
      <c r="A1302" s="17"/>
      <c r="B1302" s="34"/>
      <c r="C1302" s="18"/>
      <c r="D1302" s="19"/>
      <c r="E1302" s="20"/>
      <c r="F1302" s="18"/>
      <c r="G1302" s="18"/>
      <c r="H1302" s="8"/>
      <c r="I1302" s="8"/>
      <c r="J1302" s="8"/>
      <c r="N1302" s="38"/>
    </row>
    <row r="1303" spans="1:14" s="21" customFormat="1" x14ac:dyDescent="0.2">
      <c r="A1303" s="17"/>
      <c r="B1303" s="34"/>
      <c r="C1303" s="18"/>
      <c r="D1303" s="19"/>
      <c r="E1303" s="20"/>
      <c r="F1303" s="18"/>
      <c r="G1303" s="18"/>
      <c r="H1303" s="8"/>
      <c r="I1303" s="8"/>
      <c r="J1303" s="8"/>
      <c r="N1303" s="38"/>
    </row>
    <row r="1304" spans="1:14" s="21" customFormat="1" x14ac:dyDescent="0.2">
      <c r="A1304" s="17"/>
      <c r="B1304" s="34"/>
      <c r="C1304" s="18"/>
      <c r="D1304" s="19"/>
      <c r="E1304" s="20"/>
      <c r="F1304" s="18"/>
      <c r="G1304" s="18"/>
      <c r="H1304" s="8"/>
      <c r="I1304" s="8"/>
      <c r="J1304" s="8"/>
      <c r="N1304" s="38"/>
    </row>
    <row r="1305" spans="1:14" s="21" customFormat="1" x14ac:dyDescent="0.2">
      <c r="A1305" s="17"/>
      <c r="B1305" s="34"/>
      <c r="C1305" s="18"/>
      <c r="D1305" s="19"/>
      <c r="E1305" s="20"/>
      <c r="F1305" s="18"/>
      <c r="G1305" s="18"/>
      <c r="H1305" s="8"/>
      <c r="I1305" s="8"/>
      <c r="J1305" s="8"/>
      <c r="N1305" s="38"/>
    </row>
    <row r="1306" spans="1:14" s="21" customFormat="1" x14ac:dyDescent="0.2">
      <c r="A1306" s="17"/>
      <c r="B1306" s="34"/>
      <c r="C1306" s="18"/>
      <c r="D1306" s="19"/>
      <c r="E1306" s="20"/>
      <c r="F1306" s="18"/>
      <c r="G1306" s="18"/>
      <c r="H1306" s="8"/>
      <c r="I1306" s="8"/>
      <c r="J1306" s="8"/>
      <c r="N1306" s="38"/>
    </row>
    <row r="1307" spans="1:14" s="21" customFormat="1" x14ac:dyDescent="0.2">
      <c r="A1307" s="17"/>
      <c r="B1307" s="34"/>
      <c r="C1307" s="18"/>
      <c r="D1307" s="19"/>
      <c r="E1307" s="20"/>
      <c r="F1307" s="18"/>
      <c r="G1307" s="18"/>
      <c r="H1307" s="8"/>
      <c r="I1307" s="8"/>
      <c r="J1307" s="8"/>
      <c r="N1307" s="38"/>
    </row>
    <row r="1308" spans="1:14" s="21" customFormat="1" x14ac:dyDescent="0.2">
      <c r="A1308" s="17"/>
      <c r="B1308" s="34"/>
      <c r="C1308" s="18"/>
      <c r="D1308" s="19"/>
      <c r="E1308" s="20"/>
      <c r="F1308" s="18"/>
      <c r="G1308" s="18"/>
      <c r="H1308" s="8"/>
      <c r="I1308" s="8"/>
      <c r="J1308" s="8"/>
      <c r="N1308" s="38"/>
    </row>
    <row r="1309" spans="1:14" s="21" customFormat="1" x14ac:dyDescent="0.2">
      <c r="A1309" s="17"/>
      <c r="B1309" s="34"/>
      <c r="C1309" s="18"/>
      <c r="D1309" s="19"/>
      <c r="E1309" s="20"/>
      <c r="F1309" s="18"/>
      <c r="G1309" s="18"/>
      <c r="H1309" s="8"/>
      <c r="I1309" s="8"/>
      <c r="J1309" s="8"/>
      <c r="N1309" s="38"/>
    </row>
    <row r="1310" spans="1:14" s="21" customFormat="1" x14ac:dyDescent="0.2">
      <c r="A1310" s="17"/>
      <c r="B1310" s="34"/>
      <c r="C1310" s="18"/>
      <c r="D1310" s="19"/>
      <c r="E1310" s="20"/>
      <c r="F1310" s="18"/>
      <c r="G1310" s="18"/>
      <c r="H1310" s="8"/>
      <c r="I1310" s="8"/>
      <c r="J1310" s="8"/>
      <c r="N1310" s="38"/>
    </row>
    <row r="1311" spans="1:14" s="21" customFormat="1" x14ac:dyDescent="0.2">
      <c r="A1311" s="17"/>
      <c r="B1311" s="34"/>
      <c r="C1311" s="18"/>
      <c r="D1311" s="19"/>
      <c r="E1311" s="20"/>
      <c r="F1311" s="18"/>
      <c r="G1311" s="18"/>
      <c r="H1311" s="8"/>
      <c r="I1311" s="8"/>
      <c r="J1311" s="8"/>
      <c r="N1311" s="38"/>
    </row>
    <row r="1312" spans="1:14" s="21" customFormat="1" x14ac:dyDescent="0.2">
      <c r="A1312" s="17"/>
      <c r="B1312" s="34"/>
      <c r="C1312" s="18"/>
      <c r="D1312" s="19"/>
      <c r="E1312" s="20"/>
      <c r="F1312" s="18"/>
      <c r="G1312" s="18"/>
      <c r="H1312" s="8"/>
      <c r="I1312" s="8"/>
      <c r="J1312" s="8"/>
      <c r="N1312" s="38"/>
    </row>
    <row r="1313" spans="1:14" s="21" customFormat="1" x14ac:dyDescent="0.2">
      <c r="A1313" s="17"/>
      <c r="B1313" s="34"/>
      <c r="C1313" s="18"/>
      <c r="D1313" s="19"/>
      <c r="E1313" s="20"/>
      <c r="F1313" s="18"/>
      <c r="G1313" s="18"/>
      <c r="H1313" s="8"/>
      <c r="I1313" s="8"/>
      <c r="J1313" s="8"/>
      <c r="N1313" s="38"/>
    </row>
    <row r="1314" spans="1:14" s="21" customFormat="1" x14ac:dyDescent="0.2">
      <c r="A1314" s="17"/>
      <c r="B1314" s="34"/>
      <c r="C1314" s="18"/>
      <c r="D1314" s="19"/>
      <c r="E1314" s="20"/>
      <c r="F1314" s="18"/>
      <c r="G1314" s="18"/>
      <c r="H1314" s="8"/>
      <c r="I1314" s="8"/>
      <c r="J1314" s="8"/>
      <c r="N1314" s="38"/>
    </row>
    <row r="1315" spans="1:14" s="21" customFormat="1" x14ac:dyDescent="0.2">
      <c r="A1315" s="17"/>
      <c r="B1315" s="34"/>
      <c r="C1315" s="18"/>
      <c r="D1315" s="19"/>
      <c r="E1315" s="20"/>
      <c r="F1315" s="18"/>
      <c r="G1315" s="18"/>
      <c r="H1315" s="8"/>
      <c r="I1315" s="8"/>
      <c r="J1315" s="8"/>
      <c r="N1315" s="38"/>
    </row>
    <row r="1316" spans="1:14" s="21" customFormat="1" x14ac:dyDescent="0.2">
      <c r="A1316" s="17"/>
      <c r="B1316" s="34"/>
      <c r="C1316" s="18"/>
      <c r="D1316" s="19"/>
      <c r="E1316" s="20"/>
      <c r="F1316" s="18"/>
      <c r="G1316" s="18"/>
      <c r="H1316" s="8"/>
      <c r="I1316" s="8"/>
      <c r="J1316" s="8"/>
      <c r="N1316" s="38"/>
    </row>
    <row r="1317" spans="1:14" s="21" customFormat="1" x14ac:dyDescent="0.2">
      <c r="A1317" s="17"/>
      <c r="B1317" s="34"/>
      <c r="C1317" s="18"/>
      <c r="D1317" s="19"/>
      <c r="E1317" s="20"/>
      <c r="F1317" s="18"/>
      <c r="G1317" s="18"/>
      <c r="H1317" s="8"/>
      <c r="I1317" s="8"/>
      <c r="J1317" s="8"/>
      <c r="N1317" s="38"/>
    </row>
    <row r="1318" spans="1:14" s="21" customFormat="1" x14ac:dyDescent="0.2">
      <c r="A1318" s="17"/>
      <c r="B1318" s="34"/>
      <c r="C1318" s="18"/>
      <c r="D1318" s="19"/>
      <c r="E1318" s="20"/>
      <c r="F1318" s="18"/>
      <c r="G1318" s="18"/>
      <c r="H1318" s="8"/>
      <c r="I1318" s="8"/>
      <c r="J1318" s="8"/>
      <c r="N1318" s="38"/>
    </row>
    <row r="1319" spans="1:14" s="21" customFormat="1" x14ac:dyDescent="0.2">
      <c r="A1319" s="17"/>
      <c r="B1319" s="34"/>
      <c r="C1319" s="18"/>
      <c r="D1319" s="19"/>
      <c r="E1319" s="20"/>
      <c r="F1319" s="18"/>
      <c r="G1319" s="18"/>
      <c r="H1319" s="8"/>
      <c r="I1319" s="8"/>
      <c r="J1319" s="8"/>
      <c r="N1319" s="38"/>
    </row>
    <row r="1320" spans="1:14" s="21" customFormat="1" x14ac:dyDescent="0.2">
      <c r="A1320" s="17"/>
      <c r="B1320" s="34"/>
      <c r="C1320" s="18"/>
      <c r="D1320" s="19"/>
      <c r="E1320" s="20"/>
      <c r="F1320" s="18"/>
      <c r="G1320" s="18"/>
      <c r="H1320" s="8"/>
      <c r="I1320" s="8"/>
      <c r="J1320" s="8"/>
      <c r="N1320" s="38"/>
    </row>
    <row r="1321" spans="1:14" s="21" customFormat="1" x14ac:dyDescent="0.2">
      <c r="A1321" s="17"/>
      <c r="B1321" s="34"/>
      <c r="C1321" s="18"/>
      <c r="D1321" s="19"/>
      <c r="E1321" s="20"/>
      <c r="F1321" s="18"/>
      <c r="G1321" s="18"/>
      <c r="H1321" s="8"/>
      <c r="I1321" s="8"/>
      <c r="J1321" s="8"/>
      <c r="N1321" s="38"/>
    </row>
    <row r="1322" spans="1:14" s="21" customFormat="1" x14ac:dyDescent="0.2">
      <c r="A1322" s="17"/>
      <c r="B1322" s="34"/>
      <c r="C1322" s="18"/>
      <c r="D1322" s="19"/>
      <c r="E1322" s="20"/>
      <c r="F1322" s="18"/>
      <c r="G1322" s="18"/>
      <c r="H1322" s="8"/>
      <c r="I1322" s="8"/>
      <c r="J1322" s="8"/>
      <c r="N1322" s="38"/>
    </row>
    <row r="1323" spans="1:14" s="21" customFormat="1" x14ac:dyDescent="0.2">
      <c r="A1323" s="17"/>
      <c r="B1323" s="34"/>
      <c r="C1323" s="18"/>
      <c r="D1323" s="19"/>
      <c r="E1323" s="20"/>
      <c r="F1323" s="18"/>
      <c r="G1323" s="18"/>
      <c r="H1323" s="8"/>
      <c r="I1323" s="8"/>
      <c r="J1323" s="8"/>
      <c r="N1323" s="38"/>
    </row>
    <row r="1324" spans="1:14" s="21" customFormat="1" x14ac:dyDescent="0.2">
      <c r="A1324" s="17"/>
      <c r="B1324" s="34"/>
      <c r="C1324" s="18"/>
      <c r="D1324" s="19"/>
      <c r="E1324" s="20"/>
      <c r="F1324" s="18"/>
      <c r="G1324" s="18"/>
      <c r="H1324" s="8"/>
      <c r="I1324" s="8"/>
      <c r="J1324" s="8"/>
      <c r="N1324" s="38"/>
    </row>
    <row r="1325" spans="1:14" s="21" customFormat="1" x14ac:dyDescent="0.2">
      <c r="A1325" s="17"/>
      <c r="B1325" s="34"/>
      <c r="C1325" s="18"/>
      <c r="D1325" s="19"/>
      <c r="E1325" s="20"/>
      <c r="F1325" s="18"/>
      <c r="G1325" s="18"/>
      <c r="H1325" s="8"/>
      <c r="I1325" s="8"/>
      <c r="J1325" s="8"/>
      <c r="N1325" s="38"/>
    </row>
    <row r="1326" spans="1:14" s="21" customFormat="1" x14ac:dyDescent="0.2">
      <c r="A1326" s="17"/>
      <c r="B1326" s="34"/>
      <c r="C1326" s="18"/>
      <c r="D1326" s="19"/>
      <c r="E1326" s="20"/>
      <c r="F1326" s="18"/>
      <c r="G1326" s="18"/>
      <c r="H1326" s="8"/>
      <c r="I1326" s="8"/>
      <c r="J1326" s="8"/>
      <c r="N1326" s="38"/>
    </row>
    <row r="1327" spans="1:14" s="21" customFormat="1" x14ac:dyDescent="0.2">
      <c r="A1327" s="17"/>
      <c r="B1327" s="34"/>
      <c r="C1327" s="18"/>
      <c r="D1327" s="19"/>
      <c r="E1327" s="20"/>
      <c r="F1327" s="18"/>
      <c r="G1327" s="18"/>
      <c r="H1327" s="8"/>
      <c r="I1327" s="8"/>
      <c r="J1327" s="8"/>
      <c r="N1327" s="38"/>
    </row>
    <row r="1328" spans="1:14" s="21" customFormat="1" x14ac:dyDescent="0.2">
      <c r="A1328" s="17"/>
      <c r="B1328" s="34"/>
      <c r="C1328" s="18"/>
      <c r="D1328" s="19"/>
      <c r="E1328" s="20"/>
      <c r="F1328" s="18"/>
      <c r="G1328" s="18"/>
      <c r="H1328" s="8"/>
      <c r="I1328" s="8"/>
      <c r="J1328" s="8"/>
      <c r="N1328" s="38"/>
    </row>
    <row r="1329" spans="1:14" s="21" customFormat="1" x14ac:dyDescent="0.2">
      <c r="A1329" s="17"/>
      <c r="B1329" s="34"/>
      <c r="C1329" s="18"/>
      <c r="D1329" s="19"/>
      <c r="E1329" s="20"/>
      <c r="F1329" s="18"/>
      <c r="G1329" s="18"/>
      <c r="H1329" s="8"/>
      <c r="I1329" s="8"/>
      <c r="J1329" s="8"/>
      <c r="N1329" s="38"/>
    </row>
    <row r="1330" spans="1:14" s="21" customFormat="1" x14ac:dyDescent="0.2">
      <c r="A1330" s="17"/>
      <c r="B1330" s="34"/>
      <c r="C1330" s="18"/>
      <c r="D1330" s="19"/>
      <c r="E1330" s="20"/>
      <c r="F1330" s="18"/>
      <c r="G1330" s="18"/>
      <c r="H1330" s="8"/>
      <c r="I1330" s="8"/>
      <c r="J1330" s="8"/>
      <c r="N1330" s="38"/>
    </row>
    <row r="1331" spans="1:14" s="21" customFormat="1" x14ac:dyDescent="0.2">
      <c r="A1331" s="17"/>
      <c r="B1331" s="34"/>
      <c r="C1331" s="18"/>
      <c r="D1331" s="19"/>
      <c r="E1331" s="20"/>
      <c r="F1331" s="18"/>
      <c r="G1331" s="18"/>
      <c r="H1331" s="8"/>
      <c r="I1331" s="8"/>
      <c r="J1331" s="8"/>
      <c r="N1331" s="38"/>
    </row>
    <row r="1332" spans="1:14" s="21" customFormat="1" x14ac:dyDescent="0.2">
      <c r="A1332" s="17"/>
      <c r="B1332" s="34"/>
      <c r="C1332" s="18"/>
      <c r="D1332" s="19"/>
      <c r="E1332" s="20"/>
      <c r="F1332" s="18"/>
      <c r="G1332" s="18"/>
      <c r="H1332" s="8"/>
      <c r="I1332" s="8"/>
      <c r="J1332" s="8"/>
      <c r="N1332" s="38"/>
    </row>
    <row r="1333" spans="1:14" s="21" customFormat="1" x14ac:dyDescent="0.2">
      <c r="A1333" s="17"/>
      <c r="B1333" s="34"/>
      <c r="C1333" s="18"/>
      <c r="D1333" s="19"/>
      <c r="E1333" s="20"/>
      <c r="F1333" s="18"/>
      <c r="G1333" s="18"/>
      <c r="H1333" s="8"/>
      <c r="I1333" s="8"/>
      <c r="J1333" s="8"/>
      <c r="N1333" s="38"/>
    </row>
    <row r="1334" spans="1:14" s="21" customFormat="1" x14ac:dyDescent="0.2">
      <c r="A1334" s="17"/>
      <c r="B1334" s="34"/>
      <c r="C1334" s="18"/>
      <c r="D1334" s="19"/>
      <c r="E1334" s="20"/>
      <c r="F1334" s="18"/>
      <c r="G1334" s="18"/>
      <c r="H1334" s="8"/>
      <c r="I1334" s="8"/>
      <c r="J1334" s="8"/>
      <c r="N1334" s="38"/>
    </row>
    <row r="1335" spans="1:14" s="21" customFormat="1" x14ac:dyDescent="0.2">
      <c r="A1335" s="17"/>
      <c r="B1335" s="34"/>
      <c r="C1335" s="18"/>
      <c r="D1335" s="19"/>
      <c r="E1335" s="20"/>
      <c r="F1335" s="18"/>
      <c r="G1335" s="18"/>
      <c r="H1335" s="8"/>
      <c r="I1335" s="8"/>
      <c r="J1335" s="8"/>
      <c r="N1335" s="38"/>
    </row>
    <row r="1336" spans="1:14" s="21" customFormat="1" x14ac:dyDescent="0.2">
      <c r="A1336" s="17"/>
      <c r="B1336" s="34"/>
      <c r="C1336" s="18"/>
      <c r="D1336" s="19"/>
      <c r="E1336" s="20"/>
      <c r="F1336" s="18"/>
      <c r="G1336" s="18"/>
      <c r="H1336" s="8"/>
      <c r="I1336" s="8"/>
      <c r="J1336" s="8"/>
      <c r="N1336" s="38"/>
    </row>
    <row r="1337" spans="1:14" s="21" customFormat="1" x14ac:dyDescent="0.2">
      <c r="A1337" s="17"/>
      <c r="B1337" s="34"/>
      <c r="C1337" s="18"/>
      <c r="D1337" s="19"/>
      <c r="E1337" s="20"/>
      <c r="F1337" s="18"/>
      <c r="G1337" s="18"/>
      <c r="H1337" s="8"/>
      <c r="I1337" s="8"/>
      <c r="J1337" s="8"/>
      <c r="N1337" s="38"/>
    </row>
    <row r="1338" spans="1:14" s="21" customFormat="1" x14ac:dyDescent="0.2">
      <c r="A1338" s="17"/>
      <c r="B1338" s="34"/>
      <c r="C1338" s="18"/>
      <c r="D1338" s="19"/>
      <c r="E1338" s="20"/>
      <c r="F1338" s="18"/>
      <c r="G1338" s="18"/>
      <c r="H1338" s="8"/>
      <c r="I1338" s="8"/>
      <c r="J1338" s="8"/>
      <c r="N1338" s="38"/>
    </row>
    <row r="1339" spans="1:14" s="21" customFormat="1" x14ac:dyDescent="0.2">
      <c r="A1339" s="17"/>
      <c r="B1339" s="34"/>
      <c r="C1339" s="18"/>
      <c r="D1339" s="19"/>
      <c r="E1339" s="20"/>
      <c r="F1339" s="18"/>
      <c r="G1339" s="18"/>
      <c r="H1339" s="8"/>
      <c r="I1339" s="8"/>
      <c r="J1339" s="8"/>
      <c r="N1339" s="38"/>
    </row>
    <row r="1340" spans="1:14" s="21" customFormat="1" x14ac:dyDescent="0.2">
      <c r="A1340" s="17"/>
      <c r="B1340" s="34"/>
      <c r="C1340" s="18"/>
      <c r="D1340" s="19"/>
      <c r="E1340" s="20"/>
      <c r="F1340" s="18"/>
      <c r="G1340" s="18"/>
      <c r="H1340" s="8"/>
      <c r="I1340" s="8"/>
      <c r="J1340" s="8"/>
      <c r="N1340" s="38"/>
    </row>
    <row r="1341" spans="1:14" s="21" customFormat="1" x14ac:dyDescent="0.2">
      <c r="A1341" s="17"/>
      <c r="B1341" s="34"/>
      <c r="C1341" s="18"/>
      <c r="D1341" s="19"/>
      <c r="E1341" s="20"/>
      <c r="F1341" s="18"/>
      <c r="G1341" s="18"/>
      <c r="H1341" s="8"/>
      <c r="I1341" s="8"/>
      <c r="J1341" s="8"/>
      <c r="N1341" s="38"/>
    </row>
    <row r="1342" spans="1:14" s="21" customFormat="1" x14ac:dyDescent="0.2">
      <c r="A1342" s="17"/>
      <c r="B1342" s="34"/>
      <c r="C1342" s="18"/>
      <c r="D1342" s="19"/>
      <c r="E1342" s="20"/>
      <c r="F1342" s="18"/>
      <c r="G1342" s="18"/>
      <c r="H1342" s="8"/>
      <c r="I1342" s="8"/>
      <c r="J1342" s="8"/>
      <c r="N1342" s="38"/>
    </row>
    <row r="1343" spans="1:14" s="21" customFormat="1" x14ac:dyDescent="0.2">
      <c r="A1343" s="17"/>
      <c r="B1343" s="34"/>
      <c r="C1343" s="18"/>
      <c r="D1343" s="19"/>
      <c r="E1343" s="20"/>
      <c r="F1343" s="18"/>
      <c r="G1343" s="18"/>
      <c r="H1343" s="8"/>
      <c r="I1343" s="8"/>
      <c r="J1343" s="8"/>
      <c r="N1343" s="38"/>
    </row>
    <row r="1344" spans="1:14" s="21" customFormat="1" x14ac:dyDescent="0.2">
      <c r="A1344" s="17"/>
      <c r="B1344" s="34"/>
      <c r="C1344" s="18"/>
      <c r="D1344" s="19"/>
      <c r="E1344" s="20"/>
      <c r="F1344" s="18"/>
      <c r="G1344" s="18"/>
      <c r="H1344" s="8"/>
      <c r="I1344" s="8"/>
      <c r="J1344" s="8"/>
      <c r="N1344" s="38"/>
    </row>
    <row r="1345" spans="1:14" s="21" customFormat="1" x14ac:dyDescent="0.2">
      <c r="A1345" s="17"/>
      <c r="B1345" s="34"/>
      <c r="C1345" s="18"/>
      <c r="D1345" s="19"/>
      <c r="E1345" s="20"/>
      <c r="F1345" s="18"/>
      <c r="G1345" s="18"/>
      <c r="H1345" s="8"/>
      <c r="I1345" s="8"/>
      <c r="J1345" s="8"/>
      <c r="N1345" s="38"/>
    </row>
    <row r="1346" spans="1:14" s="21" customFormat="1" x14ac:dyDescent="0.2">
      <c r="A1346" s="17"/>
      <c r="B1346" s="34"/>
      <c r="C1346" s="18"/>
      <c r="D1346" s="19"/>
      <c r="E1346" s="20"/>
      <c r="F1346" s="18"/>
      <c r="G1346" s="18"/>
      <c r="H1346" s="8"/>
      <c r="I1346" s="8"/>
      <c r="J1346" s="8"/>
      <c r="N1346" s="38"/>
    </row>
    <row r="1347" spans="1:14" s="21" customFormat="1" x14ac:dyDescent="0.2">
      <c r="A1347" s="17"/>
      <c r="B1347" s="34"/>
      <c r="C1347" s="18"/>
      <c r="D1347" s="19"/>
      <c r="E1347" s="20"/>
      <c r="F1347" s="18"/>
      <c r="G1347" s="18"/>
      <c r="H1347" s="8"/>
      <c r="I1347" s="8"/>
      <c r="J1347" s="8"/>
      <c r="N1347" s="38"/>
    </row>
    <row r="1348" spans="1:14" s="21" customFormat="1" x14ac:dyDescent="0.2">
      <c r="A1348" s="17"/>
      <c r="B1348" s="34"/>
      <c r="C1348" s="18"/>
      <c r="D1348" s="19"/>
      <c r="E1348" s="20"/>
      <c r="F1348" s="18"/>
      <c r="G1348" s="18"/>
      <c r="H1348" s="8"/>
      <c r="I1348" s="8"/>
      <c r="J1348" s="8"/>
      <c r="N1348" s="38"/>
    </row>
    <row r="1349" spans="1:14" s="21" customFormat="1" x14ac:dyDescent="0.2">
      <c r="A1349" s="17"/>
      <c r="B1349" s="34"/>
      <c r="C1349" s="18"/>
      <c r="D1349" s="19"/>
      <c r="E1349" s="20"/>
      <c r="F1349" s="18"/>
      <c r="G1349" s="18"/>
      <c r="H1349" s="8"/>
      <c r="I1349" s="8"/>
      <c r="J1349" s="8"/>
      <c r="N1349" s="38"/>
    </row>
    <row r="1350" spans="1:14" s="21" customFormat="1" x14ac:dyDescent="0.2">
      <c r="A1350" s="17"/>
      <c r="B1350" s="34"/>
      <c r="C1350" s="18"/>
      <c r="D1350" s="19"/>
      <c r="E1350" s="20"/>
      <c r="F1350" s="18"/>
      <c r="G1350" s="18"/>
      <c r="H1350" s="8"/>
      <c r="I1350" s="8"/>
      <c r="J1350" s="8"/>
      <c r="N1350" s="38"/>
    </row>
    <row r="1351" spans="1:14" s="21" customFormat="1" x14ac:dyDescent="0.2">
      <c r="A1351" s="17"/>
      <c r="B1351" s="34"/>
      <c r="C1351" s="18"/>
      <c r="D1351" s="19"/>
      <c r="E1351" s="20"/>
      <c r="F1351" s="18"/>
      <c r="G1351" s="18"/>
      <c r="H1351" s="8"/>
      <c r="I1351" s="8"/>
      <c r="J1351" s="8"/>
      <c r="N1351" s="38"/>
    </row>
    <row r="1352" spans="1:14" s="21" customFormat="1" x14ac:dyDescent="0.2">
      <c r="A1352" s="17"/>
      <c r="B1352" s="34"/>
      <c r="C1352" s="18"/>
      <c r="D1352" s="19"/>
      <c r="E1352" s="20"/>
      <c r="F1352" s="18"/>
      <c r="G1352" s="18"/>
      <c r="H1352" s="8"/>
      <c r="I1352" s="8"/>
      <c r="J1352" s="8"/>
      <c r="N1352" s="38"/>
    </row>
    <row r="1353" spans="1:14" s="21" customFormat="1" x14ac:dyDescent="0.2">
      <c r="A1353" s="17"/>
      <c r="B1353" s="34"/>
      <c r="C1353" s="18"/>
      <c r="D1353" s="19"/>
      <c r="E1353" s="20"/>
      <c r="F1353" s="18"/>
      <c r="G1353" s="18"/>
      <c r="H1353" s="8"/>
      <c r="I1353" s="8"/>
      <c r="J1353" s="8"/>
      <c r="N1353" s="38"/>
    </row>
    <row r="1354" spans="1:14" s="21" customFormat="1" x14ac:dyDescent="0.2">
      <c r="A1354" s="17"/>
      <c r="B1354" s="34"/>
      <c r="C1354" s="18"/>
      <c r="D1354" s="19"/>
      <c r="E1354" s="20"/>
      <c r="F1354" s="18"/>
      <c r="G1354" s="18"/>
      <c r="H1354" s="8"/>
      <c r="I1354" s="8"/>
      <c r="J1354" s="8"/>
      <c r="N1354" s="38"/>
    </row>
    <row r="1355" spans="1:14" s="21" customFormat="1" x14ac:dyDescent="0.2">
      <c r="A1355" s="17"/>
      <c r="B1355" s="34"/>
      <c r="C1355" s="18"/>
      <c r="D1355" s="19"/>
      <c r="E1355" s="20"/>
      <c r="F1355" s="18"/>
      <c r="G1355" s="18"/>
      <c r="H1355" s="8"/>
      <c r="I1355" s="8"/>
      <c r="J1355" s="8"/>
      <c r="N1355" s="38"/>
    </row>
    <row r="1356" spans="1:14" s="21" customFormat="1" x14ac:dyDescent="0.2">
      <c r="A1356" s="17"/>
      <c r="B1356" s="34"/>
      <c r="C1356" s="18"/>
      <c r="D1356" s="19"/>
      <c r="E1356" s="20"/>
      <c r="F1356" s="18"/>
      <c r="G1356" s="18"/>
      <c r="H1356" s="8"/>
      <c r="I1356" s="8"/>
      <c r="J1356" s="8"/>
      <c r="N1356" s="38"/>
    </row>
    <row r="1357" spans="1:14" s="21" customFormat="1" x14ac:dyDescent="0.2">
      <c r="A1357" s="17"/>
      <c r="B1357" s="34"/>
      <c r="C1357" s="18"/>
      <c r="D1357" s="19"/>
      <c r="E1357" s="20"/>
      <c r="F1357" s="18"/>
      <c r="G1357" s="18"/>
      <c r="H1357" s="8"/>
      <c r="I1357" s="8"/>
      <c r="J1357" s="8"/>
      <c r="N1357" s="38"/>
    </row>
    <row r="1358" spans="1:14" s="21" customFormat="1" x14ac:dyDescent="0.2">
      <c r="A1358" s="17"/>
      <c r="B1358" s="34"/>
      <c r="C1358" s="18"/>
      <c r="D1358" s="19"/>
      <c r="E1358" s="20"/>
      <c r="F1358" s="18"/>
      <c r="G1358" s="18"/>
      <c r="H1358" s="8"/>
      <c r="I1358" s="8"/>
      <c r="J1358" s="8"/>
      <c r="N1358" s="38"/>
    </row>
    <row r="1359" spans="1:14" s="21" customFormat="1" x14ac:dyDescent="0.2">
      <c r="A1359" s="17"/>
      <c r="B1359" s="34"/>
      <c r="C1359" s="18"/>
      <c r="D1359" s="19"/>
      <c r="E1359" s="20"/>
      <c r="F1359" s="18"/>
      <c r="G1359" s="18"/>
      <c r="H1359" s="8"/>
      <c r="I1359" s="8"/>
      <c r="J1359" s="8"/>
      <c r="N1359" s="38"/>
    </row>
    <row r="1360" spans="1:14" s="21" customFormat="1" x14ac:dyDescent="0.2">
      <c r="A1360" s="17"/>
      <c r="B1360" s="34"/>
      <c r="C1360" s="18"/>
      <c r="D1360" s="19"/>
      <c r="E1360" s="20"/>
      <c r="F1360" s="18"/>
      <c r="G1360" s="18"/>
      <c r="H1360" s="8"/>
      <c r="I1360" s="8"/>
      <c r="J1360" s="8"/>
      <c r="N1360" s="38"/>
    </row>
    <row r="1361" spans="1:14" s="21" customFormat="1" x14ac:dyDescent="0.2">
      <c r="A1361" s="17"/>
      <c r="B1361" s="34"/>
      <c r="C1361" s="18"/>
      <c r="D1361" s="19"/>
      <c r="E1361" s="20"/>
      <c r="F1361" s="18"/>
      <c r="G1361" s="18"/>
      <c r="H1361" s="8"/>
      <c r="I1361" s="8"/>
      <c r="J1361" s="8"/>
      <c r="N1361" s="38"/>
    </row>
    <row r="1362" spans="1:14" s="21" customFormat="1" x14ac:dyDescent="0.2">
      <c r="A1362" s="17"/>
      <c r="B1362" s="34"/>
      <c r="C1362" s="18"/>
      <c r="D1362" s="19"/>
      <c r="E1362" s="20"/>
      <c r="F1362" s="18"/>
      <c r="G1362" s="18"/>
      <c r="H1362" s="8"/>
      <c r="I1362" s="8"/>
      <c r="J1362" s="8"/>
      <c r="N1362" s="38"/>
    </row>
    <row r="1363" spans="1:14" s="21" customFormat="1" x14ac:dyDescent="0.2">
      <c r="A1363" s="17"/>
      <c r="B1363" s="34"/>
      <c r="C1363" s="18"/>
      <c r="D1363" s="19"/>
      <c r="E1363" s="20"/>
      <c r="F1363" s="18"/>
      <c r="G1363" s="18"/>
      <c r="H1363" s="8"/>
      <c r="I1363" s="8"/>
      <c r="J1363" s="8"/>
      <c r="N1363" s="38"/>
    </row>
    <row r="1364" spans="1:14" s="21" customFormat="1" x14ac:dyDescent="0.2">
      <c r="A1364" s="17"/>
      <c r="B1364" s="34"/>
      <c r="C1364" s="18"/>
      <c r="D1364" s="19"/>
      <c r="E1364" s="20"/>
      <c r="F1364" s="18"/>
      <c r="G1364" s="18"/>
      <c r="H1364" s="8"/>
      <c r="I1364" s="8"/>
      <c r="J1364" s="8"/>
      <c r="N1364" s="38"/>
    </row>
    <row r="1365" spans="1:14" s="21" customFormat="1" x14ac:dyDescent="0.2">
      <c r="A1365" s="17"/>
      <c r="B1365" s="34"/>
      <c r="C1365" s="18"/>
      <c r="D1365" s="19"/>
      <c r="E1365" s="20"/>
      <c r="F1365" s="18"/>
      <c r="G1365" s="18"/>
      <c r="H1365" s="8"/>
      <c r="I1365" s="8"/>
      <c r="J1365" s="8"/>
      <c r="N1365" s="38"/>
    </row>
    <row r="1366" spans="1:14" s="21" customFormat="1" x14ac:dyDescent="0.2">
      <c r="A1366" s="17"/>
      <c r="B1366" s="34"/>
      <c r="C1366" s="18"/>
      <c r="D1366" s="19"/>
      <c r="E1366" s="20"/>
      <c r="F1366" s="18"/>
      <c r="G1366" s="18"/>
      <c r="H1366" s="8"/>
      <c r="I1366" s="8"/>
      <c r="J1366" s="8"/>
      <c r="N1366" s="38"/>
    </row>
    <row r="1367" spans="1:14" s="21" customFormat="1" x14ac:dyDescent="0.2">
      <c r="A1367" s="17"/>
      <c r="B1367" s="34"/>
      <c r="C1367" s="18"/>
      <c r="D1367" s="19"/>
      <c r="E1367" s="20"/>
      <c r="F1367" s="18"/>
      <c r="G1367" s="18"/>
      <c r="H1367" s="8"/>
      <c r="I1367" s="8"/>
      <c r="J1367" s="8"/>
      <c r="N1367" s="38"/>
    </row>
    <row r="1368" spans="1:14" s="21" customFormat="1" x14ac:dyDescent="0.2">
      <c r="A1368" s="17"/>
      <c r="B1368" s="34"/>
      <c r="C1368" s="18"/>
      <c r="D1368" s="19"/>
      <c r="E1368" s="20"/>
      <c r="F1368" s="18"/>
      <c r="G1368" s="18"/>
      <c r="H1368" s="8"/>
      <c r="I1368" s="8"/>
      <c r="J1368" s="8"/>
      <c r="N1368" s="38"/>
    </row>
    <row r="1369" spans="1:14" s="21" customFormat="1" x14ac:dyDescent="0.2">
      <c r="A1369" s="17"/>
      <c r="B1369" s="34"/>
      <c r="C1369" s="18"/>
      <c r="D1369" s="19"/>
      <c r="E1369" s="20"/>
      <c r="F1369" s="18"/>
      <c r="G1369" s="18"/>
      <c r="H1369" s="8"/>
      <c r="I1369" s="8"/>
      <c r="J1369" s="8"/>
      <c r="N1369" s="38"/>
    </row>
    <row r="1370" spans="1:14" s="21" customFormat="1" x14ac:dyDescent="0.2">
      <c r="A1370" s="17"/>
      <c r="B1370" s="34"/>
      <c r="C1370" s="18"/>
      <c r="D1370" s="19"/>
      <c r="E1370" s="20"/>
      <c r="F1370" s="18"/>
      <c r="G1370" s="18"/>
      <c r="H1370" s="8"/>
      <c r="I1370" s="8"/>
      <c r="J1370" s="8"/>
      <c r="N1370" s="38"/>
    </row>
    <row r="1371" spans="1:14" s="21" customFormat="1" x14ac:dyDescent="0.2">
      <c r="A1371" s="17"/>
      <c r="B1371" s="34"/>
      <c r="C1371" s="18"/>
      <c r="D1371" s="19"/>
      <c r="E1371" s="20"/>
      <c r="F1371" s="18"/>
      <c r="G1371" s="18"/>
      <c r="H1371" s="8"/>
      <c r="I1371" s="8"/>
      <c r="J1371" s="8"/>
      <c r="N1371" s="38"/>
    </row>
    <row r="1372" spans="1:14" s="21" customFormat="1" x14ac:dyDescent="0.2">
      <c r="A1372" s="17"/>
      <c r="B1372" s="34"/>
      <c r="C1372" s="18"/>
      <c r="D1372" s="19"/>
      <c r="E1372" s="20"/>
      <c r="F1372" s="18"/>
      <c r="G1372" s="18"/>
      <c r="H1372" s="8"/>
      <c r="I1372" s="8"/>
      <c r="J1372" s="8"/>
      <c r="N1372" s="38"/>
    </row>
    <row r="1373" spans="1:14" s="21" customFormat="1" x14ac:dyDescent="0.2">
      <c r="A1373" s="17"/>
      <c r="B1373" s="34"/>
      <c r="C1373" s="18"/>
      <c r="D1373" s="19"/>
      <c r="E1373" s="20"/>
      <c r="F1373" s="18"/>
      <c r="G1373" s="18"/>
      <c r="H1373" s="8"/>
      <c r="I1373" s="8"/>
      <c r="J1373" s="8"/>
      <c r="N1373" s="38"/>
    </row>
    <row r="1374" spans="1:14" s="21" customFormat="1" x14ac:dyDescent="0.2">
      <c r="A1374" s="17"/>
      <c r="B1374" s="34"/>
      <c r="C1374" s="18"/>
      <c r="D1374" s="19"/>
      <c r="E1374" s="20"/>
      <c r="F1374" s="18"/>
      <c r="G1374" s="18"/>
      <c r="H1374" s="8"/>
      <c r="I1374" s="8"/>
      <c r="J1374" s="8"/>
      <c r="N1374" s="38"/>
    </row>
    <row r="1375" spans="1:14" s="21" customFormat="1" x14ac:dyDescent="0.2">
      <c r="A1375" s="17"/>
      <c r="B1375" s="34"/>
      <c r="C1375" s="18"/>
      <c r="D1375" s="19"/>
      <c r="E1375" s="20"/>
      <c r="F1375" s="18"/>
      <c r="G1375" s="18"/>
      <c r="H1375" s="8"/>
      <c r="I1375" s="8"/>
      <c r="J1375" s="8"/>
      <c r="N1375" s="38"/>
    </row>
    <row r="1376" spans="1:14" s="21" customFormat="1" x14ac:dyDescent="0.2">
      <c r="A1376" s="17"/>
      <c r="B1376" s="34"/>
      <c r="C1376" s="18"/>
      <c r="D1376" s="19"/>
      <c r="E1376" s="20"/>
      <c r="F1376" s="18"/>
      <c r="G1376" s="18"/>
      <c r="H1376" s="8"/>
      <c r="I1376" s="8"/>
      <c r="J1376" s="8"/>
      <c r="N1376" s="38"/>
    </row>
    <row r="1377" spans="1:14" s="21" customFormat="1" x14ac:dyDescent="0.2">
      <c r="A1377" s="17"/>
      <c r="B1377" s="34"/>
      <c r="C1377" s="18"/>
      <c r="D1377" s="19"/>
      <c r="E1377" s="20"/>
      <c r="F1377" s="18"/>
      <c r="G1377" s="18"/>
      <c r="H1377" s="8"/>
      <c r="I1377" s="8"/>
      <c r="J1377" s="8"/>
      <c r="N1377" s="38"/>
    </row>
    <row r="1378" spans="1:14" s="21" customFormat="1" x14ac:dyDescent="0.2">
      <c r="A1378" s="17"/>
      <c r="B1378" s="34"/>
      <c r="C1378" s="18"/>
      <c r="D1378" s="19"/>
      <c r="E1378" s="20"/>
      <c r="F1378" s="18"/>
      <c r="G1378" s="18"/>
      <c r="H1378" s="8"/>
      <c r="I1378" s="8"/>
      <c r="J1378" s="8"/>
      <c r="N1378" s="38"/>
    </row>
    <row r="1379" spans="1:14" s="21" customFormat="1" x14ac:dyDescent="0.2">
      <c r="A1379" s="17"/>
      <c r="B1379" s="34"/>
      <c r="C1379" s="18"/>
      <c r="D1379" s="19"/>
      <c r="E1379" s="20"/>
      <c r="F1379" s="18"/>
      <c r="G1379" s="18"/>
      <c r="H1379" s="8"/>
      <c r="I1379" s="8"/>
      <c r="J1379" s="8"/>
      <c r="N1379" s="38"/>
    </row>
    <row r="1380" spans="1:14" s="21" customFormat="1" x14ac:dyDescent="0.2">
      <c r="A1380" s="17"/>
      <c r="B1380" s="34"/>
      <c r="C1380" s="18"/>
      <c r="D1380" s="19"/>
      <c r="E1380" s="20"/>
      <c r="F1380" s="18"/>
      <c r="G1380" s="18"/>
      <c r="H1380" s="8"/>
      <c r="I1380" s="8"/>
      <c r="J1380" s="8"/>
      <c r="N1380" s="38"/>
    </row>
    <row r="1381" spans="1:14" s="21" customFormat="1" x14ac:dyDescent="0.2">
      <c r="A1381" s="17"/>
      <c r="B1381" s="34"/>
      <c r="C1381" s="18"/>
      <c r="D1381" s="19"/>
      <c r="E1381" s="20"/>
      <c r="F1381" s="18"/>
      <c r="G1381" s="18"/>
      <c r="H1381" s="8"/>
      <c r="I1381" s="8"/>
      <c r="J1381" s="8"/>
      <c r="N1381" s="38"/>
    </row>
    <row r="1382" spans="1:14" s="21" customFormat="1" x14ac:dyDescent="0.2">
      <c r="A1382" s="17"/>
      <c r="B1382" s="34"/>
      <c r="C1382" s="18"/>
      <c r="D1382" s="19"/>
      <c r="E1382" s="20"/>
      <c r="F1382" s="18"/>
      <c r="G1382" s="18"/>
      <c r="H1382" s="8"/>
      <c r="I1382" s="8"/>
      <c r="J1382" s="8"/>
      <c r="N1382" s="38"/>
    </row>
    <row r="1383" spans="1:14" s="21" customFormat="1" x14ac:dyDescent="0.2">
      <c r="A1383" s="17"/>
      <c r="B1383" s="34"/>
      <c r="C1383" s="18"/>
      <c r="D1383" s="19"/>
      <c r="E1383" s="20"/>
      <c r="F1383" s="18"/>
      <c r="G1383" s="18"/>
      <c r="H1383" s="8"/>
      <c r="I1383" s="8"/>
      <c r="J1383" s="8"/>
      <c r="N1383" s="38"/>
    </row>
    <row r="1384" spans="1:14" s="21" customFormat="1" x14ac:dyDescent="0.2">
      <c r="A1384" s="17"/>
      <c r="B1384" s="34"/>
      <c r="C1384" s="18"/>
      <c r="D1384" s="19"/>
      <c r="E1384" s="20"/>
      <c r="F1384" s="18"/>
      <c r="G1384" s="18"/>
      <c r="H1384" s="8"/>
      <c r="I1384" s="8"/>
      <c r="J1384" s="8"/>
      <c r="N1384" s="38"/>
    </row>
    <row r="1385" spans="1:14" s="21" customFormat="1" x14ac:dyDescent="0.2">
      <c r="A1385" s="17"/>
      <c r="B1385" s="34"/>
      <c r="C1385" s="18"/>
      <c r="D1385" s="19"/>
      <c r="E1385" s="20"/>
      <c r="F1385" s="18"/>
      <c r="G1385" s="18"/>
      <c r="H1385" s="8"/>
      <c r="I1385" s="8"/>
      <c r="J1385" s="8"/>
      <c r="N1385" s="38"/>
    </row>
    <row r="1386" spans="1:14" s="21" customFormat="1" x14ac:dyDescent="0.2">
      <c r="A1386" s="17"/>
      <c r="B1386" s="34"/>
      <c r="C1386" s="18"/>
      <c r="D1386" s="19"/>
      <c r="E1386" s="20"/>
      <c r="F1386" s="18"/>
      <c r="G1386" s="18"/>
      <c r="H1386" s="8"/>
      <c r="I1386" s="8"/>
      <c r="J1386" s="8"/>
      <c r="N1386" s="38"/>
    </row>
    <row r="1387" spans="1:14" s="21" customFormat="1" x14ac:dyDescent="0.2">
      <c r="A1387" s="17"/>
      <c r="B1387" s="34"/>
      <c r="C1387" s="18"/>
      <c r="D1387" s="19"/>
      <c r="E1387" s="20"/>
      <c r="F1387" s="18"/>
      <c r="G1387" s="18"/>
      <c r="H1387" s="8"/>
      <c r="I1387" s="8"/>
      <c r="J1387" s="8"/>
      <c r="N1387" s="38"/>
    </row>
    <row r="1388" spans="1:14" s="21" customFormat="1" x14ac:dyDescent="0.2">
      <c r="A1388" s="17"/>
      <c r="B1388" s="34"/>
      <c r="C1388" s="18"/>
      <c r="D1388" s="19"/>
      <c r="E1388" s="20"/>
      <c r="F1388" s="18"/>
      <c r="G1388" s="18"/>
      <c r="H1388" s="8"/>
      <c r="I1388" s="8"/>
      <c r="J1388" s="8"/>
      <c r="N1388" s="38"/>
    </row>
    <row r="1389" spans="1:14" s="21" customFormat="1" x14ac:dyDescent="0.2">
      <c r="A1389" s="17"/>
      <c r="B1389" s="34"/>
      <c r="C1389" s="18"/>
      <c r="D1389" s="19"/>
      <c r="E1389" s="20"/>
      <c r="F1389" s="18"/>
      <c r="G1389" s="18"/>
      <c r="H1389" s="8"/>
      <c r="I1389" s="8"/>
      <c r="J1389" s="8"/>
      <c r="N1389" s="38"/>
    </row>
    <row r="1390" spans="1:14" s="21" customFormat="1" x14ac:dyDescent="0.2">
      <c r="A1390" s="17"/>
      <c r="B1390" s="34"/>
      <c r="C1390" s="18"/>
      <c r="D1390" s="19"/>
      <c r="E1390" s="20"/>
      <c r="F1390" s="18"/>
      <c r="G1390" s="18"/>
      <c r="H1390" s="8"/>
      <c r="I1390" s="8"/>
      <c r="J1390" s="8"/>
      <c r="N1390" s="38"/>
    </row>
    <row r="1391" spans="1:14" s="21" customFormat="1" x14ac:dyDescent="0.2">
      <c r="A1391" s="17"/>
      <c r="B1391" s="34"/>
      <c r="C1391" s="18"/>
      <c r="D1391" s="19"/>
      <c r="E1391" s="20"/>
      <c r="F1391" s="18"/>
      <c r="G1391" s="18"/>
      <c r="H1391" s="8"/>
      <c r="I1391" s="8"/>
      <c r="J1391" s="8"/>
      <c r="N1391" s="38"/>
    </row>
    <row r="1392" spans="1:14" s="21" customFormat="1" x14ac:dyDescent="0.2">
      <c r="A1392" s="17"/>
      <c r="B1392" s="34"/>
      <c r="C1392" s="18"/>
      <c r="D1392" s="19"/>
      <c r="E1392" s="20"/>
      <c r="F1392" s="18"/>
      <c r="G1392" s="18"/>
      <c r="H1392" s="8"/>
      <c r="I1392" s="8"/>
      <c r="J1392" s="8"/>
      <c r="N1392" s="38"/>
    </row>
    <row r="1393" spans="1:14" s="21" customFormat="1" x14ac:dyDescent="0.2">
      <c r="A1393" s="17"/>
      <c r="B1393" s="34"/>
      <c r="C1393" s="18"/>
      <c r="D1393" s="19"/>
      <c r="E1393" s="20"/>
      <c r="F1393" s="18"/>
      <c r="G1393" s="18"/>
      <c r="H1393" s="8"/>
      <c r="I1393" s="8"/>
      <c r="J1393" s="8"/>
      <c r="N1393" s="38"/>
    </row>
    <row r="1394" spans="1:14" s="21" customFormat="1" x14ac:dyDescent="0.2">
      <c r="A1394" s="17"/>
      <c r="B1394" s="34"/>
      <c r="C1394" s="18"/>
      <c r="D1394" s="19"/>
      <c r="E1394" s="20"/>
      <c r="F1394" s="18"/>
      <c r="G1394" s="18"/>
      <c r="H1394" s="8"/>
      <c r="I1394" s="8"/>
      <c r="J1394" s="8"/>
      <c r="N1394" s="38"/>
    </row>
    <row r="1395" spans="1:14" s="21" customFormat="1" x14ac:dyDescent="0.2">
      <c r="A1395" s="17"/>
      <c r="B1395" s="34"/>
      <c r="C1395" s="18"/>
      <c r="D1395" s="19"/>
      <c r="E1395" s="20"/>
      <c r="F1395" s="18"/>
      <c r="G1395" s="18"/>
      <c r="H1395" s="8"/>
      <c r="I1395" s="8"/>
      <c r="J1395" s="8"/>
      <c r="N1395" s="38"/>
    </row>
    <row r="1396" spans="1:14" s="21" customFormat="1" x14ac:dyDescent="0.2">
      <c r="A1396" s="17"/>
      <c r="B1396" s="34"/>
      <c r="C1396" s="18"/>
      <c r="D1396" s="19"/>
      <c r="E1396" s="20"/>
      <c r="F1396" s="18"/>
      <c r="G1396" s="18"/>
      <c r="H1396" s="8"/>
      <c r="I1396" s="8"/>
      <c r="J1396" s="8"/>
      <c r="N1396" s="38"/>
    </row>
    <row r="1397" spans="1:14" s="21" customFormat="1" x14ac:dyDescent="0.2">
      <c r="A1397" s="17"/>
      <c r="B1397" s="34"/>
      <c r="C1397" s="18"/>
      <c r="D1397" s="19"/>
      <c r="E1397" s="20"/>
      <c r="F1397" s="18"/>
      <c r="G1397" s="18"/>
      <c r="H1397" s="8"/>
      <c r="I1397" s="8"/>
      <c r="J1397" s="8"/>
      <c r="N1397" s="38"/>
    </row>
    <row r="1398" spans="1:14" s="21" customFormat="1" x14ac:dyDescent="0.2">
      <c r="A1398" s="17"/>
      <c r="B1398" s="34"/>
      <c r="C1398" s="18"/>
      <c r="D1398" s="19"/>
      <c r="E1398" s="20"/>
      <c r="F1398" s="18"/>
      <c r="G1398" s="18"/>
      <c r="H1398" s="8"/>
      <c r="I1398" s="8"/>
      <c r="J1398" s="8"/>
      <c r="N1398" s="38"/>
    </row>
    <row r="1399" spans="1:14" s="21" customFormat="1" x14ac:dyDescent="0.2">
      <c r="A1399" s="17"/>
      <c r="B1399" s="34"/>
      <c r="C1399" s="18"/>
      <c r="D1399" s="19"/>
      <c r="E1399" s="20"/>
      <c r="F1399" s="18"/>
      <c r="G1399" s="18"/>
      <c r="H1399" s="8"/>
      <c r="I1399" s="8"/>
      <c r="J1399" s="8"/>
      <c r="N1399" s="38"/>
    </row>
    <row r="1400" spans="1:14" s="21" customFormat="1" x14ac:dyDescent="0.2">
      <c r="A1400" s="17"/>
      <c r="B1400" s="34"/>
      <c r="C1400" s="18"/>
      <c r="D1400" s="19"/>
      <c r="E1400" s="20"/>
      <c r="F1400" s="18"/>
      <c r="G1400" s="18"/>
      <c r="H1400" s="8"/>
      <c r="I1400" s="8"/>
      <c r="J1400" s="8"/>
      <c r="N1400" s="38"/>
    </row>
    <row r="1401" spans="1:14" s="21" customFormat="1" x14ac:dyDescent="0.2">
      <c r="A1401" s="17"/>
      <c r="B1401" s="34"/>
      <c r="C1401" s="18"/>
      <c r="D1401" s="19"/>
      <c r="E1401" s="20"/>
      <c r="F1401" s="18"/>
      <c r="G1401" s="18"/>
      <c r="H1401" s="8"/>
      <c r="I1401" s="8"/>
      <c r="J1401" s="8"/>
      <c r="N1401" s="38"/>
    </row>
    <row r="1402" spans="1:14" s="21" customFormat="1" x14ac:dyDescent="0.2">
      <c r="A1402" s="17"/>
      <c r="B1402" s="34"/>
      <c r="C1402" s="18"/>
      <c r="D1402" s="19"/>
      <c r="E1402" s="20"/>
      <c r="F1402" s="18"/>
      <c r="G1402" s="18"/>
      <c r="H1402" s="8"/>
      <c r="I1402" s="8"/>
      <c r="J1402" s="8"/>
      <c r="N1402" s="38"/>
    </row>
    <row r="1403" spans="1:14" s="21" customFormat="1" x14ac:dyDescent="0.2">
      <c r="A1403" s="17"/>
      <c r="B1403" s="34"/>
      <c r="C1403" s="18"/>
      <c r="D1403" s="19"/>
      <c r="E1403" s="20"/>
      <c r="F1403" s="18"/>
      <c r="G1403" s="18"/>
      <c r="H1403" s="8"/>
      <c r="I1403" s="8"/>
      <c r="J1403" s="8"/>
      <c r="N1403" s="38"/>
    </row>
    <row r="1404" spans="1:14" s="21" customFormat="1" x14ac:dyDescent="0.2">
      <c r="A1404" s="17"/>
      <c r="B1404" s="34"/>
      <c r="C1404" s="18"/>
      <c r="D1404" s="19"/>
      <c r="E1404" s="20"/>
      <c r="F1404" s="18"/>
      <c r="G1404" s="18"/>
      <c r="H1404" s="8"/>
      <c r="I1404" s="8"/>
      <c r="J1404" s="8"/>
      <c r="N1404" s="38"/>
    </row>
    <row r="1405" spans="1:14" s="21" customFormat="1" x14ac:dyDescent="0.2">
      <c r="A1405" s="17"/>
      <c r="B1405" s="34"/>
      <c r="C1405" s="18"/>
      <c r="D1405" s="19"/>
      <c r="E1405" s="20"/>
      <c r="F1405" s="18"/>
      <c r="G1405" s="18"/>
      <c r="H1405" s="8"/>
      <c r="I1405" s="8"/>
      <c r="J1405" s="8"/>
      <c r="N1405" s="38"/>
    </row>
    <row r="1406" spans="1:14" s="21" customFormat="1" x14ac:dyDescent="0.2">
      <c r="A1406" s="17"/>
      <c r="B1406" s="34"/>
      <c r="C1406" s="18"/>
      <c r="D1406" s="19"/>
      <c r="E1406" s="20"/>
      <c r="F1406" s="18"/>
      <c r="G1406" s="18"/>
      <c r="H1406" s="8"/>
      <c r="I1406" s="8"/>
      <c r="J1406" s="8"/>
      <c r="N1406" s="38"/>
    </row>
    <row r="1407" spans="1:14" s="21" customFormat="1" x14ac:dyDescent="0.2">
      <c r="A1407" s="17"/>
      <c r="B1407" s="34"/>
      <c r="C1407" s="18"/>
      <c r="D1407" s="19"/>
      <c r="E1407" s="20"/>
      <c r="F1407" s="18"/>
      <c r="G1407" s="18"/>
      <c r="H1407" s="8"/>
      <c r="I1407" s="8"/>
      <c r="J1407" s="8"/>
      <c r="N1407" s="38"/>
    </row>
    <row r="1408" spans="1:14" s="21" customFormat="1" x14ac:dyDescent="0.2">
      <c r="A1408" s="17"/>
      <c r="B1408" s="34"/>
      <c r="C1408" s="18"/>
      <c r="D1408" s="19"/>
      <c r="E1408" s="20"/>
      <c r="F1408" s="18"/>
      <c r="G1408" s="18"/>
      <c r="H1408" s="8"/>
      <c r="I1408" s="8"/>
      <c r="J1408" s="8"/>
      <c r="N1408" s="38"/>
    </row>
    <row r="1409" spans="1:14" s="21" customFormat="1" x14ac:dyDescent="0.2">
      <c r="A1409" s="17"/>
      <c r="B1409" s="34"/>
      <c r="C1409" s="18"/>
      <c r="D1409" s="19"/>
      <c r="E1409" s="20"/>
      <c r="F1409" s="18"/>
      <c r="G1409" s="18"/>
      <c r="H1409" s="8"/>
      <c r="I1409" s="8"/>
      <c r="J1409" s="8"/>
      <c r="N1409" s="38"/>
    </row>
    <row r="1410" spans="1:14" s="21" customFormat="1" x14ac:dyDescent="0.2">
      <c r="A1410" s="17"/>
      <c r="B1410" s="34"/>
      <c r="C1410" s="18"/>
      <c r="D1410" s="19"/>
      <c r="E1410" s="20"/>
      <c r="F1410" s="18"/>
      <c r="G1410" s="18"/>
      <c r="H1410" s="8"/>
      <c r="I1410" s="8"/>
      <c r="J1410" s="8"/>
      <c r="N1410" s="38"/>
    </row>
    <row r="1411" spans="1:14" s="21" customFormat="1" x14ac:dyDescent="0.2">
      <c r="A1411" s="17"/>
      <c r="B1411" s="34"/>
      <c r="C1411" s="18"/>
      <c r="D1411" s="19"/>
      <c r="E1411" s="20"/>
      <c r="F1411" s="18"/>
      <c r="G1411" s="18"/>
      <c r="H1411" s="8"/>
      <c r="I1411" s="8"/>
      <c r="J1411" s="8"/>
      <c r="N1411" s="38"/>
    </row>
    <row r="1412" spans="1:14" s="21" customFormat="1" x14ac:dyDescent="0.2">
      <c r="A1412" s="17"/>
      <c r="B1412" s="34"/>
      <c r="C1412" s="18"/>
      <c r="D1412" s="19"/>
      <c r="E1412" s="20"/>
      <c r="F1412" s="18"/>
      <c r="G1412" s="18"/>
      <c r="H1412" s="8"/>
      <c r="I1412" s="8"/>
      <c r="J1412" s="8"/>
      <c r="N1412" s="38"/>
    </row>
    <row r="1413" spans="1:14" s="21" customFormat="1" x14ac:dyDescent="0.2">
      <c r="A1413" s="17"/>
      <c r="B1413" s="34"/>
      <c r="C1413" s="18"/>
      <c r="D1413" s="19"/>
      <c r="E1413" s="20"/>
      <c r="F1413" s="18"/>
      <c r="G1413" s="18"/>
      <c r="H1413" s="8"/>
      <c r="I1413" s="8"/>
      <c r="J1413" s="8"/>
      <c r="N1413" s="38"/>
    </row>
    <row r="1414" spans="1:14" s="21" customFormat="1" x14ac:dyDescent="0.2">
      <c r="A1414" s="17"/>
      <c r="B1414" s="34"/>
      <c r="C1414" s="18"/>
      <c r="D1414" s="19"/>
      <c r="E1414" s="20"/>
      <c r="F1414" s="18"/>
      <c r="G1414" s="18"/>
      <c r="H1414" s="8"/>
      <c r="I1414" s="8"/>
      <c r="J1414" s="8"/>
      <c r="N1414" s="38"/>
    </row>
    <row r="1415" spans="1:14" s="21" customFormat="1" x14ac:dyDescent="0.2">
      <c r="A1415" s="17"/>
      <c r="B1415" s="34"/>
      <c r="C1415" s="18"/>
      <c r="D1415" s="19"/>
      <c r="E1415" s="20"/>
      <c r="F1415" s="18"/>
      <c r="G1415" s="18"/>
      <c r="H1415" s="8"/>
      <c r="I1415" s="8"/>
      <c r="J1415" s="8"/>
      <c r="N1415" s="38"/>
    </row>
    <row r="1416" spans="1:14" s="21" customFormat="1" x14ac:dyDescent="0.2">
      <c r="A1416" s="17"/>
      <c r="B1416" s="34"/>
      <c r="C1416" s="18"/>
      <c r="D1416" s="19"/>
      <c r="E1416" s="20"/>
      <c r="F1416" s="18"/>
      <c r="G1416" s="18"/>
      <c r="H1416" s="8"/>
      <c r="I1416" s="8"/>
      <c r="J1416" s="8"/>
      <c r="N1416" s="38"/>
    </row>
    <row r="1417" spans="1:14" s="21" customFormat="1" x14ac:dyDescent="0.2">
      <c r="A1417" s="17"/>
      <c r="B1417" s="34"/>
      <c r="C1417" s="18"/>
      <c r="D1417" s="19"/>
      <c r="E1417" s="20"/>
      <c r="F1417" s="18"/>
      <c r="G1417" s="18"/>
      <c r="H1417" s="8"/>
      <c r="I1417" s="8"/>
      <c r="J1417" s="8"/>
      <c r="N1417" s="38"/>
    </row>
    <row r="1418" spans="1:14" s="21" customFormat="1" x14ac:dyDescent="0.2">
      <c r="A1418" s="17"/>
      <c r="B1418" s="34"/>
      <c r="C1418" s="18"/>
      <c r="D1418" s="19"/>
      <c r="E1418" s="20"/>
      <c r="F1418" s="18"/>
      <c r="G1418" s="18"/>
      <c r="H1418" s="8"/>
      <c r="I1418" s="8"/>
      <c r="J1418" s="8"/>
      <c r="N1418" s="38"/>
    </row>
    <row r="1419" spans="1:14" s="21" customFormat="1" x14ac:dyDescent="0.2">
      <c r="A1419" s="17"/>
      <c r="B1419" s="34"/>
      <c r="C1419" s="18"/>
      <c r="D1419" s="19"/>
      <c r="E1419" s="20"/>
      <c r="F1419" s="18"/>
      <c r="G1419" s="18"/>
      <c r="H1419" s="8"/>
      <c r="I1419" s="8"/>
      <c r="J1419" s="8"/>
      <c r="N1419" s="38"/>
    </row>
    <row r="1420" spans="1:14" s="21" customFormat="1" x14ac:dyDescent="0.2">
      <c r="A1420" s="17"/>
      <c r="B1420" s="34"/>
      <c r="C1420" s="18"/>
      <c r="D1420" s="19"/>
      <c r="E1420" s="20"/>
      <c r="F1420" s="18"/>
      <c r="G1420" s="18"/>
      <c r="H1420" s="8"/>
      <c r="I1420" s="8"/>
      <c r="J1420" s="8"/>
      <c r="N1420" s="38"/>
    </row>
    <row r="1421" spans="1:14" s="21" customFormat="1" x14ac:dyDescent="0.2">
      <c r="A1421" s="17"/>
      <c r="B1421" s="34"/>
      <c r="C1421" s="18"/>
      <c r="D1421" s="19"/>
      <c r="E1421" s="20"/>
      <c r="F1421" s="18"/>
      <c r="G1421" s="18"/>
      <c r="H1421" s="8"/>
      <c r="I1421" s="8"/>
      <c r="J1421" s="8"/>
      <c r="N1421" s="38"/>
    </row>
    <row r="1422" spans="1:14" s="21" customFormat="1" x14ac:dyDescent="0.2">
      <c r="A1422" s="17"/>
      <c r="B1422" s="34"/>
      <c r="C1422" s="18"/>
      <c r="D1422" s="19"/>
      <c r="E1422" s="20"/>
      <c r="F1422" s="18"/>
      <c r="G1422" s="18"/>
      <c r="H1422" s="8"/>
      <c r="I1422" s="8"/>
      <c r="J1422" s="8"/>
      <c r="N1422" s="38"/>
    </row>
    <row r="1423" spans="1:14" s="21" customFormat="1" x14ac:dyDescent="0.2">
      <c r="A1423" s="17"/>
      <c r="B1423" s="34"/>
      <c r="C1423" s="18"/>
      <c r="D1423" s="19"/>
      <c r="E1423" s="20"/>
      <c r="F1423" s="18"/>
      <c r="G1423" s="18"/>
      <c r="H1423" s="8"/>
      <c r="I1423" s="8"/>
      <c r="J1423" s="8"/>
      <c r="N1423" s="38"/>
    </row>
    <row r="1424" spans="1:14" s="21" customFormat="1" x14ac:dyDescent="0.2">
      <c r="A1424" s="17"/>
      <c r="B1424" s="34"/>
      <c r="C1424" s="18"/>
      <c r="D1424" s="19"/>
      <c r="E1424" s="20"/>
      <c r="F1424" s="18"/>
      <c r="G1424" s="18"/>
      <c r="H1424" s="8"/>
      <c r="I1424" s="8"/>
      <c r="J1424" s="8"/>
      <c r="N1424" s="38"/>
    </row>
    <row r="1425" spans="1:14" s="21" customFormat="1" x14ac:dyDescent="0.2">
      <c r="A1425" s="17"/>
      <c r="B1425" s="34"/>
      <c r="C1425" s="18"/>
      <c r="D1425" s="19"/>
      <c r="E1425" s="20"/>
      <c r="F1425" s="18"/>
      <c r="G1425" s="18"/>
      <c r="H1425" s="8"/>
      <c r="I1425" s="8"/>
      <c r="J1425" s="8"/>
      <c r="N1425" s="38"/>
    </row>
    <row r="1426" spans="1:14" s="21" customFormat="1" x14ac:dyDescent="0.2">
      <c r="A1426" s="17"/>
      <c r="B1426" s="34"/>
      <c r="C1426" s="18"/>
      <c r="D1426" s="19"/>
      <c r="E1426" s="20"/>
      <c r="F1426" s="18"/>
      <c r="G1426" s="18"/>
      <c r="H1426" s="8"/>
      <c r="I1426" s="8"/>
      <c r="J1426" s="8"/>
      <c r="N1426" s="38"/>
    </row>
    <row r="1427" spans="1:14" s="21" customFormat="1" x14ac:dyDescent="0.2">
      <c r="A1427" s="17"/>
      <c r="B1427" s="34"/>
      <c r="C1427" s="18"/>
      <c r="D1427" s="19"/>
      <c r="E1427" s="20"/>
      <c r="F1427" s="18"/>
      <c r="G1427" s="18"/>
      <c r="H1427" s="8"/>
      <c r="I1427" s="8"/>
      <c r="J1427" s="8"/>
      <c r="N1427" s="38"/>
    </row>
    <row r="1428" spans="1:14" s="21" customFormat="1" x14ac:dyDescent="0.2">
      <c r="A1428" s="17"/>
      <c r="B1428" s="34"/>
      <c r="C1428" s="18"/>
      <c r="D1428" s="19"/>
      <c r="E1428" s="20"/>
      <c r="F1428" s="18"/>
      <c r="G1428" s="18"/>
      <c r="H1428" s="8"/>
      <c r="I1428" s="8"/>
      <c r="J1428" s="8"/>
      <c r="N1428" s="38"/>
    </row>
    <row r="1429" spans="1:14" s="21" customFormat="1" x14ac:dyDescent="0.2">
      <c r="A1429" s="17"/>
      <c r="B1429" s="34"/>
      <c r="C1429" s="18"/>
      <c r="D1429" s="19"/>
      <c r="E1429" s="20"/>
      <c r="F1429" s="18"/>
      <c r="G1429" s="18"/>
      <c r="H1429" s="8"/>
      <c r="I1429" s="8"/>
      <c r="J1429" s="8"/>
      <c r="N1429" s="38"/>
    </row>
    <row r="1430" spans="1:14" s="21" customFormat="1" x14ac:dyDescent="0.2">
      <c r="A1430" s="17"/>
      <c r="B1430" s="34"/>
      <c r="C1430" s="18"/>
      <c r="D1430" s="19"/>
      <c r="E1430" s="20"/>
      <c r="F1430" s="18"/>
      <c r="G1430" s="18"/>
      <c r="H1430" s="8"/>
      <c r="I1430" s="8"/>
      <c r="J1430" s="8"/>
      <c r="N1430" s="38"/>
    </row>
    <row r="1431" spans="1:14" s="21" customFormat="1" x14ac:dyDescent="0.2">
      <c r="A1431" s="17"/>
      <c r="B1431" s="34"/>
      <c r="C1431" s="18"/>
      <c r="D1431" s="19"/>
      <c r="E1431" s="20"/>
      <c r="F1431" s="18"/>
      <c r="G1431" s="18"/>
      <c r="H1431" s="8"/>
      <c r="I1431" s="8"/>
      <c r="J1431" s="8"/>
      <c r="N1431" s="38"/>
    </row>
    <row r="1432" spans="1:14" s="21" customFormat="1" x14ac:dyDescent="0.2">
      <c r="A1432" s="17"/>
      <c r="B1432" s="34"/>
      <c r="C1432" s="18"/>
      <c r="D1432" s="19"/>
      <c r="E1432" s="20"/>
      <c r="F1432" s="18"/>
      <c r="G1432" s="18"/>
      <c r="H1432" s="8"/>
      <c r="I1432" s="8"/>
      <c r="J1432" s="8"/>
      <c r="N1432" s="38"/>
    </row>
    <row r="1433" spans="1:14" s="21" customFormat="1" x14ac:dyDescent="0.2">
      <c r="A1433" s="17"/>
      <c r="B1433" s="34"/>
      <c r="C1433" s="18"/>
      <c r="D1433" s="19"/>
      <c r="E1433" s="20"/>
      <c r="F1433" s="18"/>
      <c r="G1433" s="18"/>
      <c r="H1433" s="8"/>
      <c r="I1433" s="8"/>
      <c r="J1433" s="8"/>
      <c r="N1433" s="38"/>
    </row>
    <row r="1434" spans="1:14" s="21" customFormat="1" x14ac:dyDescent="0.2">
      <c r="A1434" s="17"/>
      <c r="B1434" s="34"/>
      <c r="C1434" s="18"/>
      <c r="D1434" s="19"/>
      <c r="E1434" s="20"/>
      <c r="F1434" s="18"/>
      <c r="G1434" s="18"/>
      <c r="H1434" s="8"/>
      <c r="I1434" s="8"/>
      <c r="J1434" s="8"/>
      <c r="N1434" s="38"/>
    </row>
    <row r="1435" spans="1:14" s="21" customFormat="1" x14ac:dyDescent="0.2">
      <c r="A1435" s="17"/>
      <c r="B1435" s="34"/>
      <c r="C1435" s="18"/>
      <c r="D1435" s="19"/>
      <c r="E1435" s="20"/>
      <c r="F1435" s="18"/>
      <c r="G1435" s="18"/>
      <c r="H1435" s="8"/>
      <c r="I1435" s="8"/>
      <c r="J1435" s="8"/>
      <c r="N1435" s="38"/>
    </row>
    <row r="1436" spans="1:14" s="21" customFormat="1" x14ac:dyDescent="0.2">
      <c r="A1436" s="17"/>
      <c r="B1436" s="34"/>
      <c r="C1436" s="18"/>
      <c r="D1436" s="19"/>
      <c r="E1436" s="20"/>
      <c r="F1436" s="18"/>
      <c r="G1436" s="18"/>
      <c r="H1436" s="8"/>
      <c r="I1436" s="8"/>
      <c r="J1436" s="8"/>
      <c r="N1436" s="38"/>
    </row>
    <row r="1437" spans="1:14" s="21" customFormat="1" x14ac:dyDescent="0.2">
      <c r="A1437" s="17"/>
      <c r="B1437" s="34"/>
      <c r="C1437" s="18"/>
      <c r="D1437" s="19"/>
      <c r="E1437" s="20"/>
      <c r="F1437" s="18"/>
      <c r="G1437" s="18"/>
      <c r="H1437" s="8"/>
      <c r="I1437" s="8"/>
      <c r="J1437" s="8"/>
      <c r="N1437" s="38"/>
    </row>
    <row r="1438" spans="1:14" s="21" customFormat="1" x14ac:dyDescent="0.2">
      <c r="A1438" s="17"/>
      <c r="B1438" s="34"/>
      <c r="C1438" s="18"/>
      <c r="D1438" s="19"/>
      <c r="E1438" s="20"/>
      <c r="F1438" s="18"/>
      <c r="G1438" s="18"/>
      <c r="H1438" s="8"/>
      <c r="I1438" s="8"/>
      <c r="J1438" s="8"/>
      <c r="N1438" s="38"/>
    </row>
    <row r="1439" spans="1:14" s="21" customFormat="1" x14ac:dyDescent="0.2">
      <c r="A1439" s="17"/>
      <c r="B1439" s="34"/>
      <c r="C1439" s="18"/>
      <c r="D1439" s="19"/>
      <c r="E1439" s="20"/>
      <c r="F1439" s="18"/>
      <c r="G1439" s="18"/>
      <c r="H1439" s="8"/>
      <c r="I1439" s="8"/>
      <c r="J1439" s="8"/>
      <c r="N1439" s="38"/>
    </row>
    <row r="1440" spans="1:14" s="21" customFormat="1" x14ac:dyDescent="0.2">
      <c r="A1440" s="17"/>
      <c r="B1440" s="34"/>
      <c r="C1440" s="18"/>
      <c r="D1440" s="19"/>
      <c r="E1440" s="20"/>
      <c r="F1440" s="18"/>
      <c r="G1440" s="18"/>
      <c r="H1440" s="8"/>
      <c r="I1440" s="8"/>
      <c r="J1440" s="8"/>
      <c r="N1440" s="38"/>
    </row>
    <row r="1441" spans="1:14" s="21" customFormat="1" x14ac:dyDescent="0.2">
      <c r="A1441" s="17"/>
      <c r="B1441" s="34"/>
      <c r="C1441" s="18"/>
      <c r="D1441" s="19"/>
      <c r="E1441" s="20"/>
      <c r="F1441" s="18"/>
      <c r="G1441" s="18"/>
      <c r="H1441" s="8"/>
      <c r="I1441" s="8"/>
      <c r="J1441" s="8"/>
      <c r="N1441" s="38"/>
    </row>
    <row r="1442" spans="1:14" s="21" customFormat="1" x14ac:dyDescent="0.2">
      <c r="A1442" s="17"/>
      <c r="B1442" s="34"/>
      <c r="C1442" s="18"/>
      <c r="D1442" s="19"/>
      <c r="E1442" s="20"/>
      <c r="F1442" s="18"/>
      <c r="G1442" s="18"/>
      <c r="H1442" s="8"/>
      <c r="I1442" s="8"/>
      <c r="J1442" s="8"/>
      <c r="N1442" s="38"/>
    </row>
    <row r="1443" spans="1:14" s="21" customFormat="1" x14ac:dyDescent="0.2">
      <c r="A1443" s="17"/>
      <c r="B1443" s="34"/>
      <c r="C1443" s="18"/>
      <c r="D1443" s="19"/>
      <c r="E1443" s="20"/>
      <c r="F1443" s="18"/>
      <c r="G1443" s="18"/>
      <c r="H1443" s="8"/>
      <c r="I1443" s="8"/>
      <c r="J1443" s="8"/>
      <c r="N1443" s="38"/>
    </row>
    <row r="1444" spans="1:14" s="21" customFormat="1" x14ac:dyDescent="0.2">
      <c r="A1444" s="17"/>
      <c r="B1444" s="34"/>
      <c r="C1444" s="18"/>
      <c r="D1444" s="19"/>
      <c r="E1444" s="20"/>
      <c r="F1444" s="18"/>
      <c r="G1444" s="18"/>
      <c r="H1444" s="8"/>
      <c r="I1444" s="8"/>
      <c r="J1444" s="8"/>
      <c r="N1444" s="38"/>
    </row>
    <row r="1445" spans="1:14" s="21" customFormat="1" x14ac:dyDescent="0.2">
      <c r="A1445" s="17"/>
      <c r="B1445" s="34"/>
      <c r="C1445" s="18"/>
      <c r="D1445" s="19"/>
      <c r="E1445" s="20"/>
      <c r="F1445" s="18"/>
      <c r="G1445" s="18"/>
      <c r="H1445" s="8"/>
      <c r="I1445" s="8"/>
      <c r="J1445" s="8"/>
      <c r="N1445" s="38"/>
    </row>
    <row r="1446" spans="1:14" s="21" customFormat="1" x14ac:dyDescent="0.2">
      <c r="A1446" s="17"/>
      <c r="B1446" s="34"/>
      <c r="C1446" s="18"/>
      <c r="D1446" s="19"/>
      <c r="E1446" s="20"/>
      <c r="F1446" s="18"/>
      <c r="G1446" s="18"/>
      <c r="H1446" s="8"/>
      <c r="I1446" s="8"/>
      <c r="J1446" s="8"/>
      <c r="N1446" s="38"/>
    </row>
    <row r="1447" spans="1:14" s="21" customFormat="1" x14ac:dyDescent="0.2">
      <c r="A1447" s="17"/>
      <c r="B1447" s="34"/>
      <c r="C1447" s="18"/>
      <c r="D1447" s="19"/>
      <c r="E1447" s="20"/>
      <c r="F1447" s="18"/>
      <c r="G1447" s="18"/>
      <c r="H1447" s="8"/>
      <c r="I1447" s="8"/>
      <c r="J1447" s="8"/>
      <c r="N1447" s="38"/>
    </row>
    <row r="1448" spans="1:14" s="21" customFormat="1" x14ac:dyDescent="0.2">
      <c r="A1448" s="17"/>
      <c r="B1448" s="34"/>
      <c r="C1448" s="18"/>
      <c r="D1448" s="19"/>
      <c r="E1448" s="20"/>
      <c r="F1448" s="18"/>
      <c r="G1448" s="18"/>
      <c r="H1448" s="8"/>
      <c r="I1448" s="8"/>
      <c r="J1448" s="8"/>
      <c r="N1448" s="38"/>
    </row>
    <row r="1449" spans="1:14" s="21" customFormat="1" x14ac:dyDescent="0.2">
      <c r="A1449" s="17"/>
      <c r="B1449" s="34"/>
      <c r="C1449" s="18"/>
      <c r="D1449" s="19"/>
      <c r="E1449" s="20"/>
      <c r="F1449" s="18"/>
      <c r="G1449" s="18"/>
      <c r="H1449" s="8"/>
      <c r="I1449" s="8"/>
      <c r="J1449" s="8"/>
      <c r="N1449" s="38"/>
    </row>
    <row r="1450" spans="1:14" s="21" customFormat="1" x14ac:dyDescent="0.2">
      <c r="A1450" s="17"/>
      <c r="B1450" s="34"/>
      <c r="C1450" s="18"/>
      <c r="D1450" s="19"/>
      <c r="E1450" s="20"/>
      <c r="F1450" s="18"/>
      <c r="G1450" s="18"/>
      <c r="H1450" s="8"/>
      <c r="I1450" s="8"/>
      <c r="J1450" s="8"/>
      <c r="N1450" s="38"/>
    </row>
    <row r="1451" spans="1:14" s="21" customFormat="1" x14ac:dyDescent="0.2">
      <c r="A1451" s="17"/>
      <c r="B1451" s="34"/>
      <c r="C1451" s="18"/>
      <c r="D1451" s="19"/>
      <c r="E1451" s="20"/>
      <c r="F1451" s="18"/>
      <c r="G1451" s="18"/>
      <c r="H1451" s="8"/>
      <c r="I1451" s="8"/>
      <c r="J1451" s="8"/>
      <c r="N1451" s="38"/>
    </row>
    <row r="1452" spans="1:14" s="21" customFormat="1" x14ac:dyDescent="0.2">
      <c r="A1452" s="17"/>
      <c r="B1452" s="34"/>
      <c r="C1452" s="18"/>
      <c r="D1452" s="19"/>
      <c r="E1452" s="20"/>
      <c r="F1452" s="18"/>
      <c r="G1452" s="18"/>
      <c r="H1452" s="8"/>
      <c r="I1452" s="8"/>
      <c r="J1452" s="8"/>
      <c r="N1452" s="38"/>
    </row>
    <row r="1453" spans="1:14" s="21" customFormat="1" x14ac:dyDescent="0.2">
      <c r="A1453" s="17"/>
      <c r="B1453" s="34"/>
      <c r="C1453" s="18"/>
      <c r="D1453" s="19"/>
      <c r="E1453" s="20"/>
      <c r="F1453" s="18"/>
      <c r="G1453" s="18"/>
      <c r="H1453" s="8"/>
      <c r="I1453" s="8"/>
      <c r="J1453" s="8"/>
      <c r="N1453" s="38"/>
    </row>
    <row r="1454" spans="1:14" s="21" customFormat="1" x14ac:dyDescent="0.2">
      <c r="A1454" s="17"/>
      <c r="B1454" s="34"/>
      <c r="C1454" s="18"/>
      <c r="D1454" s="19"/>
      <c r="E1454" s="20"/>
      <c r="F1454" s="18"/>
      <c r="G1454" s="18"/>
      <c r="H1454" s="8"/>
      <c r="I1454" s="8"/>
      <c r="J1454" s="8"/>
      <c r="N1454" s="38"/>
    </row>
    <row r="1455" spans="1:14" s="21" customFormat="1" x14ac:dyDescent="0.2">
      <c r="A1455" s="17"/>
      <c r="B1455" s="34"/>
      <c r="C1455" s="18"/>
      <c r="D1455" s="19"/>
      <c r="E1455" s="20"/>
      <c r="F1455" s="18"/>
      <c r="G1455" s="18"/>
      <c r="H1455" s="8"/>
      <c r="I1455" s="8"/>
      <c r="J1455" s="8"/>
      <c r="N1455" s="38"/>
    </row>
    <row r="1456" spans="1:14" s="21" customFormat="1" x14ac:dyDescent="0.2">
      <c r="A1456" s="17"/>
      <c r="B1456" s="34"/>
      <c r="C1456" s="18"/>
      <c r="D1456" s="19"/>
      <c r="E1456" s="20"/>
      <c r="F1456" s="18"/>
      <c r="G1456" s="18"/>
      <c r="H1456" s="8"/>
      <c r="I1456" s="8"/>
      <c r="J1456" s="8"/>
      <c r="N1456" s="38"/>
    </row>
    <row r="1457" spans="1:14" s="21" customFormat="1" x14ac:dyDescent="0.2">
      <c r="A1457" s="17"/>
      <c r="B1457" s="34"/>
      <c r="C1457" s="18"/>
      <c r="D1457" s="19"/>
      <c r="E1457" s="20"/>
      <c r="F1457" s="18"/>
      <c r="G1457" s="18"/>
      <c r="H1457" s="8"/>
      <c r="I1457" s="8"/>
      <c r="J1457" s="8"/>
      <c r="N1457" s="38"/>
    </row>
    <row r="1458" spans="1:14" s="21" customFormat="1" x14ac:dyDescent="0.2">
      <c r="A1458" s="17"/>
      <c r="B1458" s="34"/>
      <c r="C1458" s="18"/>
      <c r="D1458" s="19"/>
      <c r="E1458" s="20"/>
      <c r="F1458" s="18"/>
      <c r="G1458" s="18"/>
      <c r="H1458" s="8"/>
      <c r="I1458" s="8"/>
      <c r="J1458" s="8"/>
      <c r="N1458" s="38"/>
    </row>
    <row r="1459" spans="1:14" s="21" customFormat="1" x14ac:dyDescent="0.2">
      <c r="A1459" s="17"/>
      <c r="B1459" s="34"/>
      <c r="C1459" s="18"/>
      <c r="D1459" s="19"/>
      <c r="E1459" s="20"/>
      <c r="F1459" s="18"/>
      <c r="G1459" s="18"/>
      <c r="H1459" s="8"/>
      <c r="I1459" s="8"/>
      <c r="J1459" s="8"/>
      <c r="N1459" s="38"/>
    </row>
    <row r="1460" spans="1:14" s="21" customFormat="1" x14ac:dyDescent="0.2">
      <c r="A1460" s="17"/>
      <c r="B1460" s="34"/>
      <c r="C1460" s="18"/>
      <c r="D1460" s="19"/>
      <c r="E1460" s="20"/>
      <c r="F1460" s="18"/>
      <c r="G1460" s="18"/>
      <c r="H1460" s="8"/>
      <c r="I1460" s="8"/>
      <c r="J1460" s="8"/>
      <c r="N1460" s="38"/>
    </row>
    <row r="1461" spans="1:14" s="21" customFormat="1" x14ac:dyDescent="0.2">
      <c r="A1461" s="17"/>
      <c r="B1461" s="34"/>
      <c r="C1461" s="18"/>
      <c r="D1461" s="19"/>
      <c r="E1461" s="20"/>
      <c r="F1461" s="18"/>
      <c r="G1461" s="18"/>
      <c r="H1461" s="8"/>
      <c r="I1461" s="8"/>
      <c r="J1461" s="8"/>
      <c r="N1461" s="38"/>
    </row>
    <row r="1462" spans="1:14" s="21" customFormat="1" x14ac:dyDescent="0.2">
      <c r="A1462" s="17"/>
      <c r="B1462" s="34"/>
      <c r="C1462" s="18"/>
      <c r="D1462" s="19"/>
      <c r="E1462" s="20"/>
      <c r="F1462" s="18"/>
      <c r="G1462" s="18"/>
      <c r="H1462" s="8"/>
      <c r="I1462" s="8"/>
      <c r="J1462" s="8"/>
      <c r="N1462" s="38"/>
    </row>
    <row r="1463" spans="1:14" s="21" customFormat="1" x14ac:dyDescent="0.2">
      <c r="A1463" s="17"/>
      <c r="B1463" s="34"/>
      <c r="C1463" s="18"/>
      <c r="D1463" s="19"/>
      <c r="E1463" s="20"/>
      <c r="F1463" s="18"/>
      <c r="G1463" s="18"/>
      <c r="H1463" s="8"/>
      <c r="I1463" s="8"/>
      <c r="J1463" s="8"/>
      <c r="N1463" s="38"/>
    </row>
    <row r="1464" spans="1:14" s="21" customFormat="1" x14ac:dyDescent="0.2">
      <c r="A1464" s="17"/>
      <c r="B1464" s="34"/>
      <c r="C1464" s="18"/>
      <c r="D1464" s="19"/>
      <c r="E1464" s="20"/>
      <c r="F1464" s="18"/>
      <c r="G1464" s="18"/>
      <c r="H1464" s="8"/>
      <c r="I1464" s="8"/>
      <c r="J1464" s="8"/>
      <c r="N1464" s="38"/>
    </row>
    <row r="1465" spans="1:14" s="21" customFormat="1" x14ac:dyDescent="0.2">
      <c r="A1465" s="17"/>
      <c r="B1465" s="34"/>
      <c r="C1465" s="18"/>
      <c r="D1465" s="19"/>
      <c r="E1465" s="20"/>
      <c r="F1465" s="18"/>
      <c r="G1465" s="18"/>
      <c r="H1465" s="8"/>
      <c r="I1465" s="8"/>
      <c r="J1465" s="8"/>
      <c r="N1465" s="38"/>
    </row>
    <row r="1466" spans="1:14" s="21" customFormat="1" x14ac:dyDescent="0.2">
      <c r="A1466" s="17"/>
      <c r="B1466" s="34"/>
      <c r="C1466" s="18"/>
      <c r="D1466" s="19"/>
      <c r="E1466" s="20"/>
      <c r="F1466" s="18"/>
      <c r="G1466" s="18"/>
      <c r="H1466" s="8"/>
      <c r="I1466" s="8"/>
      <c r="J1466" s="8"/>
      <c r="N1466" s="38"/>
    </row>
    <row r="1467" spans="1:14" s="21" customFormat="1" x14ac:dyDescent="0.2">
      <c r="A1467" s="17"/>
      <c r="B1467" s="34"/>
      <c r="C1467" s="18"/>
      <c r="D1467" s="19"/>
      <c r="E1467" s="20"/>
      <c r="F1467" s="18"/>
      <c r="G1467" s="18"/>
      <c r="H1467" s="8"/>
      <c r="I1467" s="8"/>
      <c r="J1467" s="8"/>
      <c r="N1467" s="38"/>
    </row>
    <row r="1468" spans="1:14" s="21" customFormat="1" x14ac:dyDescent="0.2">
      <c r="A1468" s="17"/>
      <c r="B1468" s="34"/>
      <c r="C1468" s="18"/>
      <c r="D1468" s="19"/>
      <c r="E1468" s="20"/>
      <c r="F1468" s="18"/>
      <c r="G1468" s="18"/>
      <c r="H1468" s="8"/>
      <c r="I1468" s="8"/>
      <c r="J1468" s="8"/>
      <c r="N1468" s="38"/>
    </row>
    <row r="1469" spans="1:14" s="21" customFormat="1" x14ac:dyDescent="0.2">
      <c r="A1469" s="17"/>
      <c r="B1469" s="34"/>
      <c r="C1469" s="18"/>
      <c r="D1469" s="19"/>
      <c r="E1469" s="20"/>
      <c r="F1469" s="18"/>
      <c r="G1469" s="18"/>
      <c r="H1469" s="8"/>
      <c r="I1469" s="8"/>
      <c r="J1469" s="8"/>
      <c r="N1469" s="38"/>
    </row>
    <row r="1470" spans="1:14" s="21" customFormat="1" x14ac:dyDescent="0.2">
      <c r="A1470" s="17"/>
      <c r="B1470" s="34"/>
      <c r="C1470" s="18"/>
      <c r="D1470" s="19"/>
      <c r="E1470" s="20"/>
      <c r="F1470" s="18"/>
      <c r="G1470" s="18"/>
      <c r="H1470" s="8"/>
      <c r="I1470" s="8"/>
      <c r="J1470" s="8"/>
      <c r="N1470" s="38"/>
    </row>
    <row r="1471" spans="1:14" s="21" customFormat="1" x14ac:dyDescent="0.2">
      <c r="A1471" s="17"/>
      <c r="B1471" s="34"/>
      <c r="C1471" s="18"/>
      <c r="D1471" s="19"/>
      <c r="E1471" s="20"/>
      <c r="F1471" s="18"/>
      <c r="G1471" s="18"/>
      <c r="H1471" s="8"/>
      <c r="I1471" s="8"/>
      <c r="J1471" s="8"/>
      <c r="N1471" s="38"/>
    </row>
    <row r="1472" spans="1:14" s="21" customFormat="1" x14ac:dyDescent="0.2">
      <c r="A1472" s="17"/>
      <c r="B1472" s="34"/>
      <c r="C1472" s="18"/>
      <c r="D1472" s="19"/>
      <c r="E1472" s="20"/>
      <c r="F1472" s="18"/>
      <c r="G1472" s="18"/>
      <c r="H1472" s="8"/>
      <c r="I1472" s="8"/>
      <c r="J1472" s="8"/>
      <c r="N1472" s="38"/>
    </row>
    <row r="1473" spans="1:14" s="21" customFormat="1" x14ac:dyDescent="0.2">
      <c r="A1473" s="17"/>
      <c r="B1473" s="34"/>
      <c r="C1473" s="18"/>
      <c r="D1473" s="19"/>
      <c r="E1473" s="20"/>
      <c r="F1473" s="18"/>
      <c r="G1473" s="18"/>
      <c r="H1473" s="8"/>
      <c r="I1473" s="8"/>
      <c r="J1473" s="8"/>
      <c r="N1473" s="38"/>
    </row>
    <row r="1474" spans="1:14" s="21" customFormat="1" x14ac:dyDescent="0.2">
      <c r="A1474" s="17"/>
      <c r="B1474" s="34"/>
      <c r="C1474" s="18"/>
      <c r="D1474" s="19"/>
      <c r="E1474" s="20"/>
      <c r="F1474" s="18"/>
      <c r="G1474" s="18"/>
      <c r="H1474" s="8"/>
      <c r="I1474" s="8"/>
      <c r="J1474" s="8"/>
      <c r="N1474" s="38"/>
    </row>
    <row r="1475" spans="1:14" s="21" customFormat="1" x14ac:dyDescent="0.2">
      <c r="A1475" s="17"/>
      <c r="B1475" s="34"/>
      <c r="C1475" s="18"/>
      <c r="D1475" s="19"/>
      <c r="E1475" s="20"/>
      <c r="F1475" s="18"/>
      <c r="G1475" s="18"/>
      <c r="H1475" s="8"/>
      <c r="I1475" s="8"/>
      <c r="J1475" s="8"/>
      <c r="N1475" s="38"/>
    </row>
    <row r="1476" spans="1:14" s="21" customFormat="1" x14ac:dyDescent="0.2">
      <c r="A1476" s="17"/>
      <c r="B1476" s="34"/>
      <c r="C1476" s="18"/>
      <c r="D1476" s="19"/>
      <c r="E1476" s="20"/>
      <c r="F1476" s="18"/>
      <c r="G1476" s="18"/>
      <c r="H1476" s="8"/>
      <c r="I1476" s="8"/>
      <c r="J1476" s="8"/>
      <c r="N1476" s="38"/>
    </row>
    <row r="1477" spans="1:14" s="21" customFormat="1" x14ac:dyDescent="0.2">
      <c r="A1477" s="17"/>
      <c r="B1477" s="34"/>
      <c r="C1477" s="18"/>
      <c r="D1477" s="19"/>
      <c r="E1477" s="20"/>
      <c r="F1477" s="18"/>
      <c r="G1477" s="18"/>
      <c r="H1477" s="8"/>
      <c r="I1477" s="8"/>
      <c r="J1477" s="8"/>
      <c r="N1477" s="38"/>
    </row>
    <row r="1478" spans="1:14" s="21" customFormat="1" x14ac:dyDescent="0.2">
      <c r="A1478" s="17"/>
      <c r="B1478" s="34"/>
      <c r="C1478" s="18"/>
      <c r="D1478" s="19"/>
      <c r="E1478" s="20"/>
      <c r="F1478" s="18"/>
      <c r="G1478" s="18"/>
      <c r="H1478" s="8"/>
      <c r="I1478" s="8"/>
      <c r="J1478" s="8"/>
      <c r="N1478" s="38"/>
    </row>
    <row r="1479" spans="1:14" s="21" customFormat="1" x14ac:dyDescent="0.2">
      <c r="A1479" s="17"/>
      <c r="B1479" s="34"/>
      <c r="C1479" s="18"/>
      <c r="D1479" s="19"/>
      <c r="E1479" s="20"/>
      <c r="F1479" s="18"/>
      <c r="G1479" s="18"/>
      <c r="H1479" s="8"/>
      <c r="I1479" s="8"/>
      <c r="J1479" s="8"/>
      <c r="N1479" s="38"/>
    </row>
    <row r="1480" spans="1:14" s="21" customFormat="1" x14ac:dyDescent="0.2">
      <c r="A1480" s="17"/>
      <c r="B1480" s="34"/>
      <c r="C1480" s="18"/>
      <c r="D1480" s="19"/>
      <c r="E1480" s="20"/>
      <c r="F1480" s="18"/>
      <c r="G1480" s="18"/>
      <c r="H1480" s="8"/>
      <c r="I1480" s="8"/>
      <c r="J1480" s="8"/>
      <c r="N1480" s="38"/>
    </row>
    <row r="1481" spans="1:14" s="21" customFormat="1" x14ac:dyDescent="0.2">
      <c r="A1481" s="17"/>
      <c r="B1481" s="34"/>
      <c r="C1481" s="18"/>
      <c r="D1481" s="19"/>
      <c r="E1481" s="20"/>
      <c r="F1481" s="18"/>
      <c r="G1481" s="18"/>
      <c r="H1481" s="8"/>
      <c r="I1481" s="8"/>
      <c r="J1481" s="8"/>
      <c r="N1481" s="38"/>
    </row>
    <row r="1482" spans="1:14" s="21" customFormat="1" x14ac:dyDescent="0.2">
      <c r="A1482" s="17"/>
      <c r="B1482" s="34"/>
      <c r="C1482" s="18"/>
      <c r="D1482" s="19"/>
      <c r="E1482" s="20"/>
      <c r="F1482" s="18"/>
      <c r="G1482" s="18"/>
      <c r="H1482" s="8"/>
      <c r="I1482" s="8"/>
      <c r="J1482" s="8"/>
      <c r="N1482" s="38"/>
    </row>
    <row r="1483" spans="1:14" s="21" customFormat="1" x14ac:dyDescent="0.2">
      <c r="A1483" s="17"/>
      <c r="B1483" s="34"/>
      <c r="C1483" s="18"/>
      <c r="D1483" s="19"/>
      <c r="E1483" s="20"/>
      <c r="F1483" s="18"/>
      <c r="G1483" s="18"/>
      <c r="H1483" s="8"/>
      <c r="I1483" s="8"/>
      <c r="J1483" s="8"/>
      <c r="N1483" s="38"/>
    </row>
    <row r="1484" spans="1:14" s="21" customFormat="1" x14ac:dyDescent="0.2">
      <c r="A1484" s="17"/>
      <c r="B1484" s="34"/>
      <c r="C1484" s="18"/>
      <c r="D1484" s="19"/>
      <c r="E1484" s="20"/>
      <c r="F1484" s="18"/>
      <c r="G1484" s="18"/>
      <c r="H1484" s="8"/>
      <c r="I1484" s="8"/>
      <c r="J1484" s="8"/>
      <c r="N1484" s="38"/>
    </row>
    <row r="1485" spans="1:14" s="21" customFormat="1" x14ac:dyDescent="0.2">
      <c r="A1485" s="17"/>
      <c r="B1485" s="34"/>
      <c r="C1485" s="18"/>
      <c r="D1485" s="19"/>
      <c r="E1485" s="20"/>
      <c r="F1485" s="18"/>
      <c r="G1485" s="18"/>
      <c r="H1485" s="8"/>
      <c r="I1485" s="8"/>
      <c r="J1485" s="8"/>
      <c r="N1485" s="38"/>
    </row>
    <row r="1486" spans="1:14" s="21" customFormat="1" x14ac:dyDescent="0.2">
      <c r="A1486" s="17"/>
      <c r="B1486" s="34"/>
      <c r="C1486" s="18"/>
      <c r="D1486" s="19"/>
      <c r="E1486" s="20"/>
      <c r="F1486" s="18"/>
      <c r="G1486" s="18"/>
      <c r="H1486" s="8"/>
      <c r="I1486" s="8"/>
      <c r="J1486" s="8"/>
      <c r="N1486" s="38"/>
    </row>
    <row r="1487" spans="1:14" s="21" customFormat="1" x14ac:dyDescent="0.2">
      <c r="A1487" s="17"/>
      <c r="B1487" s="34"/>
      <c r="C1487" s="18"/>
      <c r="D1487" s="19"/>
      <c r="E1487" s="20"/>
      <c r="F1487" s="18"/>
      <c r="G1487" s="18"/>
      <c r="H1487" s="8"/>
      <c r="I1487" s="8"/>
      <c r="J1487" s="8"/>
      <c r="N1487" s="38"/>
    </row>
    <row r="1488" spans="1:14" s="21" customFormat="1" x14ac:dyDescent="0.2">
      <c r="A1488" s="17"/>
      <c r="B1488" s="34"/>
      <c r="C1488" s="18"/>
      <c r="D1488" s="19"/>
      <c r="E1488" s="20"/>
      <c r="F1488" s="18"/>
      <c r="G1488" s="18"/>
      <c r="H1488" s="8"/>
      <c r="I1488" s="8"/>
      <c r="J1488" s="8"/>
      <c r="N1488" s="38"/>
    </row>
    <row r="1489" spans="1:14" s="21" customFormat="1" x14ac:dyDescent="0.2">
      <c r="A1489" s="17"/>
      <c r="B1489" s="34"/>
      <c r="C1489" s="18"/>
      <c r="D1489" s="19"/>
      <c r="E1489" s="20"/>
      <c r="F1489" s="18"/>
      <c r="G1489" s="18"/>
      <c r="H1489" s="8"/>
      <c r="I1489" s="8"/>
      <c r="J1489" s="8"/>
      <c r="N1489" s="38"/>
    </row>
    <row r="1490" spans="1:14" s="21" customFormat="1" x14ac:dyDescent="0.2">
      <c r="A1490" s="17"/>
      <c r="B1490" s="34"/>
      <c r="C1490" s="18"/>
      <c r="D1490" s="19"/>
      <c r="E1490" s="20"/>
      <c r="F1490" s="18"/>
      <c r="G1490" s="18"/>
      <c r="H1490" s="8"/>
      <c r="I1490" s="8"/>
      <c r="J1490" s="8"/>
      <c r="N1490" s="38"/>
    </row>
    <row r="1491" spans="1:14" s="21" customFormat="1" x14ac:dyDescent="0.2">
      <c r="A1491" s="17"/>
      <c r="B1491" s="34"/>
      <c r="C1491" s="18"/>
      <c r="D1491" s="19"/>
      <c r="E1491" s="20"/>
      <c r="F1491" s="18"/>
      <c r="G1491" s="18"/>
      <c r="H1491" s="8"/>
      <c r="I1491" s="8"/>
      <c r="J1491" s="8"/>
      <c r="N1491" s="38"/>
    </row>
    <row r="1492" spans="1:14" s="21" customFormat="1" x14ac:dyDescent="0.2">
      <c r="A1492" s="17"/>
      <c r="B1492" s="34"/>
      <c r="C1492" s="18"/>
      <c r="D1492" s="19"/>
      <c r="E1492" s="20"/>
      <c r="F1492" s="18"/>
      <c r="G1492" s="18"/>
      <c r="H1492" s="8"/>
      <c r="I1492" s="8"/>
      <c r="J1492" s="8"/>
      <c r="N1492" s="38"/>
    </row>
    <row r="1493" spans="1:14" s="21" customFormat="1" x14ac:dyDescent="0.2">
      <c r="A1493" s="17"/>
      <c r="B1493" s="34"/>
      <c r="C1493" s="18"/>
      <c r="D1493" s="19"/>
      <c r="E1493" s="20"/>
      <c r="F1493" s="18"/>
      <c r="G1493" s="18"/>
      <c r="H1493" s="8"/>
      <c r="I1493" s="8"/>
      <c r="J1493" s="8"/>
      <c r="N1493" s="38"/>
    </row>
    <row r="1494" spans="1:14" s="21" customFormat="1" x14ac:dyDescent="0.2">
      <c r="A1494" s="17"/>
      <c r="B1494" s="34"/>
      <c r="C1494" s="18"/>
      <c r="D1494" s="19"/>
      <c r="E1494" s="20"/>
      <c r="F1494" s="18"/>
      <c r="G1494" s="18"/>
      <c r="H1494" s="8"/>
      <c r="I1494" s="8"/>
      <c r="J1494" s="8"/>
      <c r="N1494" s="38"/>
    </row>
    <row r="1495" spans="1:14" s="21" customFormat="1" x14ac:dyDescent="0.2">
      <c r="A1495" s="17"/>
      <c r="B1495" s="34"/>
      <c r="C1495" s="18"/>
      <c r="D1495" s="19"/>
      <c r="E1495" s="20"/>
      <c r="F1495" s="18"/>
      <c r="G1495" s="18"/>
      <c r="H1495" s="8"/>
      <c r="I1495" s="8"/>
      <c r="J1495" s="8"/>
      <c r="N1495" s="38"/>
    </row>
    <row r="1496" spans="1:14" s="21" customFormat="1" x14ac:dyDescent="0.2">
      <c r="A1496" s="17"/>
      <c r="B1496" s="34"/>
      <c r="C1496" s="18"/>
      <c r="D1496" s="19"/>
      <c r="E1496" s="20"/>
      <c r="F1496" s="18"/>
      <c r="G1496" s="18"/>
      <c r="H1496" s="8"/>
      <c r="I1496" s="8"/>
      <c r="J1496" s="8"/>
      <c r="N1496" s="38"/>
    </row>
    <row r="1497" spans="1:14" s="21" customFormat="1" x14ac:dyDescent="0.2">
      <c r="A1497" s="17"/>
      <c r="B1497" s="34"/>
      <c r="C1497" s="18"/>
      <c r="D1497" s="19"/>
      <c r="E1497" s="20"/>
      <c r="F1497" s="18"/>
      <c r="G1497" s="18"/>
      <c r="H1497" s="8"/>
      <c r="I1497" s="8"/>
      <c r="J1497" s="8"/>
      <c r="N1497" s="38"/>
    </row>
    <row r="1498" spans="1:14" s="21" customFormat="1" x14ac:dyDescent="0.2">
      <c r="A1498" s="17"/>
      <c r="B1498" s="34"/>
      <c r="C1498" s="18"/>
      <c r="D1498" s="19"/>
      <c r="E1498" s="20"/>
      <c r="F1498" s="18"/>
      <c r="G1498" s="18"/>
      <c r="H1498" s="8"/>
      <c r="I1498" s="8"/>
      <c r="J1498" s="8"/>
      <c r="N1498" s="38"/>
    </row>
    <row r="1499" spans="1:14" s="21" customFormat="1" x14ac:dyDescent="0.2">
      <c r="A1499" s="17"/>
      <c r="B1499" s="34"/>
      <c r="C1499" s="18"/>
      <c r="D1499" s="19"/>
      <c r="E1499" s="20"/>
      <c r="F1499" s="18"/>
      <c r="G1499" s="18"/>
      <c r="H1499" s="8"/>
      <c r="I1499" s="8"/>
      <c r="J1499" s="8"/>
      <c r="N1499" s="38"/>
    </row>
    <row r="1500" spans="1:14" s="21" customFormat="1" x14ac:dyDescent="0.2">
      <c r="A1500" s="17"/>
      <c r="B1500" s="34"/>
      <c r="C1500" s="18"/>
      <c r="D1500" s="19"/>
      <c r="E1500" s="20"/>
      <c r="F1500" s="18"/>
      <c r="G1500" s="18"/>
      <c r="H1500" s="8"/>
      <c r="I1500" s="8"/>
      <c r="J1500" s="8"/>
      <c r="N1500" s="38"/>
    </row>
    <row r="1501" spans="1:14" s="21" customFormat="1" x14ac:dyDescent="0.2">
      <c r="A1501" s="17"/>
      <c r="B1501" s="34"/>
      <c r="C1501" s="18"/>
      <c r="D1501" s="19"/>
      <c r="E1501" s="20"/>
      <c r="F1501" s="18"/>
      <c r="G1501" s="18"/>
      <c r="H1501" s="8"/>
      <c r="I1501" s="8"/>
      <c r="J1501" s="8"/>
      <c r="N1501" s="38"/>
    </row>
    <row r="1502" spans="1:14" s="21" customFormat="1" x14ac:dyDescent="0.2">
      <c r="A1502" s="17"/>
      <c r="B1502" s="34"/>
      <c r="C1502" s="18"/>
      <c r="D1502" s="19"/>
      <c r="E1502" s="20"/>
      <c r="F1502" s="18"/>
      <c r="G1502" s="18"/>
      <c r="H1502" s="8"/>
      <c r="I1502" s="8"/>
      <c r="J1502" s="8"/>
      <c r="N1502" s="38"/>
    </row>
    <row r="1503" spans="1:14" s="21" customFormat="1" x14ac:dyDescent="0.2">
      <c r="A1503" s="17"/>
      <c r="B1503" s="34"/>
      <c r="C1503" s="18"/>
      <c r="D1503" s="19"/>
      <c r="E1503" s="20"/>
      <c r="F1503" s="18"/>
      <c r="G1503" s="18"/>
      <c r="H1503" s="8"/>
      <c r="I1503" s="8"/>
      <c r="J1503" s="8"/>
      <c r="N1503" s="38"/>
    </row>
    <row r="1504" spans="1:14" s="21" customFormat="1" x14ac:dyDescent="0.2">
      <c r="A1504" s="17"/>
      <c r="B1504" s="34"/>
      <c r="C1504" s="18"/>
      <c r="D1504" s="19"/>
      <c r="E1504" s="20"/>
      <c r="F1504" s="18"/>
      <c r="G1504" s="18"/>
      <c r="H1504" s="8"/>
      <c r="I1504" s="8"/>
      <c r="J1504" s="8"/>
      <c r="N1504" s="38"/>
    </row>
    <row r="1505" spans="1:14" s="21" customFormat="1" x14ac:dyDescent="0.2">
      <c r="A1505" s="17"/>
      <c r="B1505" s="34"/>
      <c r="C1505" s="18"/>
      <c r="D1505" s="19"/>
      <c r="E1505" s="20"/>
      <c r="F1505" s="18"/>
      <c r="G1505" s="18"/>
      <c r="H1505" s="8"/>
      <c r="I1505" s="8"/>
      <c r="J1505" s="8"/>
      <c r="N1505" s="38"/>
    </row>
    <row r="1506" spans="1:14" s="21" customFormat="1" x14ac:dyDescent="0.2">
      <c r="A1506" s="17"/>
      <c r="B1506" s="34"/>
      <c r="C1506" s="18"/>
      <c r="D1506" s="19"/>
      <c r="E1506" s="20"/>
      <c r="F1506" s="18"/>
      <c r="G1506" s="18"/>
      <c r="H1506" s="8"/>
      <c r="I1506" s="8"/>
      <c r="J1506" s="8"/>
      <c r="N1506" s="38"/>
    </row>
    <row r="1507" spans="1:14" s="21" customFormat="1" x14ac:dyDescent="0.2">
      <c r="A1507" s="17"/>
      <c r="B1507" s="34"/>
      <c r="C1507" s="18"/>
      <c r="D1507" s="19"/>
      <c r="E1507" s="20"/>
      <c r="F1507" s="18"/>
      <c r="G1507" s="18"/>
      <c r="H1507" s="8"/>
      <c r="I1507" s="8"/>
      <c r="J1507" s="8"/>
      <c r="N1507" s="38"/>
    </row>
    <row r="1508" spans="1:14" s="21" customFormat="1" x14ac:dyDescent="0.2">
      <c r="A1508" s="17"/>
      <c r="B1508" s="34"/>
      <c r="C1508" s="18"/>
      <c r="D1508" s="19"/>
      <c r="E1508" s="20"/>
      <c r="F1508" s="18"/>
      <c r="G1508" s="18"/>
      <c r="H1508" s="8"/>
      <c r="I1508" s="8"/>
      <c r="J1508" s="8"/>
      <c r="N1508" s="38"/>
    </row>
    <row r="1509" spans="1:14" s="21" customFormat="1" x14ac:dyDescent="0.2">
      <c r="A1509" s="17"/>
      <c r="B1509" s="34"/>
      <c r="C1509" s="18"/>
      <c r="D1509" s="19"/>
      <c r="E1509" s="20"/>
      <c r="F1509" s="18"/>
      <c r="G1509" s="18"/>
      <c r="H1509" s="8"/>
      <c r="I1509" s="8"/>
      <c r="J1509" s="8"/>
      <c r="N1509" s="38"/>
    </row>
    <row r="1510" spans="1:14" s="21" customFormat="1" x14ac:dyDescent="0.2">
      <c r="A1510" s="17"/>
      <c r="B1510" s="34"/>
      <c r="C1510" s="18"/>
      <c r="D1510" s="19"/>
      <c r="E1510" s="20"/>
      <c r="F1510" s="18"/>
      <c r="G1510" s="18"/>
      <c r="H1510" s="8"/>
      <c r="I1510" s="8"/>
      <c r="J1510" s="8"/>
      <c r="N1510" s="38"/>
    </row>
    <row r="1511" spans="1:14" s="21" customFormat="1" x14ac:dyDescent="0.2">
      <c r="A1511" s="17"/>
      <c r="B1511" s="34"/>
      <c r="C1511" s="18"/>
      <c r="D1511" s="19"/>
      <c r="E1511" s="20"/>
      <c r="F1511" s="18"/>
      <c r="G1511" s="18"/>
      <c r="H1511" s="8"/>
      <c r="I1511" s="8"/>
      <c r="J1511" s="8"/>
      <c r="N1511" s="38"/>
    </row>
    <row r="1512" spans="1:14" s="21" customFormat="1" x14ac:dyDescent="0.2">
      <c r="A1512" s="17"/>
      <c r="B1512" s="34"/>
      <c r="C1512" s="18"/>
      <c r="D1512" s="19"/>
      <c r="E1512" s="20"/>
      <c r="F1512" s="18"/>
      <c r="G1512" s="18"/>
      <c r="H1512" s="8"/>
      <c r="I1512" s="8"/>
      <c r="J1512" s="8"/>
      <c r="N1512" s="38"/>
    </row>
    <row r="1513" spans="1:14" s="21" customFormat="1" x14ac:dyDescent="0.2">
      <c r="A1513" s="17"/>
      <c r="B1513" s="34"/>
      <c r="C1513" s="18"/>
      <c r="D1513" s="19"/>
      <c r="E1513" s="20"/>
      <c r="F1513" s="18"/>
      <c r="G1513" s="18"/>
      <c r="H1513" s="8"/>
      <c r="I1513" s="8"/>
      <c r="J1513" s="8"/>
      <c r="N1513" s="38"/>
    </row>
    <row r="1514" spans="1:14" s="21" customFormat="1" x14ac:dyDescent="0.2">
      <c r="A1514" s="17"/>
      <c r="B1514" s="34"/>
      <c r="C1514" s="18"/>
      <c r="D1514" s="19"/>
      <c r="E1514" s="20"/>
      <c r="F1514" s="18"/>
      <c r="G1514" s="18"/>
      <c r="H1514" s="8"/>
      <c r="I1514" s="8"/>
      <c r="J1514" s="8"/>
      <c r="N1514" s="38"/>
    </row>
    <row r="1515" spans="1:14" s="21" customFormat="1" x14ac:dyDescent="0.2">
      <c r="A1515" s="17"/>
      <c r="B1515" s="34"/>
      <c r="C1515" s="18"/>
      <c r="D1515" s="19"/>
      <c r="E1515" s="20"/>
      <c r="F1515" s="18"/>
      <c r="G1515" s="18"/>
      <c r="H1515" s="8"/>
      <c r="I1515" s="8"/>
      <c r="J1515" s="8"/>
      <c r="N1515" s="38"/>
    </row>
    <row r="1516" spans="1:14" s="21" customFormat="1" x14ac:dyDescent="0.2">
      <c r="A1516" s="17"/>
      <c r="B1516" s="34"/>
      <c r="C1516" s="18"/>
      <c r="D1516" s="19"/>
      <c r="E1516" s="20"/>
      <c r="F1516" s="18"/>
      <c r="G1516" s="18"/>
      <c r="H1516" s="8"/>
      <c r="I1516" s="8"/>
      <c r="J1516" s="8"/>
      <c r="N1516" s="38"/>
    </row>
    <row r="1517" spans="1:14" s="21" customFormat="1" x14ac:dyDescent="0.2">
      <c r="A1517" s="17"/>
      <c r="B1517" s="34"/>
      <c r="C1517" s="18"/>
      <c r="D1517" s="19"/>
      <c r="E1517" s="20"/>
      <c r="F1517" s="18"/>
      <c r="G1517" s="18"/>
      <c r="H1517" s="8"/>
      <c r="I1517" s="8"/>
      <c r="J1517" s="8"/>
      <c r="N1517" s="38"/>
    </row>
    <row r="1518" spans="1:14" s="21" customFormat="1" x14ac:dyDescent="0.2">
      <c r="A1518" s="17"/>
      <c r="B1518" s="34"/>
      <c r="C1518" s="18"/>
      <c r="D1518" s="19"/>
      <c r="E1518" s="20"/>
      <c r="F1518" s="18"/>
      <c r="G1518" s="18"/>
      <c r="H1518" s="8"/>
      <c r="I1518" s="8"/>
      <c r="J1518" s="8"/>
      <c r="N1518" s="38"/>
    </row>
    <row r="1519" spans="1:14" s="21" customFormat="1" x14ac:dyDescent="0.2">
      <c r="A1519" s="17"/>
      <c r="B1519" s="34"/>
      <c r="C1519" s="18"/>
      <c r="D1519" s="19"/>
      <c r="E1519" s="20"/>
      <c r="F1519" s="18"/>
      <c r="G1519" s="18"/>
      <c r="H1519" s="8"/>
      <c r="I1519" s="8"/>
      <c r="J1519" s="8"/>
      <c r="N1519" s="38"/>
    </row>
    <row r="1520" spans="1:14" s="21" customFormat="1" x14ac:dyDescent="0.2">
      <c r="A1520" s="17"/>
      <c r="B1520" s="34"/>
      <c r="C1520" s="18"/>
      <c r="D1520" s="19"/>
      <c r="E1520" s="20"/>
      <c r="F1520" s="18"/>
      <c r="G1520" s="18"/>
      <c r="H1520" s="8"/>
      <c r="I1520" s="8"/>
      <c r="J1520" s="8"/>
      <c r="N1520" s="38"/>
    </row>
    <row r="1521" spans="1:14" s="21" customFormat="1" x14ac:dyDescent="0.2">
      <c r="A1521" s="17"/>
      <c r="B1521" s="34"/>
      <c r="C1521" s="18"/>
      <c r="D1521" s="19"/>
      <c r="E1521" s="20"/>
      <c r="F1521" s="18"/>
      <c r="G1521" s="18"/>
      <c r="H1521" s="8"/>
      <c r="I1521" s="8"/>
      <c r="J1521" s="8"/>
      <c r="N1521" s="38"/>
    </row>
    <row r="1522" spans="1:14" s="21" customFormat="1" x14ac:dyDescent="0.2">
      <c r="A1522" s="17"/>
      <c r="B1522" s="34"/>
      <c r="C1522" s="18"/>
      <c r="D1522" s="19"/>
      <c r="E1522" s="20"/>
      <c r="F1522" s="18"/>
      <c r="G1522" s="18"/>
      <c r="H1522" s="8"/>
      <c r="I1522" s="8"/>
      <c r="J1522" s="8"/>
      <c r="N1522" s="38"/>
    </row>
    <row r="1523" spans="1:14" s="21" customFormat="1" x14ac:dyDescent="0.2">
      <c r="A1523" s="17"/>
      <c r="B1523" s="34"/>
      <c r="C1523" s="18"/>
      <c r="D1523" s="19"/>
      <c r="E1523" s="20"/>
      <c r="F1523" s="18"/>
      <c r="G1523" s="18"/>
      <c r="H1523" s="8"/>
      <c r="I1523" s="8"/>
      <c r="J1523" s="8"/>
      <c r="N1523" s="38"/>
    </row>
    <row r="1524" spans="1:14" s="21" customFormat="1" x14ac:dyDescent="0.2">
      <c r="A1524" s="17"/>
      <c r="B1524" s="34"/>
      <c r="C1524" s="18"/>
      <c r="D1524" s="19"/>
      <c r="E1524" s="20"/>
      <c r="F1524" s="18"/>
      <c r="G1524" s="18"/>
      <c r="H1524" s="8"/>
      <c r="I1524" s="8"/>
      <c r="J1524" s="8"/>
      <c r="N1524" s="38"/>
    </row>
    <row r="1525" spans="1:14" s="21" customFormat="1" x14ac:dyDescent="0.2">
      <c r="A1525" s="17"/>
      <c r="B1525" s="34"/>
      <c r="C1525" s="18"/>
      <c r="D1525" s="19"/>
      <c r="E1525" s="20"/>
      <c r="F1525" s="18"/>
      <c r="G1525" s="18"/>
      <c r="H1525" s="8"/>
      <c r="I1525" s="8"/>
      <c r="J1525" s="8"/>
      <c r="N1525" s="38"/>
    </row>
    <row r="1526" spans="1:14" s="21" customFormat="1" x14ac:dyDescent="0.2">
      <c r="A1526" s="17"/>
      <c r="B1526" s="34"/>
      <c r="C1526" s="18"/>
      <c r="D1526" s="19"/>
      <c r="E1526" s="20"/>
      <c r="F1526" s="18"/>
      <c r="G1526" s="18"/>
      <c r="H1526" s="8"/>
      <c r="I1526" s="8"/>
      <c r="J1526" s="8"/>
      <c r="N1526" s="38"/>
    </row>
    <row r="1527" spans="1:14" s="21" customFormat="1" x14ac:dyDescent="0.2">
      <c r="A1527" s="17"/>
      <c r="B1527" s="34"/>
      <c r="C1527" s="18"/>
      <c r="D1527" s="19"/>
      <c r="E1527" s="20"/>
      <c r="F1527" s="18"/>
      <c r="G1527" s="18"/>
      <c r="H1527" s="8"/>
      <c r="I1527" s="8"/>
      <c r="J1527" s="8"/>
      <c r="N1527" s="38"/>
    </row>
    <row r="1528" spans="1:14" s="21" customFormat="1" x14ac:dyDescent="0.2">
      <c r="A1528" s="17"/>
      <c r="B1528" s="34"/>
      <c r="C1528" s="18"/>
      <c r="D1528" s="19"/>
      <c r="E1528" s="20"/>
      <c r="F1528" s="18"/>
      <c r="G1528" s="18"/>
      <c r="H1528" s="8"/>
      <c r="I1528" s="8"/>
      <c r="J1528" s="8"/>
      <c r="N1528" s="38"/>
    </row>
    <row r="1529" spans="1:14" s="21" customFormat="1" x14ac:dyDescent="0.2">
      <c r="A1529" s="17"/>
      <c r="B1529" s="34"/>
      <c r="C1529" s="18"/>
      <c r="D1529" s="19"/>
      <c r="E1529" s="20"/>
      <c r="F1529" s="18"/>
      <c r="G1529" s="18"/>
      <c r="H1529" s="8"/>
      <c r="I1529" s="8"/>
      <c r="J1529" s="8"/>
      <c r="N1529" s="38"/>
    </row>
    <row r="1530" spans="1:14" s="21" customFormat="1" x14ac:dyDescent="0.2">
      <c r="A1530" s="17"/>
      <c r="B1530" s="34"/>
      <c r="C1530" s="18"/>
      <c r="D1530" s="19"/>
      <c r="E1530" s="20"/>
      <c r="F1530" s="18"/>
      <c r="G1530" s="18"/>
      <c r="H1530" s="8"/>
      <c r="I1530" s="8"/>
      <c r="J1530" s="8"/>
      <c r="N1530" s="38"/>
    </row>
    <row r="1531" spans="1:14" s="21" customFormat="1" x14ac:dyDescent="0.2">
      <c r="A1531" s="17"/>
      <c r="B1531" s="34"/>
      <c r="C1531" s="18"/>
      <c r="D1531" s="19"/>
      <c r="E1531" s="20"/>
      <c r="F1531" s="18"/>
      <c r="G1531" s="18"/>
      <c r="H1531" s="8"/>
      <c r="I1531" s="8"/>
      <c r="J1531" s="8"/>
      <c r="N1531" s="38"/>
    </row>
    <row r="1532" spans="1:14" s="21" customFormat="1" x14ac:dyDescent="0.2">
      <c r="A1532" s="17"/>
      <c r="B1532" s="34"/>
      <c r="C1532" s="18"/>
      <c r="D1532" s="19"/>
      <c r="E1532" s="20"/>
      <c r="F1532" s="18"/>
      <c r="G1532" s="18"/>
      <c r="H1532" s="8"/>
      <c r="I1532" s="8"/>
      <c r="J1532" s="8"/>
      <c r="N1532" s="38"/>
    </row>
    <row r="1533" spans="1:14" s="21" customFormat="1" x14ac:dyDescent="0.2">
      <c r="A1533" s="17"/>
      <c r="B1533" s="34"/>
      <c r="C1533" s="18"/>
      <c r="D1533" s="19"/>
      <c r="E1533" s="20"/>
      <c r="F1533" s="18"/>
      <c r="G1533" s="18"/>
      <c r="H1533" s="8"/>
      <c r="I1533" s="8"/>
      <c r="J1533" s="8"/>
      <c r="N1533" s="38"/>
    </row>
    <row r="1534" spans="1:14" s="21" customFormat="1" x14ac:dyDescent="0.2">
      <c r="A1534" s="17"/>
      <c r="B1534" s="34"/>
      <c r="C1534" s="18"/>
      <c r="D1534" s="19"/>
      <c r="E1534" s="20"/>
      <c r="F1534" s="18"/>
      <c r="G1534" s="18"/>
      <c r="H1534" s="8"/>
      <c r="I1534" s="8"/>
      <c r="J1534" s="8"/>
      <c r="N1534" s="38"/>
    </row>
    <row r="1535" spans="1:14" s="21" customFormat="1" x14ac:dyDescent="0.2">
      <c r="A1535" s="17"/>
      <c r="B1535" s="34"/>
      <c r="C1535" s="18"/>
      <c r="D1535" s="19"/>
      <c r="E1535" s="20"/>
      <c r="F1535" s="18"/>
      <c r="G1535" s="18"/>
      <c r="H1535" s="8"/>
      <c r="I1535" s="8"/>
      <c r="J1535" s="8"/>
      <c r="N1535" s="38"/>
    </row>
    <row r="1536" spans="1:14" s="21" customFormat="1" x14ac:dyDescent="0.2">
      <c r="A1536" s="17"/>
      <c r="B1536" s="34"/>
      <c r="C1536" s="18"/>
      <c r="D1536" s="19"/>
      <c r="E1536" s="20"/>
      <c r="F1536" s="18"/>
      <c r="G1536" s="18"/>
      <c r="H1536" s="8"/>
      <c r="I1536" s="8"/>
      <c r="J1536" s="8"/>
      <c r="N1536" s="38"/>
    </row>
    <row r="1537" spans="1:14" s="21" customFormat="1" x14ac:dyDescent="0.2">
      <c r="A1537" s="17"/>
      <c r="B1537" s="34"/>
      <c r="C1537" s="18"/>
      <c r="D1537" s="19"/>
      <c r="E1537" s="20"/>
      <c r="F1537" s="18"/>
      <c r="G1537" s="18"/>
      <c r="H1537" s="8"/>
      <c r="I1537" s="8"/>
      <c r="J1537" s="8"/>
      <c r="N1537" s="38"/>
    </row>
    <row r="1538" spans="1:14" s="21" customFormat="1" x14ac:dyDescent="0.2">
      <c r="A1538" s="17"/>
      <c r="B1538" s="34"/>
      <c r="C1538" s="18"/>
      <c r="D1538" s="19"/>
      <c r="E1538" s="20"/>
      <c r="F1538" s="18"/>
      <c r="G1538" s="18"/>
      <c r="H1538" s="8"/>
      <c r="I1538" s="8"/>
      <c r="J1538" s="8"/>
      <c r="N1538" s="38"/>
    </row>
    <row r="1539" spans="1:14" s="21" customFormat="1" x14ac:dyDescent="0.2">
      <c r="A1539" s="17"/>
      <c r="B1539" s="34"/>
      <c r="C1539" s="18"/>
      <c r="D1539" s="19"/>
      <c r="E1539" s="20"/>
      <c r="F1539" s="18"/>
      <c r="G1539" s="18"/>
      <c r="H1539" s="8"/>
      <c r="I1539" s="8"/>
      <c r="J1539" s="8"/>
      <c r="N1539" s="38"/>
    </row>
    <row r="1540" spans="1:14" s="21" customFormat="1" x14ac:dyDescent="0.2">
      <c r="A1540" s="17"/>
      <c r="B1540" s="34"/>
      <c r="C1540" s="18"/>
      <c r="D1540" s="19"/>
      <c r="E1540" s="20"/>
      <c r="F1540" s="18"/>
      <c r="G1540" s="18"/>
      <c r="H1540" s="8"/>
      <c r="I1540" s="8"/>
      <c r="J1540" s="8"/>
      <c r="N1540" s="38"/>
    </row>
    <row r="1541" spans="1:14" s="21" customFormat="1" x14ac:dyDescent="0.2">
      <c r="A1541" s="17"/>
      <c r="B1541" s="34"/>
      <c r="C1541" s="18"/>
      <c r="D1541" s="19"/>
      <c r="E1541" s="20"/>
      <c r="F1541" s="18"/>
      <c r="G1541" s="18"/>
      <c r="H1541" s="8"/>
      <c r="I1541" s="8"/>
      <c r="J1541" s="8"/>
      <c r="N1541" s="38"/>
    </row>
    <row r="1542" spans="1:14" s="21" customFormat="1" x14ac:dyDescent="0.2">
      <c r="A1542" s="17"/>
      <c r="B1542" s="34"/>
      <c r="C1542" s="18"/>
      <c r="D1542" s="19"/>
      <c r="E1542" s="20"/>
      <c r="F1542" s="18"/>
      <c r="G1542" s="18"/>
      <c r="H1542" s="8"/>
      <c r="I1542" s="8"/>
      <c r="J1542" s="8"/>
      <c r="N1542" s="38"/>
    </row>
    <row r="1543" spans="1:14" s="21" customFormat="1" x14ac:dyDescent="0.2">
      <c r="A1543" s="17"/>
      <c r="B1543" s="34"/>
      <c r="C1543" s="18"/>
      <c r="D1543" s="19"/>
      <c r="E1543" s="20"/>
      <c r="F1543" s="18"/>
      <c r="G1543" s="18"/>
      <c r="H1543" s="8"/>
      <c r="I1543" s="8"/>
      <c r="J1543" s="8"/>
      <c r="N1543" s="38"/>
    </row>
    <row r="1544" spans="1:14" s="21" customFormat="1" x14ac:dyDescent="0.2">
      <c r="A1544" s="17"/>
      <c r="B1544" s="34"/>
      <c r="C1544" s="18"/>
      <c r="D1544" s="19"/>
      <c r="E1544" s="20"/>
      <c r="F1544" s="18"/>
      <c r="G1544" s="18"/>
      <c r="H1544" s="8"/>
      <c r="I1544" s="8"/>
      <c r="J1544" s="8"/>
      <c r="N1544" s="38"/>
    </row>
    <row r="1545" spans="1:14" s="21" customFormat="1" x14ac:dyDescent="0.2">
      <c r="A1545" s="17"/>
      <c r="B1545" s="34"/>
      <c r="C1545" s="18"/>
      <c r="D1545" s="19"/>
      <c r="E1545" s="20"/>
      <c r="F1545" s="18"/>
      <c r="G1545" s="18"/>
      <c r="H1545" s="8"/>
      <c r="I1545" s="8"/>
      <c r="J1545" s="8"/>
      <c r="N1545" s="38"/>
    </row>
    <row r="1546" spans="1:14" s="21" customFormat="1" x14ac:dyDescent="0.2">
      <c r="A1546" s="17"/>
      <c r="B1546" s="34"/>
      <c r="C1546" s="18"/>
      <c r="D1546" s="19"/>
      <c r="E1546" s="20"/>
      <c r="F1546" s="18"/>
      <c r="G1546" s="18"/>
      <c r="H1546" s="8"/>
      <c r="I1546" s="8"/>
      <c r="J1546" s="8"/>
      <c r="N1546" s="38"/>
    </row>
    <row r="1547" spans="1:14" s="21" customFormat="1" x14ac:dyDescent="0.2">
      <c r="A1547" s="17"/>
      <c r="B1547" s="34"/>
      <c r="C1547" s="18"/>
      <c r="D1547" s="19"/>
      <c r="E1547" s="20"/>
      <c r="F1547" s="18"/>
      <c r="G1547" s="18"/>
      <c r="H1547" s="8"/>
      <c r="I1547" s="8"/>
      <c r="J1547" s="8"/>
      <c r="N1547" s="38"/>
    </row>
    <row r="1548" spans="1:14" s="21" customFormat="1" x14ac:dyDescent="0.2">
      <c r="A1548" s="17"/>
      <c r="B1548" s="34"/>
      <c r="C1548" s="18"/>
      <c r="D1548" s="19"/>
      <c r="E1548" s="20"/>
      <c r="F1548" s="18"/>
      <c r="G1548" s="18"/>
      <c r="H1548" s="8"/>
      <c r="I1548" s="8"/>
      <c r="J1548" s="8"/>
      <c r="N1548" s="38"/>
    </row>
    <row r="1549" spans="1:14" s="21" customFormat="1" x14ac:dyDescent="0.2">
      <c r="A1549" s="17"/>
      <c r="B1549" s="34"/>
      <c r="C1549" s="18"/>
      <c r="D1549" s="19"/>
      <c r="E1549" s="20"/>
      <c r="F1549" s="18"/>
      <c r="G1549" s="18"/>
      <c r="H1549" s="8"/>
      <c r="I1549" s="8"/>
      <c r="J1549" s="8"/>
      <c r="N1549" s="38"/>
    </row>
    <row r="1550" spans="1:14" s="21" customFormat="1" x14ac:dyDescent="0.2">
      <c r="A1550" s="17"/>
      <c r="B1550" s="34"/>
      <c r="C1550" s="18"/>
      <c r="D1550" s="19"/>
      <c r="E1550" s="20"/>
      <c r="F1550" s="18"/>
      <c r="G1550" s="18"/>
      <c r="H1550" s="8"/>
      <c r="I1550" s="8"/>
      <c r="J1550" s="8"/>
      <c r="N1550" s="38"/>
    </row>
    <row r="1551" spans="1:14" s="21" customFormat="1" x14ac:dyDescent="0.2">
      <c r="A1551" s="17"/>
      <c r="B1551" s="34"/>
      <c r="C1551" s="18"/>
      <c r="D1551" s="19"/>
      <c r="E1551" s="20"/>
      <c r="F1551" s="18"/>
      <c r="G1551" s="18"/>
      <c r="H1551" s="8"/>
      <c r="I1551" s="8"/>
      <c r="J1551" s="8"/>
      <c r="N1551" s="38"/>
    </row>
    <row r="1552" spans="1:14" s="21" customFormat="1" x14ac:dyDescent="0.2">
      <c r="A1552" s="17"/>
      <c r="B1552" s="34"/>
      <c r="C1552" s="18"/>
      <c r="D1552" s="19"/>
      <c r="E1552" s="20"/>
      <c r="F1552" s="18"/>
      <c r="G1552" s="18"/>
      <c r="H1552" s="8"/>
      <c r="I1552" s="8"/>
      <c r="J1552" s="8"/>
      <c r="N1552" s="38"/>
    </row>
    <row r="1553" spans="1:14" s="21" customFormat="1" x14ac:dyDescent="0.2">
      <c r="A1553" s="17"/>
      <c r="B1553" s="34"/>
      <c r="C1553" s="18"/>
      <c r="D1553" s="19"/>
      <c r="E1553" s="20"/>
      <c r="F1553" s="18"/>
      <c r="G1553" s="18"/>
      <c r="H1553" s="8"/>
      <c r="I1553" s="8"/>
      <c r="J1553" s="8"/>
      <c r="N1553" s="38"/>
    </row>
    <row r="1554" spans="1:14" s="21" customFormat="1" x14ac:dyDescent="0.2">
      <c r="A1554" s="17"/>
      <c r="B1554" s="34"/>
      <c r="C1554" s="18"/>
      <c r="D1554" s="19"/>
      <c r="E1554" s="20"/>
      <c r="F1554" s="18"/>
      <c r="G1554" s="18"/>
      <c r="H1554" s="8"/>
      <c r="I1554" s="8"/>
      <c r="J1554" s="8"/>
      <c r="N1554" s="38"/>
    </row>
    <row r="1555" spans="1:14" s="21" customFormat="1" x14ac:dyDescent="0.2">
      <c r="A1555" s="17"/>
      <c r="B1555" s="34"/>
      <c r="C1555" s="18"/>
      <c r="D1555" s="19"/>
      <c r="E1555" s="20"/>
      <c r="F1555" s="18"/>
      <c r="G1555" s="18"/>
      <c r="H1555" s="8"/>
      <c r="I1555" s="8"/>
      <c r="J1555" s="8"/>
      <c r="N1555" s="38"/>
    </row>
    <row r="1556" spans="1:14" s="21" customFormat="1" x14ac:dyDescent="0.2">
      <c r="A1556" s="17"/>
      <c r="B1556" s="34"/>
      <c r="C1556" s="18"/>
      <c r="D1556" s="19"/>
      <c r="E1556" s="20"/>
      <c r="F1556" s="18"/>
      <c r="G1556" s="18"/>
      <c r="H1556" s="8"/>
      <c r="I1556" s="8"/>
      <c r="J1556" s="8"/>
      <c r="N1556" s="38"/>
    </row>
    <row r="1557" spans="1:14" s="21" customFormat="1" x14ac:dyDescent="0.2">
      <c r="A1557" s="17"/>
      <c r="B1557" s="34"/>
      <c r="C1557" s="18"/>
      <c r="D1557" s="19"/>
      <c r="E1557" s="20"/>
      <c r="F1557" s="18"/>
      <c r="G1557" s="18"/>
      <c r="H1557" s="8"/>
      <c r="I1557" s="8"/>
      <c r="J1557" s="8"/>
      <c r="N1557" s="38"/>
    </row>
    <row r="1558" spans="1:14" s="21" customFormat="1" x14ac:dyDescent="0.2">
      <c r="A1558" s="17"/>
      <c r="B1558" s="34"/>
      <c r="C1558" s="18"/>
      <c r="D1558" s="19"/>
      <c r="E1558" s="20"/>
      <c r="F1558" s="18"/>
      <c r="G1558" s="18"/>
      <c r="H1558" s="8"/>
      <c r="I1558" s="8"/>
      <c r="J1558" s="8"/>
      <c r="N1558" s="38"/>
    </row>
    <row r="1559" spans="1:14" s="21" customFormat="1" x14ac:dyDescent="0.2">
      <c r="A1559" s="17"/>
      <c r="B1559" s="34"/>
      <c r="C1559" s="18"/>
      <c r="D1559" s="19"/>
      <c r="E1559" s="20"/>
      <c r="F1559" s="18"/>
      <c r="G1559" s="18"/>
      <c r="H1559" s="8"/>
      <c r="I1559" s="8"/>
      <c r="J1559" s="8"/>
      <c r="N1559" s="38"/>
    </row>
    <row r="1560" spans="1:14" s="21" customFormat="1" x14ac:dyDescent="0.2">
      <c r="A1560" s="17"/>
      <c r="B1560" s="34"/>
      <c r="C1560" s="18"/>
      <c r="D1560" s="19"/>
      <c r="E1560" s="20"/>
      <c r="F1560" s="18"/>
      <c r="G1560" s="18"/>
      <c r="H1560" s="8"/>
      <c r="I1560" s="8"/>
      <c r="J1560" s="8"/>
      <c r="N1560" s="38"/>
    </row>
    <row r="1561" spans="1:14" s="21" customFormat="1" x14ac:dyDescent="0.2">
      <c r="A1561" s="17"/>
      <c r="B1561" s="34"/>
      <c r="C1561" s="18"/>
      <c r="D1561" s="19"/>
      <c r="E1561" s="20"/>
      <c r="F1561" s="18"/>
      <c r="G1561" s="18"/>
      <c r="H1561" s="8"/>
      <c r="I1561" s="8"/>
      <c r="J1561" s="8"/>
      <c r="N1561" s="38"/>
    </row>
    <row r="1562" spans="1:14" s="21" customFormat="1" x14ac:dyDescent="0.2">
      <c r="A1562" s="17"/>
      <c r="B1562" s="34"/>
      <c r="C1562" s="18"/>
      <c r="D1562" s="19"/>
      <c r="E1562" s="20"/>
      <c r="F1562" s="18"/>
      <c r="G1562" s="18"/>
      <c r="H1562" s="8"/>
      <c r="I1562" s="8"/>
      <c r="J1562" s="8"/>
      <c r="N1562" s="38"/>
    </row>
    <row r="1563" spans="1:14" s="21" customFormat="1" x14ac:dyDescent="0.2">
      <c r="A1563" s="17"/>
      <c r="B1563" s="34"/>
      <c r="C1563" s="18"/>
      <c r="D1563" s="19"/>
      <c r="E1563" s="20"/>
      <c r="F1563" s="18"/>
      <c r="G1563" s="18"/>
      <c r="H1563" s="8"/>
      <c r="I1563" s="8"/>
      <c r="J1563" s="8"/>
      <c r="N1563" s="38"/>
    </row>
    <row r="1564" spans="1:14" s="21" customFormat="1" x14ac:dyDescent="0.2">
      <c r="A1564" s="17"/>
      <c r="B1564" s="34"/>
      <c r="C1564" s="18"/>
      <c r="D1564" s="19"/>
      <c r="E1564" s="20"/>
      <c r="F1564" s="18"/>
      <c r="G1564" s="18"/>
      <c r="H1564" s="8"/>
      <c r="I1564" s="8"/>
      <c r="J1564" s="8"/>
      <c r="N1564" s="38"/>
    </row>
    <row r="1565" spans="1:14" s="21" customFormat="1" x14ac:dyDescent="0.2">
      <c r="A1565" s="17"/>
      <c r="B1565" s="34"/>
      <c r="C1565" s="18"/>
      <c r="D1565" s="19"/>
      <c r="E1565" s="20"/>
      <c r="F1565" s="18"/>
      <c r="G1565" s="18"/>
      <c r="H1565" s="8"/>
      <c r="I1565" s="8"/>
      <c r="J1565" s="8"/>
      <c r="N1565" s="38"/>
    </row>
    <row r="1566" spans="1:14" s="21" customFormat="1" x14ac:dyDescent="0.2">
      <c r="A1566" s="17"/>
      <c r="B1566" s="34"/>
      <c r="C1566" s="18"/>
      <c r="D1566" s="19"/>
      <c r="E1566" s="20"/>
      <c r="F1566" s="18"/>
      <c r="G1566" s="18"/>
      <c r="H1566" s="8"/>
      <c r="I1566" s="8"/>
      <c r="J1566" s="8"/>
      <c r="N1566" s="38"/>
    </row>
    <row r="1567" spans="1:14" s="21" customFormat="1" x14ac:dyDescent="0.2">
      <c r="A1567" s="17"/>
      <c r="B1567" s="34"/>
      <c r="C1567" s="18"/>
      <c r="D1567" s="19"/>
      <c r="E1567" s="20"/>
      <c r="F1567" s="18"/>
      <c r="G1567" s="18"/>
      <c r="H1567" s="8"/>
      <c r="I1567" s="8"/>
      <c r="J1567" s="8"/>
      <c r="N1567" s="38"/>
    </row>
    <row r="1568" spans="1:14" s="21" customFormat="1" x14ac:dyDescent="0.2">
      <c r="A1568" s="17"/>
      <c r="B1568" s="34"/>
      <c r="C1568" s="18"/>
      <c r="D1568" s="19"/>
      <c r="E1568" s="20"/>
      <c r="F1568" s="18"/>
      <c r="G1568" s="18"/>
      <c r="H1568" s="8"/>
      <c r="I1568" s="8"/>
      <c r="J1568" s="8"/>
      <c r="N1568" s="38"/>
    </row>
    <row r="1569" spans="1:14" s="21" customFormat="1" x14ac:dyDescent="0.2">
      <c r="A1569" s="17"/>
      <c r="B1569" s="34"/>
      <c r="C1569" s="18"/>
      <c r="D1569" s="19"/>
      <c r="E1569" s="20"/>
      <c r="F1569" s="18"/>
      <c r="G1569" s="18"/>
      <c r="H1569" s="8"/>
      <c r="I1569" s="8"/>
      <c r="J1569" s="8"/>
      <c r="N1569" s="38"/>
    </row>
    <row r="1570" spans="1:14" s="21" customFormat="1" x14ac:dyDescent="0.2">
      <c r="A1570" s="17"/>
      <c r="B1570" s="34"/>
      <c r="C1570" s="18"/>
      <c r="D1570" s="19"/>
      <c r="E1570" s="20"/>
      <c r="F1570" s="18"/>
      <c r="G1570" s="18"/>
      <c r="H1570" s="8"/>
      <c r="I1570" s="8"/>
      <c r="J1570" s="8"/>
      <c r="N1570" s="38"/>
    </row>
    <row r="1571" spans="1:14" s="21" customFormat="1" x14ac:dyDescent="0.2">
      <c r="A1571" s="17"/>
      <c r="B1571" s="34"/>
      <c r="C1571" s="18"/>
      <c r="D1571" s="19"/>
      <c r="E1571" s="20"/>
      <c r="F1571" s="18"/>
      <c r="G1571" s="18"/>
      <c r="H1571" s="8"/>
      <c r="I1571" s="8"/>
      <c r="J1571" s="8"/>
      <c r="N1571" s="38"/>
    </row>
    <row r="1572" spans="1:14" s="21" customFormat="1" x14ac:dyDescent="0.2">
      <c r="A1572" s="17"/>
      <c r="B1572" s="34"/>
      <c r="C1572" s="18"/>
      <c r="D1572" s="19"/>
      <c r="E1572" s="20"/>
      <c r="F1572" s="18"/>
      <c r="G1572" s="18"/>
      <c r="H1572" s="8"/>
      <c r="I1572" s="8"/>
      <c r="J1572" s="8"/>
      <c r="N1572" s="38"/>
    </row>
    <row r="1573" spans="1:14" s="21" customFormat="1" x14ac:dyDescent="0.2">
      <c r="A1573" s="17"/>
      <c r="B1573" s="34"/>
      <c r="C1573" s="18"/>
      <c r="D1573" s="19"/>
      <c r="E1573" s="20"/>
      <c r="F1573" s="18"/>
      <c r="G1573" s="18"/>
      <c r="H1573" s="8"/>
      <c r="I1573" s="8"/>
      <c r="J1573" s="8"/>
      <c r="N1573" s="38"/>
    </row>
    <row r="1574" spans="1:14" s="21" customFormat="1" x14ac:dyDescent="0.2">
      <c r="A1574" s="17"/>
      <c r="B1574" s="34"/>
      <c r="C1574" s="18"/>
      <c r="D1574" s="19"/>
      <c r="E1574" s="20"/>
      <c r="F1574" s="18"/>
      <c r="G1574" s="18"/>
      <c r="H1574" s="8"/>
      <c r="I1574" s="8"/>
      <c r="J1574" s="8"/>
      <c r="N1574" s="38"/>
    </row>
    <row r="1575" spans="1:14" s="21" customFormat="1" x14ac:dyDescent="0.2">
      <c r="A1575" s="17"/>
      <c r="B1575" s="34"/>
      <c r="C1575" s="18"/>
      <c r="D1575" s="19"/>
      <c r="E1575" s="20"/>
      <c r="F1575" s="18"/>
      <c r="G1575" s="18"/>
      <c r="H1575" s="8"/>
      <c r="I1575" s="8"/>
      <c r="J1575" s="8"/>
      <c r="N1575" s="38"/>
    </row>
    <row r="1576" spans="1:14" s="21" customFormat="1" x14ac:dyDescent="0.2">
      <c r="A1576" s="17"/>
      <c r="B1576" s="34"/>
      <c r="C1576" s="18"/>
      <c r="D1576" s="19"/>
      <c r="E1576" s="20"/>
      <c r="F1576" s="18"/>
      <c r="G1576" s="18"/>
      <c r="H1576" s="8"/>
      <c r="I1576" s="8"/>
      <c r="J1576" s="8"/>
      <c r="N1576" s="38"/>
    </row>
    <row r="1577" spans="1:14" s="21" customFormat="1" x14ac:dyDescent="0.2">
      <c r="A1577" s="17"/>
      <c r="B1577" s="34"/>
      <c r="C1577" s="18"/>
      <c r="D1577" s="19"/>
      <c r="E1577" s="20"/>
      <c r="F1577" s="18"/>
      <c r="G1577" s="18"/>
      <c r="H1577" s="8"/>
      <c r="I1577" s="8"/>
      <c r="J1577" s="8"/>
      <c r="N1577" s="38"/>
    </row>
    <row r="1578" spans="1:14" s="21" customFormat="1" x14ac:dyDescent="0.2">
      <c r="A1578" s="17"/>
      <c r="B1578" s="34"/>
      <c r="C1578" s="18"/>
      <c r="D1578" s="19"/>
      <c r="E1578" s="20"/>
      <c r="F1578" s="18"/>
      <c r="G1578" s="18"/>
      <c r="H1578" s="8"/>
      <c r="I1578" s="8"/>
      <c r="J1578" s="8"/>
      <c r="N1578" s="38"/>
    </row>
    <row r="1579" spans="1:14" s="21" customFormat="1" x14ac:dyDescent="0.2">
      <c r="A1579" s="17"/>
      <c r="B1579" s="34"/>
      <c r="C1579" s="18"/>
      <c r="D1579" s="19"/>
      <c r="E1579" s="20"/>
      <c r="F1579" s="18"/>
      <c r="G1579" s="18"/>
      <c r="H1579" s="8"/>
      <c r="I1579" s="8"/>
      <c r="J1579" s="8"/>
      <c r="N1579" s="38"/>
    </row>
    <row r="1580" spans="1:14" s="21" customFormat="1" x14ac:dyDescent="0.2">
      <c r="A1580" s="17"/>
      <c r="B1580" s="34"/>
      <c r="C1580" s="18"/>
      <c r="D1580" s="19"/>
      <c r="E1580" s="20"/>
      <c r="F1580" s="18"/>
      <c r="G1580" s="18"/>
      <c r="H1580" s="8"/>
      <c r="I1580" s="8"/>
      <c r="J1580" s="8"/>
      <c r="N1580" s="38"/>
    </row>
    <row r="1581" spans="1:14" s="21" customFormat="1" x14ac:dyDescent="0.2">
      <c r="A1581" s="17"/>
      <c r="B1581" s="34"/>
      <c r="C1581" s="18"/>
      <c r="D1581" s="19"/>
      <c r="E1581" s="20"/>
      <c r="F1581" s="18"/>
      <c r="G1581" s="18"/>
      <c r="H1581" s="8"/>
      <c r="I1581" s="8"/>
      <c r="J1581" s="8"/>
      <c r="N1581" s="38"/>
    </row>
    <row r="1582" spans="1:14" s="21" customFormat="1" x14ac:dyDescent="0.2">
      <c r="A1582" s="17"/>
      <c r="B1582" s="34"/>
      <c r="C1582" s="18"/>
      <c r="D1582" s="19"/>
      <c r="E1582" s="20"/>
      <c r="F1582" s="18"/>
      <c r="G1582" s="18"/>
      <c r="H1582" s="8"/>
      <c r="I1582" s="8"/>
      <c r="J1582" s="8"/>
      <c r="N1582" s="38"/>
    </row>
    <row r="1583" spans="1:14" s="21" customFormat="1" x14ac:dyDescent="0.2">
      <c r="A1583" s="17"/>
      <c r="B1583" s="34"/>
      <c r="C1583" s="18"/>
      <c r="D1583" s="19"/>
      <c r="E1583" s="20"/>
      <c r="F1583" s="18"/>
      <c r="G1583" s="18"/>
      <c r="H1583" s="8"/>
      <c r="I1583" s="8"/>
      <c r="J1583" s="8"/>
      <c r="N1583" s="38"/>
    </row>
    <row r="1584" spans="1:14" s="21" customFormat="1" x14ac:dyDescent="0.2">
      <c r="A1584" s="17"/>
      <c r="B1584" s="34"/>
      <c r="C1584" s="18"/>
      <c r="D1584" s="19"/>
      <c r="E1584" s="20"/>
      <c r="F1584" s="18"/>
      <c r="G1584" s="18"/>
      <c r="H1584" s="8"/>
      <c r="I1584" s="8"/>
      <c r="J1584" s="8"/>
      <c r="N1584" s="38"/>
    </row>
    <row r="1585" spans="1:14" s="21" customFormat="1" x14ac:dyDescent="0.2">
      <c r="A1585" s="17"/>
      <c r="B1585" s="34"/>
      <c r="C1585" s="18"/>
      <c r="D1585" s="19"/>
      <c r="E1585" s="20"/>
      <c r="F1585" s="18"/>
      <c r="G1585" s="18"/>
      <c r="H1585" s="8"/>
      <c r="I1585" s="8"/>
      <c r="J1585" s="8"/>
      <c r="N1585" s="38"/>
    </row>
    <row r="1586" spans="1:14" s="21" customFormat="1" x14ac:dyDescent="0.2">
      <c r="A1586" s="17"/>
      <c r="B1586" s="34"/>
      <c r="C1586" s="18"/>
      <c r="D1586" s="19"/>
      <c r="E1586" s="20"/>
      <c r="F1586" s="18"/>
      <c r="G1586" s="18"/>
      <c r="H1586" s="8"/>
      <c r="I1586" s="8"/>
      <c r="J1586" s="8"/>
      <c r="N1586" s="38"/>
    </row>
    <row r="1587" spans="1:14" s="21" customFormat="1" x14ac:dyDescent="0.2">
      <c r="A1587" s="17"/>
      <c r="B1587" s="34"/>
      <c r="C1587" s="18"/>
      <c r="D1587" s="19"/>
      <c r="E1587" s="20"/>
      <c r="F1587" s="18"/>
      <c r="G1587" s="18"/>
      <c r="H1587" s="8"/>
      <c r="I1587" s="8"/>
      <c r="J1587" s="8"/>
      <c r="N1587" s="38"/>
    </row>
    <row r="1588" spans="1:14" s="21" customFormat="1" x14ac:dyDescent="0.2">
      <c r="A1588" s="17"/>
      <c r="B1588" s="34"/>
      <c r="C1588" s="18"/>
      <c r="D1588" s="19"/>
      <c r="E1588" s="20"/>
      <c r="F1588" s="18"/>
      <c r="G1588" s="18"/>
      <c r="H1588" s="8"/>
      <c r="I1588" s="8"/>
      <c r="J1588" s="8"/>
      <c r="N1588" s="38"/>
    </row>
    <row r="1589" spans="1:14" s="21" customFormat="1" x14ac:dyDescent="0.2">
      <c r="A1589" s="17"/>
      <c r="B1589" s="34"/>
      <c r="C1589" s="18"/>
      <c r="D1589" s="19"/>
      <c r="E1589" s="20"/>
      <c r="F1589" s="18"/>
      <c r="G1589" s="18"/>
      <c r="H1589" s="8"/>
      <c r="I1589" s="8"/>
      <c r="J1589" s="8"/>
      <c r="N1589" s="38"/>
    </row>
    <row r="1590" spans="1:14" s="21" customFormat="1" x14ac:dyDescent="0.2">
      <c r="A1590" s="17"/>
      <c r="B1590" s="34"/>
      <c r="C1590" s="18"/>
      <c r="D1590" s="19"/>
      <c r="E1590" s="20"/>
      <c r="F1590" s="18"/>
      <c r="G1590" s="18"/>
      <c r="H1590" s="8"/>
      <c r="I1590" s="8"/>
      <c r="J1590" s="8"/>
      <c r="N1590" s="38"/>
    </row>
    <row r="1591" spans="1:14" s="21" customFormat="1" x14ac:dyDescent="0.2">
      <c r="A1591" s="17"/>
      <c r="B1591" s="34"/>
      <c r="C1591" s="18"/>
      <c r="D1591" s="19"/>
      <c r="E1591" s="20"/>
      <c r="F1591" s="18"/>
      <c r="G1591" s="18"/>
      <c r="H1591" s="8"/>
      <c r="I1591" s="8"/>
      <c r="J1591" s="8"/>
      <c r="N1591" s="38"/>
    </row>
    <row r="1592" spans="1:14" s="21" customFormat="1" x14ac:dyDescent="0.2">
      <c r="A1592" s="17"/>
      <c r="B1592" s="34"/>
      <c r="C1592" s="18"/>
      <c r="D1592" s="19"/>
      <c r="E1592" s="20"/>
      <c r="F1592" s="18"/>
      <c r="G1592" s="18"/>
      <c r="H1592" s="8"/>
      <c r="I1592" s="8"/>
      <c r="J1592" s="8"/>
      <c r="N1592" s="38"/>
    </row>
    <row r="1593" spans="1:14" s="21" customFormat="1" x14ac:dyDescent="0.2">
      <c r="A1593" s="17"/>
      <c r="B1593" s="34"/>
      <c r="C1593" s="18"/>
      <c r="D1593" s="19"/>
      <c r="E1593" s="20"/>
      <c r="F1593" s="18"/>
      <c r="G1593" s="18"/>
      <c r="H1593" s="8"/>
      <c r="I1593" s="8"/>
      <c r="J1593" s="8"/>
      <c r="N1593" s="38"/>
    </row>
    <row r="1594" spans="1:14" s="21" customFormat="1" x14ac:dyDescent="0.2">
      <c r="A1594" s="17"/>
      <c r="B1594" s="34"/>
      <c r="C1594" s="18"/>
      <c r="D1594" s="19"/>
      <c r="E1594" s="20"/>
      <c r="F1594" s="18"/>
      <c r="G1594" s="18"/>
      <c r="H1594" s="8"/>
      <c r="I1594" s="8"/>
      <c r="J1594" s="8"/>
      <c r="N1594" s="38"/>
    </row>
    <row r="1595" spans="1:14" s="21" customFormat="1" x14ac:dyDescent="0.2">
      <c r="A1595" s="17"/>
      <c r="B1595" s="34"/>
      <c r="C1595" s="18"/>
      <c r="D1595" s="19"/>
      <c r="E1595" s="20"/>
      <c r="F1595" s="18"/>
      <c r="G1595" s="18"/>
      <c r="H1595" s="8"/>
      <c r="I1595" s="8"/>
      <c r="J1595" s="8"/>
      <c r="N1595" s="38"/>
    </row>
    <row r="1596" spans="1:14" s="21" customFormat="1" x14ac:dyDescent="0.2">
      <c r="A1596" s="17"/>
      <c r="B1596" s="34"/>
      <c r="C1596" s="18"/>
      <c r="D1596" s="19"/>
      <c r="E1596" s="20"/>
      <c r="F1596" s="18"/>
      <c r="G1596" s="18"/>
      <c r="H1596" s="8"/>
      <c r="I1596" s="8"/>
      <c r="J1596" s="8"/>
      <c r="N1596" s="38"/>
    </row>
    <row r="1597" spans="1:14" s="21" customFormat="1" x14ac:dyDescent="0.2">
      <c r="A1597" s="17"/>
      <c r="B1597" s="34"/>
      <c r="C1597" s="18"/>
      <c r="D1597" s="19"/>
      <c r="E1597" s="20"/>
      <c r="F1597" s="18"/>
      <c r="G1597" s="18"/>
      <c r="H1597" s="8"/>
      <c r="I1597" s="8"/>
      <c r="J1597" s="8"/>
      <c r="N1597" s="38"/>
    </row>
    <row r="1598" spans="1:14" s="21" customFormat="1" x14ac:dyDescent="0.2">
      <c r="A1598" s="17"/>
      <c r="B1598" s="34"/>
      <c r="C1598" s="18"/>
      <c r="D1598" s="19"/>
      <c r="E1598" s="20"/>
      <c r="F1598" s="18"/>
      <c r="G1598" s="18"/>
      <c r="H1598" s="8"/>
      <c r="I1598" s="8"/>
      <c r="J1598" s="8"/>
      <c r="N1598" s="38"/>
    </row>
    <row r="1599" spans="1:14" s="21" customFormat="1" x14ac:dyDescent="0.2">
      <c r="A1599" s="17"/>
      <c r="B1599" s="34"/>
      <c r="C1599" s="18"/>
      <c r="D1599" s="19"/>
      <c r="E1599" s="20"/>
      <c r="F1599" s="18"/>
      <c r="G1599" s="18"/>
      <c r="H1599" s="8"/>
      <c r="I1599" s="8"/>
      <c r="J1599" s="8"/>
      <c r="N1599" s="38"/>
    </row>
    <row r="1600" spans="1:14" s="21" customFormat="1" x14ac:dyDescent="0.2">
      <c r="A1600" s="17"/>
      <c r="B1600" s="34"/>
      <c r="C1600" s="18"/>
      <c r="D1600" s="19"/>
      <c r="E1600" s="20"/>
      <c r="F1600" s="18"/>
      <c r="G1600" s="18"/>
      <c r="H1600" s="8"/>
      <c r="I1600" s="8"/>
      <c r="J1600" s="8"/>
      <c r="N1600" s="38"/>
    </row>
    <row r="1601" spans="1:14" s="21" customFormat="1" x14ac:dyDescent="0.2">
      <c r="A1601" s="17"/>
      <c r="B1601" s="34"/>
      <c r="C1601" s="18"/>
      <c r="D1601" s="19"/>
      <c r="E1601" s="20"/>
      <c r="F1601" s="18"/>
      <c r="G1601" s="18"/>
      <c r="H1601" s="8"/>
      <c r="I1601" s="8"/>
      <c r="J1601" s="8"/>
      <c r="N1601" s="38"/>
    </row>
    <row r="1602" spans="1:14" s="21" customFormat="1" x14ac:dyDescent="0.2">
      <c r="A1602" s="17"/>
      <c r="B1602" s="34"/>
      <c r="C1602" s="18"/>
      <c r="D1602" s="19"/>
      <c r="E1602" s="20"/>
      <c r="F1602" s="18"/>
      <c r="G1602" s="18"/>
      <c r="H1602" s="8"/>
      <c r="I1602" s="8"/>
      <c r="J1602" s="8"/>
      <c r="N1602" s="38"/>
    </row>
    <row r="1603" spans="1:14" s="21" customFormat="1" x14ac:dyDescent="0.2">
      <c r="A1603" s="17"/>
      <c r="B1603" s="34"/>
      <c r="C1603" s="18"/>
      <c r="D1603" s="19"/>
      <c r="E1603" s="20"/>
      <c r="F1603" s="18"/>
      <c r="G1603" s="18"/>
      <c r="H1603" s="8"/>
      <c r="I1603" s="8"/>
      <c r="J1603" s="8"/>
      <c r="N1603" s="38"/>
    </row>
    <row r="1604" spans="1:14" s="21" customFormat="1" x14ac:dyDescent="0.2">
      <c r="A1604" s="17"/>
      <c r="B1604" s="34"/>
      <c r="C1604" s="18"/>
      <c r="D1604" s="19"/>
      <c r="E1604" s="20"/>
      <c r="F1604" s="18"/>
      <c r="G1604" s="18"/>
      <c r="H1604" s="8"/>
      <c r="I1604" s="8"/>
      <c r="J1604" s="8"/>
      <c r="N1604" s="38"/>
    </row>
    <row r="1605" spans="1:14" s="21" customFormat="1" x14ac:dyDescent="0.2">
      <c r="A1605" s="17"/>
      <c r="B1605" s="34"/>
      <c r="C1605" s="18"/>
      <c r="D1605" s="19"/>
      <c r="E1605" s="20"/>
      <c r="F1605" s="18"/>
      <c r="G1605" s="18"/>
      <c r="H1605" s="8"/>
      <c r="I1605" s="8"/>
      <c r="J1605" s="8"/>
      <c r="N1605" s="38"/>
    </row>
    <row r="1606" spans="1:14" s="21" customFormat="1" x14ac:dyDescent="0.2">
      <c r="A1606" s="17"/>
      <c r="B1606" s="34"/>
      <c r="C1606" s="18"/>
      <c r="D1606" s="19"/>
      <c r="E1606" s="20"/>
      <c r="F1606" s="18"/>
      <c r="G1606" s="18"/>
      <c r="H1606" s="8"/>
      <c r="I1606" s="8"/>
      <c r="J1606" s="8"/>
      <c r="N1606" s="38"/>
    </row>
    <row r="1607" spans="1:14" s="21" customFormat="1" x14ac:dyDescent="0.2">
      <c r="A1607" s="17"/>
      <c r="B1607" s="34"/>
      <c r="C1607" s="18"/>
      <c r="D1607" s="19"/>
      <c r="E1607" s="20"/>
      <c r="F1607" s="18"/>
      <c r="G1607" s="18"/>
      <c r="H1607" s="8"/>
      <c r="I1607" s="8"/>
      <c r="J1607" s="8"/>
      <c r="N1607" s="38"/>
    </row>
    <row r="1608" spans="1:14" s="21" customFormat="1" x14ac:dyDescent="0.2">
      <c r="A1608" s="17"/>
      <c r="B1608" s="34"/>
      <c r="C1608" s="18"/>
      <c r="D1608" s="19"/>
      <c r="E1608" s="20"/>
      <c r="F1608" s="18"/>
      <c r="G1608" s="18"/>
      <c r="H1608" s="8"/>
      <c r="I1608" s="8"/>
      <c r="J1608" s="8"/>
      <c r="N1608" s="38"/>
    </row>
    <row r="1609" spans="1:14" s="21" customFormat="1" x14ac:dyDescent="0.2">
      <c r="A1609" s="17"/>
      <c r="B1609" s="34"/>
      <c r="C1609" s="18"/>
      <c r="D1609" s="19"/>
      <c r="E1609" s="20"/>
      <c r="F1609" s="18"/>
      <c r="G1609" s="18"/>
      <c r="H1609" s="8"/>
      <c r="I1609" s="8"/>
      <c r="J1609" s="8"/>
      <c r="N1609" s="38"/>
    </row>
    <row r="1610" spans="1:14" s="21" customFormat="1" x14ac:dyDescent="0.2">
      <c r="A1610" s="17"/>
      <c r="B1610" s="34"/>
      <c r="C1610" s="18"/>
      <c r="D1610" s="19"/>
      <c r="E1610" s="20"/>
      <c r="F1610" s="18"/>
      <c r="G1610" s="18"/>
      <c r="H1610" s="8"/>
      <c r="I1610" s="8"/>
      <c r="J1610" s="8"/>
      <c r="N1610" s="38"/>
    </row>
    <row r="1611" spans="1:14" s="21" customFormat="1" x14ac:dyDescent="0.2">
      <c r="A1611" s="17"/>
      <c r="B1611" s="34"/>
      <c r="C1611" s="18"/>
      <c r="D1611" s="19"/>
      <c r="E1611" s="20"/>
      <c r="F1611" s="18"/>
      <c r="G1611" s="18"/>
      <c r="H1611" s="8"/>
      <c r="I1611" s="8"/>
      <c r="J1611" s="8"/>
      <c r="N1611" s="38"/>
    </row>
    <row r="1612" spans="1:14" s="21" customFormat="1" x14ac:dyDescent="0.2">
      <c r="A1612" s="17"/>
      <c r="B1612" s="34"/>
      <c r="C1612" s="18"/>
      <c r="D1612" s="19"/>
      <c r="E1612" s="20"/>
      <c r="F1612" s="18"/>
      <c r="G1612" s="18"/>
      <c r="H1612" s="8"/>
      <c r="I1612" s="8"/>
      <c r="J1612" s="8"/>
      <c r="N1612" s="38"/>
    </row>
    <row r="1613" spans="1:14" s="21" customFormat="1" x14ac:dyDescent="0.2">
      <c r="A1613" s="17"/>
      <c r="B1613" s="34"/>
      <c r="C1613" s="18"/>
      <c r="D1613" s="19"/>
      <c r="E1613" s="20"/>
      <c r="F1613" s="18"/>
      <c r="G1613" s="18"/>
      <c r="H1613" s="8"/>
      <c r="I1613" s="8"/>
      <c r="J1613" s="8"/>
      <c r="N1613" s="38"/>
    </row>
    <row r="1614" spans="1:14" s="21" customFormat="1" x14ac:dyDescent="0.2">
      <c r="A1614" s="17"/>
      <c r="B1614" s="34"/>
      <c r="C1614" s="18"/>
      <c r="D1614" s="19"/>
      <c r="E1614" s="20"/>
      <c r="F1614" s="18"/>
      <c r="G1614" s="18"/>
      <c r="H1614" s="8"/>
      <c r="I1614" s="8"/>
      <c r="J1614" s="8"/>
      <c r="N1614" s="38"/>
    </row>
    <row r="1615" spans="1:14" s="21" customFormat="1" x14ac:dyDescent="0.2">
      <c r="A1615" s="17"/>
      <c r="B1615" s="34"/>
      <c r="C1615" s="18"/>
      <c r="D1615" s="19"/>
      <c r="E1615" s="20"/>
      <c r="F1615" s="18"/>
      <c r="G1615" s="18"/>
      <c r="H1615" s="8"/>
      <c r="I1615" s="8"/>
      <c r="J1615" s="8"/>
      <c r="N1615" s="38"/>
    </row>
    <row r="1616" spans="1:14" s="21" customFormat="1" x14ac:dyDescent="0.2">
      <c r="A1616" s="17"/>
      <c r="B1616" s="34"/>
      <c r="C1616" s="18"/>
      <c r="D1616" s="19"/>
      <c r="E1616" s="20"/>
      <c r="F1616" s="18"/>
      <c r="G1616" s="18"/>
      <c r="H1616" s="8"/>
      <c r="I1616" s="8"/>
      <c r="J1616" s="8"/>
      <c r="N1616" s="38"/>
    </row>
    <row r="1617" spans="1:14" s="21" customFormat="1" x14ac:dyDescent="0.2">
      <c r="A1617" s="17"/>
      <c r="B1617" s="34"/>
      <c r="C1617" s="18"/>
      <c r="D1617" s="19"/>
      <c r="E1617" s="20"/>
      <c r="F1617" s="18"/>
      <c r="G1617" s="18"/>
      <c r="H1617" s="8"/>
      <c r="I1617" s="8"/>
      <c r="J1617" s="8"/>
      <c r="N1617" s="38"/>
    </row>
    <row r="1618" spans="1:14" s="21" customFormat="1" x14ac:dyDescent="0.2">
      <c r="A1618" s="17"/>
      <c r="B1618" s="34"/>
      <c r="C1618" s="18"/>
      <c r="D1618" s="19"/>
      <c r="E1618" s="20"/>
      <c r="F1618" s="18"/>
      <c r="G1618" s="18"/>
      <c r="H1618" s="8"/>
      <c r="I1618" s="8"/>
      <c r="J1618" s="8"/>
      <c r="N1618" s="38"/>
    </row>
    <row r="1619" spans="1:14" s="21" customFormat="1" x14ac:dyDescent="0.2">
      <c r="A1619" s="17"/>
      <c r="B1619" s="34"/>
      <c r="C1619" s="18"/>
      <c r="D1619" s="19"/>
      <c r="E1619" s="20"/>
      <c r="F1619" s="18"/>
      <c r="G1619" s="18"/>
      <c r="H1619" s="8"/>
      <c r="I1619" s="8"/>
      <c r="J1619" s="8"/>
      <c r="N1619" s="38"/>
    </row>
    <row r="1620" spans="1:14" s="21" customFormat="1" x14ac:dyDescent="0.2">
      <c r="A1620" s="17"/>
      <c r="B1620" s="34"/>
      <c r="C1620" s="18"/>
      <c r="D1620" s="19"/>
      <c r="E1620" s="20"/>
      <c r="F1620" s="18"/>
      <c r="G1620" s="18"/>
      <c r="H1620" s="8"/>
      <c r="I1620" s="8"/>
      <c r="J1620" s="8"/>
      <c r="N1620" s="38"/>
    </row>
    <row r="1621" spans="1:14" s="21" customFormat="1" x14ac:dyDescent="0.2">
      <c r="A1621" s="17"/>
      <c r="B1621" s="34"/>
      <c r="C1621" s="18"/>
      <c r="D1621" s="19"/>
      <c r="E1621" s="20"/>
      <c r="F1621" s="18"/>
      <c r="G1621" s="18"/>
      <c r="H1621" s="8"/>
      <c r="I1621" s="8"/>
      <c r="J1621" s="8"/>
      <c r="N1621" s="38"/>
    </row>
    <row r="1622" spans="1:14" s="21" customFormat="1" x14ac:dyDescent="0.2">
      <c r="A1622" s="17"/>
      <c r="B1622" s="34"/>
      <c r="C1622" s="18"/>
      <c r="D1622" s="19"/>
      <c r="E1622" s="20"/>
      <c r="F1622" s="18"/>
      <c r="G1622" s="18"/>
      <c r="H1622" s="8"/>
      <c r="I1622" s="8"/>
      <c r="J1622" s="8"/>
      <c r="N1622" s="38"/>
    </row>
    <row r="1623" spans="1:14" s="21" customFormat="1" x14ac:dyDescent="0.2">
      <c r="A1623" s="17"/>
      <c r="B1623" s="34"/>
      <c r="C1623" s="18"/>
      <c r="D1623" s="19"/>
      <c r="E1623" s="20"/>
      <c r="F1623" s="18"/>
      <c r="G1623" s="18"/>
      <c r="H1623" s="8"/>
      <c r="I1623" s="8"/>
      <c r="J1623" s="8"/>
      <c r="N1623" s="38"/>
    </row>
    <row r="1624" spans="1:14" s="21" customFormat="1" x14ac:dyDescent="0.2">
      <c r="A1624" s="17"/>
      <c r="B1624" s="34"/>
      <c r="C1624" s="18"/>
      <c r="D1624" s="19"/>
      <c r="E1624" s="20"/>
      <c r="F1624" s="18"/>
      <c r="G1624" s="18"/>
      <c r="H1624" s="8"/>
      <c r="I1624" s="8"/>
      <c r="J1624" s="8"/>
      <c r="N1624" s="38"/>
    </row>
    <row r="1625" spans="1:14" s="21" customFormat="1" x14ac:dyDescent="0.2">
      <c r="A1625" s="17"/>
      <c r="B1625" s="34"/>
      <c r="C1625" s="18"/>
      <c r="D1625" s="19"/>
      <c r="E1625" s="20"/>
      <c r="F1625" s="18"/>
      <c r="G1625" s="18"/>
      <c r="H1625" s="8"/>
      <c r="I1625" s="8"/>
      <c r="J1625" s="8"/>
      <c r="N1625" s="38"/>
    </row>
    <row r="1626" spans="1:14" s="21" customFormat="1" x14ac:dyDescent="0.2">
      <c r="A1626" s="17"/>
      <c r="B1626" s="34"/>
      <c r="C1626" s="18"/>
      <c r="D1626" s="19"/>
      <c r="E1626" s="20"/>
      <c r="F1626" s="18"/>
      <c r="G1626" s="18"/>
      <c r="H1626" s="8"/>
      <c r="I1626" s="8"/>
      <c r="J1626" s="8"/>
      <c r="N1626" s="38"/>
    </row>
    <row r="1627" spans="1:14" s="21" customFormat="1" x14ac:dyDescent="0.2">
      <c r="A1627" s="17"/>
      <c r="B1627" s="34"/>
      <c r="C1627" s="18"/>
      <c r="D1627" s="19"/>
      <c r="E1627" s="20"/>
      <c r="F1627" s="18"/>
      <c r="G1627" s="18"/>
      <c r="H1627" s="8"/>
      <c r="I1627" s="8"/>
      <c r="J1627" s="8"/>
      <c r="N1627" s="38"/>
    </row>
    <row r="1628" spans="1:14" s="21" customFormat="1" x14ac:dyDescent="0.2">
      <c r="A1628" s="17"/>
      <c r="B1628" s="34"/>
      <c r="C1628" s="18"/>
      <c r="D1628" s="19"/>
      <c r="E1628" s="20"/>
      <c r="F1628" s="18"/>
      <c r="G1628" s="18"/>
      <c r="H1628" s="8"/>
      <c r="I1628" s="8"/>
      <c r="J1628" s="8"/>
      <c r="N1628" s="38"/>
    </row>
    <row r="1629" spans="1:14" s="21" customFormat="1" x14ac:dyDescent="0.2">
      <c r="A1629" s="17"/>
      <c r="B1629" s="34"/>
      <c r="C1629" s="18"/>
      <c r="D1629" s="19"/>
      <c r="E1629" s="20"/>
      <c r="F1629" s="18"/>
      <c r="G1629" s="18"/>
      <c r="H1629" s="8"/>
      <c r="I1629" s="8"/>
      <c r="J1629" s="8"/>
      <c r="N1629" s="38"/>
    </row>
    <row r="1630" spans="1:14" s="21" customFormat="1" x14ac:dyDescent="0.2">
      <c r="A1630" s="17"/>
      <c r="B1630" s="34"/>
      <c r="C1630" s="18"/>
      <c r="D1630" s="19"/>
      <c r="E1630" s="20"/>
      <c r="F1630" s="18"/>
      <c r="G1630" s="18"/>
      <c r="H1630" s="8"/>
      <c r="I1630" s="8"/>
      <c r="J1630" s="8"/>
      <c r="N1630" s="38"/>
    </row>
    <row r="1631" spans="1:14" s="21" customFormat="1" x14ac:dyDescent="0.2">
      <c r="A1631" s="17"/>
      <c r="B1631" s="34"/>
      <c r="C1631" s="18"/>
      <c r="D1631" s="19"/>
      <c r="E1631" s="20"/>
      <c r="F1631" s="18"/>
      <c r="G1631" s="18"/>
      <c r="H1631" s="8"/>
      <c r="I1631" s="8"/>
      <c r="J1631" s="8"/>
      <c r="N1631" s="38"/>
    </row>
    <row r="1632" spans="1:14" s="21" customFormat="1" x14ac:dyDescent="0.2">
      <c r="A1632" s="17"/>
      <c r="B1632" s="34"/>
      <c r="C1632" s="18"/>
      <c r="D1632" s="19"/>
      <c r="E1632" s="20"/>
      <c r="F1632" s="18"/>
      <c r="G1632" s="18"/>
      <c r="H1632" s="8"/>
      <c r="I1632" s="8"/>
      <c r="J1632" s="8"/>
      <c r="N1632" s="38"/>
    </row>
    <row r="1633" spans="1:14" s="21" customFormat="1" x14ac:dyDescent="0.2">
      <c r="A1633" s="17"/>
      <c r="B1633" s="34"/>
      <c r="C1633" s="18"/>
      <c r="D1633" s="19"/>
      <c r="E1633" s="20"/>
      <c r="F1633" s="18"/>
      <c r="G1633" s="18"/>
      <c r="H1633" s="8"/>
      <c r="I1633" s="8"/>
      <c r="J1633" s="8"/>
      <c r="N1633" s="38"/>
    </row>
    <row r="1634" spans="1:14" s="21" customFormat="1" x14ac:dyDescent="0.2">
      <c r="A1634" s="17"/>
      <c r="B1634" s="34"/>
      <c r="C1634" s="18"/>
      <c r="D1634" s="19"/>
      <c r="E1634" s="20"/>
      <c r="F1634" s="18"/>
      <c r="G1634" s="18"/>
      <c r="H1634" s="8"/>
      <c r="I1634" s="8"/>
      <c r="J1634" s="8"/>
      <c r="N1634" s="38"/>
    </row>
    <row r="1635" spans="1:14" s="21" customFormat="1" x14ac:dyDescent="0.2">
      <c r="A1635" s="17"/>
      <c r="B1635" s="34"/>
      <c r="C1635" s="18"/>
      <c r="D1635" s="19"/>
      <c r="E1635" s="20"/>
      <c r="F1635" s="18"/>
      <c r="G1635" s="18"/>
      <c r="H1635" s="8"/>
      <c r="I1635" s="8"/>
      <c r="J1635" s="8"/>
      <c r="N1635" s="38"/>
    </row>
    <row r="1636" spans="1:14" s="21" customFormat="1" x14ac:dyDescent="0.2">
      <c r="A1636" s="17"/>
      <c r="B1636" s="34"/>
      <c r="C1636" s="18"/>
      <c r="D1636" s="19"/>
      <c r="E1636" s="20"/>
      <c r="F1636" s="18"/>
      <c r="G1636" s="18"/>
      <c r="H1636" s="8"/>
      <c r="I1636" s="8"/>
      <c r="J1636" s="8"/>
      <c r="N1636" s="38"/>
    </row>
    <row r="1637" spans="1:14" s="21" customFormat="1" x14ac:dyDescent="0.2">
      <c r="A1637" s="17"/>
      <c r="B1637" s="34"/>
      <c r="C1637" s="18"/>
      <c r="D1637" s="19"/>
      <c r="E1637" s="20"/>
      <c r="F1637" s="18"/>
      <c r="G1637" s="18"/>
      <c r="H1637" s="8"/>
      <c r="I1637" s="8"/>
      <c r="J1637" s="8"/>
      <c r="N1637" s="38"/>
    </row>
    <row r="1638" spans="1:14" s="21" customFormat="1" x14ac:dyDescent="0.2">
      <c r="A1638" s="17"/>
      <c r="B1638" s="34"/>
      <c r="C1638" s="18"/>
      <c r="D1638" s="19"/>
      <c r="E1638" s="20"/>
      <c r="F1638" s="18"/>
      <c r="G1638" s="18"/>
      <c r="H1638" s="8"/>
      <c r="I1638" s="8"/>
      <c r="J1638" s="8"/>
      <c r="N1638" s="38"/>
    </row>
    <row r="1639" spans="1:14" s="21" customFormat="1" x14ac:dyDescent="0.2">
      <c r="A1639" s="17"/>
      <c r="B1639" s="34"/>
      <c r="C1639" s="18"/>
      <c r="D1639" s="19"/>
      <c r="E1639" s="20"/>
      <c r="F1639" s="18"/>
      <c r="G1639" s="18"/>
      <c r="H1639" s="8"/>
      <c r="I1639" s="8"/>
      <c r="J1639" s="8"/>
      <c r="N1639" s="38"/>
    </row>
    <row r="1640" spans="1:14" s="21" customFormat="1" x14ac:dyDescent="0.2">
      <c r="A1640" s="17"/>
      <c r="B1640" s="34"/>
      <c r="C1640" s="18"/>
      <c r="D1640" s="19"/>
      <c r="E1640" s="20"/>
      <c r="F1640" s="18"/>
      <c r="G1640" s="18"/>
      <c r="H1640" s="8"/>
      <c r="I1640" s="8"/>
      <c r="J1640" s="8"/>
      <c r="N1640" s="38"/>
    </row>
    <row r="1641" spans="1:14" s="21" customFormat="1" x14ac:dyDescent="0.2">
      <c r="A1641" s="17"/>
      <c r="B1641" s="34"/>
      <c r="C1641" s="18"/>
      <c r="D1641" s="19"/>
      <c r="E1641" s="20"/>
      <c r="F1641" s="18"/>
      <c r="G1641" s="18"/>
      <c r="H1641" s="8"/>
      <c r="I1641" s="8"/>
      <c r="J1641" s="8"/>
      <c r="N1641" s="38"/>
    </row>
    <row r="1642" spans="1:14" s="21" customFormat="1" x14ac:dyDescent="0.2">
      <c r="A1642" s="17"/>
      <c r="B1642" s="34"/>
      <c r="C1642" s="18"/>
      <c r="D1642" s="19"/>
      <c r="E1642" s="20"/>
      <c r="F1642" s="18"/>
      <c r="G1642" s="18"/>
      <c r="H1642" s="8"/>
      <c r="I1642" s="8"/>
      <c r="J1642" s="8"/>
      <c r="N1642" s="38"/>
    </row>
    <row r="1643" spans="1:14" s="21" customFormat="1" x14ac:dyDescent="0.2">
      <c r="A1643" s="17"/>
      <c r="B1643" s="34"/>
      <c r="C1643" s="18"/>
      <c r="D1643" s="19"/>
      <c r="E1643" s="20"/>
      <c r="F1643" s="18"/>
      <c r="G1643" s="18"/>
      <c r="H1643" s="8"/>
      <c r="I1643" s="8"/>
      <c r="J1643" s="8"/>
      <c r="N1643" s="38"/>
    </row>
    <row r="1644" spans="1:14" s="21" customFormat="1" x14ac:dyDescent="0.2">
      <c r="A1644" s="17"/>
      <c r="B1644" s="34"/>
      <c r="C1644" s="18"/>
      <c r="D1644" s="19"/>
      <c r="E1644" s="20"/>
      <c r="F1644" s="18"/>
      <c r="G1644" s="18"/>
      <c r="H1644" s="8"/>
      <c r="I1644" s="8"/>
      <c r="J1644" s="8"/>
      <c r="N1644" s="38"/>
    </row>
    <row r="1645" spans="1:14" s="21" customFormat="1" x14ac:dyDescent="0.2">
      <c r="A1645" s="17"/>
      <c r="B1645" s="34"/>
      <c r="C1645" s="18"/>
      <c r="D1645" s="19"/>
      <c r="E1645" s="20"/>
      <c r="F1645" s="18"/>
      <c r="G1645" s="18"/>
      <c r="H1645" s="8"/>
      <c r="I1645" s="8"/>
      <c r="J1645" s="8"/>
      <c r="N1645" s="38"/>
    </row>
    <row r="1646" spans="1:14" s="21" customFormat="1" x14ac:dyDescent="0.2">
      <c r="A1646" s="17"/>
      <c r="B1646" s="34"/>
      <c r="C1646" s="18"/>
      <c r="D1646" s="19"/>
      <c r="E1646" s="20"/>
      <c r="F1646" s="18"/>
      <c r="G1646" s="18"/>
      <c r="H1646" s="8"/>
      <c r="I1646" s="8"/>
      <c r="J1646" s="8"/>
      <c r="N1646" s="38"/>
    </row>
    <row r="1647" spans="1:14" s="21" customFormat="1" x14ac:dyDescent="0.2">
      <c r="A1647" s="17"/>
      <c r="B1647" s="34"/>
      <c r="C1647" s="18"/>
      <c r="D1647" s="19"/>
      <c r="E1647" s="20"/>
      <c r="F1647" s="18"/>
      <c r="G1647" s="18"/>
      <c r="H1647" s="8"/>
      <c r="I1647" s="8"/>
      <c r="J1647" s="8"/>
      <c r="N1647" s="38"/>
    </row>
    <row r="1648" spans="1:14" s="21" customFormat="1" x14ac:dyDescent="0.2">
      <c r="A1648" s="17"/>
      <c r="B1648" s="34"/>
      <c r="C1648" s="18"/>
      <c r="D1648" s="19"/>
      <c r="E1648" s="20"/>
      <c r="F1648" s="18"/>
      <c r="G1648" s="18"/>
      <c r="H1648" s="8"/>
      <c r="I1648" s="8"/>
      <c r="J1648" s="8"/>
      <c r="N1648" s="38"/>
    </row>
    <row r="1649" spans="1:14" s="21" customFormat="1" x14ac:dyDescent="0.2">
      <c r="A1649" s="17"/>
      <c r="B1649" s="34"/>
      <c r="C1649" s="18"/>
      <c r="D1649" s="19"/>
      <c r="E1649" s="20"/>
      <c r="F1649" s="18"/>
      <c r="G1649" s="18"/>
      <c r="H1649" s="8"/>
      <c r="I1649" s="8"/>
      <c r="J1649" s="8"/>
      <c r="N1649" s="38"/>
    </row>
    <row r="1650" spans="1:14" s="21" customFormat="1" x14ac:dyDescent="0.2">
      <c r="A1650" s="17"/>
      <c r="B1650" s="34"/>
      <c r="C1650" s="18"/>
      <c r="D1650" s="19"/>
      <c r="E1650" s="20"/>
      <c r="F1650" s="18"/>
      <c r="G1650" s="18"/>
      <c r="H1650" s="8"/>
      <c r="I1650" s="8"/>
      <c r="J1650" s="8"/>
      <c r="N1650" s="38"/>
    </row>
    <row r="1651" spans="1:14" s="21" customFormat="1" x14ac:dyDescent="0.2">
      <c r="A1651" s="17"/>
      <c r="B1651" s="34"/>
      <c r="C1651" s="18"/>
      <c r="D1651" s="19"/>
      <c r="E1651" s="20"/>
      <c r="F1651" s="18"/>
      <c r="G1651" s="18"/>
      <c r="H1651" s="8"/>
      <c r="I1651" s="8"/>
      <c r="J1651" s="8"/>
      <c r="N1651" s="38"/>
    </row>
    <row r="1652" spans="1:14" s="21" customFormat="1" x14ac:dyDescent="0.2">
      <c r="A1652" s="17"/>
      <c r="B1652" s="34"/>
      <c r="C1652" s="18"/>
      <c r="D1652" s="19"/>
      <c r="E1652" s="20"/>
      <c r="F1652" s="18"/>
      <c r="G1652" s="18"/>
      <c r="H1652" s="8"/>
      <c r="I1652" s="8"/>
      <c r="J1652" s="8"/>
      <c r="N1652" s="38"/>
    </row>
    <row r="1653" spans="1:14" s="21" customFormat="1" x14ac:dyDescent="0.2">
      <c r="A1653" s="17"/>
      <c r="B1653" s="34"/>
      <c r="C1653" s="18"/>
      <c r="D1653" s="19"/>
      <c r="E1653" s="20"/>
      <c r="F1653" s="18"/>
      <c r="G1653" s="18"/>
      <c r="H1653" s="8"/>
      <c r="I1653" s="8"/>
      <c r="J1653" s="8"/>
      <c r="N1653" s="38"/>
    </row>
    <row r="1654" spans="1:14" s="21" customFormat="1" x14ac:dyDescent="0.2">
      <c r="A1654" s="17"/>
      <c r="B1654" s="34"/>
      <c r="C1654" s="18"/>
      <c r="D1654" s="19"/>
      <c r="E1654" s="20"/>
      <c r="F1654" s="18"/>
      <c r="G1654" s="18"/>
      <c r="H1654" s="8"/>
      <c r="I1654" s="8"/>
      <c r="J1654" s="8"/>
      <c r="N1654" s="38"/>
    </row>
    <row r="1655" spans="1:14" s="21" customFormat="1" x14ac:dyDescent="0.2">
      <c r="A1655" s="17"/>
      <c r="B1655" s="34"/>
      <c r="C1655" s="18"/>
      <c r="D1655" s="19"/>
      <c r="E1655" s="20"/>
      <c r="F1655" s="18"/>
      <c r="G1655" s="18"/>
      <c r="H1655" s="8"/>
      <c r="I1655" s="8"/>
      <c r="J1655" s="8"/>
      <c r="N1655" s="38"/>
    </row>
    <row r="1656" spans="1:14" s="21" customFormat="1" x14ac:dyDescent="0.2">
      <c r="A1656" s="17"/>
      <c r="B1656" s="34"/>
      <c r="C1656" s="18"/>
      <c r="D1656" s="19"/>
      <c r="E1656" s="20"/>
      <c r="F1656" s="18"/>
      <c r="G1656" s="18"/>
      <c r="H1656" s="8"/>
      <c r="I1656" s="8"/>
      <c r="J1656" s="8"/>
      <c r="N1656" s="38"/>
    </row>
    <row r="1657" spans="1:14" s="21" customFormat="1" x14ac:dyDescent="0.2">
      <c r="A1657" s="17"/>
      <c r="B1657" s="34"/>
      <c r="C1657" s="18"/>
      <c r="D1657" s="19"/>
      <c r="E1657" s="20"/>
      <c r="F1657" s="18"/>
      <c r="G1657" s="18"/>
      <c r="H1657" s="8"/>
      <c r="I1657" s="8"/>
      <c r="J1657" s="8"/>
      <c r="N1657" s="38"/>
    </row>
    <row r="1658" spans="1:14" s="21" customFormat="1" x14ac:dyDescent="0.2">
      <c r="A1658" s="17"/>
      <c r="B1658" s="34"/>
      <c r="C1658" s="18"/>
      <c r="D1658" s="19"/>
      <c r="E1658" s="20"/>
      <c r="F1658" s="18"/>
      <c r="G1658" s="18"/>
      <c r="H1658" s="8"/>
      <c r="I1658" s="8"/>
      <c r="J1658" s="8"/>
      <c r="N1658" s="38"/>
    </row>
    <row r="1659" spans="1:14" s="21" customFormat="1" x14ac:dyDescent="0.2">
      <c r="A1659" s="17"/>
      <c r="B1659" s="34"/>
      <c r="C1659" s="18"/>
      <c r="D1659" s="19"/>
      <c r="E1659" s="20"/>
      <c r="F1659" s="18"/>
      <c r="G1659" s="18"/>
      <c r="H1659" s="8"/>
      <c r="I1659" s="8"/>
      <c r="J1659" s="8"/>
      <c r="N1659" s="38"/>
    </row>
    <row r="1660" spans="1:14" s="21" customFormat="1" x14ac:dyDescent="0.2">
      <c r="A1660" s="17"/>
      <c r="B1660" s="34"/>
      <c r="C1660" s="18"/>
      <c r="D1660" s="19"/>
      <c r="E1660" s="20"/>
      <c r="F1660" s="18"/>
      <c r="G1660" s="18"/>
      <c r="H1660" s="8"/>
      <c r="I1660" s="8"/>
      <c r="J1660" s="8"/>
      <c r="N1660" s="38"/>
    </row>
    <row r="1661" spans="1:14" s="21" customFormat="1" x14ac:dyDescent="0.2">
      <c r="A1661" s="17"/>
      <c r="B1661" s="34"/>
      <c r="C1661" s="18"/>
      <c r="D1661" s="19"/>
      <c r="E1661" s="20"/>
      <c r="F1661" s="18"/>
      <c r="G1661" s="18"/>
      <c r="H1661" s="8"/>
      <c r="I1661" s="8"/>
      <c r="J1661" s="8"/>
      <c r="N1661" s="38"/>
    </row>
    <row r="1662" spans="1:14" s="21" customFormat="1" x14ac:dyDescent="0.2">
      <c r="A1662" s="17"/>
      <c r="B1662" s="34"/>
      <c r="C1662" s="18"/>
      <c r="D1662" s="19"/>
      <c r="E1662" s="20"/>
      <c r="F1662" s="18"/>
      <c r="G1662" s="18"/>
      <c r="H1662" s="8"/>
      <c r="I1662" s="8"/>
      <c r="J1662" s="8"/>
      <c r="N1662" s="38"/>
    </row>
    <row r="1663" spans="1:14" s="21" customFormat="1" x14ac:dyDescent="0.2">
      <c r="A1663" s="17"/>
      <c r="B1663" s="34"/>
      <c r="C1663" s="18"/>
      <c r="D1663" s="19"/>
      <c r="E1663" s="20"/>
      <c r="F1663" s="18"/>
      <c r="G1663" s="18"/>
      <c r="H1663" s="8"/>
      <c r="I1663" s="8"/>
      <c r="J1663" s="8"/>
      <c r="N1663" s="38"/>
    </row>
    <row r="1664" spans="1:14" s="21" customFormat="1" x14ac:dyDescent="0.2">
      <c r="A1664" s="17"/>
      <c r="B1664" s="34"/>
      <c r="C1664" s="18"/>
      <c r="D1664" s="19"/>
      <c r="E1664" s="20"/>
      <c r="F1664" s="18"/>
      <c r="G1664" s="18"/>
      <c r="H1664" s="8"/>
      <c r="I1664" s="8"/>
      <c r="J1664" s="8"/>
      <c r="N1664" s="38"/>
    </row>
    <row r="1665" spans="1:14" s="21" customFormat="1" x14ac:dyDescent="0.2">
      <c r="A1665" s="17"/>
      <c r="B1665" s="34"/>
      <c r="C1665" s="18"/>
      <c r="D1665" s="19"/>
      <c r="E1665" s="20"/>
      <c r="F1665" s="18"/>
      <c r="G1665" s="18"/>
      <c r="H1665" s="8"/>
      <c r="I1665" s="8"/>
      <c r="J1665" s="8"/>
      <c r="N1665" s="38"/>
    </row>
    <row r="1666" spans="1:14" s="21" customFormat="1" x14ac:dyDescent="0.2">
      <c r="A1666" s="17"/>
      <c r="B1666" s="34"/>
      <c r="C1666" s="18"/>
      <c r="D1666" s="19"/>
      <c r="E1666" s="20"/>
      <c r="F1666" s="18"/>
      <c r="G1666" s="18"/>
      <c r="H1666" s="8"/>
      <c r="I1666" s="8"/>
      <c r="J1666" s="8"/>
      <c r="N1666" s="38"/>
    </row>
    <row r="1667" spans="1:14" s="21" customFormat="1" x14ac:dyDescent="0.2">
      <c r="A1667" s="17"/>
      <c r="B1667" s="34"/>
      <c r="C1667" s="18"/>
      <c r="D1667" s="19"/>
      <c r="E1667" s="20"/>
      <c r="F1667" s="18"/>
      <c r="G1667" s="18"/>
      <c r="H1667" s="8"/>
      <c r="I1667" s="8"/>
      <c r="J1667" s="8"/>
      <c r="N1667" s="38"/>
    </row>
    <row r="1668" spans="1:14" s="21" customFormat="1" x14ac:dyDescent="0.2">
      <c r="A1668" s="17"/>
      <c r="B1668" s="34"/>
      <c r="C1668" s="18"/>
      <c r="D1668" s="19"/>
      <c r="E1668" s="20"/>
      <c r="F1668" s="18"/>
      <c r="G1668" s="18"/>
      <c r="H1668" s="8"/>
      <c r="I1668" s="8"/>
      <c r="J1668" s="8"/>
      <c r="N1668" s="38"/>
    </row>
    <row r="1669" spans="1:14" s="21" customFormat="1" x14ac:dyDescent="0.2">
      <c r="A1669" s="17"/>
      <c r="B1669" s="34"/>
      <c r="C1669" s="18"/>
      <c r="D1669" s="19"/>
      <c r="E1669" s="20"/>
      <c r="F1669" s="18"/>
      <c r="G1669" s="18"/>
      <c r="H1669" s="8"/>
      <c r="I1669" s="8"/>
      <c r="J1669" s="8"/>
      <c r="N1669" s="38"/>
    </row>
    <row r="1670" spans="1:14" s="21" customFormat="1" x14ac:dyDescent="0.2">
      <c r="A1670" s="17"/>
      <c r="B1670" s="34"/>
      <c r="C1670" s="18"/>
      <c r="D1670" s="19"/>
      <c r="E1670" s="20"/>
      <c r="F1670" s="18"/>
      <c r="G1670" s="18"/>
      <c r="H1670" s="8"/>
      <c r="I1670" s="8"/>
      <c r="J1670" s="8"/>
      <c r="N1670" s="38"/>
    </row>
    <row r="1671" spans="1:14" s="21" customFormat="1" x14ac:dyDescent="0.2">
      <c r="A1671" s="17"/>
      <c r="B1671" s="34"/>
      <c r="C1671" s="18"/>
      <c r="D1671" s="19"/>
      <c r="E1671" s="20"/>
      <c r="F1671" s="18"/>
      <c r="G1671" s="18"/>
      <c r="H1671" s="8"/>
      <c r="I1671" s="8"/>
      <c r="J1671" s="8"/>
      <c r="N1671" s="38"/>
    </row>
    <row r="1672" spans="1:14" s="21" customFormat="1" x14ac:dyDescent="0.2">
      <c r="A1672" s="17"/>
      <c r="B1672" s="34"/>
      <c r="C1672" s="18"/>
      <c r="D1672" s="19"/>
      <c r="E1672" s="20"/>
      <c r="F1672" s="18"/>
      <c r="G1672" s="18"/>
      <c r="H1672" s="8"/>
      <c r="I1672" s="8"/>
      <c r="J1672" s="8"/>
      <c r="N1672" s="38"/>
    </row>
    <row r="1673" spans="1:14" s="21" customFormat="1" x14ac:dyDescent="0.2">
      <c r="A1673" s="17"/>
      <c r="B1673" s="34"/>
      <c r="C1673" s="18"/>
      <c r="D1673" s="19"/>
      <c r="E1673" s="20"/>
      <c r="F1673" s="18"/>
      <c r="G1673" s="18"/>
      <c r="H1673" s="8"/>
      <c r="I1673" s="8"/>
      <c r="J1673" s="8"/>
      <c r="N1673" s="38"/>
    </row>
    <row r="1674" spans="1:14" s="21" customFormat="1" x14ac:dyDescent="0.2">
      <c r="A1674" s="17"/>
      <c r="B1674" s="34"/>
      <c r="C1674" s="18"/>
      <c r="D1674" s="19"/>
      <c r="E1674" s="20"/>
      <c r="F1674" s="18"/>
      <c r="G1674" s="18"/>
      <c r="H1674" s="8"/>
      <c r="I1674" s="8"/>
      <c r="J1674" s="8"/>
      <c r="N1674" s="38"/>
    </row>
    <row r="1675" spans="1:14" s="21" customFormat="1" x14ac:dyDescent="0.2">
      <c r="A1675" s="17"/>
      <c r="B1675" s="34"/>
      <c r="C1675" s="18"/>
      <c r="D1675" s="19"/>
      <c r="E1675" s="20"/>
      <c r="F1675" s="18"/>
      <c r="G1675" s="18"/>
      <c r="H1675" s="8"/>
      <c r="I1675" s="8"/>
      <c r="J1675" s="8"/>
      <c r="N1675" s="38"/>
    </row>
    <row r="1676" spans="1:14" s="21" customFormat="1" x14ac:dyDescent="0.2">
      <c r="A1676" s="17"/>
      <c r="B1676" s="34"/>
      <c r="C1676" s="18"/>
      <c r="D1676" s="19"/>
      <c r="E1676" s="20"/>
      <c r="F1676" s="18"/>
      <c r="G1676" s="18"/>
      <c r="H1676" s="8"/>
      <c r="I1676" s="8"/>
      <c r="J1676" s="8"/>
      <c r="N1676" s="38"/>
    </row>
    <row r="1677" spans="1:14" s="21" customFormat="1" x14ac:dyDescent="0.2">
      <c r="A1677" s="17"/>
      <c r="B1677" s="34"/>
      <c r="C1677" s="18"/>
      <c r="D1677" s="19"/>
      <c r="E1677" s="20"/>
      <c r="F1677" s="18"/>
      <c r="G1677" s="18"/>
      <c r="H1677" s="8"/>
      <c r="I1677" s="8"/>
      <c r="J1677" s="8"/>
      <c r="N1677" s="38"/>
    </row>
    <row r="1678" spans="1:14" s="21" customFormat="1" x14ac:dyDescent="0.2">
      <c r="A1678" s="17"/>
      <c r="B1678" s="34"/>
      <c r="C1678" s="18"/>
      <c r="D1678" s="19"/>
      <c r="E1678" s="20"/>
      <c r="F1678" s="18"/>
      <c r="G1678" s="18"/>
      <c r="H1678" s="8"/>
      <c r="I1678" s="8"/>
      <c r="J1678" s="8"/>
      <c r="N1678" s="38"/>
    </row>
    <row r="1679" spans="1:14" s="21" customFormat="1" x14ac:dyDescent="0.2">
      <c r="A1679" s="17"/>
      <c r="B1679" s="34"/>
      <c r="C1679" s="18"/>
      <c r="D1679" s="19"/>
      <c r="E1679" s="20"/>
      <c r="F1679" s="18"/>
      <c r="G1679" s="18"/>
      <c r="H1679" s="8"/>
      <c r="I1679" s="8"/>
      <c r="J1679" s="8"/>
      <c r="N1679" s="38"/>
    </row>
    <row r="1680" spans="1:14" s="21" customFormat="1" x14ac:dyDescent="0.2">
      <c r="A1680" s="17"/>
      <c r="B1680" s="34"/>
      <c r="C1680" s="18"/>
      <c r="D1680" s="19"/>
      <c r="E1680" s="20"/>
      <c r="F1680" s="18"/>
      <c r="G1680" s="18"/>
      <c r="H1680" s="8"/>
      <c r="I1680" s="8"/>
      <c r="J1680" s="8"/>
      <c r="N1680" s="38"/>
    </row>
    <row r="1681" spans="1:14" s="21" customFormat="1" x14ac:dyDescent="0.2">
      <c r="A1681" s="17"/>
      <c r="B1681" s="34"/>
      <c r="C1681" s="18"/>
      <c r="D1681" s="19"/>
      <c r="E1681" s="20"/>
      <c r="F1681" s="18"/>
      <c r="G1681" s="18"/>
      <c r="H1681" s="8"/>
      <c r="I1681" s="8"/>
      <c r="J1681" s="8"/>
      <c r="N1681" s="38"/>
    </row>
    <row r="1682" spans="1:14" s="21" customFormat="1" x14ac:dyDescent="0.2">
      <c r="A1682" s="17"/>
      <c r="B1682" s="34"/>
      <c r="C1682" s="18"/>
      <c r="D1682" s="19"/>
      <c r="E1682" s="20"/>
      <c r="F1682" s="18"/>
      <c r="G1682" s="18"/>
      <c r="H1682" s="8"/>
      <c r="I1682" s="8"/>
      <c r="J1682" s="8"/>
      <c r="N1682" s="38"/>
    </row>
    <row r="1683" spans="1:14" s="21" customFormat="1" x14ac:dyDescent="0.2">
      <c r="A1683" s="17"/>
      <c r="B1683" s="34"/>
      <c r="C1683" s="18"/>
      <c r="D1683" s="19"/>
      <c r="E1683" s="20"/>
      <c r="F1683" s="18"/>
      <c r="G1683" s="18"/>
      <c r="H1683" s="8"/>
      <c r="I1683" s="8"/>
      <c r="J1683" s="8"/>
      <c r="N1683" s="38"/>
    </row>
    <row r="1684" spans="1:14" s="21" customFormat="1" x14ac:dyDescent="0.2">
      <c r="A1684" s="17"/>
      <c r="B1684" s="34"/>
      <c r="C1684" s="18"/>
      <c r="D1684" s="19"/>
      <c r="E1684" s="20"/>
      <c r="F1684" s="18"/>
      <c r="G1684" s="18"/>
      <c r="H1684" s="8"/>
      <c r="I1684" s="8"/>
      <c r="J1684" s="8"/>
      <c r="N1684" s="38"/>
    </row>
    <row r="1685" spans="1:14" s="21" customFormat="1" x14ac:dyDescent="0.2">
      <c r="A1685" s="17"/>
      <c r="B1685" s="34"/>
      <c r="C1685" s="18"/>
      <c r="D1685" s="19"/>
      <c r="E1685" s="20"/>
      <c r="F1685" s="18"/>
      <c r="G1685" s="18"/>
      <c r="H1685" s="8"/>
      <c r="I1685" s="8"/>
      <c r="J1685" s="8"/>
      <c r="N1685" s="38"/>
    </row>
    <row r="1686" spans="1:14" s="21" customFormat="1" x14ac:dyDescent="0.2">
      <c r="A1686" s="17"/>
      <c r="B1686" s="34"/>
      <c r="C1686" s="18"/>
      <c r="D1686" s="19"/>
      <c r="E1686" s="20"/>
      <c r="F1686" s="18"/>
      <c r="G1686" s="18"/>
      <c r="H1686" s="8"/>
      <c r="I1686" s="8"/>
      <c r="J1686" s="8"/>
      <c r="N1686" s="38"/>
    </row>
    <row r="1687" spans="1:14" s="21" customFormat="1" x14ac:dyDescent="0.2">
      <c r="A1687" s="17"/>
      <c r="B1687" s="34"/>
      <c r="C1687" s="18"/>
      <c r="D1687" s="19"/>
      <c r="E1687" s="20"/>
      <c r="F1687" s="18"/>
      <c r="G1687" s="18"/>
      <c r="H1687" s="8"/>
      <c r="I1687" s="8"/>
      <c r="J1687" s="8"/>
      <c r="N1687" s="38"/>
    </row>
    <row r="1688" spans="1:14" s="21" customFormat="1" x14ac:dyDescent="0.2">
      <c r="A1688" s="17"/>
      <c r="B1688" s="34"/>
      <c r="C1688" s="18"/>
      <c r="D1688" s="19"/>
      <c r="E1688" s="20"/>
      <c r="F1688" s="18"/>
      <c r="G1688" s="18"/>
      <c r="H1688" s="8"/>
      <c r="I1688" s="8"/>
      <c r="J1688" s="8"/>
      <c r="N1688" s="38"/>
    </row>
    <row r="1689" spans="1:14" s="21" customFormat="1" x14ac:dyDescent="0.2">
      <c r="A1689" s="17"/>
      <c r="B1689" s="34"/>
      <c r="C1689" s="18"/>
      <c r="D1689" s="19"/>
      <c r="E1689" s="20"/>
      <c r="F1689" s="18"/>
      <c r="G1689" s="18"/>
      <c r="H1689" s="8"/>
      <c r="I1689" s="8"/>
      <c r="J1689" s="8"/>
      <c r="N1689" s="38"/>
    </row>
    <row r="1690" spans="1:14" s="21" customFormat="1" x14ac:dyDescent="0.2">
      <c r="A1690" s="17"/>
      <c r="B1690" s="34"/>
      <c r="C1690" s="18"/>
      <c r="D1690" s="19"/>
      <c r="E1690" s="20"/>
      <c r="F1690" s="18"/>
      <c r="G1690" s="18"/>
      <c r="H1690" s="8"/>
      <c r="I1690" s="8"/>
      <c r="J1690" s="8"/>
      <c r="N1690" s="38"/>
    </row>
    <row r="1691" spans="1:14" s="21" customFormat="1" x14ac:dyDescent="0.2">
      <c r="A1691" s="17"/>
      <c r="B1691" s="34"/>
      <c r="C1691" s="18"/>
      <c r="D1691" s="19"/>
      <c r="E1691" s="20"/>
      <c r="F1691" s="18"/>
      <c r="G1691" s="18"/>
      <c r="H1691" s="8"/>
      <c r="I1691" s="8"/>
      <c r="J1691" s="8"/>
      <c r="N1691" s="38"/>
    </row>
    <row r="1692" spans="1:14" s="21" customFormat="1" x14ac:dyDescent="0.2">
      <c r="A1692" s="17"/>
      <c r="B1692" s="34"/>
      <c r="C1692" s="18"/>
      <c r="D1692" s="19"/>
      <c r="E1692" s="20"/>
      <c r="F1692" s="18"/>
      <c r="G1692" s="18"/>
      <c r="H1692" s="8"/>
      <c r="I1692" s="8"/>
      <c r="J1692" s="8"/>
      <c r="N1692" s="38"/>
    </row>
    <row r="1693" spans="1:14" s="21" customFormat="1" x14ac:dyDescent="0.2">
      <c r="A1693" s="17"/>
      <c r="B1693" s="34"/>
      <c r="C1693" s="18"/>
      <c r="D1693" s="19"/>
      <c r="E1693" s="20"/>
      <c r="F1693" s="18"/>
      <c r="G1693" s="18"/>
      <c r="H1693" s="8"/>
      <c r="I1693" s="8"/>
      <c r="J1693" s="8"/>
      <c r="N1693" s="38"/>
    </row>
    <row r="1694" spans="1:14" s="21" customFormat="1" x14ac:dyDescent="0.2">
      <c r="A1694" s="17"/>
      <c r="B1694" s="34"/>
      <c r="C1694" s="18"/>
      <c r="D1694" s="19"/>
      <c r="E1694" s="20"/>
      <c r="F1694" s="18"/>
      <c r="G1694" s="18"/>
      <c r="H1694" s="8"/>
      <c r="I1694" s="8"/>
      <c r="J1694" s="8"/>
      <c r="N1694" s="38"/>
    </row>
    <row r="1695" spans="1:14" s="21" customFormat="1" x14ac:dyDescent="0.2">
      <c r="A1695" s="17"/>
      <c r="B1695" s="34"/>
      <c r="C1695" s="18"/>
      <c r="D1695" s="19"/>
      <c r="E1695" s="20"/>
      <c r="F1695" s="18"/>
      <c r="G1695" s="18"/>
      <c r="H1695" s="8"/>
      <c r="I1695" s="8"/>
      <c r="J1695" s="8"/>
      <c r="N1695" s="38"/>
    </row>
    <row r="1696" spans="1:14" s="21" customFormat="1" x14ac:dyDescent="0.2">
      <c r="A1696" s="17"/>
      <c r="B1696" s="34"/>
      <c r="C1696" s="18"/>
      <c r="D1696" s="19"/>
      <c r="E1696" s="20"/>
      <c r="F1696" s="18"/>
      <c r="G1696" s="18"/>
      <c r="H1696" s="8"/>
      <c r="I1696" s="8"/>
      <c r="J1696" s="8"/>
      <c r="N1696" s="38"/>
    </row>
    <row r="1697" spans="1:14" s="21" customFormat="1" x14ac:dyDescent="0.2">
      <c r="A1697" s="17"/>
      <c r="B1697" s="34"/>
      <c r="C1697" s="18"/>
      <c r="D1697" s="19"/>
      <c r="E1697" s="20"/>
      <c r="F1697" s="18"/>
      <c r="G1697" s="18"/>
      <c r="H1697" s="8"/>
      <c r="I1697" s="8"/>
      <c r="J1697" s="8"/>
      <c r="N1697" s="38"/>
    </row>
    <row r="1698" spans="1:14" s="21" customFormat="1" x14ac:dyDescent="0.2">
      <c r="A1698" s="17"/>
      <c r="B1698" s="34"/>
      <c r="C1698" s="18"/>
      <c r="D1698" s="19"/>
      <c r="E1698" s="20"/>
      <c r="F1698" s="18"/>
      <c r="G1698" s="18"/>
      <c r="H1698" s="8"/>
      <c r="I1698" s="8"/>
      <c r="J1698" s="8"/>
      <c r="N1698" s="38"/>
    </row>
    <row r="1699" spans="1:14" s="21" customFormat="1" x14ac:dyDescent="0.2">
      <c r="A1699" s="17"/>
      <c r="B1699" s="34"/>
      <c r="C1699" s="18"/>
      <c r="D1699" s="19"/>
      <c r="E1699" s="20"/>
      <c r="F1699" s="18"/>
      <c r="G1699" s="18"/>
      <c r="H1699" s="8"/>
      <c r="I1699" s="8"/>
      <c r="J1699" s="8"/>
      <c r="N1699" s="38"/>
    </row>
    <row r="1700" spans="1:14" s="21" customFormat="1" x14ac:dyDescent="0.2">
      <c r="A1700" s="17"/>
      <c r="B1700" s="34"/>
      <c r="C1700" s="18"/>
      <c r="D1700" s="19"/>
      <c r="E1700" s="20"/>
      <c r="F1700" s="18"/>
      <c r="G1700" s="18"/>
      <c r="H1700" s="8"/>
      <c r="I1700" s="8"/>
      <c r="J1700" s="8"/>
      <c r="N1700" s="38"/>
    </row>
    <row r="1701" spans="1:14" s="21" customFormat="1" x14ac:dyDescent="0.2">
      <c r="A1701" s="17"/>
      <c r="B1701" s="34"/>
      <c r="C1701" s="18"/>
      <c r="D1701" s="19"/>
      <c r="E1701" s="20"/>
      <c r="F1701" s="18"/>
      <c r="G1701" s="18"/>
      <c r="H1701" s="8"/>
      <c r="I1701" s="8"/>
      <c r="J1701" s="8"/>
      <c r="N1701" s="38"/>
    </row>
    <row r="1702" spans="1:14" s="21" customFormat="1" x14ac:dyDescent="0.2">
      <c r="A1702" s="17"/>
      <c r="B1702" s="34"/>
      <c r="C1702" s="18"/>
      <c r="D1702" s="19"/>
      <c r="E1702" s="20"/>
      <c r="F1702" s="18"/>
      <c r="G1702" s="18"/>
      <c r="H1702" s="8"/>
      <c r="I1702" s="8"/>
      <c r="J1702" s="8"/>
      <c r="N1702" s="38"/>
    </row>
    <row r="1703" spans="1:14" s="21" customFormat="1" x14ac:dyDescent="0.2">
      <c r="A1703" s="17"/>
      <c r="B1703" s="34"/>
      <c r="C1703" s="18"/>
      <c r="D1703" s="19"/>
      <c r="E1703" s="20"/>
      <c r="F1703" s="18"/>
      <c r="G1703" s="18"/>
      <c r="H1703" s="8"/>
      <c r="I1703" s="8"/>
      <c r="J1703" s="8"/>
      <c r="N1703" s="38"/>
    </row>
    <row r="1704" spans="1:14" s="21" customFormat="1" x14ac:dyDescent="0.2">
      <c r="A1704" s="17"/>
      <c r="B1704" s="34"/>
      <c r="C1704" s="18"/>
      <c r="D1704" s="19"/>
      <c r="E1704" s="20"/>
      <c r="F1704" s="18"/>
      <c r="G1704" s="18"/>
      <c r="H1704" s="8"/>
      <c r="I1704" s="8"/>
      <c r="J1704" s="8"/>
      <c r="N1704" s="38"/>
    </row>
    <row r="1705" spans="1:14" s="21" customFormat="1" x14ac:dyDescent="0.2">
      <c r="A1705" s="17"/>
      <c r="B1705" s="34"/>
      <c r="C1705" s="18"/>
      <c r="D1705" s="19"/>
      <c r="E1705" s="20"/>
      <c r="F1705" s="18"/>
      <c r="G1705" s="18"/>
      <c r="H1705" s="8"/>
      <c r="I1705" s="8"/>
      <c r="J1705" s="8"/>
      <c r="N1705" s="38"/>
    </row>
    <row r="1706" spans="1:14" s="21" customFormat="1" x14ac:dyDescent="0.2">
      <c r="A1706" s="17"/>
      <c r="B1706" s="34"/>
      <c r="C1706" s="18"/>
      <c r="D1706" s="19"/>
      <c r="E1706" s="20"/>
      <c r="F1706" s="18"/>
      <c r="G1706" s="18"/>
      <c r="H1706" s="8"/>
      <c r="I1706" s="8"/>
      <c r="J1706" s="8"/>
      <c r="N1706" s="38"/>
    </row>
    <row r="1707" spans="1:14" s="21" customFormat="1" x14ac:dyDescent="0.2">
      <c r="A1707" s="17"/>
      <c r="B1707" s="34"/>
      <c r="C1707" s="18"/>
      <c r="D1707" s="19"/>
      <c r="E1707" s="20"/>
      <c r="F1707" s="18"/>
      <c r="G1707" s="18"/>
      <c r="H1707" s="8"/>
      <c r="I1707" s="8"/>
      <c r="J1707" s="8"/>
      <c r="N1707" s="38"/>
    </row>
    <row r="1708" spans="1:14" s="21" customFormat="1" x14ac:dyDescent="0.2">
      <c r="A1708" s="17"/>
      <c r="B1708" s="34"/>
      <c r="C1708" s="18"/>
      <c r="D1708" s="19"/>
      <c r="E1708" s="20"/>
      <c r="F1708" s="18"/>
      <c r="G1708" s="18"/>
      <c r="H1708" s="8"/>
      <c r="I1708" s="8"/>
      <c r="J1708" s="8"/>
      <c r="N1708" s="38"/>
    </row>
    <row r="1709" spans="1:14" s="21" customFormat="1" x14ac:dyDescent="0.2">
      <c r="A1709" s="17"/>
      <c r="B1709" s="34"/>
      <c r="C1709" s="18"/>
      <c r="D1709" s="19"/>
      <c r="E1709" s="20"/>
      <c r="F1709" s="18"/>
      <c r="G1709" s="18"/>
      <c r="H1709" s="8"/>
      <c r="I1709" s="8"/>
      <c r="J1709" s="8"/>
      <c r="N1709" s="38"/>
    </row>
    <row r="1710" spans="1:14" s="21" customFormat="1" x14ac:dyDescent="0.2">
      <c r="A1710" s="17"/>
      <c r="B1710" s="34"/>
      <c r="C1710" s="18"/>
      <c r="D1710" s="19"/>
      <c r="E1710" s="20"/>
      <c r="F1710" s="18"/>
      <c r="G1710" s="18"/>
      <c r="H1710" s="8"/>
      <c r="I1710" s="8"/>
      <c r="J1710" s="8"/>
      <c r="N1710" s="38"/>
    </row>
    <row r="1711" spans="1:14" s="21" customFormat="1" x14ac:dyDescent="0.2">
      <c r="A1711" s="17"/>
      <c r="B1711" s="34"/>
      <c r="C1711" s="18"/>
      <c r="D1711" s="19"/>
      <c r="E1711" s="20"/>
      <c r="F1711" s="18"/>
      <c r="G1711" s="18"/>
      <c r="H1711" s="8"/>
      <c r="I1711" s="8"/>
      <c r="J1711" s="8"/>
      <c r="N1711" s="38"/>
    </row>
    <row r="1712" spans="1:14" s="21" customFormat="1" x14ac:dyDescent="0.2">
      <c r="A1712" s="17"/>
      <c r="B1712" s="34"/>
      <c r="C1712" s="18"/>
      <c r="D1712" s="19"/>
      <c r="E1712" s="20"/>
      <c r="F1712" s="18"/>
      <c r="G1712" s="18"/>
      <c r="H1712" s="8"/>
      <c r="I1712" s="8"/>
      <c r="J1712" s="8"/>
      <c r="N1712" s="38"/>
    </row>
    <row r="1713" spans="1:14" s="21" customFormat="1" x14ac:dyDescent="0.2">
      <c r="A1713" s="17"/>
      <c r="B1713" s="34"/>
      <c r="C1713" s="18"/>
      <c r="D1713" s="19"/>
      <c r="E1713" s="20"/>
      <c r="F1713" s="18"/>
      <c r="G1713" s="18"/>
      <c r="H1713" s="8"/>
      <c r="I1713" s="8"/>
      <c r="J1713" s="8"/>
      <c r="N1713" s="38"/>
    </row>
    <row r="1714" spans="1:14" s="21" customFormat="1" x14ac:dyDescent="0.2">
      <c r="A1714" s="17"/>
      <c r="B1714" s="34"/>
      <c r="C1714" s="18"/>
      <c r="D1714" s="19"/>
      <c r="E1714" s="20"/>
      <c r="F1714" s="18"/>
      <c r="G1714" s="18"/>
      <c r="H1714" s="8"/>
      <c r="I1714" s="8"/>
      <c r="J1714" s="8"/>
      <c r="N1714" s="38"/>
    </row>
    <row r="1715" spans="1:14" s="21" customFormat="1" x14ac:dyDescent="0.2">
      <c r="A1715" s="17"/>
      <c r="B1715" s="34"/>
      <c r="C1715" s="18"/>
      <c r="D1715" s="19"/>
      <c r="E1715" s="20"/>
      <c r="F1715" s="18"/>
      <c r="G1715" s="18"/>
      <c r="H1715" s="8"/>
      <c r="I1715" s="8"/>
      <c r="J1715" s="8"/>
      <c r="N1715" s="38"/>
    </row>
    <row r="1716" spans="1:14" s="21" customFormat="1" x14ac:dyDescent="0.2">
      <c r="A1716" s="17"/>
      <c r="B1716" s="34"/>
      <c r="C1716" s="18"/>
      <c r="D1716" s="19"/>
      <c r="E1716" s="20"/>
      <c r="F1716" s="18"/>
      <c r="G1716" s="18"/>
      <c r="H1716" s="8"/>
      <c r="I1716" s="8"/>
      <c r="J1716" s="8"/>
      <c r="N1716" s="38"/>
    </row>
    <row r="1717" spans="1:14" s="21" customFormat="1" x14ac:dyDescent="0.2">
      <c r="A1717" s="17"/>
      <c r="B1717" s="34"/>
      <c r="C1717" s="18"/>
      <c r="D1717" s="19"/>
      <c r="E1717" s="20"/>
      <c r="F1717" s="18"/>
      <c r="G1717" s="18"/>
      <c r="H1717" s="8"/>
      <c r="I1717" s="8"/>
      <c r="J1717" s="8"/>
      <c r="N1717" s="38"/>
    </row>
    <row r="1718" spans="1:14" s="21" customFormat="1" x14ac:dyDescent="0.2">
      <c r="A1718" s="17"/>
      <c r="B1718" s="34"/>
      <c r="C1718" s="18"/>
      <c r="D1718" s="19"/>
      <c r="E1718" s="20"/>
      <c r="F1718" s="18"/>
      <c r="G1718" s="18"/>
      <c r="H1718" s="8"/>
      <c r="I1718" s="8"/>
      <c r="J1718" s="8"/>
      <c r="N1718" s="38"/>
    </row>
    <row r="1719" spans="1:14" s="21" customFormat="1" x14ac:dyDescent="0.2">
      <c r="A1719" s="17"/>
      <c r="B1719" s="34"/>
      <c r="C1719" s="18"/>
      <c r="D1719" s="19"/>
      <c r="E1719" s="20"/>
      <c r="F1719" s="18"/>
      <c r="G1719" s="18"/>
      <c r="H1719" s="8"/>
      <c r="I1719" s="8"/>
      <c r="J1719" s="8"/>
      <c r="N1719" s="38"/>
    </row>
    <row r="1720" spans="1:14" s="21" customFormat="1" x14ac:dyDescent="0.2">
      <c r="A1720" s="17"/>
      <c r="B1720" s="34"/>
      <c r="C1720" s="18"/>
      <c r="D1720" s="19"/>
      <c r="E1720" s="20"/>
      <c r="F1720" s="18"/>
      <c r="G1720" s="18"/>
      <c r="H1720" s="8"/>
      <c r="I1720" s="8"/>
      <c r="J1720" s="8"/>
      <c r="N1720" s="38"/>
    </row>
    <row r="1721" spans="1:14" s="21" customFormat="1" x14ac:dyDescent="0.2">
      <c r="A1721" s="17"/>
      <c r="B1721" s="34"/>
      <c r="C1721" s="18"/>
      <c r="D1721" s="19"/>
      <c r="E1721" s="20"/>
      <c r="F1721" s="18"/>
      <c r="G1721" s="18"/>
      <c r="H1721" s="8"/>
      <c r="I1721" s="8"/>
      <c r="J1721" s="8"/>
      <c r="N1721" s="38"/>
    </row>
    <row r="1722" spans="1:14" s="21" customFormat="1" x14ac:dyDescent="0.2">
      <c r="A1722" s="17"/>
      <c r="B1722" s="34"/>
      <c r="C1722" s="18"/>
      <c r="D1722" s="19"/>
      <c r="E1722" s="20"/>
      <c r="F1722" s="18"/>
      <c r="G1722" s="18"/>
      <c r="H1722" s="8"/>
      <c r="I1722" s="8"/>
      <c r="J1722" s="8"/>
      <c r="N1722" s="38"/>
    </row>
    <row r="1723" spans="1:14" s="21" customFormat="1" x14ac:dyDescent="0.2">
      <c r="A1723" s="17"/>
      <c r="B1723" s="34"/>
      <c r="C1723" s="18"/>
      <c r="D1723" s="19"/>
      <c r="E1723" s="20"/>
      <c r="F1723" s="18"/>
      <c r="G1723" s="18"/>
      <c r="H1723" s="8"/>
      <c r="I1723" s="8"/>
      <c r="J1723" s="8"/>
      <c r="N1723" s="38"/>
    </row>
    <row r="1724" spans="1:14" s="21" customFormat="1" x14ac:dyDescent="0.2">
      <c r="A1724" s="17"/>
      <c r="B1724" s="34"/>
      <c r="C1724" s="18"/>
      <c r="D1724" s="19"/>
      <c r="E1724" s="20"/>
      <c r="F1724" s="18"/>
      <c r="G1724" s="18"/>
      <c r="H1724" s="8"/>
      <c r="I1724" s="8"/>
      <c r="J1724" s="8"/>
      <c r="N1724" s="38"/>
    </row>
    <row r="1725" spans="1:14" s="21" customFormat="1" x14ac:dyDescent="0.2">
      <c r="A1725" s="17"/>
      <c r="B1725" s="34"/>
      <c r="C1725" s="18"/>
      <c r="D1725" s="19"/>
      <c r="E1725" s="20"/>
      <c r="F1725" s="18"/>
      <c r="G1725" s="18"/>
      <c r="H1725" s="8"/>
      <c r="I1725" s="8"/>
      <c r="J1725" s="8"/>
      <c r="N1725" s="38"/>
    </row>
    <row r="1726" spans="1:14" s="21" customFormat="1" x14ac:dyDescent="0.2">
      <c r="A1726" s="17"/>
      <c r="B1726" s="34"/>
      <c r="C1726" s="18"/>
      <c r="D1726" s="19"/>
      <c r="E1726" s="20"/>
      <c r="F1726" s="18"/>
      <c r="G1726" s="18"/>
      <c r="H1726" s="8"/>
      <c r="I1726" s="8"/>
      <c r="J1726" s="8"/>
      <c r="N1726" s="38"/>
    </row>
    <row r="1727" spans="1:14" s="21" customFormat="1" x14ac:dyDescent="0.2">
      <c r="A1727" s="17"/>
      <c r="B1727" s="34"/>
      <c r="C1727" s="18"/>
      <c r="D1727" s="19"/>
      <c r="E1727" s="20"/>
      <c r="F1727" s="18"/>
      <c r="G1727" s="18"/>
      <c r="H1727" s="8"/>
      <c r="I1727" s="8"/>
      <c r="J1727" s="8"/>
      <c r="N1727" s="38"/>
    </row>
    <row r="1728" spans="1:14" s="21" customFormat="1" x14ac:dyDescent="0.2">
      <c r="A1728" s="17"/>
      <c r="B1728" s="34"/>
      <c r="C1728" s="18"/>
      <c r="D1728" s="19"/>
      <c r="E1728" s="20"/>
      <c r="F1728" s="18"/>
      <c r="G1728" s="18"/>
      <c r="H1728" s="8"/>
      <c r="I1728" s="8"/>
      <c r="J1728" s="8"/>
      <c r="N1728" s="38"/>
    </row>
    <row r="1729" spans="1:14" s="21" customFormat="1" x14ac:dyDescent="0.2">
      <c r="A1729" s="17"/>
      <c r="B1729" s="34"/>
      <c r="C1729" s="18"/>
      <c r="D1729" s="19"/>
      <c r="E1729" s="20"/>
      <c r="F1729" s="18"/>
      <c r="G1729" s="18"/>
      <c r="H1729" s="8"/>
      <c r="I1729" s="8"/>
      <c r="J1729" s="8"/>
      <c r="N1729" s="38"/>
    </row>
    <row r="1730" spans="1:14" s="21" customFormat="1" x14ac:dyDescent="0.2">
      <c r="A1730" s="17"/>
      <c r="B1730" s="34"/>
      <c r="C1730" s="18"/>
      <c r="D1730" s="19"/>
      <c r="E1730" s="20"/>
      <c r="F1730" s="18"/>
      <c r="G1730" s="18"/>
      <c r="H1730" s="8"/>
      <c r="I1730" s="8"/>
      <c r="J1730" s="8"/>
      <c r="N1730" s="38"/>
    </row>
    <row r="1731" spans="1:14" s="21" customFormat="1" x14ac:dyDescent="0.2">
      <c r="A1731" s="17"/>
      <c r="B1731" s="34"/>
      <c r="C1731" s="18"/>
      <c r="D1731" s="19"/>
      <c r="E1731" s="20"/>
      <c r="F1731" s="18"/>
      <c r="G1731" s="18"/>
      <c r="H1731" s="8"/>
      <c r="I1731" s="8"/>
      <c r="J1731" s="8"/>
      <c r="N1731" s="38"/>
    </row>
    <row r="1732" spans="1:14" s="21" customFormat="1" x14ac:dyDescent="0.2">
      <c r="A1732" s="17"/>
      <c r="B1732" s="34"/>
      <c r="C1732" s="18"/>
      <c r="D1732" s="19"/>
      <c r="E1732" s="20"/>
      <c r="F1732" s="18"/>
      <c r="G1732" s="18"/>
      <c r="H1732" s="8"/>
      <c r="I1732" s="8"/>
      <c r="J1732" s="8"/>
      <c r="N1732" s="38"/>
    </row>
    <row r="1733" spans="1:14" s="21" customFormat="1" x14ac:dyDescent="0.2">
      <c r="A1733" s="17"/>
      <c r="B1733" s="34"/>
      <c r="C1733" s="18"/>
      <c r="D1733" s="19"/>
      <c r="E1733" s="20"/>
      <c r="F1733" s="18"/>
      <c r="G1733" s="18"/>
      <c r="H1733" s="8"/>
      <c r="I1733" s="8"/>
      <c r="J1733" s="8"/>
      <c r="N1733" s="38"/>
    </row>
    <row r="1734" spans="1:14" s="21" customFormat="1" x14ac:dyDescent="0.2">
      <c r="A1734" s="17"/>
      <c r="B1734" s="34"/>
      <c r="C1734" s="18"/>
      <c r="D1734" s="19"/>
      <c r="E1734" s="20"/>
      <c r="F1734" s="18"/>
      <c r="G1734" s="18"/>
      <c r="H1734" s="8"/>
      <c r="I1734" s="8"/>
      <c r="J1734" s="8"/>
      <c r="N1734" s="38"/>
    </row>
    <row r="1735" spans="1:14" s="21" customFormat="1" x14ac:dyDescent="0.2">
      <c r="A1735" s="17"/>
      <c r="B1735" s="34"/>
      <c r="C1735" s="18"/>
      <c r="D1735" s="19"/>
      <c r="E1735" s="20"/>
      <c r="F1735" s="18"/>
      <c r="G1735" s="18"/>
      <c r="H1735" s="8"/>
      <c r="I1735" s="8"/>
      <c r="J1735" s="8"/>
      <c r="N1735" s="38"/>
    </row>
    <row r="1736" spans="1:14" s="21" customFormat="1" x14ac:dyDescent="0.2">
      <c r="A1736" s="17"/>
      <c r="B1736" s="34"/>
      <c r="C1736" s="18"/>
      <c r="D1736" s="19"/>
      <c r="E1736" s="20"/>
      <c r="F1736" s="18"/>
      <c r="G1736" s="18"/>
      <c r="H1736" s="8"/>
      <c r="I1736" s="8"/>
      <c r="J1736" s="8"/>
      <c r="N1736" s="38"/>
    </row>
    <row r="1737" spans="1:14" s="21" customFormat="1" x14ac:dyDescent="0.2">
      <c r="A1737" s="17"/>
      <c r="B1737" s="34"/>
      <c r="C1737" s="18"/>
      <c r="D1737" s="19"/>
      <c r="E1737" s="20"/>
      <c r="F1737" s="18"/>
      <c r="G1737" s="18"/>
      <c r="H1737" s="8"/>
      <c r="I1737" s="8"/>
      <c r="J1737" s="8"/>
      <c r="N1737" s="38"/>
    </row>
    <row r="1738" spans="1:14" s="21" customFormat="1" x14ac:dyDescent="0.2">
      <c r="A1738" s="17"/>
      <c r="B1738" s="34"/>
      <c r="C1738" s="18"/>
      <c r="D1738" s="19"/>
      <c r="E1738" s="20"/>
      <c r="F1738" s="18"/>
      <c r="G1738" s="18"/>
      <c r="H1738" s="8"/>
      <c r="I1738" s="8"/>
      <c r="J1738" s="8"/>
      <c r="N1738" s="38"/>
    </row>
    <row r="1739" spans="1:14" s="21" customFormat="1" x14ac:dyDescent="0.2">
      <c r="A1739" s="17"/>
      <c r="B1739" s="34"/>
      <c r="C1739" s="18"/>
      <c r="D1739" s="19"/>
      <c r="E1739" s="20"/>
      <c r="F1739" s="18"/>
      <c r="G1739" s="18"/>
      <c r="H1739" s="8"/>
      <c r="I1739" s="8"/>
      <c r="J1739" s="8"/>
      <c r="N1739" s="38"/>
    </row>
    <row r="1740" spans="1:14" s="21" customFormat="1" x14ac:dyDescent="0.2">
      <c r="A1740" s="17"/>
      <c r="B1740" s="34"/>
      <c r="C1740" s="18"/>
      <c r="D1740" s="19"/>
      <c r="E1740" s="20"/>
      <c r="F1740" s="18"/>
      <c r="G1740" s="18"/>
      <c r="H1740" s="8"/>
      <c r="I1740" s="8"/>
      <c r="J1740" s="8"/>
      <c r="N1740" s="38"/>
    </row>
    <row r="1741" spans="1:14" s="21" customFormat="1" x14ac:dyDescent="0.2">
      <c r="A1741" s="17"/>
      <c r="B1741" s="34"/>
      <c r="C1741" s="18"/>
      <c r="D1741" s="19"/>
      <c r="E1741" s="20"/>
      <c r="F1741" s="18"/>
      <c r="G1741" s="18"/>
      <c r="H1741" s="8"/>
      <c r="I1741" s="8"/>
      <c r="J1741" s="8"/>
      <c r="N1741" s="38"/>
    </row>
    <row r="1742" spans="1:14" s="21" customFormat="1" x14ac:dyDescent="0.2">
      <c r="A1742" s="17"/>
      <c r="B1742" s="34"/>
      <c r="C1742" s="18"/>
      <c r="D1742" s="19"/>
      <c r="E1742" s="20"/>
      <c r="F1742" s="18"/>
      <c r="G1742" s="18"/>
      <c r="H1742" s="8"/>
      <c r="I1742" s="8"/>
      <c r="J1742" s="8"/>
      <c r="N1742" s="38"/>
    </row>
    <row r="1743" spans="1:14" s="21" customFormat="1" x14ac:dyDescent="0.2">
      <c r="A1743" s="17"/>
      <c r="B1743" s="34"/>
      <c r="C1743" s="18"/>
      <c r="D1743" s="19"/>
      <c r="E1743" s="20"/>
      <c r="F1743" s="18"/>
      <c r="G1743" s="18"/>
      <c r="H1743" s="8"/>
      <c r="I1743" s="8"/>
      <c r="J1743" s="8"/>
      <c r="N1743" s="38"/>
    </row>
    <row r="1744" spans="1:14" s="21" customFormat="1" x14ac:dyDescent="0.2">
      <c r="A1744" s="17"/>
      <c r="B1744" s="34"/>
      <c r="C1744" s="18"/>
      <c r="D1744" s="19"/>
      <c r="E1744" s="20"/>
      <c r="F1744" s="18"/>
      <c r="G1744" s="18"/>
      <c r="H1744" s="8"/>
      <c r="I1744" s="8"/>
      <c r="J1744" s="8"/>
      <c r="N1744" s="38"/>
    </row>
    <row r="1745" spans="1:14" s="21" customFormat="1" x14ac:dyDescent="0.2">
      <c r="A1745" s="17"/>
      <c r="B1745" s="34"/>
      <c r="C1745" s="18"/>
      <c r="D1745" s="19"/>
      <c r="E1745" s="20"/>
      <c r="F1745" s="18"/>
      <c r="G1745" s="18"/>
      <c r="H1745" s="8"/>
      <c r="I1745" s="8"/>
      <c r="J1745" s="8"/>
      <c r="N1745" s="38"/>
    </row>
    <row r="1746" spans="1:14" s="21" customFormat="1" x14ac:dyDescent="0.2">
      <c r="A1746" s="17"/>
      <c r="B1746" s="34"/>
      <c r="C1746" s="18"/>
      <c r="D1746" s="19"/>
      <c r="E1746" s="20"/>
      <c r="F1746" s="18"/>
      <c r="G1746" s="18"/>
      <c r="H1746" s="8"/>
      <c r="I1746" s="8"/>
      <c r="J1746" s="8"/>
      <c r="N1746" s="38"/>
    </row>
    <row r="1747" spans="1:14" s="21" customFormat="1" x14ac:dyDescent="0.2">
      <c r="A1747" s="17"/>
      <c r="B1747" s="34"/>
      <c r="C1747" s="18"/>
      <c r="D1747" s="19"/>
      <c r="E1747" s="20"/>
      <c r="F1747" s="18"/>
      <c r="G1747" s="18"/>
      <c r="H1747" s="8"/>
      <c r="I1747" s="8"/>
      <c r="J1747" s="8"/>
      <c r="N1747" s="38"/>
    </row>
    <row r="1748" spans="1:14" s="21" customFormat="1" x14ac:dyDescent="0.2">
      <c r="A1748" s="17"/>
      <c r="B1748" s="34"/>
      <c r="C1748" s="18"/>
      <c r="D1748" s="19"/>
      <c r="E1748" s="20"/>
      <c r="F1748" s="18"/>
      <c r="G1748" s="18"/>
      <c r="H1748" s="8"/>
      <c r="I1748" s="8"/>
      <c r="J1748" s="8"/>
      <c r="N1748" s="38"/>
    </row>
    <row r="1749" spans="1:14" s="21" customFormat="1" x14ac:dyDescent="0.2">
      <c r="A1749" s="17"/>
      <c r="B1749" s="34"/>
      <c r="C1749" s="18"/>
      <c r="D1749" s="19"/>
      <c r="E1749" s="20"/>
      <c r="F1749" s="18"/>
      <c r="G1749" s="18"/>
      <c r="H1749" s="8"/>
      <c r="I1749" s="8"/>
      <c r="J1749" s="8"/>
      <c r="N1749" s="38"/>
    </row>
    <row r="1750" spans="1:14" s="21" customFormat="1" x14ac:dyDescent="0.2">
      <c r="A1750" s="17"/>
      <c r="B1750" s="34"/>
      <c r="C1750" s="18"/>
      <c r="D1750" s="19"/>
      <c r="E1750" s="20"/>
      <c r="F1750" s="18"/>
      <c r="G1750" s="18"/>
      <c r="H1750" s="8"/>
      <c r="I1750" s="8"/>
      <c r="J1750" s="8"/>
      <c r="N1750" s="38"/>
    </row>
    <row r="1751" spans="1:14" s="21" customFormat="1" x14ac:dyDescent="0.2">
      <c r="A1751" s="17"/>
      <c r="B1751" s="34"/>
      <c r="C1751" s="18"/>
      <c r="D1751" s="19"/>
      <c r="E1751" s="20"/>
      <c r="F1751" s="18"/>
      <c r="G1751" s="18"/>
      <c r="H1751" s="8"/>
      <c r="I1751" s="8"/>
      <c r="J1751" s="8"/>
      <c r="N1751" s="38"/>
    </row>
    <row r="1752" spans="1:14" s="21" customFormat="1" x14ac:dyDescent="0.2">
      <c r="A1752" s="17"/>
      <c r="B1752" s="34"/>
      <c r="C1752" s="18"/>
      <c r="D1752" s="19"/>
      <c r="E1752" s="20"/>
      <c r="F1752" s="18"/>
      <c r="G1752" s="18"/>
      <c r="H1752" s="8"/>
      <c r="I1752" s="8"/>
      <c r="J1752" s="8"/>
      <c r="N1752" s="38"/>
    </row>
    <row r="1753" spans="1:14" s="21" customFormat="1" x14ac:dyDescent="0.2">
      <c r="A1753" s="17"/>
      <c r="B1753" s="34"/>
      <c r="C1753" s="18"/>
      <c r="D1753" s="19"/>
      <c r="E1753" s="20"/>
      <c r="F1753" s="18"/>
      <c r="G1753" s="18"/>
      <c r="H1753" s="8"/>
      <c r="I1753" s="8"/>
      <c r="J1753" s="8"/>
      <c r="N1753" s="38"/>
    </row>
    <row r="1754" spans="1:14" s="21" customFormat="1" x14ac:dyDescent="0.2">
      <c r="A1754" s="17"/>
      <c r="B1754" s="34"/>
      <c r="C1754" s="18"/>
      <c r="D1754" s="19"/>
      <c r="E1754" s="20"/>
      <c r="F1754" s="18"/>
      <c r="G1754" s="18"/>
      <c r="H1754" s="8"/>
      <c r="I1754" s="8"/>
      <c r="J1754" s="8"/>
      <c r="N1754" s="38"/>
    </row>
    <row r="1755" spans="1:14" s="21" customFormat="1" x14ac:dyDescent="0.2">
      <c r="A1755" s="17"/>
      <c r="B1755" s="34"/>
      <c r="C1755" s="18"/>
      <c r="D1755" s="19"/>
      <c r="E1755" s="20"/>
      <c r="F1755" s="18"/>
      <c r="G1755" s="18"/>
      <c r="H1755" s="8"/>
      <c r="I1755" s="8"/>
      <c r="J1755" s="8"/>
      <c r="N1755" s="38"/>
    </row>
    <row r="1756" spans="1:14" s="21" customFormat="1" x14ac:dyDescent="0.2">
      <c r="A1756" s="17"/>
      <c r="B1756" s="34"/>
      <c r="C1756" s="18"/>
      <c r="D1756" s="19"/>
      <c r="E1756" s="20"/>
      <c r="F1756" s="18"/>
      <c r="G1756" s="18"/>
      <c r="H1756" s="8"/>
      <c r="I1756" s="8"/>
      <c r="J1756" s="8"/>
      <c r="N1756" s="38"/>
    </row>
    <row r="1757" spans="1:14" s="21" customFormat="1" x14ac:dyDescent="0.2">
      <c r="A1757" s="17"/>
      <c r="B1757" s="34"/>
      <c r="C1757" s="18"/>
      <c r="D1757" s="19"/>
      <c r="E1757" s="20"/>
      <c r="F1757" s="18"/>
      <c r="G1757" s="18"/>
      <c r="H1757" s="8"/>
      <c r="I1757" s="8"/>
      <c r="J1757" s="8"/>
      <c r="N1757" s="38"/>
    </row>
    <row r="1758" spans="1:14" s="21" customFormat="1" x14ac:dyDescent="0.2">
      <c r="A1758" s="17"/>
      <c r="B1758" s="34"/>
      <c r="C1758" s="18"/>
      <c r="D1758" s="19"/>
      <c r="E1758" s="20"/>
      <c r="F1758" s="18"/>
      <c r="G1758" s="18"/>
      <c r="H1758" s="8"/>
      <c r="I1758" s="8"/>
      <c r="J1758" s="8"/>
      <c r="N1758" s="38"/>
    </row>
    <row r="1759" spans="1:14" s="21" customFormat="1" x14ac:dyDescent="0.2">
      <c r="A1759" s="17"/>
      <c r="B1759" s="34"/>
      <c r="C1759" s="18"/>
      <c r="D1759" s="19"/>
      <c r="E1759" s="20"/>
      <c r="F1759" s="18"/>
      <c r="G1759" s="18"/>
      <c r="H1759" s="8"/>
      <c r="I1759" s="8"/>
      <c r="J1759" s="8"/>
      <c r="N1759" s="38"/>
    </row>
    <row r="1760" spans="1:14" s="21" customFormat="1" x14ac:dyDescent="0.2">
      <c r="A1760" s="17"/>
      <c r="B1760" s="34"/>
      <c r="C1760" s="18"/>
      <c r="D1760" s="19"/>
      <c r="E1760" s="20"/>
      <c r="F1760" s="18"/>
      <c r="G1760" s="18"/>
      <c r="H1760" s="8"/>
      <c r="I1760" s="8"/>
      <c r="J1760" s="8"/>
      <c r="N1760" s="38"/>
    </row>
    <row r="1761" spans="1:14" s="21" customFormat="1" x14ac:dyDescent="0.2">
      <c r="A1761" s="17"/>
      <c r="B1761" s="34"/>
      <c r="C1761" s="18"/>
      <c r="D1761" s="19"/>
      <c r="E1761" s="20"/>
      <c r="F1761" s="18"/>
      <c r="G1761" s="18"/>
      <c r="H1761" s="8"/>
      <c r="I1761" s="8"/>
      <c r="J1761" s="8"/>
      <c r="N1761" s="38"/>
    </row>
    <row r="1762" spans="1:14" s="21" customFormat="1" x14ac:dyDescent="0.2">
      <c r="A1762" s="17"/>
      <c r="B1762" s="34"/>
      <c r="C1762" s="18"/>
      <c r="D1762" s="19"/>
      <c r="E1762" s="20"/>
      <c r="F1762" s="18"/>
      <c r="G1762" s="18"/>
      <c r="H1762" s="8"/>
      <c r="I1762" s="8"/>
      <c r="J1762" s="8"/>
      <c r="N1762" s="38"/>
    </row>
    <row r="1763" spans="1:14" s="21" customFormat="1" x14ac:dyDescent="0.2">
      <c r="A1763" s="17"/>
      <c r="B1763" s="34"/>
      <c r="C1763" s="18"/>
      <c r="D1763" s="19"/>
      <c r="E1763" s="20"/>
      <c r="F1763" s="18"/>
      <c r="G1763" s="18"/>
      <c r="H1763" s="8"/>
      <c r="I1763" s="8"/>
      <c r="J1763" s="8"/>
      <c r="N1763" s="38"/>
    </row>
    <row r="1764" spans="1:14" s="21" customFormat="1" x14ac:dyDescent="0.2">
      <c r="A1764" s="17"/>
      <c r="B1764" s="34"/>
      <c r="C1764" s="18"/>
      <c r="D1764" s="19"/>
      <c r="E1764" s="20"/>
      <c r="F1764" s="18"/>
      <c r="G1764" s="18"/>
      <c r="H1764" s="8"/>
      <c r="I1764" s="8"/>
      <c r="J1764" s="8"/>
      <c r="N1764" s="38"/>
    </row>
    <row r="1765" spans="1:14" s="21" customFormat="1" x14ac:dyDescent="0.2">
      <c r="A1765" s="17"/>
      <c r="B1765" s="34"/>
      <c r="C1765" s="18"/>
      <c r="D1765" s="19"/>
      <c r="E1765" s="20"/>
      <c r="F1765" s="18"/>
      <c r="G1765" s="18"/>
      <c r="H1765" s="8"/>
      <c r="I1765" s="8"/>
      <c r="J1765" s="8"/>
      <c r="N1765" s="38"/>
    </row>
    <row r="1766" spans="1:14" s="21" customFormat="1" x14ac:dyDescent="0.2">
      <c r="A1766" s="17"/>
      <c r="B1766" s="34"/>
      <c r="C1766" s="18"/>
      <c r="D1766" s="19"/>
      <c r="E1766" s="20"/>
      <c r="F1766" s="18"/>
      <c r="G1766" s="18"/>
      <c r="H1766" s="8"/>
      <c r="I1766" s="8"/>
      <c r="J1766" s="8"/>
      <c r="N1766" s="38"/>
    </row>
    <row r="1767" spans="1:14" s="21" customFormat="1" x14ac:dyDescent="0.2">
      <c r="A1767" s="17"/>
      <c r="B1767" s="34"/>
      <c r="C1767" s="18"/>
      <c r="D1767" s="19"/>
      <c r="E1767" s="20"/>
      <c r="F1767" s="18"/>
      <c r="G1767" s="18"/>
      <c r="H1767" s="8"/>
      <c r="I1767" s="8"/>
      <c r="J1767" s="8"/>
      <c r="N1767" s="38"/>
    </row>
    <row r="1768" spans="1:14" s="21" customFormat="1" x14ac:dyDescent="0.2">
      <c r="A1768" s="17"/>
      <c r="B1768" s="34"/>
      <c r="C1768" s="18"/>
      <c r="D1768" s="19"/>
      <c r="E1768" s="20"/>
      <c r="F1768" s="18"/>
      <c r="G1768" s="18"/>
      <c r="H1768" s="8"/>
      <c r="I1768" s="8"/>
      <c r="J1768" s="8"/>
      <c r="N1768" s="38"/>
    </row>
    <row r="1769" spans="1:14" s="21" customFormat="1" x14ac:dyDescent="0.2">
      <c r="A1769" s="17"/>
      <c r="B1769" s="34"/>
      <c r="C1769" s="18"/>
      <c r="D1769" s="19"/>
      <c r="E1769" s="20"/>
      <c r="F1769" s="18"/>
      <c r="G1769" s="18"/>
      <c r="H1769" s="8"/>
      <c r="I1769" s="8"/>
      <c r="J1769" s="8"/>
      <c r="N1769" s="38"/>
    </row>
    <row r="1770" spans="1:14" s="21" customFormat="1" x14ac:dyDescent="0.2">
      <c r="A1770" s="17"/>
      <c r="B1770" s="34"/>
      <c r="C1770" s="18"/>
      <c r="D1770" s="19"/>
      <c r="E1770" s="20"/>
      <c r="F1770" s="18"/>
      <c r="G1770" s="18"/>
      <c r="H1770" s="8"/>
      <c r="I1770" s="8"/>
      <c r="J1770" s="8"/>
      <c r="N1770" s="38"/>
    </row>
    <row r="1771" spans="1:14" s="21" customFormat="1" x14ac:dyDescent="0.2">
      <c r="A1771" s="17"/>
      <c r="B1771" s="34"/>
      <c r="C1771" s="18"/>
      <c r="D1771" s="19"/>
      <c r="E1771" s="20"/>
      <c r="F1771" s="18"/>
      <c r="G1771" s="18"/>
      <c r="H1771" s="8"/>
      <c r="I1771" s="8"/>
      <c r="J1771" s="8"/>
      <c r="N1771" s="38"/>
    </row>
    <row r="1772" spans="1:14" s="21" customFormat="1" x14ac:dyDescent="0.2">
      <c r="A1772" s="17"/>
      <c r="B1772" s="34"/>
      <c r="C1772" s="18"/>
      <c r="D1772" s="19"/>
      <c r="E1772" s="20"/>
      <c r="F1772" s="18"/>
      <c r="G1772" s="18"/>
      <c r="H1772" s="8"/>
      <c r="I1772" s="8"/>
      <c r="J1772" s="8"/>
      <c r="N1772" s="38"/>
    </row>
    <row r="1773" spans="1:14" s="21" customFormat="1" x14ac:dyDescent="0.2">
      <c r="A1773" s="17"/>
      <c r="B1773" s="34"/>
      <c r="C1773" s="18"/>
      <c r="D1773" s="19"/>
      <c r="E1773" s="20"/>
      <c r="F1773" s="18"/>
      <c r="G1773" s="18"/>
      <c r="H1773" s="8"/>
      <c r="I1773" s="8"/>
      <c r="J1773" s="8"/>
      <c r="N1773" s="38"/>
    </row>
    <row r="1774" spans="1:14" s="21" customFormat="1" x14ac:dyDescent="0.2">
      <c r="A1774" s="17"/>
      <c r="B1774" s="34"/>
      <c r="C1774" s="18"/>
      <c r="D1774" s="19"/>
      <c r="E1774" s="20"/>
      <c r="F1774" s="18"/>
      <c r="G1774" s="18"/>
      <c r="H1774" s="8"/>
      <c r="I1774" s="8"/>
      <c r="J1774" s="8"/>
      <c r="N1774" s="38"/>
    </row>
    <row r="1775" spans="1:14" s="21" customFormat="1" x14ac:dyDescent="0.2">
      <c r="A1775" s="17"/>
      <c r="B1775" s="34"/>
      <c r="C1775" s="18"/>
      <c r="D1775" s="19"/>
      <c r="E1775" s="20"/>
      <c r="F1775" s="18"/>
      <c r="G1775" s="18"/>
      <c r="H1775" s="8"/>
      <c r="I1775" s="8"/>
      <c r="J1775" s="8"/>
      <c r="N1775" s="38"/>
    </row>
    <row r="1776" spans="1:14" s="21" customFormat="1" x14ac:dyDescent="0.2">
      <c r="A1776" s="17"/>
      <c r="B1776" s="34"/>
      <c r="C1776" s="18"/>
      <c r="D1776" s="19"/>
      <c r="E1776" s="20"/>
      <c r="F1776" s="18"/>
      <c r="G1776" s="18"/>
      <c r="H1776" s="8"/>
      <c r="I1776" s="8"/>
      <c r="J1776" s="8"/>
      <c r="N1776" s="38"/>
    </row>
    <row r="1777" spans="1:14" s="21" customFormat="1" x14ac:dyDescent="0.2">
      <c r="A1777" s="17"/>
      <c r="B1777" s="34"/>
      <c r="C1777" s="18"/>
      <c r="D1777" s="19"/>
      <c r="E1777" s="20"/>
      <c r="F1777" s="18"/>
      <c r="G1777" s="18"/>
      <c r="H1777" s="8"/>
      <c r="I1777" s="8"/>
      <c r="J1777" s="8"/>
      <c r="N1777" s="38"/>
    </row>
    <row r="1778" spans="1:14" s="21" customFormat="1" x14ac:dyDescent="0.2">
      <c r="A1778" s="17"/>
      <c r="B1778" s="34"/>
      <c r="C1778" s="18"/>
      <c r="D1778" s="19"/>
      <c r="E1778" s="20"/>
      <c r="F1778" s="18"/>
      <c r="G1778" s="18"/>
      <c r="H1778" s="8"/>
      <c r="I1778" s="8"/>
      <c r="J1778" s="8"/>
      <c r="N1778" s="38"/>
    </row>
    <row r="1779" spans="1:14" s="21" customFormat="1" x14ac:dyDescent="0.2">
      <c r="A1779" s="17"/>
      <c r="B1779" s="34"/>
      <c r="C1779" s="18"/>
      <c r="D1779" s="19"/>
      <c r="E1779" s="20"/>
      <c r="F1779" s="18"/>
      <c r="G1779" s="18"/>
      <c r="H1779" s="8"/>
      <c r="I1779" s="8"/>
      <c r="J1779" s="8"/>
      <c r="N1779" s="38"/>
    </row>
    <row r="1780" spans="1:14" s="21" customFormat="1" x14ac:dyDescent="0.2">
      <c r="A1780" s="17"/>
      <c r="B1780" s="34"/>
      <c r="C1780" s="18"/>
      <c r="D1780" s="19"/>
      <c r="E1780" s="20"/>
      <c r="F1780" s="18"/>
      <c r="G1780" s="18"/>
      <c r="H1780" s="8"/>
      <c r="I1780" s="8"/>
      <c r="J1780" s="8"/>
      <c r="N1780" s="38"/>
    </row>
    <row r="1781" spans="1:14" s="21" customFormat="1" x14ac:dyDescent="0.2">
      <c r="A1781" s="17"/>
      <c r="B1781" s="34"/>
      <c r="C1781" s="18"/>
      <c r="D1781" s="19"/>
      <c r="E1781" s="20"/>
      <c r="F1781" s="18"/>
      <c r="G1781" s="18"/>
      <c r="H1781" s="8"/>
      <c r="I1781" s="8"/>
      <c r="J1781" s="8"/>
      <c r="N1781" s="38"/>
    </row>
    <row r="1782" spans="1:14" s="21" customFormat="1" x14ac:dyDescent="0.2">
      <c r="A1782" s="17"/>
      <c r="B1782" s="34"/>
      <c r="C1782" s="18"/>
      <c r="D1782" s="19"/>
      <c r="E1782" s="20"/>
      <c r="F1782" s="18"/>
      <c r="G1782" s="18"/>
      <c r="H1782" s="8"/>
      <c r="I1782" s="8"/>
      <c r="J1782" s="8"/>
      <c r="N1782" s="38"/>
    </row>
    <row r="1783" spans="1:14" s="21" customFormat="1" x14ac:dyDescent="0.2">
      <c r="A1783" s="17"/>
      <c r="B1783" s="34"/>
      <c r="C1783" s="18"/>
      <c r="D1783" s="19"/>
      <c r="E1783" s="20"/>
      <c r="F1783" s="18"/>
      <c r="G1783" s="18"/>
      <c r="H1783" s="8"/>
      <c r="I1783" s="8"/>
      <c r="J1783" s="8"/>
      <c r="N1783" s="38"/>
    </row>
    <row r="1784" spans="1:14" s="21" customFormat="1" x14ac:dyDescent="0.2">
      <c r="A1784" s="17"/>
      <c r="B1784" s="34"/>
      <c r="C1784" s="18"/>
      <c r="D1784" s="19"/>
      <c r="E1784" s="20"/>
      <c r="F1784" s="18"/>
      <c r="G1784" s="18"/>
      <c r="H1784" s="8"/>
      <c r="I1784" s="8"/>
      <c r="J1784" s="8"/>
      <c r="N1784" s="38"/>
    </row>
    <row r="1785" spans="1:14" s="21" customFormat="1" x14ac:dyDescent="0.2">
      <c r="A1785" s="17"/>
      <c r="B1785" s="34"/>
      <c r="C1785" s="18"/>
      <c r="D1785" s="19"/>
      <c r="E1785" s="20"/>
      <c r="F1785" s="18"/>
      <c r="G1785" s="18"/>
      <c r="H1785" s="8"/>
      <c r="I1785" s="8"/>
      <c r="J1785" s="8"/>
      <c r="N1785" s="38"/>
    </row>
    <row r="1786" spans="1:14" s="21" customFormat="1" x14ac:dyDescent="0.2">
      <c r="A1786" s="17"/>
      <c r="B1786" s="34"/>
      <c r="C1786" s="18"/>
      <c r="D1786" s="19"/>
      <c r="E1786" s="20"/>
      <c r="F1786" s="18"/>
      <c r="G1786" s="18"/>
      <c r="H1786" s="8"/>
      <c r="I1786" s="8"/>
      <c r="J1786" s="8"/>
      <c r="N1786" s="38"/>
    </row>
    <row r="1787" spans="1:14" s="21" customFormat="1" x14ac:dyDescent="0.2">
      <c r="A1787" s="17"/>
      <c r="B1787" s="34"/>
      <c r="C1787" s="18"/>
      <c r="D1787" s="19"/>
      <c r="E1787" s="20"/>
      <c r="F1787" s="18"/>
      <c r="G1787" s="18"/>
      <c r="H1787" s="8"/>
      <c r="I1787" s="8"/>
      <c r="J1787" s="8"/>
      <c r="N1787" s="38"/>
    </row>
    <row r="1788" spans="1:14" s="21" customFormat="1" x14ac:dyDescent="0.2">
      <c r="A1788" s="17"/>
      <c r="B1788" s="34"/>
      <c r="C1788" s="18"/>
      <c r="D1788" s="19"/>
      <c r="E1788" s="20"/>
      <c r="F1788" s="18"/>
      <c r="G1788" s="18"/>
      <c r="H1788" s="8"/>
      <c r="I1788" s="8"/>
      <c r="J1788" s="8"/>
      <c r="N1788" s="38"/>
    </row>
    <row r="1789" spans="1:14" s="21" customFormat="1" x14ac:dyDescent="0.2">
      <c r="A1789" s="17"/>
      <c r="B1789" s="34"/>
      <c r="C1789" s="18"/>
      <c r="D1789" s="19"/>
      <c r="E1789" s="20"/>
      <c r="F1789" s="18"/>
      <c r="G1789" s="18"/>
      <c r="H1789" s="8"/>
      <c r="I1789" s="8"/>
      <c r="J1789" s="8"/>
      <c r="N1789" s="38"/>
    </row>
    <row r="1790" spans="1:14" s="21" customFormat="1" x14ac:dyDescent="0.2">
      <c r="A1790" s="17"/>
      <c r="B1790" s="34"/>
      <c r="C1790" s="18"/>
      <c r="D1790" s="19"/>
      <c r="E1790" s="20"/>
      <c r="F1790" s="18"/>
      <c r="G1790" s="18"/>
      <c r="H1790" s="8"/>
      <c r="I1790" s="8"/>
      <c r="J1790" s="8"/>
      <c r="N1790" s="38"/>
    </row>
    <row r="1791" spans="1:14" s="21" customFormat="1" x14ac:dyDescent="0.2">
      <c r="A1791" s="17"/>
      <c r="B1791" s="34"/>
      <c r="C1791" s="18"/>
      <c r="D1791" s="19"/>
      <c r="E1791" s="20"/>
      <c r="F1791" s="18"/>
      <c r="G1791" s="18"/>
      <c r="H1791" s="8"/>
      <c r="I1791" s="8"/>
      <c r="J1791" s="8"/>
      <c r="N1791" s="38"/>
    </row>
    <row r="1792" spans="1:14" s="21" customFormat="1" x14ac:dyDescent="0.2">
      <c r="A1792" s="17"/>
      <c r="B1792" s="34"/>
      <c r="C1792" s="18"/>
      <c r="D1792" s="19"/>
      <c r="E1792" s="20"/>
      <c r="F1792" s="18"/>
      <c r="G1792" s="18"/>
      <c r="H1792" s="8"/>
      <c r="I1792" s="8"/>
      <c r="J1792" s="8"/>
      <c r="N1792" s="38"/>
    </row>
    <row r="1793" spans="1:14" s="21" customFormat="1" x14ac:dyDescent="0.2">
      <c r="A1793" s="17"/>
      <c r="B1793" s="34"/>
      <c r="C1793" s="18"/>
      <c r="D1793" s="19"/>
      <c r="E1793" s="20"/>
      <c r="F1793" s="18"/>
      <c r="G1793" s="18"/>
      <c r="H1793" s="8"/>
      <c r="I1793" s="8"/>
      <c r="J1793" s="8"/>
      <c r="N1793" s="38"/>
    </row>
    <row r="1794" spans="1:14" s="21" customFormat="1" x14ac:dyDescent="0.2">
      <c r="A1794" s="17"/>
      <c r="B1794" s="34"/>
      <c r="C1794" s="18"/>
      <c r="D1794" s="19"/>
      <c r="E1794" s="20"/>
      <c r="F1794" s="18"/>
      <c r="G1794" s="18"/>
      <c r="H1794" s="8"/>
      <c r="I1794" s="8"/>
      <c r="J1794" s="8"/>
      <c r="N1794" s="38"/>
    </row>
    <row r="1795" spans="1:14" s="21" customFormat="1" x14ac:dyDescent="0.2">
      <c r="A1795" s="17"/>
      <c r="B1795" s="34"/>
      <c r="C1795" s="18"/>
      <c r="D1795" s="19"/>
      <c r="E1795" s="20"/>
      <c r="F1795" s="18"/>
      <c r="G1795" s="18"/>
      <c r="H1795" s="8"/>
      <c r="I1795" s="8"/>
      <c r="J1795" s="8"/>
      <c r="N1795" s="38"/>
    </row>
    <row r="1796" spans="1:14" s="21" customFormat="1" x14ac:dyDescent="0.2">
      <c r="A1796" s="17"/>
      <c r="B1796" s="34"/>
      <c r="C1796" s="18"/>
      <c r="D1796" s="19"/>
      <c r="E1796" s="20"/>
      <c r="F1796" s="18"/>
      <c r="G1796" s="18"/>
      <c r="H1796" s="8"/>
      <c r="I1796" s="8"/>
      <c r="J1796" s="8"/>
      <c r="N1796" s="38"/>
    </row>
    <row r="1797" spans="1:14" s="21" customFormat="1" x14ac:dyDescent="0.2">
      <c r="A1797" s="17"/>
      <c r="B1797" s="34"/>
      <c r="C1797" s="18"/>
      <c r="D1797" s="19"/>
      <c r="E1797" s="20"/>
      <c r="F1797" s="18"/>
      <c r="G1797" s="18"/>
      <c r="H1797" s="8"/>
      <c r="I1797" s="8"/>
      <c r="J1797" s="8"/>
      <c r="N1797" s="38"/>
    </row>
    <row r="1798" spans="1:14" s="21" customFormat="1" x14ac:dyDescent="0.2">
      <c r="A1798" s="17"/>
      <c r="B1798" s="34"/>
      <c r="C1798" s="18"/>
      <c r="D1798" s="19"/>
      <c r="E1798" s="20"/>
      <c r="F1798" s="18"/>
      <c r="G1798" s="18"/>
      <c r="H1798" s="8"/>
      <c r="I1798" s="8"/>
      <c r="J1798" s="8"/>
      <c r="N1798" s="38"/>
    </row>
    <row r="1799" spans="1:14" s="21" customFormat="1" x14ac:dyDescent="0.2">
      <c r="A1799" s="17"/>
      <c r="B1799" s="34"/>
      <c r="C1799" s="18"/>
      <c r="D1799" s="19"/>
      <c r="E1799" s="20"/>
      <c r="F1799" s="18"/>
      <c r="G1799" s="18"/>
      <c r="H1799" s="8"/>
      <c r="I1799" s="8"/>
      <c r="J1799" s="8"/>
      <c r="N1799" s="38"/>
    </row>
    <row r="1800" spans="1:14" s="21" customFormat="1" x14ac:dyDescent="0.2">
      <c r="A1800" s="17"/>
      <c r="B1800" s="34"/>
      <c r="C1800" s="18"/>
      <c r="D1800" s="19"/>
      <c r="E1800" s="20"/>
      <c r="F1800" s="18"/>
      <c r="G1800" s="18"/>
      <c r="H1800" s="8"/>
      <c r="I1800" s="8"/>
      <c r="J1800" s="8"/>
      <c r="N1800" s="38"/>
    </row>
    <row r="1801" spans="1:14" s="21" customFormat="1" x14ac:dyDescent="0.2">
      <c r="A1801" s="17"/>
      <c r="B1801" s="34"/>
      <c r="C1801" s="18"/>
      <c r="D1801" s="19"/>
      <c r="E1801" s="20"/>
      <c r="F1801" s="18"/>
      <c r="G1801" s="18"/>
      <c r="H1801" s="8"/>
      <c r="I1801" s="8"/>
      <c r="J1801" s="8"/>
      <c r="N1801" s="38"/>
    </row>
    <row r="1802" spans="1:14" s="21" customFormat="1" x14ac:dyDescent="0.2">
      <c r="A1802" s="17"/>
      <c r="B1802" s="34"/>
      <c r="C1802" s="18"/>
      <c r="D1802" s="19"/>
      <c r="E1802" s="20"/>
      <c r="F1802" s="18"/>
      <c r="G1802" s="18"/>
      <c r="H1802" s="8"/>
      <c r="I1802" s="8"/>
      <c r="J1802" s="8"/>
      <c r="N1802" s="38"/>
    </row>
    <row r="1803" spans="1:14" s="21" customFormat="1" x14ac:dyDescent="0.2">
      <c r="A1803" s="17"/>
      <c r="B1803" s="34"/>
      <c r="C1803" s="18"/>
      <c r="D1803" s="19"/>
      <c r="E1803" s="20"/>
      <c r="F1803" s="18"/>
      <c r="G1803" s="18"/>
      <c r="H1803" s="8"/>
      <c r="I1803" s="8"/>
      <c r="J1803" s="8"/>
      <c r="N1803" s="38"/>
    </row>
    <row r="1804" spans="1:14" s="21" customFormat="1" x14ac:dyDescent="0.2">
      <c r="A1804" s="17"/>
      <c r="B1804" s="34"/>
      <c r="C1804" s="18"/>
      <c r="D1804" s="19"/>
      <c r="E1804" s="20"/>
      <c r="F1804" s="18"/>
      <c r="G1804" s="18"/>
      <c r="H1804" s="8"/>
      <c r="I1804" s="8"/>
      <c r="J1804" s="8"/>
      <c r="N1804" s="38"/>
    </row>
    <row r="1805" spans="1:14" s="21" customFormat="1" x14ac:dyDescent="0.2">
      <c r="A1805" s="17"/>
      <c r="B1805" s="34"/>
      <c r="C1805" s="18"/>
      <c r="D1805" s="19"/>
      <c r="E1805" s="20"/>
      <c r="F1805" s="18"/>
      <c r="G1805" s="18"/>
      <c r="H1805" s="8"/>
      <c r="I1805" s="8"/>
      <c r="J1805" s="8"/>
      <c r="N1805" s="38"/>
    </row>
    <row r="1806" spans="1:14" s="21" customFormat="1" x14ac:dyDescent="0.2">
      <c r="A1806" s="17"/>
      <c r="B1806" s="34"/>
      <c r="C1806" s="18"/>
      <c r="D1806" s="19"/>
      <c r="E1806" s="20"/>
      <c r="F1806" s="18"/>
      <c r="G1806" s="18"/>
      <c r="H1806" s="8"/>
      <c r="I1806" s="8"/>
      <c r="J1806" s="8"/>
      <c r="N1806" s="38"/>
    </row>
    <row r="1807" spans="1:14" s="21" customFormat="1" x14ac:dyDescent="0.2">
      <c r="A1807" s="17"/>
      <c r="B1807" s="34"/>
      <c r="C1807" s="18"/>
      <c r="D1807" s="19"/>
      <c r="E1807" s="20"/>
      <c r="F1807" s="18"/>
      <c r="G1807" s="18"/>
      <c r="H1807" s="8"/>
      <c r="I1807" s="8"/>
      <c r="J1807" s="8"/>
      <c r="N1807" s="38"/>
    </row>
    <row r="1808" spans="1:14" s="21" customFormat="1" x14ac:dyDescent="0.2">
      <c r="A1808" s="17"/>
      <c r="B1808" s="34"/>
      <c r="C1808" s="18"/>
      <c r="D1808" s="19"/>
      <c r="E1808" s="20"/>
      <c r="F1808" s="18"/>
      <c r="G1808" s="18"/>
      <c r="H1808" s="8"/>
      <c r="I1808" s="8"/>
      <c r="J1808" s="8"/>
      <c r="N1808" s="38"/>
    </row>
    <row r="1809" spans="1:14" s="21" customFormat="1" x14ac:dyDescent="0.2">
      <c r="A1809" s="17"/>
      <c r="B1809" s="34"/>
      <c r="C1809" s="18"/>
      <c r="D1809" s="19"/>
      <c r="E1809" s="20"/>
      <c r="F1809" s="18"/>
      <c r="G1809" s="18"/>
      <c r="H1809" s="8"/>
      <c r="I1809" s="8"/>
      <c r="J1809" s="8"/>
      <c r="N1809" s="38"/>
    </row>
    <row r="1810" spans="1:14" s="21" customFormat="1" x14ac:dyDescent="0.2">
      <c r="A1810" s="17"/>
      <c r="B1810" s="34"/>
      <c r="C1810" s="18"/>
      <c r="D1810" s="19"/>
      <c r="E1810" s="20"/>
      <c r="F1810" s="18"/>
      <c r="G1810" s="18"/>
      <c r="H1810" s="8"/>
      <c r="I1810" s="8"/>
      <c r="J1810" s="8"/>
      <c r="N1810" s="38"/>
    </row>
    <row r="1811" spans="1:14" s="21" customFormat="1" x14ac:dyDescent="0.2">
      <c r="A1811" s="17"/>
      <c r="B1811" s="34"/>
      <c r="C1811" s="18"/>
      <c r="D1811" s="19"/>
      <c r="E1811" s="20"/>
      <c r="F1811" s="18"/>
      <c r="G1811" s="18"/>
      <c r="H1811" s="8"/>
      <c r="I1811" s="8"/>
      <c r="J1811" s="8"/>
      <c r="N1811" s="38"/>
    </row>
    <row r="1812" spans="1:14" s="21" customFormat="1" x14ac:dyDescent="0.2">
      <c r="A1812" s="17"/>
      <c r="B1812" s="34"/>
      <c r="C1812" s="18"/>
      <c r="D1812" s="19"/>
      <c r="E1812" s="20"/>
      <c r="F1812" s="18"/>
      <c r="G1812" s="18"/>
      <c r="H1812" s="8"/>
      <c r="I1812" s="8"/>
      <c r="J1812" s="8"/>
      <c r="N1812" s="38"/>
    </row>
    <row r="1813" spans="1:14" s="21" customFormat="1" x14ac:dyDescent="0.2">
      <c r="A1813" s="17"/>
      <c r="B1813" s="34"/>
      <c r="C1813" s="18"/>
      <c r="D1813" s="19"/>
      <c r="E1813" s="20"/>
      <c r="F1813" s="18"/>
      <c r="G1813" s="18"/>
      <c r="H1813" s="8"/>
      <c r="I1813" s="8"/>
      <c r="J1813" s="8"/>
      <c r="N1813" s="38"/>
    </row>
    <row r="1814" spans="1:14" s="21" customFormat="1" x14ac:dyDescent="0.2">
      <c r="A1814" s="17"/>
      <c r="B1814" s="34"/>
      <c r="C1814" s="18"/>
      <c r="D1814" s="19"/>
      <c r="E1814" s="20"/>
      <c r="F1814" s="18"/>
      <c r="G1814" s="18"/>
      <c r="H1814" s="8"/>
      <c r="I1814" s="8"/>
      <c r="J1814" s="8"/>
      <c r="N1814" s="38"/>
    </row>
    <row r="1815" spans="1:14" s="21" customFormat="1" x14ac:dyDescent="0.2">
      <c r="A1815" s="17"/>
      <c r="B1815" s="34"/>
      <c r="C1815" s="18"/>
      <c r="D1815" s="19"/>
      <c r="E1815" s="20"/>
      <c r="F1815" s="18"/>
      <c r="G1815" s="18"/>
      <c r="H1815" s="8"/>
      <c r="I1815" s="8"/>
      <c r="J1815" s="8"/>
      <c r="N1815" s="38"/>
    </row>
    <row r="1816" spans="1:14" s="21" customFormat="1" x14ac:dyDescent="0.2">
      <c r="A1816" s="17"/>
      <c r="B1816" s="34"/>
      <c r="C1816" s="18"/>
      <c r="D1816" s="19"/>
      <c r="E1816" s="20"/>
      <c r="F1816" s="18"/>
      <c r="G1816" s="18"/>
      <c r="H1816" s="8"/>
      <c r="I1816" s="8"/>
      <c r="J1816" s="8"/>
      <c r="N1816" s="38"/>
    </row>
    <row r="1817" spans="1:14" s="21" customFormat="1" x14ac:dyDescent="0.2">
      <c r="A1817" s="17"/>
      <c r="B1817" s="34"/>
      <c r="C1817" s="18"/>
      <c r="D1817" s="19"/>
      <c r="E1817" s="20"/>
      <c r="F1817" s="18"/>
      <c r="G1817" s="18"/>
      <c r="H1817" s="8"/>
      <c r="I1817" s="8"/>
      <c r="J1817" s="8"/>
      <c r="N1817" s="38"/>
    </row>
    <row r="1818" spans="1:14" s="21" customFormat="1" x14ac:dyDescent="0.2">
      <c r="A1818" s="17"/>
      <c r="B1818" s="34"/>
      <c r="C1818" s="18"/>
      <c r="D1818" s="19"/>
      <c r="E1818" s="20"/>
      <c r="F1818" s="18"/>
      <c r="G1818" s="18"/>
      <c r="H1818" s="8"/>
      <c r="I1818" s="8"/>
      <c r="J1818" s="8"/>
      <c r="N1818" s="38"/>
    </row>
    <row r="1819" spans="1:14" s="21" customFormat="1" x14ac:dyDescent="0.2">
      <c r="A1819" s="17"/>
      <c r="B1819" s="34"/>
      <c r="C1819" s="18"/>
      <c r="D1819" s="19"/>
      <c r="E1819" s="20"/>
      <c r="F1819" s="18"/>
      <c r="G1819" s="18"/>
      <c r="H1819" s="8"/>
      <c r="I1819" s="8"/>
      <c r="J1819" s="8"/>
      <c r="N1819" s="38"/>
    </row>
    <row r="1820" spans="1:14" s="21" customFormat="1" x14ac:dyDescent="0.2">
      <c r="A1820" s="17"/>
      <c r="B1820" s="34"/>
      <c r="C1820" s="18"/>
      <c r="D1820" s="19"/>
      <c r="E1820" s="20"/>
      <c r="F1820" s="18"/>
      <c r="G1820" s="18"/>
      <c r="H1820" s="8"/>
      <c r="I1820" s="8"/>
      <c r="J1820" s="8"/>
      <c r="N1820" s="38"/>
    </row>
    <row r="1821" spans="1:14" s="21" customFormat="1" x14ac:dyDescent="0.2">
      <c r="A1821" s="17"/>
      <c r="B1821" s="34"/>
      <c r="C1821" s="18"/>
      <c r="D1821" s="19"/>
      <c r="E1821" s="20"/>
      <c r="F1821" s="18"/>
      <c r="G1821" s="18"/>
      <c r="H1821" s="8"/>
      <c r="I1821" s="8"/>
      <c r="J1821" s="8"/>
      <c r="N1821" s="38"/>
    </row>
    <row r="1822" spans="1:14" s="21" customFormat="1" x14ac:dyDescent="0.2">
      <c r="A1822" s="17"/>
      <c r="B1822" s="34"/>
      <c r="C1822" s="18"/>
      <c r="D1822" s="19"/>
      <c r="E1822" s="20"/>
      <c r="F1822" s="18"/>
      <c r="G1822" s="18"/>
      <c r="H1822" s="8"/>
      <c r="I1822" s="8"/>
      <c r="J1822" s="8"/>
      <c r="N1822" s="38"/>
    </row>
    <row r="1823" spans="1:14" s="21" customFormat="1" x14ac:dyDescent="0.2">
      <c r="A1823" s="17"/>
      <c r="B1823" s="34"/>
      <c r="C1823" s="18"/>
      <c r="D1823" s="19"/>
      <c r="E1823" s="20"/>
      <c r="F1823" s="18"/>
      <c r="G1823" s="18"/>
      <c r="H1823" s="8"/>
      <c r="I1823" s="8"/>
      <c r="J1823" s="8"/>
      <c r="N1823" s="38"/>
    </row>
    <row r="1824" spans="1:14" s="21" customFormat="1" x14ac:dyDescent="0.2">
      <c r="A1824" s="17"/>
      <c r="B1824" s="34"/>
      <c r="C1824" s="18"/>
      <c r="D1824" s="19"/>
      <c r="E1824" s="20"/>
      <c r="F1824" s="18"/>
      <c r="G1824" s="18"/>
      <c r="H1824" s="8"/>
      <c r="I1824" s="8"/>
      <c r="J1824" s="8"/>
      <c r="N1824" s="38"/>
    </row>
    <row r="1825" spans="1:14" s="21" customFormat="1" x14ac:dyDescent="0.2">
      <c r="A1825" s="17"/>
      <c r="B1825" s="34"/>
      <c r="C1825" s="18"/>
      <c r="D1825" s="19"/>
      <c r="E1825" s="20"/>
      <c r="F1825" s="18"/>
      <c r="G1825" s="18"/>
      <c r="H1825" s="8"/>
      <c r="I1825" s="8"/>
      <c r="J1825" s="8"/>
      <c r="N1825" s="38"/>
    </row>
    <row r="1826" spans="1:14" s="21" customFormat="1" x14ac:dyDescent="0.2">
      <c r="A1826" s="17"/>
      <c r="B1826" s="34"/>
      <c r="C1826" s="18"/>
      <c r="D1826" s="19"/>
      <c r="E1826" s="20"/>
      <c r="F1826" s="18"/>
      <c r="G1826" s="18"/>
      <c r="H1826" s="8"/>
      <c r="I1826" s="8"/>
      <c r="J1826" s="8"/>
      <c r="N1826" s="38"/>
    </row>
    <row r="1827" spans="1:14" s="21" customFormat="1" x14ac:dyDescent="0.2">
      <c r="A1827" s="17"/>
      <c r="B1827" s="34"/>
      <c r="C1827" s="18"/>
      <c r="D1827" s="19"/>
      <c r="E1827" s="20"/>
      <c r="F1827" s="18"/>
      <c r="G1827" s="18"/>
      <c r="H1827" s="8"/>
      <c r="I1827" s="8"/>
      <c r="J1827" s="8"/>
      <c r="N1827" s="38"/>
    </row>
    <row r="1828" spans="1:14" s="21" customFormat="1" x14ac:dyDescent="0.2">
      <c r="A1828" s="17"/>
      <c r="B1828" s="34"/>
      <c r="C1828" s="18"/>
      <c r="D1828" s="19"/>
      <c r="E1828" s="20"/>
      <c r="F1828" s="18"/>
      <c r="G1828" s="18"/>
      <c r="H1828" s="8"/>
      <c r="I1828" s="8"/>
      <c r="J1828" s="8"/>
      <c r="N1828" s="38"/>
    </row>
    <row r="1829" spans="1:14" s="21" customFormat="1" x14ac:dyDescent="0.2">
      <c r="A1829" s="17"/>
      <c r="B1829" s="34"/>
      <c r="C1829" s="18"/>
      <c r="D1829" s="19"/>
      <c r="E1829" s="20"/>
      <c r="F1829" s="18"/>
      <c r="G1829" s="18"/>
      <c r="H1829" s="8"/>
      <c r="I1829" s="8"/>
      <c r="J1829" s="8"/>
      <c r="N1829" s="38"/>
    </row>
    <row r="1830" spans="1:14" s="21" customFormat="1" x14ac:dyDescent="0.2">
      <c r="A1830" s="17"/>
      <c r="B1830" s="34"/>
      <c r="C1830" s="18"/>
      <c r="D1830" s="19"/>
      <c r="E1830" s="20"/>
      <c r="F1830" s="18"/>
      <c r="G1830" s="18"/>
      <c r="H1830" s="8"/>
      <c r="I1830" s="8"/>
      <c r="J1830" s="8"/>
      <c r="N1830" s="38"/>
    </row>
    <row r="1831" spans="1:14" s="21" customFormat="1" x14ac:dyDescent="0.2">
      <c r="A1831" s="17"/>
      <c r="B1831" s="34"/>
      <c r="C1831" s="18"/>
      <c r="D1831" s="19"/>
      <c r="E1831" s="20"/>
      <c r="F1831" s="18"/>
      <c r="G1831" s="18"/>
      <c r="H1831" s="8"/>
      <c r="I1831" s="8"/>
      <c r="J1831" s="8"/>
      <c r="N1831" s="38"/>
    </row>
    <row r="1832" spans="1:14" s="21" customFormat="1" x14ac:dyDescent="0.2">
      <c r="A1832" s="17"/>
      <c r="B1832" s="34"/>
      <c r="C1832" s="18"/>
      <c r="D1832" s="19"/>
      <c r="E1832" s="20"/>
      <c r="F1832" s="18"/>
      <c r="G1832" s="18"/>
      <c r="H1832" s="8"/>
      <c r="I1832" s="8"/>
      <c r="J1832" s="8"/>
      <c r="N1832" s="38"/>
    </row>
    <row r="1833" spans="1:14" s="21" customFormat="1" x14ac:dyDescent="0.2">
      <c r="A1833" s="17"/>
      <c r="B1833" s="34"/>
      <c r="C1833" s="18"/>
      <c r="D1833" s="19"/>
      <c r="E1833" s="20"/>
      <c r="F1833" s="18"/>
      <c r="G1833" s="18"/>
      <c r="H1833" s="8"/>
      <c r="I1833" s="8"/>
      <c r="J1833" s="8"/>
      <c r="N1833" s="38"/>
    </row>
    <row r="1834" spans="1:14" s="21" customFormat="1" x14ac:dyDescent="0.2">
      <c r="A1834" s="17"/>
      <c r="B1834" s="34"/>
      <c r="C1834" s="18"/>
      <c r="D1834" s="19"/>
      <c r="E1834" s="20"/>
      <c r="F1834" s="18"/>
      <c r="G1834" s="18"/>
      <c r="H1834" s="8"/>
      <c r="I1834" s="8"/>
      <c r="J1834" s="8"/>
      <c r="N1834" s="38"/>
    </row>
    <row r="1835" spans="1:14" s="21" customFormat="1" x14ac:dyDescent="0.2">
      <c r="A1835" s="17"/>
      <c r="B1835" s="34"/>
      <c r="C1835" s="18"/>
      <c r="D1835" s="19"/>
      <c r="E1835" s="20"/>
      <c r="F1835" s="18"/>
      <c r="G1835" s="18"/>
      <c r="H1835" s="8"/>
      <c r="I1835" s="8"/>
      <c r="J1835" s="8"/>
      <c r="N1835" s="38"/>
    </row>
    <row r="1836" spans="1:14" s="21" customFormat="1" x14ac:dyDescent="0.2">
      <c r="A1836" s="17"/>
      <c r="B1836" s="34"/>
      <c r="C1836" s="18"/>
      <c r="D1836" s="19"/>
      <c r="E1836" s="20"/>
      <c r="F1836" s="18"/>
      <c r="G1836" s="18"/>
      <c r="H1836" s="8"/>
      <c r="I1836" s="8"/>
      <c r="J1836" s="8"/>
      <c r="N1836" s="38"/>
    </row>
    <row r="1837" spans="1:14" s="21" customFormat="1" x14ac:dyDescent="0.2">
      <c r="A1837" s="17"/>
      <c r="B1837" s="34"/>
      <c r="C1837" s="18"/>
      <c r="D1837" s="19"/>
      <c r="E1837" s="20"/>
      <c r="F1837" s="18"/>
      <c r="G1837" s="18"/>
      <c r="H1837" s="8"/>
      <c r="I1837" s="8"/>
      <c r="J1837" s="8"/>
      <c r="N1837" s="38"/>
    </row>
    <row r="1838" spans="1:14" s="21" customFormat="1" x14ac:dyDescent="0.2">
      <c r="A1838" s="17"/>
      <c r="B1838" s="34"/>
      <c r="C1838" s="18"/>
      <c r="D1838" s="19"/>
      <c r="E1838" s="20"/>
      <c r="F1838" s="18"/>
      <c r="G1838" s="18"/>
      <c r="H1838" s="8"/>
      <c r="I1838" s="8"/>
      <c r="J1838" s="8"/>
      <c r="N1838" s="38"/>
    </row>
    <row r="1839" spans="1:14" s="21" customFormat="1" x14ac:dyDescent="0.2">
      <c r="A1839" s="17"/>
      <c r="B1839" s="34"/>
      <c r="C1839" s="18"/>
      <c r="D1839" s="19"/>
      <c r="E1839" s="20"/>
      <c r="F1839" s="18"/>
      <c r="G1839" s="18"/>
      <c r="H1839" s="8"/>
      <c r="I1839" s="8"/>
      <c r="J1839" s="8"/>
      <c r="N1839" s="38"/>
    </row>
    <row r="1840" spans="1:14" s="21" customFormat="1" x14ac:dyDescent="0.2">
      <c r="A1840" s="17"/>
      <c r="B1840" s="34"/>
      <c r="C1840" s="18"/>
      <c r="D1840" s="19"/>
      <c r="E1840" s="20"/>
      <c r="F1840" s="18"/>
      <c r="G1840" s="18"/>
      <c r="H1840" s="8"/>
      <c r="I1840" s="8"/>
      <c r="J1840" s="8"/>
      <c r="N1840" s="38"/>
    </row>
    <row r="1841" spans="1:14" s="21" customFormat="1" x14ac:dyDescent="0.2">
      <c r="A1841" s="17"/>
      <c r="B1841" s="34"/>
      <c r="C1841" s="18"/>
      <c r="D1841" s="19"/>
      <c r="E1841" s="20"/>
      <c r="F1841" s="18"/>
      <c r="G1841" s="18"/>
      <c r="H1841" s="8"/>
      <c r="I1841" s="8"/>
      <c r="J1841" s="8"/>
      <c r="N1841" s="38"/>
    </row>
    <row r="1842" spans="1:14" s="21" customFormat="1" x14ac:dyDescent="0.2">
      <c r="A1842" s="17"/>
      <c r="B1842" s="34"/>
      <c r="C1842" s="18"/>
      <c r="D1842" s="19"/>
      <c r="E1842" s="20"/>
      <c r="F1842" s="18"/>
      <c r="G1842" s="18"/>
      <c r="H1842" s="8"/>
      <c r="I1842" s="8"/>
      <c r="J1842" s="8"/>
      <c r="N1842" s="38"/>
    </row>
    <row r="1843" spans="1:14" s="21" customFormat="1" x14ac:dyDescent="0.2">
      <c r="A1843" s="17"/>
      <c r="B1843" s="34"/>
      <c r="C1843" s="18"/>
      <c r="D1843" s="19"/>
      <c r="E1843" s="20"/>
      <c r="F1843" s="18"/>
      <c r="G1843" s="18"/>
      <c r="H1843" s="8"/>
      <c r="I1843" s="8"/>
      <c r="J1843" s="8"/>
      <c r="N1843" s="38"/>
    </row>
    <row r="1844" spans="1:14" s="21" customFormat="1" x14ac:dyDescent="0.2">
      <c r="A1844" s="17"/>
      <c r="B1844" s="34"/>
      <c r="C1844" s="18"/>
      <c r="D1844" s="19"/>
      <c r="E1844" s="20"/>
      <c r="F1844" s="18"/>
      <c r="G1844" s="18"/>
      <c r="H1844" s="8"/>
      <c r="I1844" s="8"/>
      <c r="J1844" s="8"/>
      <c r="N1844" s="38"/>
    </row>
    <row r="1845" spans="1:14" s="21" customFormat="1" x14ac:dyDescent="0.2">
      <c r="A1845" s="17"/>
      <c r="B1845" s="34"/>
      <c r="C1845" s="18"/>
      <c r="D1845" s="19"/>
      <c r="E1845" s="20"/>
      <c r="F1845" s="18"/>
      <c r="G1845" s="18"/>
      <c r="H1845" s="8"/>
      <c r="I1845" s="8"/>
      <c r="J1845" s="8"/>
      <c r="N1845" s="38"/>
    </row>
    <row r="1846" spans="1:14" s="21" customFormat="1" x14ac:dyDescent="0.2">
      <c r="A1846" s="17"/>
      <c r="B1846" s="34"/>
      <c r="C1846" s="18"/>
      <c r="D1846" s="19"/>
      <c r="E1846" s="20"/>
      <c r="F1846" s="18"/>
      <c r="G1846" s="18"/>
      <c r="H1846" s="8"/>
      <c r="I1846" s="8"/>
      <c r="J1846" s="8"/>
      <c r="N1846" s="38"/>
    </row>
    <row r="1847" spans="1:14" s="21" customFormat="1" x14ac:dyDescent="0.2">
      <c r="A1847" s="17"/>
      <c r="B1847" s="34"/>
      <c r="C1847" s="18"/>
      <c r="D1847" s="19"/>
      <c r="E1847" s="20"/>
      <c r="F1847" s="18"/>
      <c r="G1847" s="18"/>
      <c r="H1847" s="8"/>
      <c r="I1847" s="8"/>
      <c r="J1847" s="8"/>
      <c r="N1847" s="38"/>
    </row>
    <row r="1848" spans="1:14" s="21" customFormat="1" x14ac:dyDescent="0.2">
      <c r="A1848" s="17"/>
      <c r="B1848" s="34"/>
      <c r="C1848" s="18"/>
      <c r="D1848" s="19"/>
      <c r="E1848" s="20"/>
      <c r="F1848" s="18"/>
      <c r="G1848" s="18"/>
      <c r="H1848" s="8"/>
      <c r="I1848" s="8"/>
      <c r="J1848" s="8"/>
      <c r="N1848" s="38"/>
    </row>
    <row r="1849" spans="1:14" s="21" customFormat="1" x14ac:dyDescent="0.2">
      <c r="A1849" s="17"/>
      <c r="B1849" s="34"/>
      <c r="C1849" s="18"/>
      <c r="D1849" s="19"/>
      <c r="E1849" s="20"/>
      <c r="F1849" s="18"/>
      <c r="G1849" s="18"/>
      <c r="H1849" s="8"/>
      <c r="I1849" s="8"/>
      <c r="J1849" s="8"/>
      <c r="N1849" s="38"/>
    </row>
    <row r="1850" spans="1:14" s="21" customFormat="1" x14ac:dyDescent="0.2">
      <c r="A1850" s="17"/>
      <c r="B1850" s="34"/>
      <c r="C1850" s="18"/>
      <c r="D1850" s="19"/>
      <c r="E1850" s="20"/>
      <c r="F1850" s="18"/>
      <c r="G1850" s="18"/>
      <c r="H1850" s="8"/>
      <c r="I1850" s="8"/>
      <c r="J1850" s="8"/>
      <c r="N1850" s="38"/>
    </row>
    <row r="1851" spans="1:14" s="21" customFormat="1" x14ac:dyDescent="0.2">
      <c r="A1851" s="17"/>
      <c r="B1851" s="34"/>
      <c r="C1851" s="18"/>
      <c r="D1851" s="19"/>
      <c r="E1851" s="20"/>
      <c r="F1851" s="18"/>
      <c r="G1851" s="18"/>
      <c r="H1851" s="8"/>
      <c r="I1851" s="8"/>
      <c r="J1851" s="8"/>
      <c r="N1851" s="38"/>
    </row>
    <row r="1852" spans="1:14" s="21" customFormat="1" x14ac:dyDescent="0.2">
      <c r="A1852" s="17"/>
      <c r="B1852" s="34"/>
      <c r="C1852" s="18"/>
      <c r="D1852" s="19"/>
      <c r="E1852" s="20"/>
      <c r="F1852" s="18"/>
      <c r="G1852" s="18"/>
      <c r="H1852" s="8"/>
      <c r="I1852" s="8"/>
      <c r="J1852" s="8"/>
      <c r="N1852" s="38"/>
    </row>
    <row r="1853" spans="1:14" s="21" customFormat="1" x14ac:dyDescent="0.2">
      <c r="A1853" s="17"/>
      <c r="B1853" s="34"/>
      <c r="C1853" s="18"/>
      <c r="D1853" s="19"/>
      <c r="E1853" s="20"/>
      <c r="F1853" s="18"/>
      <c r="G1853" s="18"/>
      <c r="H1853" s="8"/>
      <c r="I1853" s="8"/>
      <c r="J1853" s="8"/>
      <c r="N1853" s="38"/>
    </row>
    <row r="1854" spans="1:14" s="21" customFormat="1" x14ac:dyDescent="0.2">
      <c r="A1854" s="17"/>
      <c r="B1854" s="34"/>
      <c r="C1854" s="18"/>
      <c r="D1854" s="19"/>
      <c r="E1854" s="20"/>
      <c r="F1854" s="18"/>
      <c r="G1854" s="18"/>
      <c r="H1854" s="8"/>
      <c r="I1854" s="8"/>
      <c r="J1854" s="8"/>
      <c r="N1854" s="38"/>
    </row>
    <row r="1855" spans="1:14" s="21" customFormat="1" x14ac:dyDescent="0.2">
      <c r="A1855" s="17"/>
      <c r="B1855" s="34"/>
      <c r="C1855" s="18"/>
      <c r="D1855" s="19"/>
      <c r="E1855" s="20"/>
      <c r="F1855" s="18"/>
      <c r="G1855" s="18"/>
      <c r="H1855" s="8"/>
      <c r="I1855" s="8"/>
      <c r="J1855" s="8"/>
      <c r="N1855" s="38"/>
    </row>
    <row r="1856" spans="1:14" s="21" customFormat="1" x14ac:dyDescent="0.2">
      <c r="A1856" s="17"/>
      <c r="B1856" s="34"/>
      <c r="C1856" s="18"/>
      <c r="D1856" s="19"/>
      <c r="E1856" s="20"/>
      <c r="F1856" s="18"/>
      <c r="G1856" s="18"/>
      <c r="H1856" s="8"/>
      <c r="I1856" s="8"/>
      <c r="J1856" s="8"/>
      <c r="N1856" s="38"/>
    </row>
    <row r="1857" spans="1:14" s="21" customFormat="1" x14ac:dyDescent="0.2">
      <c r="A1857" s="17"/>
      <c r="B1857" s="34"/>
      <c r="C1857" s="18"/>
      <c r="D1857" s="19"/>
      <c r="E1857" s="20"/>
      <c r="F1857" s="18"/>
      <c r="G1857" s="18"/>
      <c r="H1857" s="8"/>
      <c r="I1857" s="8"/>
      <c r="J1857" s="8"/>
      <c r="N1857" s="38"/>
    </row>
    <row r="1858" spans="1:14" s="21" customFormat="1" x14ac:dyDescent="0.2">
      <c r="A1858" s="17"/>
      <c r="B1858" s="34"/>
      <c r="C1858" s="18"/>
      <c r="D1858" s="19"/>
      <c r="E1858" s="20"/>
      <c r="F1858" s="18"/>
      <c r="G1858" s="18"/>
      <c r="H1858" s="8"/>
      <c r="I1858" s="8"/>
      <c r="J1858" s="8"/>
      <c r="N1858" s="38"/>
    </row>
    <row r="1859" spans="1:14" s="21" customFormat="1" x14ac:dyDescent="0.2">
      <c r="A1859" s="17"/>
      <c r="B1859" s="34"/>
      <c r="C1859" s="18"/>
      <c r="D1859" s="19"/>
      <c r="E1859" s="20"/>
      <c r="F1859" s="18"/>
      <c r="G1859" s="18"/>
      <c r="H1859" s="8"/>
      <c r="I1859" s="8"/>
      <c r="J1859" s="8"/>
      <c r="N1859" s="38"/>
    </row>
    <row r="1860" spans="1:14" s="21" customFormat="1" x14ac:dyDescent="0.2">
      <c r="A1860" s="17"/>
      <c r="B1860" s="34"/>
      <c r="C1860" s="18"/>
      <c r="D1860" s="19"/>
      <c r="E1860" s="20"/>
      <c r="F1860" s="18"/>
      <c r="G1860" s="18"/>
      <c r="H1860" s="8"/>
      <c r="I1860" s="8"/>
      <c r="J1860" s="8"/>
      <c r="N1860" s="38"/>
    </row>
    <row r="1861" spans="1:14" s="21" customFormat="1" x14ac:dyDescent="0.2">
      <c r="A1861" s="17"/>
      <c r="B1861" s="34"/>
      <c r="C1861" s="18"/>
      <c r="D1861" s="19"/>
      <c r="E1861" s="20"/>
      <c r="F1861" s="18"/>
      <c r="G1861" s="18"/>
      <c r="H1861" s="8"/>
      <c r="I1861" s="8"/>
      <c r="J1861" s="8"/>
      <c r="N1861" s="38"/>
    </row>
    <row r="1862" spans="1:14" s="21" customFormat="1" x14ac:dyDescent="0.2">
      <c r="A1862" s="17"/>
      <c r="B1862" s="34"/>
      <c r="C1862" s="18"/>
      <c r="D1862" s="19"/>
      <c r="E1862" s="20"/>
      <c r="F1862" s="18"/>
      <c r="G1862" s="18"/>
      <c r="H1862" s="8"/>
      <c r="I1862" s="8"/>
      <c r="J1862" s="8"/>
      <c r="N1862" s="38"/>
    </row>
    <row r="1863" spans="1:14" s="21" customFormat="1" x14ac:dyDescent="0.2">
      <c r="A1863" s="17"/>
      <c r="B1863" s="34"/>
      <c r="C1863" s="18"/>
      <c r="D1863" s="19"/>
      <c r="E1863" s="20"/>
      <c r="F1863" s="18"/>
      <c r="G1863" s="18"/>
      <c r="H1863" s="8"/>
      <c r="I1863" s="8"/>
      <c r="J1863" s="8"/>
      <c r="N1863" s="38"/>
    </row>
    <row r="1864" spans="1:14" s="21" customFormat="1" x14ac:dyDescent="0.2">
      <c r="A1864" s="17"/>
      <c r="B1864" s="34"/>
      <c r="C1864" s="18"/>
      <c r="D1864" s="19"/>
      <c r="E1864" s="20"/>
      <c r="F1864" s="18"/>
      <c r="G1864" s="18"/>
      <c r="H1864" s="8"/>
      <c r="I1864" s="8"/>
      <c r="J1864" s="8"/>
      <c r="N1864" s="38"/>
    </row>
    <row r="1865" spans="1:14" s="21" customFormat="1" x14ac:dyDescent="0.2">
      <c r="A1865" s="17"/>
      <c r="B1865" s="34"/>
      <c r="C1865" s="18"/>
      <c r="D1865" s="19"/>
      <c r="E1865" s="20"/>
      <c r="F1865" s="18"/>
      <c r="G1865" s="18"/>
      <c r="H1865" s="8"/>
      <c r="I1865" s="8"/>
      <c r="J1865" s="8"/>
      <c r="N1865" s="38"/>
    </row>
    <row r="1866" spans="1:14" s="21" customFormat="1" x14ac:dyDescent="0.2">
      <c r="A1866" s="17"/>
      <c r="B1866" s="34"/>
      <c r="C1866" s="18"/>
      <c r="D1866" s="19"/>
      <c r="E1866" s="20"/>
      <c r="F1866" s="18"/>
      <c r="G1866" s="18"/>
      <c r="H1866" s="8"/>
      <c r="I1866" s="8"/>
      <c r="J1866" s="8"/>
      <c r="N1866" s="38"/>
    </row>
    <row r="1867" spans="1:14" s="21" customFormat="1" x14ac:dyDescent="0.2">
      <c r="A1867" s="17"/>
      <c r="B1867" s="34"/>
      <c r="C1867" s="18"/>
      <c r="D1867" s="19"/>
      <c r="E1867" s="20"/>
      <c r="F1867" s="18"/>
      <c r="G1867" s="18"/>
      <c r="H1867" s="8"/>
      <c r="I1867" s="8"/>
      <c r="J1867" s="8"/>
      <c r="N1867" s="38"/>
    </row>
    <row r="1868" spans="1:14" s="21" customFormat="1" x14ac:dyDescent="0.2">
      <c r="A1868" s="17"/>
      <c r="B1868" s="34"/>
      <c r="C1868" s="18"/>
      <c r="D1868" s="19"/>
      <c r="E1868" s="20"/>
      <c r="F1868" s="18"/>
      <c r="G1868" s="18"/>
      <c r="H1868" s="8"/>
      <c r="I1868" s="8"/>
      <c r="J1868" s="8"/>
      <c r="N1868" s="38"/>
    </row>
    <row r="1869" spans="1:14" s="21" customFormat="1" x14ac:dyDescent="0.2">
      <c r="A1869" s="17"/>
      <c r="B1869" s="34"/>
      <c r="C1869" s="18"/>
      <c r="D1869" s="19"/>
      <c r="E1869" s="20"/>
      <c r="F1869" s="18"/>
      <c r="G1869" s="18"/>
      <c r="H1869" s="8"/>
      <c r="I1869" s="8"/>
      <c r="J1869" s="8"/>
      <c r="N1869" s="38"/>
    </row>
    <row r="1870" spans="1:14" s="21" customFormat="1" x14ac:dyDescent="0.2">
      <c r="A1870" s="17"/>
      <c r="B1870" s="34"/>
      <c r="C1870" s="18"/>
      <c r="D1870" s="19"/>
      <c r="E1870" s="20"/>
      <c r="F1870" s="18"/>
      <c r="G1870" s="18"/>
      <c r="H1870" s="8"/>
      <c r="I1870" s="8"/>
      <c r="J1870" s="8"/>
      <c r="N1870" s="38"/>
    </row>
    <row r="1871" spans="1:14" s="21" customFormat="1" x14ac:dyDescent="0.2">
      <c r="A1871" s="17"/>
      <c r="B1871" s="34"/>
      <c r="C1871" s="18"/>
      <c r="D1871" s="19"/>
      <c r="E1871" s="20"/>
      <c r="F1871" s="18"/>
      <c r="G1871" s="18"/>
      <c r="H1871" s="8"/>
      <c r="I1871" s="8"/>
      <c r="J1871" s="8"/>
      <c r="N1871" s="38"/>
    </row>
    <row r="1872" spans="1:14" s="21" customFormat="1" x14ac:dyDescent="0.2">
      <c r="A1872" s="17"/>
      <c r="B1872" s="34"/>
      <c r="C1872" s="18"/>
      <c r="D1872" s="19"/>
      <c r="E1872" s="20"/>
      <c r="F1872" s="18"/>
      <c r="G1872" s="18"/>
      <c r="H1872" s="8"/>
      <c r="I1872" s="8"/>
      <c r="J1872" s="8"/>
      <c r="N1872" s="38"/>
    </row>
    <row r="1873" spans="1:14" s="21" customFormat="1" x14ac:dyDescent="0.2">
      <c r="A1873" s="17"/>
      <c r="B1873" s="34"/>
      <c r="C1873" s="18"/>
      <c r="D1873" s="19"/>
      <c r="E1873" s="20"/>
      <c r="F1873" s="18"/>
      <c r="G1873" s="18"/>
      <c r="H1873" s="8"/>
      <c r="I1873" s="8"/>
      <c r="J1873" s="8"/>
      <c r="N1873" s="38"/>
    </row>
    <row r="1874" spans="1:14" s="21" customFormat="1" x14ac:dyDescent="0.2">
      <c r="A1874" s="17"/>
      <c r="B1874" s="34"/>
      <c r="C1874" s="18"/>
      <c r="D1874" s="19"/>
      <c r="E1874" s="20"/>
      <c r="F1874" s="18"/>
      <c r="G1874" s="18"/>
      <c r="H1874" s="8"/>
      <c r="I1874" s="8"/>
      <c r="J1874" s="8"/>
      <c r="N1874" s="38"/>
    </row>
    <row r="1875" spans="1:14" s="21" customFormat="1" x14ac:dyDescent="0.2">
      <c r="A1875" s="17"/>
      <c r="B1875" s="34"/>
      <c r="C1875" s="18"/>
      <c r="D1875" s="19"/>
      <c r="E1875" s="20"/>
      <c r="F1875" s="18"/>
      <c r="G1875" s="18"/>
      <c r="H1875" s="8"/>
      <c r="I1875" s="8"/>
      <c r="J1875" s="8"/>
      <c r="N1875" s="38"/>
    </row>
    <row r="1876" spans="1:14" s="21" customFormat="1" x14ac:dyDescent="0.2">
      <c r="A1876" s="17"/>
      <c r="B1876" s="34"/>
      <c r="C1876" s="18"/>
      <c r="D1876" s="19"/>
      <c r="E1876" s="20"/>
      <c r="F1876" s="18"/>
      <c r="G1876" s="18"/>
      <c r="H1876" s="8"/>
      <c r="I1876" s="8"/>
      <c r="J1876" s="8"/>
      <c r="N1876" s="38"/>
    </row>
    <row r="1877" spans="1:14" s="21" customFormat="1" x14ac:dyDescent="0.2">
      <c r="A1877" s="17"/>
      <c r="B1877" s="34"/>
      <c r="C1877" s="18"/>
      <c r="D1877" s="19"/>
      <c r="E1877" s="20"/>
      <c r="F1877" s="18"/>
      <c r="G1877" s="18"/>
      <c r="H1877" s="8"/>
      <c r="I1877" s="8"/>
      <c r="J1877" s="8"/>
      <c r="N1877" s="38"/>
    </row>
    <row r="1878" spans="1:14" s="21" customFormat="1" x14ac:dyDescent="0.2">
      <c r="A1878" s="17"/>
      <c r="B1878" s="34"/>
      <c r="C1878" s="18"/>
      <c r="D1878" s="19"/>
      <c r="E1878" s="20"/>
      <c r="F1878" s="18"/>
      <c r="G1878" s="18"/>
      <c r="H1878" s="8"/>
      <c r="I1878" s="8"/>
      <c r="J1878" s="8"/>
      <c r="N1878" s="38"/>
    </row>
    <row r="1879" spans="1:14" s="21" customFormat="1" x14ac:dyDescent="0.2">
      <c r="A1879" s="17"/>
      <c r="B1879" s="34"/>
      <c r="C1879" s="18"/>
      <c r="D1879" s="19"/>
      <c r="E1879" s="20"/>
      <c r="F1879" s="18"/>
      <c r="G1879" s="18"/>
      <c r="H1879" s="8"/>
      <c r="I1879" s="8"/>
      <c r="J1879" s="8"/>
      <c r="N1879" s="38"/>
    </row>
    <row r="1880" spans="1:14" s="21" customFormat="1" x14ac:dyDescent="0.2">
      <c r="A1880" s="17"/>
      <c r="B1880" s="34"/>
      <c r="C1880" s="18"/>
      <c r="D1880" s="19"/>
      <c r="E1880" s="20"/>
      <c r="F1880" s="18"/>
      <c r="G1880" s="18"/>
      <c r="H1880" s="8"/>
      <c r="I1880" s="8"/>
      <c r="J1880" s="8"/>
      <c r="N1880" s="38"/>
    </row>
    <row r="1881" spans="1:14" s="21" customFormat="1" x14ac:dyDescent="0.2">
      <c r="A1881" s="17"/>
      <c r="B1881" s="34"/>
      <c r="C1881" s="18"/>
      <c r="D1881" s="19"/>
      <c r="E1881" s="20"/>
      <c r="F1881" s="18"/>
      <c r="G1881" s="18"/>
      <c r="H1881" s="8"/>
      <c r="I1881" s="8"/>
      <c r="J1881" s="8"/>
      <c r="N1881" s="38"/>
    </row>
    <row r="1882" spans="1:14" s="21" customFormat="1" x14ac:dyDescent="0.2">
      <c r="A1882" s="17"/>
      <c r="B1882" s="34"/>
      <c r="C1882" s="18"/>
      <c r="D1882" s="19"/>
      <c r="E1882" s="20"/>
      <c r="F1882" s="18"/>
      <c r="G1882" s="18"/>
      <c r="H1882" s="8"/>
      <c r="I1882" s="8"/>
      <c r="J1882" s="8"/>
      <c r="N1882" s="38"/>
    </row>
    <row r="1883" spans="1:14" s="21" customFormat="1" x14ac:dyDescent="0.2">
      <c r="A1883" s="17"/>
      <c r="B1883" s="34"/>
      <c r="C1883" s="18"/>
      <c r="D1883" s="19"/>
      <c r="E1883" s="20"/>
      <c r="F1883" s="18"/>
      <c r="G1883" s="18"/>
      <c r="H1883" s="8"/>
      <c r="I1883" s="8"/>
      <c r="J1883" s="8"/>
      <c r="N1883" s="38"/>
    </row>
    <row r="1884" spans="1:14" s="21" customFormat="1" x14ac:dyDescent="0.2">
      <c r="A1884" s="17"/>
      <c r="B1884" s="34"/>
      <c r="C1884" s="18"/>
      <c r="D1884" s="19"/>
      <c r="E1884" s="20"/>
      <c r="F1884" s="18"/>
      <c r="G1884" s="18"/>
      <c r="H1884" s="8"/>
      <c r="I1884" s="8"/>
      <c r="J1884" s="8"/>
      <c r="N1884" s="38"/>
    </row>
    <row r="1885" spans="1:14" s="21" customFormat="1" x14ac:dyDescent="0.2">
      <c r="A1885" s="17"/>
      <c r="B1885" s="34"/>
      <c r="C1885" s="18"/>
      <c r="D1885" s="19"/>
      <c r="E1885" s="20"/>
      <c r="F1885" s="18"/>
      <c r="G1885" s="18"/>
      <c r="H1885" s="8"/>
      <c r="I1885" s="8"/>
      <c r="J1885" s="8"/>
      <c r="N1885" s="38"/>
    </row>
    <row r="1886" spans="1:14" s="21" customFormat="1" x14ac:dyDescent="0.2">
      <c r="A1886" s="17"/>
      <c r="B1886" s="34"/>
      <c r="C1886" s="18"/>
      <c r="D1886" s="19"/>
      <c r="E1886" s="20"/>
      <c r="F1886" s="18"/>
      <c r="G1886" s="18"/>
      <c r="H1886" s="8"/>
      <c r="I1886" s="8"/>
      <c r="J1886" s="8"/>
      <c r="N1886" s="38"/>
    </row>
    <row r="1887" spans="1:14" s="21" customFormat="1" x14ac:dyDescent="0.2">
      <c r="A1887" s="17"/>
      <c r="B1887" s="34"/>
      <c r="C1887" s="18"/>
      <c r="D1887" s="19"/>
      <c r="E1887" s="20"/>
      <c r="F1887" s="18"/>
      <c r="G1887" s="18"/>
      <c r="H1887" s="8"/>
      <c r="I1887" s="8"/>
      <c r="J1887" s="8"/>
      <c r="N1887" s="38"/>
    </row>
    <row r="1888" spans="1:14" s="21" customFormat="1" x14ac:dyDescent="0.2">
      <c r="A1888" s="17"/>
      <c r="B1888" s="34"/>
      <c r="C1888" s="18"/>
      <c r="D1888" s="19"/>
      <c r="E1888" s="20"/>
      <c r="F1888" s="18"/>
      <c r="G1888" s="18"/>
      <c r="H1888" s="8"/>
      <c r="I1888" s="8"/>
      <c r="J1888" s="8"/>
      <c r="N1888" s="38"/>
    </row>
    <row r="1889" spans="1:14" s="21" customFormat="1" x14ac:dyDescent="0.2">
      <c r="A1889" s="17"/>
      <c r="B1889" s="34"/>
      <c r="C1889" s="18"/>
      <c r="D1889" s="19"/>
      <c r="E1889" s="20"/>
      <c r="F1889" s="18"/>
      <c r="G1889" s="18"/>
      <c r="H1889" s="8"/>
      <c r="I1889" s="8"/>
      <c r="J1889" s="8"/>
      <c r="N1889" s="38"/>
    </row>
    <row r="1890" spans="1:14" s="21" customFormat="1" x14ac:dyDescent="0.2">
      <c r="A1890" s="17"/>
      <c r="B1890" s="34"/>
      <c r="C1890" s="18"/>
      <c r="D1890" s="19"/>
      <c r="E1890" s="20"/>
      <c r="F1890" s="18"/>
      <c r="G1890" s="18"/>
      <c r="H1890" s="8"/>
      <c r="I1890" s="8"/>
      <c r="J1890" s="8"/>
      <c r="N1890" s="38"/>
    </row>
    <row r="1891" spans="1:14" s="21" customFormat="1" x14ac:dyDescent="0.2">
      <c r="A1891" s="17"/>
      <c r="B1891" s="34"/>
      <c r="C1891" s="18"/>
      <c r="D1891" s="19"/>
      <c r="E1891" s="20"/>
      <c r="F1891" s="18"/>
      <c r="G1891" s="18"/>
      <c r="H1891" s="8"/>
      <c r="I1891" s="8"/>
      <c r="J1891" s="8"/>
      <c r="N1891" s="38"/>
    </row>
    <row r="1892" spans="1:14" s="21" customFormat="1" x14ac:dyDescent="0.2">
      <c r="A1892" s="17"/>
      <c r="B1892" s="34"/>
      <c r="C1892" s="18"/>
      <c r="D1892" s="19"/>
      <c r="E1892" s="20"/>
      <c r="F1892" s="18"/>
      <c r="G1892" s="18"/>
      <c r="H1892" s="8"/>
      <c r="I1892" s="8"/>
      <c r="J1892" s="8"/>
      <c r="N1892" s="38"/>
    </row>
    <row r="1893" spans="1:14" s="21" customFormat="1" x14ac:dyDescent="0.2">
      <c r="A1893" s="17"/>
      <c r="B1893" s="34"/>
      <c r="C1893" s="18"/>
      <c r="D1893" s="19"/>
      <c r="E1893" s="20"/>
      <c r="F1893" s="18"/>
      <c r="G1893" s="18"/>
      <c r="H1893" s="8"/>
      <c r="I1893" s="8"/>
      <c r="J1893" s="8"/>
      <c r="N1893" s="38"/>
    </row>
    <row r="1894" spans="1:14" s="21" customFormat="1" x14ac:dyDescent="0.2">
      <c r="A1894" s="17"/>
      <c r="B1894" s="34"/>
      <c r="C1894" s="18"/>
      <c r="D1894" s="19"/>
      <c r="E1894" s="20"/>
      <c r="F1894" s="18"/>
      <c r="G1894" s="18"/>
      <c r="H1894" s="8"/>
      <c r="I1894" s="8"/>
      <c r="J1894" s="8"/>
      <c r="N1894" s="38"/>
    </row>
    <row r="1895" spans="1:14" s="21" customFormat="1" x14ac:dyDescent="0.2">
      <c r="A1895" s="17"/>
      <c r="B1895" s="34"/>
      <c r="C1895" s="18"/>
      <c r="D1895" s="19"/>
      <c r="E1895" s="20"/>
      <c r="F1895" s="18"/>
      <c r="G1895" s="18"/>
      <c r="H1895" s="8"/>
      <c r="I1895" s="8"/>
      <c r="J1895" s="8"/>
      <c r="N1895" s="38"/>
    </row>
    <row r="1896" spans="1:14" s="21" customFormat="1" x14ac:dyDescent="0.2">
      <c r="A1896" s="17"/>
      <c r="B1896" s="34"/>
      <c r="C1896" s="18"/>
      <c r="D1896" s="19"/>
      <c r="E1896" s="20"/>
      <c r="F1896" s="18"/>
      <c r="G1896" s="18"/>
      <c r="H1896" s="8"/>
      <c r="I1896" s="8"/>
      <c r="J1896" s="8"/>
      <c r="N1896" s="38"/>
    </row>
    <row r="1897" spans="1:14" s="21" customFormat="1" x14ac:dyDescent="0.2">
      <c r="A1897" s="17"/>
      <c r="B1897" s="34"/>
      <c r="C1897" s="18"/>
      <c r="D1897" s="19"/>
      <c r="E1897" s="20"/>
      <c r="F1897" s="18"/>
      <c r="G1897" s="18"/>
      <c r="H1897" s="8"/>
      <c r="I1897" s="8"/>
      <c r="J1897" s="8"/>
      <c r="N1897" s="38"/>
    </row>
    <row r="1898" spans="1:14" s="21" customFormat="1" x14ac:dyDescent="0.2">
      <c r="A1898" s="17"/>
      <c r="B1898" s="34"/>
      <c r="C1898" s="18"/>
      <c r="D1898" s="19"/>
      <c r="E1898" s="20"/>
      <c r="F1898" s="18"/>
      <c r="G1898" s="18"/>
      <c r="H1898" s="8"/>
      <c r="I1898" s="8"/>
      <c r="J1898" s="8"/>
      <c r="N1898" s="38"/>
    </row>
    <row r="1899" spans="1:14" s="21" customFormat="1" x14ac:dyDescent="0.2">
      <c r="A1899" s="17"/>
      <c r="B1899" s="34"/>
      <c r="C1899" s="18"/>
      <c r="D1899" s="19"/>
      <c r="E1899" s="20"/>
      <c r="F1899" s="18"/>
      <c r="G1899" s="18"/>
      <c r="H1899" s="8"/>
      <c r="I1899" s="8"/>
      <c r="J1899" s="8"/>
      <c r="N1899" s="38"/>
    </row>
    <row r="1900" spans="1:14" s="21" customFormat="1" x14ac:dyDescent="0.2">
      <c r="A1900" s="17"/>
      <c r="B1900" s="34"/>
      <c r="C1900" s="18"/>
      <c r="D1900" s="19"/>
      <c r="E1900" s="20"/>
      <c r="F1900" s="18"/>
      <c r="G1900" s="18"/>
      <c r="H1900" s="8"/>
      <c r="I1900" s="8"/>
      <c r="J1900" s="8"/>
      <c r="N1900" s="38"/>
    </row>
    <row r="1901" spans="1:14" s="21" customFormat="1" x14ac:dyDescent="0.2">
      <c r="A1901" s="17"/>
      <c r="B1901" s="34"/>
      <c r="C1901" s="18"/>
      <c r="D1901" s="19"/>
      <c r="E1901" s="20"/>
      <c r="F1901" s="18"/>
      <c r="G1901" s="18"/>
      <c r="H1901" s="8"/>
      <c r="I1901" s="8"/>
      <c r="J1901" s="8"/>
      <c r="N1901" s="38"/>
    </row>
    <row r="1902" spans="1:14" s="21" customFormat="1" x14ac:dyDescent="0.2">
      <c r="A1902" s="17"/>
      <c r="B1902" s="34"/>
      <c r="C1902" s="18"/>
      <c r="D1902" s="19"/>
      <c r="E1902" s="20"/>
      <c r="F1902" s="18"/>
      <c r="G1902" s="18"/>
      <c r="H1902" s="8"/>
      <c r="I1902" s="8"/>
      <c r="J1902" s="8"/>
      <c r="N1902" s="38"/>
    </row>
    <row r="1903" spans="1:14" s="21" customFormat="1" x14ac:dyDescent="0.2">
      <c r="A1903" s="17"/>
      <c r="B1903" s="34"/>
      <c r="C1903" s="18"/>
      <c r="D1903" s="19"/>
      <c r="E1903" s="20"/>
      <c r="F1903" s="18"/>
      <c r="G1903" s="18"/>
      <c r="H1903" s="8"/>
      <c r="I1903" s="8"/>
      <c r="J1903" s="8"/>
      <c r="N1903" s="38"/>
    </row>
    <row r="1904" spans="1:14" s="21" customFormat="1" x14ac:dyDescent="0.2">
      <c r="A1904" s="17"/>
      <c r="B1904" s="34"/>
      <c r="C1904" s="18"/>
      <c r="D1904" s="19"/>
      <c r="E1904" s="20"/>
      <c r="F1904" s="18"/>
      <c r="G1904" s="18"/>
      <c r="H1904" s="8"/>
      <c r="I1904" s="8"/>
      <c r="J1904" s="8"/>
      <c r="N1904" s="38"/>
    </row>
    <row r="1905" spans="1:14" s="21" customFormat="1" x14ac:dyDescent="0.2">
      <c r="A1905" s="17"/>
      <c r="B1905" s="34"/>
      <c r="C1905" s="18"/>
      <c r="D1905" s="19"/>
      <c r="E1905" s="20"/>
      <c r="F1905" s="18"/>
      <c r="G1905" s="18"/>
      <c r="H1905" s="8"/>
      <c r="I1905" s="8"/>
      <c r="J1905" s="8"/>
      <c r="N1905" s="38"/>
    </row>
    <row r="1906" spans="1:14" s="21" customFormat="1" x14ac:dyDescent="0.2">
      <c r="A1906" s="17"/>
      <c r="B1906" s="34"/>
      <c r="C1906" s="18"/>
      <c r="D1906" s="19"/>
      <c r="E1906" s="20"/>
      <c r="F1906" s="18"/>
      <c r="G1906" s="18"/>
      <c r="H1906" s="8"/>
      <c r="I1906" s="8"/>
      <c r="J1906" s="8"/>
      <c r="N1906" s="38"/>
    </row>
    <row r="1907" spans="1:14" s="21" customFormat="1" x14ac:dyDescent="0.2">
      <c r="A1907" s="17"/>
      <c r="B1907" s="34"/>
      <c r="C1907" s="18"/>
      <c r="D1907" s="19"/>
      <c r="E1907" s="20"/>
      <c r="F1907" s="18"/>
      <c r="G1907" s="18"/>
      <c r="H1907" s="8"/>
      <c r="I1907" s="8"/>
      <c r="J1907" s="8"/>
      <c r="N1907" s="38"/>
    </row>
    <row r="1908" spans="1:14" s="21" customFormat="1" x14ac:dyDescent="0.2">
      <c r="A1908" s="17"/>
      <c r="B1908" s="34"/>
      <c r="C1908" s="18"/>
      <c r="D1908" s="19"/>
      <c r="E1908" s="20"/>
      <c r="F1908" s="18"/>
      <c r="G1908" s="18"/>
      <c r="H1908" s="8"/>
      <c r="I1908" s="8"/>
      <c r="J1908" s="8"/>
      <c r="N1908" s="38"/>
    </row>
    <row r="1909" spans="1:14" s="21" customFormat="1" x14ac:dyDescent="0.2">
      <c r="A1909" s="17"/>
      <c r="B1909" s="34"/>
      <c r="C1909" s="18"/>
      <c r="D1909" s="19"/>
      <c r="E1909" s="20"/>
      <c r="F1909" s="18"/>
      <c r="G1909" s="18"/>
      <c r="H1909" s="8"/>
      <c r="I1909" s="8"/>
      <c r="J1909" s="8"/>
      <c r="N1909" s="38"/>
    </row>
    <row r="1910" spans="1:14" s="21" customFormat="1" x14ac:dyDescent="0.2">
      <c r="A1910" s="17"/>
      <c r="B1910" s="34"/>
      <c r="C1910" s="18"/>
      <c r="D1910" s="19"/>
      <c r="E1910" s="20"/>
      <c r="F1910" s="18"/>
      <c r="G1910" s="18"/>
      <c r="H1910" s="8"/>
      <c r="I1910" s="8"/>
      <c r="J1910" s="8"/>
      <c r="N1910" s="38"/>
    </row>
    <row r="1911" spans="1:14" s="21" customFormat="1" x14ac:dyDescent="0.2">
      <c r="A1911" s="17"/>
      <c r="B1911" s="34"/>
      <c r="C1911" s="18"/>
      <c r="D1911" s="19"/>
      <c r="E1911" s="20"/>
      <c r="F1911" s="18"/>
      <c r="G1911" s="18"/>
      <c r="H1911" s="8"/>
      <c r="I1911" s="8"/>
      <c r="J1911" s="8"/>
      <c r="N1911" s="38"/>
    </row>
    <row r="1912" spans="1:14" s="21" customFormat="1" x14ac:dyDescent="0.2">
      <c r="A1912" s="17"/>
      <c r="B1912" s="34"/>
      <c r="C1912" s="18"/>
      <c r="D1912" s="19"/>
      <c r="E1912" s="20"/>
      <c r="F1912" s="18"/>
      <c r="G1912" s="18"/>
      <c r="H1912" s="8"/>
      <c r="I1912" s="8"/>
      <c r="J1912" s="8"/>
      <c r="N1912" s="38"/>
    </row>
    <row r="1913" spans="1:14" s="21" customFormat="1" x14ac:dyDescent="0.2">
      <c r="A1913" s="17"/>
      <c r="B1913" s="34"/>
      <c r="C1913" s="18"/>
      <c r="D1913" s="19"/>
      <c r="E1913" s="20"/>
      <c r="F1913" s="18"/>
      <c r="G1913" s="18"/>
      <c r="H1913" s="8"/>
      <c r="I1913" s="8"/>
      <c r="J1913" s="8"/>
      <c r="N1913" s="38"/>
    </row>
    <row r="1914" spans="1:14" s="21" customFormat="1" x14ac:dyDescent="0.2">
      <c r="A1914" s="17"/>
      <c r="B1914" s="34"/>
      <c r="C1914" s="18"/>
      <c r="D1914" s="19"/>
      <c r="E1914" s="20"/>
      <c r="F1914" s="18"/>
      <c r="G1914" s="18"/>
      <c r="H1914" s="8"/>
      <c r="I1914" s="8"/>
      <c r="J1914" s="8"/>
      <c r="N1914" s="38"/>
    </row>
    <row r="1915" spans="1:14" s="21" customFormat="1" x14ac:dyDescent="0.2">
      <c r="A1915" s="17"/>
      <c r="B1915" s="34"/>
      <c r="C1915" s="18"/>
      <c r="D1915" s="19"/>
      <c r="E1915" s="20"/>
      <c r="F1915" s="18"/>
      <c r="G1915" s="18"/>
      <c r="H1915" s="8"/>
      <c r="I1915" s="8"/>
      <c r="J1915" s="8"/>
      <c r="N1915" s="38"/>
    </row>
    <row r="1916" spans="1:14" s="21" customFormat="1" x14ac:dyDescent="0.2">
      <c r="A1916" s="17"/>
      <c r="B1916" s="34"/>
      <c r="C1916" s="18"/>
      <c r="D1916" s="19"/>
      <c r="E1916" s="20"/>
      <c r="F1916" s="18"/>
      <c r="G1916" s="18"/>
      <c r="H1916" s="8"/>
      <c r="I1916" s="8"/>
      <c r="J1916" s="8"/>
      <c r="N1916" s="38"/>
    </row>
    <row r="1917" spans="1:14" s="21" customFormat="1" x14ac:dyDescent="0.2">
      <c r="A1917" s="17"/>
      <c r="B1917" s="34"/>
      <c r="C1917" s="18"/>
      <c r="D1917" s="19"/>
      <c r="E1917" s="20"/>
      <c r="F1917" s="18"/>
      <c r="G1917" s="18"/>
      <c r="H1917" s="8"/>
      <c r="I1917" s="8"/>
      <c r="J1917" s="8"/>
      <c r="N1917" s="38"/>
    </row>
    <row r="1918" spans="1:14" s="21" customFormat="1" x14ac:dyDescent="0.2">
      <c r="A1918" s="17"/>
      <c r="B1918" s="34"/>
      <c r="C1918" s="18"/>
      <c r="D1918" s="19"/>
      <c r="E1918" s="20"/>
      <c r="F1918" s="18"/>
      <c r="G1918" s="18"/>
      <c r="H1918" s="8"/>
      <c r="I1918" s="8"/>
      <c r="J1918" s="8"/>
      <c r="N1918" s="38"/>
    </row>
    <row r="1919" spans="1:14" s="21" customFormat="1" x14ac:dyDescent="0.2">
      <c r="A1919" s="17"/>
      <c r="B1919" s="34"/>
      <c r="C1919" s="18"/>
      <c r="D1919" s="19"/>
      <c r="E1919" s="20"/>
      <c r="F1919" s="18"/>
      <c r="G1919" s="18"/>
      <c r="H1919" s="8"/>
      <c r="I1919" s="8"/>
      <c r="J1919" s="8"/>
      <c r="N1919" s="38"/>
    </row>
    <row r="1920" spans="1:14" s="21" customFormat="1" x14ac:dyDescent="0.2">
      <c r="A1920" s="17"/>
      <c r="B1920" s="34"/>
      <c r="C1920" s="18"/>
      <c r="D1920" s="19"/>
      <c r="E1920" s="20"/>
      <c r="F1920" s="18"/>
      <c r="G1920" s="18"/>
      <c r="H1920" s="8"/>
      <c r="I1920" s="8"/>
      <c r="J1920" s="8"/>
      <c r="N1920" s="38"/>
    </row>
    <row r="1921" spans="1:14" s="21" customFormat="1" x14ac:dyDescent="0.2">
      <c r="A1921" s="17"/>
      <c r="B1921" s="34"/>
      <c r="C1921" s="18"/>
      <c r="D1921" s="19"/>
      <c r="E1921" s="20"/>
      <c r="F1921" s="18"/>
      <c r="G1921" s="18"/>
      <c r="H1921" s="8"/>
      <c r="I1921" s="8"/>
      <c r="J1921" s="8"/>
      <c r="N1921" s="38"/>
    </row>
    <row r="1922" spans="1:14" s="21" customFormat="1" x14ac:dyDescent="0.2">
      <c r="A1922" s="17"/>
      <c r="B1922" s="34"/>
      <c r="C1922" s="18"/>
      <c r="D1922" s="19"/>
      <c r="E1922" s="20"/>
      <c r="F1922" s="18"/>
      <c r="G1922" s="18"/>
      <c r="H1922" s="8"/>
      <c r="I1922" s="8"/>
      <c r="J1922" s="8"/>
      <c r="N1922" s="38"/>
    </row>
    <row r="1923" spans="1:14" s="21" customFormat="1" x14ac:dyDescent="0.2">
      <c r="A1923" s="17"/>
      <c r="B1923" s="34"/>
      <c r="C1923" s="18"/>
      <c r="D1923" s="19"/>
      <c r="E1923" s="20"/>
      <c r="F1923" s="18"/>
      <c r="G1923" s="18"/>
      <c r="H1923" s="8"/>
      <c r="I1923" s="8"/>
      <c r="J1923" s="8"/>
      <c r="N1923" s="38"/>
    </row>
    <row r="1924" spans="1:14" s="21" customFormat="1" x14ac:dyDescent="0.2">
      <c r="A1924" s="17"/>
      <c r="B1924" s="34"/>
      <c r="C1924" s="18"/>
      <c r="D1924" s="19"/>
      <c r="E1924" s="20"/>
      <c r="F1924" s="18"/>
      <c r="G1924" s="18"/>
      <c r="H1924" s="8"/>
      <c r="I1924" s="8"/>
      <c r="J1924" s="8"/>
      <c r="N1924" s="38"/>
    </row>
    <row r="1925" spans="1:14" s="21" customFormat="1" x14ac:dyDescent="0.2">
      <c r="A1925" s="17"/>
      <c r="B1925" s="34"/>
      <c r="C1925" s="18"/>
      <c r="D1925" s="19"/>
      <c r="E1925" s="20"/>
      <c r="F1925" s="18"/>
      <c r="G1925" s="18"/>
      <c r="H1925" s="8"/>
      <c r="I1925" s="8"/>
      <c r="J1925" s="8"/>
      <c r="N1925" s="38"/>
    </row>
    <row r="1926" spans="1:14" s="21" customFormat="1" x14ac:dyDescent="0.2">
      <c r="A1926" s="17"/>
      <c r="B1926" s="34"/>
      <c r="C1926" s="18"/>
      <c r="D1926" s="19"/>
      <c r="E1926" s="20"/>
      <c r="F1926" s="18"/>
      <c r="G1926" s="18"/>
      <c r="H1926" s="8"/>
      <c r="I1926" s="8"/>
      <c r="J1926" s="8"/>
      <c r="N1926" s="38"/>
    </row>
    <row r="1927" spans="1:14" s="21" customFormat="1" x14ac:dyDescent="0.2">
      <c r="A1927" s="17"/>
      <c r="B1927" s="34"/>
      <c r="C1927" s="18"/>
      <c r="D1927" s="19"/>
      <c r="E1927" s="20"/>
      <c r="F1927" s="18"/>
      <c r="G1927" s="18"/>
      <c r="H1927" s="8"/>
      <c r="I1927" s="8"/>
      <c r="J1927" s="8"/>
      <c r="N1927" s="38"/>
    </row>
    <row r="1928" spans="1:14" s="21" customFormat="1" x14ac:dyDescent="0.2">
      <c r="A1928" s="17"/>
      <c r="B1928" s="34"/>
      <c r="C1928" s="18"/>
      <c r="D1928" s="19"/>
      <c r="E1928" s="20"/>
      <c r="F1928" s="18"/>
      <c r="G1928" s="18"/>
      <c r="H1928" s="8"/>
      <c r="I1928" s="8"/>
      <c r="J1928" s="8"/>
      <c r="N1928" s="38"/>
    </row>
    <row r="1929" spans="1:14" s="21" customFormat="1" x14ac:dyDescent="0.2">
      <c r="A1929" s="17"/>
      <c r="B1929" s="34"/>
      <c r="C1929" s="18"/>
      <c r="D1929" s="19"/>
      <c r="E1929" s="20"/>
      <c r="F1929" s="18"/>
      <c r="G1929" s="18"/>
      <c r="H1929" s="8"/>
      <c r="I1929" s="8"/>
      <c r="J1929" s="8"/>
      <c r="N1929" s="38"/>
    </row>
    <row r="1930" spans="1:14" s="21" customFormat="1" x14ac:dyDescent="0.2">
      <c r="A1930" s="17"/>
      <c r="B1930" s="34"/>
      <c r="C1930" s="18"/>
      <c r="D1930" s="19"/>
      <c r="E1930" s="20"/>
      <c r="F1930" s="18"/>
      <c r="G1930" s="18"/>
      <c r="H1930" s="8"/>
      <c r="I1930" s="8"/>
      <c r="J1930" s="8"/>
      <c r="N1930" s="38"/>
    </row>
    <row r="1931" spans="1:14" s="21" customFormat="1" x14ac:dyDescent="0.2">
      <c r="A1931" s="17"/>
      <c r="B1931" s="34"/>
      <c r="C1931" s="18"/>
      <c r="D1931" s="19"/>
      <c r="E1931" s="20"/>
      <c r="F1931" s="18"/>
      <c r="G1931" s="18"/>
      <c r="H1931" s="8"/>
      <c r="I1931" s="8"/>
      <c r="J1931" s="8"/>
      <c r="N1931" s="38"/>
    </row>
    <row r="1932" spans="1:14" s="21" customFormat="1" x14ac:dyDescent="0.2">
      <c r="A1932" s="17"/>
      <c r="B1932" s="34"/>
      <c r="C1932" s="18"/>
      <c r="D1932" s="19"/>
      <c r="E1932" s="20"/>
      <c r="F1932" s="18"/>
      <c r="G1932" s="18"/>
      <c r="H1932" s="8"/>
      <c r="I1932" s="8"/>
      <c r="J1932" s="8"/>
      <c r="N1932" s="38"/>
    </row>
    <row r="1933" spans="1:14" s="21" customFormat="1" x14ac:dyDescent="0.2">
      <c r="A1933" s="17"/>
      <c r="B1933" s="34"/>
      <c r="C1933" s="18"/>
      <c r="D1933" s="19"/>
      <c r="E1933" s="20"/>
      <c r="F1933" s="18"/>
      <c r="G1933" s="18"/>
      <c r="H1933" s="8"/>
      <c r="I1933" s="8"/>
      <c r="J1933" s="8"/>
      <c r="N1933" s="38"/>
    </row>
    <row r="1934" spans="1:14" s="21" customFormat="1" x14ac:dyDescent="0.2">
      <c r="A1934" s="17"/>
      <c r="B1934" s="34"/>
      <c r="C1934" s="18"/>
      <c r="D1934" s="19"/>
      <c r="E1934" s="20"/>
      <c r="F1934" s="18"/>
      <c r="G1934" s="18"/>
      <c r="H1934" s="8"/>
      <c r="I1934" s="8"/>
      <c r="J1934" s="8"/>
      <c r="N1934" s="38"/>
    </row>
    <row r="1935" spans="1:14" s="21" customFormat="1" x14ac:dyDescent="0.2">
      <c r="A1935" s="17"/>
      <c r="B1935" s="34"/>
      <c r="C1935" s="18"/>
      <c r="D1935" s="19"/>
      <c r="E1935" s="20"/>
      <c r="F1935" s="18"/>
      <c r="G1935" s="18"/>
      <c r="H1935" s="8"/>
      <c r="I1935" s="8"/>
      <c r="J1935" s="8"/>
      <c r="N1935" s="38"/>
    </row>
    <row r="1936" spans="1:14" s="21" customFormat="1" x14ac:dyDescent="0.2">
      <c r="A1936" s="17"/>
      <c r="B1936" s="34"/>
      <c r="C1936" s="18"/>
      <c r="D1936" s="19"/>
      <c r="E1936" s="20"/>
      <c r="F1936" s="18"/>
      <c r="G1936" s="18"/>
      <c r="H1936" s="8"/>
      <c r="I1936" s="8"/>
      <c r="J1936" s="8"/>
      <c r="N1936" s="38"/>
    </row>
    <row r="1937" spans="1:14" s="21" customFormat="1" x14ac:dyDescent="0.2">
      <c r="A1937" s="17"/>
      <c r="B1937" s="34"/>
      <c r="C1937" s="18"/>
      <c r="D1937" s="19"/>
      <c r="E1937" s="20"/>
      <c r="F1937" s="18"/>
      <c r="G1937" s="18"/>
      <c r="H1937" s="8"/>
      <c r="I1937" s="8"/>
      <c r="J1937" s="8"/>
      <c r="N1937" s="38"/>
    </row>
    <row r="1938" spans="1:14" s="21" customFormat="1" x14ac:dyDescent="0.2">
      <c r="A1938" s="17"/>
      <c r="B1938" s="34"/>
      <c r="C1938" s="18"/>
      <c r="D1938" s="19"/>
      <c r="E1938" s="20"/>
      <c r="F1938" s="18"/>
      <c r="G1938" s="18"/>
      <c r="H1938" s="8"/>
      <c r="I1938" s="8"/>
      <c r="J1938" s="8"/>
      <c r="N1938" s="38"/>
    </row>
    <row r="1939" spans="1:14" s="21" customFormat="1" x14ac:dyDescent="0.2">
      <c r="A1939" s="17"/>
      <c r="B1939" s="34"/>
      <c r="C1939" s="18"/>
      <c r="D1939" s="19"/>
      <c r="E1939" s="20"/>
      <c r="F1939" s="18"/>
      <c r="G1939" s="18"/>
      <c r="H1939" s="8"/>
      <c r="I1939" s="8"/>
      <c r="J1939" s="8"/>
      <c r="N1939" s="38"/>
    </row>
    <row r="1940" spans="1:14" s="21" customFormat="1" x14ac:dyDescent="0.2">
      <c r="A1940" s="17"/>
      <c r="B1940" s="34"/>
      <c r="C1940" s="18"/>
      <c r="D1940" s="19"/>
      <c r="E1940" s="20"/>
      <c r="F1940" s="18"/>
      <c r="G1940" s="18"/>
      <c r="H1940" s="8"/>
      <c r="I1940" s="8"/>
      <c r="J1940" s="8"/>
      <c r="N1940" s="38"/>
    </row>
    <row r="1941" spans="1:14" s="21" customFormat="1" x14ac:dyDescent="0.2">
      <c r="A1941" s="17"/>
      <c r="B1941" s="34"/>
      <c r="C1941" s="18"/>
      <c r="D1941" s="19"/>
      <c r="E1941" s="20"/>
      <c r="F1941" s="18"/>
      <c r="G1941" s="18"/>
      <c r="H1941" s="8"/>
      <c r="I1941" s="8"/>
      <c r="J1941" s="8"/>
      <c r="N1941" s="38"/>
    </row>
    <row r="1942" spans="1:14" s="21" customFormat="1" x14ac:dyDescent="0.2">
      <c r="A1942" s="17"/>
      <c r="B1942" s="34"/>
      <c r="C1942" s="18"/>
      <c r="D1942" s="19"/>
      <c r="E1942" s="20"/>
      <c r="F1942" s="18"/>
      <c r="G1942" s="18"/>
      <c r="H1942" s="8"/>
      <c r="I1942" s="8"/>
      <c r="J1942" s="8"/>
      <c r="N1942" s="38"/>
    </row>
    <row r="1943" spans="1:14" s="21" customFormat="1" x14ac:dyDescent="0.2">
      <c r="A1943" s="17"/>
      <c r="B1943" s="34"/>
      <c r="C1943" s="18"/>
      <c r="D1943" s="19"/>
      <c r="E1943" s="20"/>
      <c r="F1943" s="18"/>
      <c r="G1943" s="18"/>
      <c r="H1943" s="8"/>
      <c r="I1943" s="8"/>
      <c r="J1943" s="8"/>
      <c r="N1943" s="38"/>
    </row>
    <row r="1944" spans="1:14" s="21" customFormat="1" x14ac:dyDescent="0.2">
      <c r="A1944" s="17"/>
      <c r="B1944" s="34"/>
      <c r="C1944" s="18"/>
      <c r="D1944" s="19"/>
      <c r="E1944" s="20"/>
      <c r="F1944" s="18"/>
      <c r="G1944" s="18"/>
      <c r="H1944" s="8"/>
      <c r="I1944" s="8"/>
      <c r="J1944" s="8"/>
      <c r="N1944" s="38"/>
    </row>
    <row r="1945" spans="1:14" s="21" customFormat="1" x14ac:dyDescent="0.2">
      <c r="A1945" s="17"/>
      <c r="B1945" s="34"/>
      <c r="C1945" s="18"/>
      <c r="D1945" s="19"/>
      <c r="E1945" s="20"/>
      <c r="F1945" s="18"/>
      <c r="G1945" s="18"/>
      <c r="H1945" s="8"/>
      <c r="I1945" s="8"/>
      <c r="J1945" s="8"/>
      <c r="N1945" s="38"/>
    </row>
    <row r="1946" spans="1:14" s="21" customFormat="1" x14ac:dyDescent="0.2">
      <c r="A1946" s="17"/>
      <c r="B1946" s="34"/>
      <c r="C1946" s="18"/>
      <c r="D1946" s="19"/>
      <c r="E1946" s="20"/>
      <c r="F1946" s="18"/>
      <c r="G1946" s="18"/>
      <c r="H1946" s="8"/>
      <c r="I1946" s="8"/>
      <c r="J1946" s="8"/>
      <c r="N1946" s="38"/>
    </row>
    <row r="1947" spans="1:14" s="21" customFormat="1" x14ac:dyDescent="0.2">
      <c r="A1947" s="17"/>
      <c r="B1947" s="34"/>
      <c r="C1947" s="18"/>
      <c r="D1947" s="19"/>
      <c r="E1947" s="20"/>
      <c r="F1947" s="18"/>
      <c r="G1947" s="18"/>
      <c r="H1947" s="8"/>
      <c r="I1947" s="8"/>
      <c r="J1947" s="8"/>
      <c r="N1947" s="38"/>
    </row>
    <row r="1948" spans="1:14" s="21" customFormat="1" x14ac:dyDescent="0.2">
      <c r="A1948" s="17"/>
      <c r="B1948" s="34"/>
      <c r="C1948" s="18"/>
      <c r="D1948" s="19"/>
      <c r="E1948" s="20"/>
      <c r="F1948" s="18"/>
      <c r="G1948" s="18"/>
      <c r="H1948" s="8"/>
      <c r="I1948" s="8"/>
      <c r="J1948" s="8"/>
      <c r="N1948" s="38"/>
    </row>
    <row r="1949" spans="1:14" s="21" customFormat="1" x14ac:dyDescent="0.2">
      <c r="A1949" s="17"/>
      <c r="B1949" s="34"/>
      <c r="C1949" s="18"/>
      <c r="D1949" s="19"/>
      <c r="E1949" s="20"/>
      <c r="F1949" s="18"/>
      <c r="G1949" s="18"/>
      <c r="H1949" s="8"/>
      <c r="I1949" s="8"/>
      <c r="J1949" s="8"/>
      <c r="N1949" s="38"/>
    </row>
    <row r="1950" spans="1:14" s="21" customFormat="1" x14ac:dyDescent="0.2">
      <c r="A1950" s="17"/>
      <c r="B1950" s="34"/>
      <c r="C1950" s="18"/>
      <c r="D1950" s="19"/>
      <c r="E1950" s="20"/>
      <c r="F1950" s="18"/>
      <c r="G1950" s="18"/>
      <c r="H1950" s="8"/>
      <c r="I1950" s="8"/>
      <c r="J1950" s="8"/>
      <c r="N1950" s="38"/>
    </row>
    <row r="1951" spans="1:14" s="21" customFormat="1" x14ac:dyDescent="0.2">
      <c r="A1951" s="17"/>
      <c r="B1951" s="34"/>
      <c r="C1951" s="18"/>
      <c r="D1951" s="19"/>
      <c r="E1951" s="20"/>
      <c r="F1951" s="18"/>
      <c r="G1951" s="18"/>
      <c r="H1951" s="8"/>
      <c r="I1951" s="8"/>
      <c r="J1951" s="8"/>
      <c r="N1951" s="38"/>
    </row>
    <row r="1952" spans="1:14" s="21" customFormat="1" x14ac:dyDescent="0.2">
      <c r="A1952" s="17"/>
      <c r="B1952" s="34"/>
      <c r="C1952" s="18"/>
      <c r="D1952" s="19"/>
      <c r="E1952" s="20"/>
      <c r="F1952" s="18"/>
      <c r="G1952" s="18"/>
      <c r="H1952" s="8"/>
      <c r="I1952" s="8"/>
      <c r="J1952" s="8"/>
      <c r="N1952" s="38"/>
    </row>
    <row r="1953" spans="1:14" s="21" customFormat="1" x14ac:dyDescent="0.2">
      <c r="A1953" s="17"/>
      <c r="B1953" s="34"/>
      <c r="C1953" s="18"/>
      <c r="D1953" s="19"/>
      <c r="E1953" s="20"/>
      <c r="F1953" s="18"/>
      <c r="G1953" s="18"/>
      <c r="H1953" s="8"/>
      <c r="I1953" s="8"/>
      <c r="J1953" s="8"/>
      <c r="N1953" s="38"/>
    </row>
    <row r="1954" spans="1:14" s="21" customFormat="1" x14ac:dyDescent="0.2">
      <c r="A1954" s="17"/>
      <c r="B1954" s="34"/>
      <c r="C1954" s="18"/>
      <c r="D1954" s="19"/>
      <c r="E1954" s="20"/>
      <c r="F1954" s="18"/>
      <c r="G1954" s="18"/>
      <c r="H1954" s="8"/>
      <c r="I1954" s="8"/>
      <c r="J1954" s="8"/>
      <c r="N1954" s="38"/>
    </row>
    <row r="1955" spans="1:14" s="21" customFormat="1" x14ac:dyDescent="0.2">
      <c r="A1955" s="17"/>
      <c r="B1955" s="34"/>
      <c r="C1955" s="18"/>
      <c r="D1955" s="19"/>
      <c r="E1955" s="20"/>
      <c r="F1955" s="18"/>
      <c r="G1955" s="18"/>
      <c r="H1955" s="8"/>
      <c r="I1955" s="8"/>
      <c r="J1955" s="8"/>
      <c r="N1955" s="38"/>
    </row>
    <row r="1956" spans="1:14" s="21" customFormat="1" x14ac:dyDescent="0.2">
      <c r="A1956" s="17"/>
      <c r="B1956" s="34"/>
      <c r="C1956" s="18"/>
      <c r="D1956" s="19"/>
      <c r="E1956" s="20"/>
      <c r="F1956" s="18"/>
      <c r="G1956" s="18"/>
      <c r="H1956" s="8"/>
      <c r="I1956" s="8"/>
      <c r="J1956" s="8"/>
      <c r="N1956" s="38"/>
    </row>
    <row r="1957" spans="1:14" s="21" customFormat="1" x14ac:dyDescent="0.2">
      <c r="A1957" s="17"/>
      <c r="B1957" s="34"/>
      <c r="C1957" s="18"/>
      <c r="D1957" s="19"/>
      <c r="E1957" s="20"/>
      <c r="F1957" s="18"/>
      <c r="G1957" s="18"/>
      <c r="H1957" s="8"/>
      <c r="I1957" s="8"/>
      <c r="J1957" s="8"/>
      <c r="N1957" s="38"/>
    </row>
    <row r="1958" spans="1:14" s="21" customFormat="1" x14ac:dyDescent="0.2">
      <c r="A1958" s="17"/>
      <c r="B1958" s="34"/>
      <c r="C1958" s="18"/>
      <c r="D1958" s="19"/>
      <c r="E1958" s="20"/>
      <c r="F1958" s="18"/>
      <c r="G1958" s="18"/>
      <c r="H1958" s="8"/>
      <c r="I1958" s="8"/>
      <c r="J1958" s="8"/>
      <c r="N1958" s="38"/>
    </row>
    <row r="1959" spans="1:14" s="21" customFormat="1" x14ac:dyDescent="0.2">
      <c r="A1959" s="17"/>
      <c r="B1959" s="34"/>
      <c r="C1959" s="18"/>
      <c r="D1959" s="19"/>
      <c r="E1959" s="20"/>
      <c r="F1959" s="18"/>
      <c r="G1959" s="18"/>
      <c r="H1959" s="8"/>
      <c r="I1959" s="8"/>
      <c r="J1959" s="8"/>
      <c r="N1959" s="38"/>
    </row>
    <row r="1960" spans="1:14" s="21" customFormat="1" x14ac:dyDescent="0.2">
      <c r="A1960" s="17"/>
      <c r="B1960" s="34"/>
      <c r="C1960" s="18"/>
      <c r="D1960" s="19"/>
      <c r="E1960" s="20"/>
      <c r="F1960" s="18"/>
      <c r="G1960" s="18"/>
      <c r="H1960" s="8"/>
      <c r="I1960" s="8"/>
      <c r="J1960" s="8"/>
      <c r="N1960" s="38"/>
    </row>
    <row r="1961" spans="1:14" s="21" customFormat="1" x14ac:dyDescent="0.2">
      <c r="A1961" s="17"/>
      <c r="B1961" s="34"/>
      <c r="C1961" s="18"/>
      <c r="D1961" s="19"/>
      <c r="E1961" s="20"/>
      <c r="F1961" s="18"/>
      <c r="G1961" s="18"/>
      <c r="H1961" s="8"/>
      <c r="I1961" s="8"/>
      <c r="J1961" s="8"/>
      <c r="N1961" s="38"/>
    </row>
    <row r="1962" spans="1:14" s="21" customFormat="1" x14ac:dyDescent="0.2">
      <c r="A1962" s="17"/>
      <c r="B1962" s="34"/>
      <c r="C1962" s="18"/>
      <c r="D1962" s="19"/>
      <c r="E1962" s="20"/>
      <c r="F1962" s="18"/>
      <c r="G1962" s="18"/>
      <c r="H1962" s="8"/>
      <c r="I1962" s="8"/>
      <c r="J1962" s="8"/>
      <c r="N1962" s="38"/>
    </row>
    <row r="1963" spans="1:14" s="21" customFormat="1" x14ac:dyDescent="0.2">
      <c r="A1963" s="17"/>
      <c r="B1963" s="34"/>
      <c r="C1963" s="18"/>
      <c r="D1963" s="19"/>
      <c r="E1963" s="20"/>
      <c r="F1963" s="18"/>
      <c r="G1963" s="18"/>
      <c r="H1963" s="8"/>
      <c r="I1963" s="8"/>
      <c r="J1963" s="8"/>
      <c r="N1963" s="38"/>
    </row>
    <row r="1964" spans="1:14" s="21" customFormat="1" x14ac:dyDescent="0.2">
      <c r="A1964" s="17"/>
      <c r="B1964" s="34"/>
      <c r="C1964" s="18"/>
      <c r="D1964" s="19"/>
      <c r="E1964" s="20"/>
      <c r="F1964" s="18"/>
      <c r="G1964" s="18"/>
      <c r="H1964" s="8"/>
      <c r="I1964" s="8"/>
      <c r="J1964" s="8"/>
      <c r="N1964" s="38"/>
    </row>
    <row r="1965" spans="1:14" s="21" customFormat="1" x14ac:dyDescent="0.2">
      <c r="A1965" s="17"/>
      <c r="B1965" s="34"/>
      <c r="C1965" s="18"/>
      <c r="D1965" s="19"/>
      <c r="E1965" s="20"/>
      <c r="F1965" s="18"/>
      <c r="G1965" s="18"/>
      <c r="H1965" s="8"/>
      <c r="I1965" s="8"/>
      <c r="J1965" s="8"/>
      <c r="N1965" s="38"/>
    </row>
    <row r="1966" spans="1:14" s="21" customFormat="1" x14ac:dyDescent="0.2">
      <c r="A1966" s="17"/>
      <c r="B1966" s="34"/>
      <c r="C1966" s="18"/>
      <c r="D1966" s="19"/>
      <c r="E1966" s="20"/>
      <c r="F1966" s="18"/>
      <c r="G1966" s="18"/>
      <c r="H1966" s="8"/>
      <c r="I1966" s="8"/>
      <c r="J1966" s="8"/>
      <c r="N1966" s="38"/>
    </row>
    <row r="1967" spans="1:14" s="21" customFormat="1" x14ac:dyDescent="0.2">
      <c r="A1967" s="17"/>
      <c r="B1967" s="34"/>
      <c r="C1967" s="18"/>
      <c r="D1967" s="19"/>
      <c r="E1967" s="20"/>
      <c r="F1967" s="18"/>
      <c r="G1967" s="18"/>
      <c r="H1967" s="8"/>
      <c r="I1967" s="8"/>
      <c r="J1967" s="8"/>
      <c r="N1967" s="38"/>
    </row>
    <row r="1968" spans="1:14" s="21" customFormat="1" x14ac:dyDescent="0.2">
      <c r="A1968" s="17"/>
      <c r="B1968" s="34"/>
      <c r="C1968" s="18"/>
      <c r="D1968" s="19"/>
      <c r="E1968" s="20"/>
      <c r="F1968" s="18"/>
      <c r="G1968" s="18"/>
      <c r="H1968" s="8"/>
      <c r="I1968" s="8"/>
      <c r="J1968" s="8"/>
      <c r="N1968" s="38"/>
    </row>
    <row r="1969" spans="1:14" s="21" customFormat="1" x14ac:dyDescent="0.2">
      <c r="A1969" s="17"/>
      <c r="B1969" s="34"/>
      <c r="C1969" s="18"/>
      <c r="D1969" s="19"/>
      <c r="E1969" s="20"/>
      <c r="F1969" s="18"/>
      <c r="G1969" s="18"/>
      <c r="H1969" s="8"/>
      <c r="I1969" s="8"/>
      <c r="J1969" s="8"/>
      <c r="N1969" s="38"/>
    </row>
    <row r="1970" spans="1:14" s="21" customFormat="1" x14ac:dyDescent="0.2">
      <c r="A1970" s="17"/>
      <c r="B1970" s="34"/>
      <c r="C1970" s="18"/>
      <c r="D1970" s="19"/>
      <c r="E1970" s="20"/>
      <c r="F1970" s="18"/>
      <c r="G1970" s="18"/>
      <c r="H1970" s="8"/>
      <c r="I1970" s="8"/>
      <c r="J1970" s="8"/>
      <c r="N1970" s="38"/>
    </row>
    <row r="1971" spans="1:14" s="21" customFormat="1" x14ac:dyDescent="0.2">
      <c r="A1971" s="17"/>
      <c r="B1971" s="34"/>
      <c r="C1971" s="18"/>
      <c r="D1971" s="19"/>
      <c r="E1971" s="20"/>
      <c r="F1971" s="18"/>
      <c r="G1971" s="18"/>
      <c r="H1971" s="8"/>
      <c r="I1971" s="8"/>
      <c r="J1971" s="8"/>
      <c r="N1971" s="38"/>
    </row>
    <row r="1972" spans="1:14" s="21" customFormat="1" x14ac:dyDescent="0.2">
      <c r="A1972" s="17"/>
      <c r="B1972" s="34"/>
      <c r="C1972" s="18"/>
      <c r="D1972" s="19"/>
      <c r="E1972" s="20"/>
      <c r="F1972" s="18"/>
      <c r="G1972" s="18"/>
      <c r="H1972" s="8"/>
      <c r="I1972" s="8"/>
      <c r="J1972" s="8"/>
      <c r="N1972" s="38"/>
    </row>
    <row r="1973" spans="1:14" s="21" customFormat="1" x14ac:dyDescent="0.2">
      <c r="A1973" s="17"/>
      <c r="B1973" s="34"/>
      <c r="C1973" s="18"/>
      <c r="D1973" s="19"/>
      <c r="E1973" s="20"/>
      <c r="F1973" s="18"/>
      <c r="G1973" s="18"/>
      <c r="H1973" s="8"/>
      <c r="I1973" s="8"/>
      <c r="J1973" s="8"/>
      <c r="N1973" s="38"/>
    </row>
    <row r="1974" spans="1:14" s="21" customFormat="1" x14ac:dyDescent="0.2">
      <c r="A1974" s="17"/>
      <c r="B1974" s="34"/>
      <c r="C1974" s="18"/>
      <c r="D1974" s="19"/>
      <c r="E1974" s="20"/>
      <c r="F1974" s="18"/>
      <c r="G1974" s="18"/>
      <c r="H1974" s="8"/>
      <c r="I1974" s="8"/>
      <c r="J1974" s="8"/>
      <c r="N1974" s="38"/>
    </row>
    <row r="1975" spans="1:14" s="21" customFormat="1" x14ac:dyDescent="0.2">
      <c r="A1975" s="17"/>
      <c r="B1975" s="34"/>
      <c r="C1975" s="18"/>
      <c r="D1975" s="19"/>
      <c r="E1975" s="20"/>
      <c r="F1975" s="18"/>
      <c r="G1975" s="18"/>
      <c r="H1975" s="8"/>
      <c r="I1975" s="8"/>
      <c r="J1975" s="8"/>
      <c r="N1975" s="38"/>
    </row>
    <row r="1976" spans="1:14" s="21" customFormat="1" x14ac:dyDescent="0.2">
      <c r="A1976" s="17"/>
      <c r="B1976" s="34"/>
      <c r="C1976" s="18"/>
      <c r="D1976" s="19"/>
      <c r="E1976" s="20"/>
      <c r="F1976" s="18"/>
      <c r="G1976" s="18"/>
      <c r="H1976" s="8"/>
      <c r="I1976" s="8"/>
      <c r="J1976" s="8"/>
      <c r="N1976" s="38"/>
    </row>
    <row r="1977" spans="1:14" s="21" customFormat="1" x14ac:dyDescent="0.2">
      <c r="A1977" s="17"/>
      <c r="B1977" s="34"/>
      <c r="C1977" s="18"/>
      <c r="D1977" s="19"/>
      <c r="E1977" s="20"/>
      <c r="F1977" s="18"/>
      <c r="G1977" s="18"/>
      <c r="H1977" s="8"/>
      <c r="I1977" s="8"/>
      <c r="J1977" s="8"/>
      <c r="N1977" s="38"/>
    </row>
    <row r="1978" spans="1:14" s="21" customFormat="1" x14ac:dyDescent="0.2">
      <c r="A1978" s="17"/>
      <c r="B1978" s="34"/>
      <c r="C1978" s="18"/>
      <c r="D1978" s="19"/>
      <c r="E1978" s="20"/>
      <c r="F1978" s="18"/>
      <c r="G1978" s="18"/>
      <c r="H1978" s="8"/>
      <c r="I1978" s="8"/>
      <c r="J1978" s="8"/>
      <c r="N1978" s="38"/>
    </row>
    <row r="1979" spans="1:14" s="21" customFormat="1" x14ac:dyDescent="0.2">
      <c r="A1979" s="17"/>
      <c r="B1979" s="34"/>
      <c r="C1979" s="18"/>
      <c r="D1979" s="19"/>
      <c r="E1979" s="20"/>
      <c r="F1979" s="18"/>
      <c r="G1979" s="18"/>
      <c r="H1979" s="8"/>
      <c r="I1979" s="8"/>
      <c r="J1979" s="8"/>
      <c r="N1979" s="38"/>
    </row>
    <row r="1980" spans="1:14" s="21" customFormat="1" x14ac:dyDescent="0.2">
      <c r="A1980" s="17"/>
      <c r="B1980" s="34"/>
      <c r="C1980" s="18"/>
      <c r="D1980" s="19"/>
      <c r="E1980" s="20"/>
      <c r="F1980" s="18"/>
      <c r="G1980" s="18"/>
      <c r="H1980" s="8"/>
      <c r="I1980" s="8"/>
      <c r="J1980" s="8"/>
      <c r="N1980" s="38"/>
    </row>
    <row r="1981" spans="1:14" s="21" customFormat="1" x14ac:dyDescent="0.2">
      <c r="A1981" s="17"/>
      <c r="B1981" s="34"/>
      <c r="C1981" s="18"/>
      <c r="D1981" s="19"/>
      <c r="E1981" s="20"/>
      <c r="F1981" s="18"/>
      <c r="G1981" s="18"/>
      <c r="H1981" s="8"/>
      <c r="I1981" s="8"/>
      <c r="J1981" s="8"/>
      <c r="N1981" s="38"/>
    </row>
    <row r="1982" spans="1:14" s="21" customFormat="1" x14ac:dyDescent="0.2">
      <c r="A1982" s="17"/>
      <c r="B1982" s="34"/>
      <c r="C1982" s="18"/>
      <c r="D1982" s="19"/>
      <c r="E1982" s="20"/>
      <c r="F1982" s="18"/>
      <c r="G1982" s="18"/>
      <c r="H1982" s="8"/>
      <c r="I1982" s="8"/>
      <c r="J1982" s="8"/>
      <c r="N1982" s="38"/>
    </row>
    <row r="1983" spans="1:14" s="21" customFormat="1" x14ac:dyDescent="0.2">
      <c r="A1983" s="17"/>
      <c r="B1983" s="34"/>
      <c r="C1983" s="18"/>
      <c r="D1983" s="19"/>
      <c r="E1983" s="20"/>
      <c r="F1983" s="18"/>
      <c r="G1983" s="18"/>
      <c r="H1983" s="8"/>
      <c r="I1983" s="8"/>
      <c r="J1983" s="8"/>
      <c r="N1983" s="38"/>
    </row>
    <row r="1984" spans="1:14" s="21" customFormat="1" x14ac:dyDescent="0.2">
      <c r="A1984" s="17"/>
      <c r="B1984" s="34"/>
      <c r="C1984" s="18"/>
      <c r="D1984" s="19"/>
      <c r="E1984" s="20"/>
      <c r="F1984" s="18"/>
      <c r="G1984" s="18"/>
      <c r="H1984" s="8"/>
      <c r="I1984" s="8"/>
      <c r="J1984" s="8"/>
      <c r="N1984" s="38"/>
    </row>
    <row r="1985" spans="1:14" s="21" customFormat="1" x14ac:dyDescent="0.2">
      <c r="A1985" s="17"/>
      <c r="B1985" s="34"/>
      <c r="C1985" s="18"/>
      <c r="D1985" s="19"/>
      <c r="E1985" s="20"/>
      <c r="F1985" s="18"/>
      <c r="G1985" s="18"/>
      <c r="H1985" s="8"/>
      <c r="I1985" s="8"/>
      <c r="J1985" s="8"/>
      <c r="N1985" s="38"/>
    </row>
    <row r="1986" spans="1:14" s="21" customFormat="1" x14ac:dyDescent="0.2">
      <c r="A1986" s="17"/>
      <c r="B1986" s="34"/>
      <c r="C1986" s="18"/>
      <c r="D1986" s="19"/>
      <c r="E1986" s="20"/>
      <c r="F1986" s="18"/>
      <c r="G1986" s="18"/>
      <c r="H1986" s="8"/>
      <c r="I1986" s="8"/>
      <c r="J1986" s="8"/>
      <c r="N1986" s="38"/>
    </row>
    <row r="1987" spans="1:14" s="21" customFormat="1" x14ac:dyDescent="0.2">
      <c r="A1987" s="17"/>
      <c r="B1987" s="34"/>
      <c r="C1987" s="18"/>
      <c r="D1987" s="19"/>
      <c r="E1987" s="20"/>
      <c r="F1987" s="18"/>
      <c r="G1987" s="18"/>
      <c r="H1987" s="8"/>
      <c r="I1987" s="8"/>
      <c r="J1987" s="8"/>
      <c r="N1987" s="38"/>
    </row>
    <row r="1988" spans="1:14" s="21" customFormat="1" x14ac:dyDescent="0.2">
      <c r="A1988" s="17"/>
      <c r="B1988" s="34"/>
      <c r="C1988" s="18"/>
      <c r="D1988" s="19"/>
      <c r="E1988" s="20"/>
      <c r="F1988" s="18"/>
      <c r="G1988" s="18"/>
      <c r="H1988" s="8"/>
      <c r="I1988" s="8"/>
      <c r="J1988" s="8"/>
      <c r="N1988" s="38"/>
    </row>
    <row r="1989" spans="1:14" s="21" customFormat="1" x14ac:dyDescent="0.2">
      <c r="A1989" s="17"/>
      <c r="B1989" s="34"/>
      <c r="C1989" s="18"/>
      <c r="D1989" s="19"/>
      <c r="E1989" s="20"/>
      <c r="F1989" s="18"/>
      <c r="G1989" s="18"/>
      <c r="H1989" s="8"/>
      <c r="I1989" s="8"/>
      <c r="J1989" s="8"/>
      <c r="N1989" s="38"/>
    </row>
    <row r="1990" spans="1:14" s="21" customFormat="1" x14ac:dyDescent="0.2">
      <c r="A1990" s="17"/>
      <c r="B1990" s="34"/>
      <c r="C1990" s="18"/>
      <c r="D1990" s="19"/>
      <c r="E1990" s="20"/>
      <c r="F1990" s="18"/>
      <c r="G1990" s="18"/>
      <c r="H1990" s="8"/>
      <c r="I1990" s="8"/>
      <c r="J1990" s="8"/>
      <c r="N1990" s="38"/>
    </row>
    <row r="1991" spans="1:14" s="21" customFormat="1" x14ac:dyDescent="0.2">
      <c r="A1991" s="17"/>
      <c r="B1991" s="34"/>
      <c r="C1991" s="18"/>
      <c r="D1991" s="19"/>
      <c r="E1991" s="20"/>
      <c r="F1991" s="18"/>
      <c r="G1991" s="18"/>
      <c r="H1991" s="8"/>
      <c r="I1991" s="8"/>
      <c r="J1991" s="8"/>
      <c r="N1991" s="38"/>
    </row>
    <row r="1992" spans="1:14" s="21" customFormat="1" x14ac:dyDescent="0.2">
      <c r="A1992" s="17"/>
      <c r="B1992" s="34"/>
      <c r="C1992" s="18"/>
      <c r="D1992" s="19"/>
      <c r="E1992" s="20"/>
      <c r="F1992" s="18"/>
      <c r="G1992" s="18"/>
      <c r="H1992" s="8"/>
      <c r="I1992" s="8"/>
      <c r="J1992" s="8"/>
      <c r="N1992" s="38"/>
    </row>
    <row r="1993" spans="1:14" s="21" customFormat="1" x14ac:dyDescent="0.2">
      <c r="A1993" s="17"/>
      <c r="B1993" s="34"/>
      <c r="C1993" s="18"/>
      <c r="D1993" s="19"/>
      <c r="E1993" s="20"/>
      <c r="F1993" s="18"/>
      <c r="G1993" s="18"/>
      <c r="H1993" s="8"/>
      <c r="I1993" s="8"/>
      <c r="J1993" s="8"/>
      <c r="N1993" s="38"/>
    </row>
    <row r="1994" spans="1:14" s="21" customFormat="1" x14ac:dyDescent="0.2">
      <c r="A1994" s="17"/>
      <c r="B1994" s="34"/>
      <c r="C1994" s="18"/>
      <c r="D1994" s="19"/>
      <c r="E1994" s="20"/>
      <c r="F1994" s="18"/>
      <c r="G1994" s="18"/>
      <c r="H1994" s="8"/>
      <c r="I1994" s="8"/>
      <c r="J1994" s="8"/>
      <c r="N1994" s="38"/>
    </row>
    <row r="1995" spans="1:14" s="21" customFormat="1" x14ac:dyDescent="0.2">
      <c r="A1995" s="17"/>
      <c r="B1995" s="34"/>
      <c r="C1995" s="18"/>
      <c r="D1995" s="19"/>
      <c r="E1995" s="20"/>
      <c r="F1995" s="18"/>
      <c r="G1995" s="18"/>
      <c r="H1995" s="8"/>
      <c r="I1995" s="8"/>
      <c r="J1995" s="8"/>
      <c r="N1995" s="38"/>
    </row>
    <row r="1996" spans="1:14" s="21" customFormat="1" x14ac:dyDescent="0.2">
      <c r="A1996" s="17"/>
      <c r="B1996" s="34"/>
      <c r="C1996" s="18"/>
      <c r="D1996" s="19"/>
      <c r="E1996" s="20"/>
      <c r="F1996" s="18"/>
      <c r="G1996" s="18"/>
      <c r="H1996" s="8"/>
      <c r="I1996" s="8"/>
      <c r="J1996" s="8"/>
      <c r="N1996" s="38"/>
    </row>
    <row r="1997" spans="1:14" s="21" customFormat="1" x14ac:dyDescent="0.2">
      <c r="A1997" s="17"/>
      <c r="B1997" s="34"/>
      <c r="C1997" s="18"/>
      <c r="D1997" s="19"/>
      <c r="E1997" s="20"/>
      <c r="F1997" s="18"/>
      <c r="G1997" s="18"/>
      <c r="H1997" s="8"/>
      <c r="I1997" s="8"/>
      <c r="J1997" s="8"/>
      <c r="N1997" s="38"/>
    </row>
    <row r="1998" spans="1:14" s="21" customFormat="1" x14ac:dyDescent="0.2">
      <c r="A1998" s="17"/>
      <c r="B1998" s="34"/>
      <c r="C1998" s="18"/>
      <c r="D1998" s="19"/>
      <c r="E1998" s="20"/>
      <c r="F1998" s="18"/>
      <c r="G1998" s="18"/>
      <c r="H1998" s="8"/>
      <c r="I1998" s="8"/>
      <c r="J1998" s="8"/>
      <c r="N1998" s="38"/>
    </row>
    <row r="1999" spans="1:14" s="21" customFormat="1" x14ac:dyDescent="0.2">
      <c r="A1999" s="17"/>
      <c r="B1999" s="34"/>
      <c r="C1999" s="18"/>
      <c r="D1999" s="19"/>
      <c r="E1999" s="20"/>
      <c r="F1999" s="18"/>
      <c r="G1999" s="18"/>
      <c r="H1999" s="8"/>
      <c r="I1999" s="8"/>
      <c r="J1999" s="8"/>
      <c r="N1999" s="38"/>
    </row>
    <row r="2000" spans="1:14" s="21" customFormat="1" x14ac:dyDescent="0.2">
      <c r="A2000" s="17"/>
      <c r="B2000" s="34"/>
      <c r="C2000" s="18"/>
      <c r="D2000" s="19"/>
      <c r="E2000" s="20"/>
      <c r="F2000" s="18"/>
      <c r="G2000" s="18"/>
      <c r="H2000" s="8"/>
      <c r="I2000" s="8"/>
      <c r="J2000" s="8"/>
      <c r="N2000" s="38"/>
    </row>
    <row r="2001" spans="1:14" s="21" customFormat="1" x14ac:dyDescent="0.2">
      <c r="A2001" s="17"/>
      <c r="B2001" s="34"/>
      <c r="C2001" s="18"/>
      <c r="D2001" s="19"/>
      <c r="E2001" s="20"/>
      <c r="F2001" s="18"/>
      <c r="G2001" s="18"/>
      <c r="H2001" s="8"/>
      <c r="I2001" s="8"/>
      <c r="J2001" s="8"/>
      <c r="N2001" s="38"/>
    </row>
    <row r="2002" spans="1:14" s="21" customFormat="1" x14ac:dyDescent="0.2">
      <c r="A2002" s="17"/>
      <c r="B2002" s="34"/>
      <c r="C2002" s="18"/>
      <c r="D2002" s="19"/>
      <c r="E2002" s="20"/>
      <c r="F2002" s="18"/>
      <c r="G2002" s="18"/>
      <c r="H2002" s="8"/>
      <c r="I2002" s="8"/>
      <c r="J2002" s="8"/>
      <c r="N2002" s="38"/>
    </row>
    <row r="2003" spans="1:14" s="21" customFormat="1" x14ac:dyDescent="0.2">
      <c r="A2003" s="17"/>
      <c r="B2003" s="34"/>
      <c r="C2003" s="18"/>
      <c r="D2003" s="19"/>
      <c r="E2003" s="20"/>
      <c r="F2003" s="18"/>
      <c r="G2003" s="18"/>
      <c r="H2003" s="8"/>
      <c r="I2003" s="8"/>
      <c r="J2003" s="8"/>
      <c r="N2003" s="38"/>
    </row>
    <row r="2004" spans="1:14" s="21" customFormat="1" x14ac:dyDescent="0.2">
      <c r="A2004" s="17"/>
      <c r="B2004" s="34"/>
      <c r="C2004" s="18"/>
      <c r="D2004" s="19"/>
      <c r="E2004" s="20"/>
      <c r="F2004" s="18"/>
      <c r="G2004" s="18"/>
      <c r="H2004" s="8"/>
      <c r="I2004" s="8"/>
      <c r="J2004" s="8"/>
      <c r="N2004" s="38"/>
    </row>
    <row r="2005" spans="1:14" s="21" customFormat="1" x14ac:dyDescent="0.2">
      <c r="A2005" s="17"/>
      <c r="B2005" s="34"/>
      <c r="C2005" s="18"/>
      <c r="D2005" s="19"/>
      <c r="E2005" s="20"/>
      <c r="F2005" s="18"/>
      <c r="G2005" s="18"/>
      <c r="H2005" s="8"/>
      <c r="I2005" s="8"/>
      <c r="J2005" s="8"/>
      <c r="N2005" s="38"/>
    </row>
    <row r="2006" spans="1:14" s="21" customFormat="1" x14ac:dyDescent="0.2">
      <c r="A2006" s="17"/>
      <c r="B2006" s="34"/>
      <c r="C2006" s="18"/>
      <c r="D2006" s="19"/>
      <c r="E2006" s="20"/>
      <c r="F2006" s="18"/>
      <c r="G2006" s="18"/>
      <c r="H2006" s="8"/>
      <c r="I2006" s="8"/>
      <c r="J2006" s="8"/>
      <c r="N2006" s="38"/>
    </row>
    <row r="2007" spans="1:14" s="21" customFormat="1" x14ac:dyDescent="0.2">
      <c r="A2007" s="17"/>
      <c r="B2007" s="34"/>
      <c r="C2007" s="18"/>
      <c r="D2007" s="19"/>
      <c r="E2007" s="20"/>
      <c r="F2007" s="18"/>
      <c r="G2007" s="18"/>
      <c r="H2007" s="8"/>
      <c r="I2007" s="8"/>
      <c r="J2007" s="8"/>
      <c r="N2007" s="38"/>
    </row>
    <row r="2008" spans="1:14" s="21" customFormat="1" x14ac:dyDescent="0.2">
      <c r="A2008" s="17"/>
      <c r="B2008" s="34"/>
      <c r="C2008" s="18"/>
      <c r="D2008" s="19"/>
      <c r="E2008" s="20"/>
      <c r="F2008" s="18"/>
      <c r="G2008" s="18"/>
      <c r="H2008" s="8"/>
      <c r="I2008" s="8"/>
      <c r="J2008" s="8"/>
      <c r="N2008" s="38"/>
    </row>
    <row r="2009" spans="1:14" s="21" customFormat="1" x14ac:dyDescent="0.2">
      <c r="A2009" s="17"/>
      <c r="B2009" s="34"/>
      <c r="C2009" s="18"/>
      <c r="D2009" s="19"/>
      <c r="E2009" s="20"/>
      <c r="F2009" s="18"/>
      <c r="G2009" s="18"/>
      <c r="H2009" s="8"/>
      <c r="I2009" s="8"/>
      <c r="J2009" s="8"/>
      <c r="N2009" s="38"/>
    </row>
    <row r="2010" spans="1:14" s="21" customFormat="1" x14ac:dyDescent="0.2">
      <c r="A2010" s="17"/>
      <c r="B2010" s="34"/>
      <c r="C2010" s="18"/>
      <c r="D2010" s="19"/>
      <c r="E2010" s="20"/>
      <c r="F2010" s="18"/>
      <c r="G2010" s="18"/>
      <c r="H2010" s="8"/>
      <c r="I2010" s="8"/>
      <c r="J2010" s="8"/>
      <c r="N2010" s="38"/>
    </row>
    <row r="2011" spans="1:14" s="21" customFormat="1" x14ac:dyDescent="0.2">
      <c r="A2011" s="17"/>
      <c r="B2011" s="34"/>
      <c r="C2011" s="18"/>
      <c r="D2011" s="19"/>
      <c r="E2011" s="20"/>
      <c r="F2011" s="18"/>
      <c r="G2011" s="18"/>
      <c r="H2011" s="8"/>
      <c r="I2011" s="8"/>
      <c r="J2011" s="8"/>
      <c r="N2011" s="38"/>
    </row>
    <row r="2012" spans="1:14" s="21" customFormat="1" x14ac:dyDescent="0.2">
      <c r="A2012" s="17"/>
      <c r="B2012" s="34"/>
      <c r="C2012" s="18"/>
      <c r="D2012" s="19"/>
      <c r="E2012" s="20"/>
      <c r="F2012" s="18"/>
      <c r="G2012" s="18"/>
      <c r="H2012" s="8"/>
      <c r="I2012" s="8"/>
      <c r="J2012" s="8"/>
      <c r="N2012" s="38"/>
    </row>
    <row r="2013" spans="1:14" s="21" customFormat="1" x14ac:dyDescent="0.2">
      <c r="A2013" s="17"/>
      <c r="B2013" s="34"/>
      <c r="C2013" s="18"/>
      <c r="D2013" s="19"/>
      <c r="E2013" s="20"/>
      <c r="F2013" s="18"/>
      <c r="G2013" s="18"/>
      <c r="H2013" s="8"/>
      <c r="I2013" s="8"/>
      <c r="J2013" s="8"/>
      <c r="N2013" s="38"/>
    </row>
    <row r="2014" spans="1:14" s="21" customFormat="1" x14ac:dyDescent="0.2">
      <c r="A2014" s="17"/>
      <c r="B2014" s="34"/>
      <c r="C2014" s="18"/>
      <c r="D2014" s="19"/>
      <c r="E2014" s="20"/>
      <c r="F2014" s="18"/>
      <c r="G2014" s="18"/>
      <c r="H2014" s="8"/>
      <c r="I2014" s="8"/>
      <c r="J2014" s="8"/>
      <c r="N2014" s="38"/>
    </row>
    <row r="2015" spans="1:14" s="21" customFormat="1" x14ac:dyDescent="0.2">
      <c r="A2015" s="17"/>
      <c r="B2015" s="34"/>
      <c r="C2015" s="18"/>
      <c r="D2015" s="19"/>
      <c r="E2015" s="20"/>
      <c r="F2015" s="18"/>
      <c r="G2015" s="18"/>
      <c r="H2015" s="8"/>
      <c r="I2015" s="8"/>
      <c r="J2015" s="8"/>
      <c r="N2015" s="38"/>
    </row>
    <row r="2016" spans="1:14" s="21" customFormat="1" x14ac:dyDescent="0.2">
      <c r="A2016" s="17"/>
      <c r="B2016" s="34"/>
      <c r="C2016" s="18"/>
      <c r="D2016" s="19"/>
      <c r="E2016" s="20"/>
      <c r="F2016" s="18"/>
      <c r="G2016" s="18"/>
      <c r="H2016" s="8"/>
      <c r="I2016" s="8"/>
      <c r="J2016" s="8"/>
      <c r="N2016" s="38"/>
    </row>
    <row r="2017" spans="1:14" s="21" customFormat="1" x14ac:dyDescent="0.2">
      <c r="A2017" s="17"/>
      <c r="B2017" s="34"/>
      <c r="C2017" s="18"/>
      <c r="D2017" s="19"/>
      <c r="E2017" s="20"/>
      <c r="F2017" s="18"/>
      <c r="G2017" s="18"/>
      <c r="H2017" s="8"/>
      <c r="I2017" s="8"/>
      <c r="J2017" s="8"/>
      <c r="N2017" s="38"/>
    </row>
    <row r="2018" spans="1:14" s="21" customFormat="1" x14ac:dyDescent="0.2">
      <c r="A2018" s="17"/>
      <c r="B2018" s="34"/>
      <c r="C2018" s="18"/>
      <c r="D2018" s="19"/>
      <c r="E2018" s="20"/>
      <c r="F2018" s="18"/>
      <c r="G2018" s="18"/>
      <c r="H2018" s="8"/>
      <c r="I2018" s="8"/>
      <c r="J2018" s="8"/>
      <c r="N2018" s="38"/>
    </row>
    <row r="2019" spans="1:14" s="21" customFormat="1" x14ac:dyDescent="0.2">
      <c r="A2019" s="17"/>
      <c r="B2019" s="34"/>
      <c r="C2019" s="18"/>
      <c r="D2019" s="19"/>
      <c r="E2019" s="20"/>
      <c r="F2019" s="18"/>
      <c r="G2019" s="18"/>
      <c r="H2019" s="8"/>
      <c r="I2019" s="8"/>
      <c r="J2019" s="8"/>
      <c r="N2019" s="38"/>
    </row>
    <row r="2020" spans="1:14" s="21" customFormat="1" x14ac:dyDescent="0.2">
      <c r="A2020" s="17"/>
      <c r="B2020" s="34"/>
      <c r="C2020" s="18"/>
      <c r="D2020" s="19"/>
      <c r="E2020" s="20"/>
      <c r="F2020" s="18"/>
      <c r="G2020" s="18"/>
      <c r="H2020" s="8"/>
      <c r="I2020" s="8"/>
      <c r="J2020" s="8"/>
      <c r="N2020" s="38"/>
    </row>
    <row r="2021" spans="1:14" s="21" customFormat="1" x14ac:dyDescent="0.2">
      <c r="A2021" s="17"/>
      <c r="B2021" s="34"/>
      <c r="C2021" s="18"/>
      <c r="D2021" s="19"/>
      <c r="E2021" s="20"/>
      <c r="F2021" s="18"/>
      <c r="G2021" s="18"/>
      <c r="H2021" s="8"/>
      <c r="I2021" s="8"/>
      <c r="J2021" s="8"/>
      <c r="N2021" s="38"/>
    </row>
    <row r="2022" spans="1:14" s="21" customFormat="1" x14ac:dyDescent="0.2">
      <c r="A2022" s="17"/>
      <c r="B2022" s="34"/>
      <c r="C2022" s="18"/>
      <c r="D2022" s="19"/>
      <c r="E2022" s="20"/>
      <c r="F2022" s="18"/>
      <c r="G2022" s="18"/>
      <c r="H2022" s="8"/>
      <c r="I2022" s="8"/>
      <c r="J2022" s="8"/>
      <c r="N2022" s="38"/>
    </row>
    <row r="2023" spans="1:14" s="21" customFormat="1" x14ac:dyDescent="0.2">
      <c r="A2023" s="17"/>
      <c r="B2023" s="34"/>
      <c r="C2023" s="18"/>
      <c r="D2023" s="19"/>
      <c r="E2023" s="20"/>
      <c r="F2023" s="18"/>
      <c r="G2023" s="18"/>
      <c r="H2023" s="8"/>
      <c r="I2023" s="8"/>
      <c r="J2023" s="8"/>
      <c r="N2023" s="38"/>
    </row>
    <row r="2024" spans="1:14" s="21" customFormat="1" x14ac:dyDescent="0.2">
      <c r="A2024" s="17"/>
      <c r="B2024" s="34"/>
      <c r="C2024" s="18"/>
      <c r="D2024" s="19"/>
      <c r="E2024" s="20"/>
      <c r="F2024" s="18"/>
      <c r="G2024" s="18"/>
      <c r="H2024" s="8"/>
      <c r="I2024" s="8"/>
      <c r="J2024" s="8"/>
      <c r="N2024" s="38"/>
    </row>
    <row r="2025" spans="1:14" s="21" customFormat="1" x14ac:dyDescent="0.2">
      <c r="A2025" s="17"/>
      <c r="B2025" s="34"/>
      <c r="C2025" s="18"/>
      <c r="D2025" s="19"/>
      <c r="E2025" s="20"/>
      <c r="F2025" s="18"/>
      <c r="G2025" s="18"/>
      <c r="H2025" s="8"/>
      <c r="I2025" s="8"/>
      <c r="J2025" s="8"/>
      <c r="N2025" s="38"/>
    </row>
    <row r="2026" spans="1:14" s="21" customFormat="1" x14ac:dyDescent="0.2">
      <c r="A2026" s="17"/>
      <c r="B2026" s="34"/>
      <c r="C2026" s="18"/>
      <c r="D2026" s="19"/>
      <c r="E2026" s="20"/>
      <c r="F2026" s="18"/>
      <c r="G2026" s="18"/>
      <c r="H2026" s="8"/>
      <c r="I2026" s="8"/>
      <c r="J2026" s="8"/>
      <c r="N2026" s="38"/>
    </row>
    <row r="2027" spans="1:14" s="21" customFormat="1" x14ac:dyDescent="0.2">
      <c r="A2027" s="17"/>
      <c r="B2027" s="34"/>
      <c r="C2027" s="18"/>
      <c r="D2027" s="19"/>
      <c r="E2027" s="20"/>
      <c r="F2027" s="18"/>
      <c r="G2027" s="18"/>
      <c r="H2027" s="8"/>
      <c r="I2027" s="8"/>
      <c r="J2027" s="8"/>
      <c r="N2027" s="38"/>
    </row>
    <row r="2028" spans="1:14" s="21" customFormat="1" x14ac:dyDescent="0.2">
      <c r="A2028" s="17"/>
      <c r="B2028" s="34"/>
      <c r="C2028" s="18"/>
      <c r="D2028" s="19"/>
      <c r="E2028" s="20"/>
      <c r="F2028" s="18"/>
      <c r="G2028" s="18"/>
      <c r="H2028" s="8"/>
      <c r="I2028" s="8"/>
      <c r="J2028" s="8"/>
      <c r="N2028" s="38"/>
    </row>
    <row r="2029" spans="1:14" s="21" customFormat="1" x14ac:dyDescent="0.2">
      <c r="A2029" s="17"/>
      <c r="B2029" s="34"/>
      <c r="C2029" s="18"/>
      <c r="D2029" s="19"/>
      <c r="E2029" s="20"/>
      <c r="F2029" s="18"/>
      <c r="G2029" s="18"/>
      <c r="H2029" s="8"/>
      <c r="I2029" s="8"/>
      <c r="J2029" s="8"/>
      <c r="N2029" s="38"/>
    </row>
    <row r="2030" spans="1:14" s="21" customFormat="1" x14ac:dyDescent="0.2">
      <c r="A2030" s="17"/>
      <c r="B2030" s="34"/>
      <c r="C2030" s="18"/>
      <c r="D2030" s="19"/>
      <c r="E2030" s="20"/>
      <c r="F2030" s="18"/>
      <c r="G2030" s="18"/>
      <c r="H2030" s="8"/>
      <c r="I2030" s="8"/>
      <c r="J2030" s="8"/>
      <c r="N2030" s="38"/>
    </row>
    <row r="2031" spans="1:14" s="21" customFormat="1" x14ac:dyDescent="0.2">
      <c r="A2031" s="17"/>
      <c r="B2031" s="34"/>
      <c r="C2031" s="18"/>
      <c r="D2031" s="19"/>
      <c r="E2031" s="20"/>
      <c r="F2031" s="18"/>
      <c r="G2031" s="18"/>
      <c r="H2031" s="8"/>
      <c r="I2031" s="8"/>
      <c r="J2031" s="8"/>
      <c r="N2031" s="38"/>
    </row>
    <row r="2032" spans="1:14" s="21" customFormat="1" x14ac:dyDescent="0.2">
      <c r="A2032" s="17"/>
      <c r="B2032" s="34"/>
      <c r="C2032" s="18"/>
      <c r="D2032" s="19"/>
      <c r="E2032" s="20"/>
      <c r="F2032" s="18"/>
      <c r="G2032" s="18"/>
      <c r="H2032" s="8"/>
      <c r="I2032" s="8"/>
      <c r="J2032" s="8"/>
      <c r="N2032" s="38"/>
    </row>
    <row r="2033" spans="1:14" s="21" customFormat="1" x14ac:dyDescent="0.2">
      <c r="A2033" s="17"/>
      <c r="B2033" s="34"/>
      <c r="C2033" s="18"/>
      <c r="D2033" s="19"/>
      <c r="E2033" s="20"/>
      <c r="F2033" s="18"/>
      <c r="G2033" s="18"/>
      <c r="H2033" s="8"/>
      <c r="I2033" s="8"/>
      <c r="J2033" s="8"/>
      <c r="N2033" s="38"/>
    </row>
    <row r="2034" spans="1:14" s="21" customFormat="1" x14ac:dyDescent="0.2">
      <c r="A2034" s="17"/>
      <c r="B2034" s="34"/>
      <c r="C2034" s="18"/>
      <c r="D2034" s="19"/>
      <c r="E2034" s="20"/>
      <c r="F2034" s="18"/>
      <c r="G2034" s="18"/>
      <c r="H2034" s="8"/>
      <c r="I2034" s="8"/>
      <c r="J2034" s="8"/>
      <c r="N2034" s="38"/>
    </row>
    <row r="2035" spans="1:14" s="21" customFormat="1" x14ac:dyDescent="0.2">
      <c r="A2035" s="17"/>
      <c r="B2035" s="34"/>
      <c r="C2035" s="18"/>
      <c r="D2035" s="19"/>
      <c r="E2035" s="20"/>
      <c r="F2035" s="18"/>
      <c r="G2035" s="18"/>
      <c r="H2035" s="8"/>
      <c r="I2035" s="8"/>
      <c r="J2035" s="8"/>
      <c r="N2035" s="38"/>
    </row>
    <row r="2036" spans="1:14" s="21" customFormat="1" x14ac:dyDescent="0.2">
      <c r="A2036" s="17"/>
      <c r="B2036" s="34"/>
      <c r="C2036" s="18"/>
      <c r="D2036" s="19"/>
      <c r="E2036" s="20"/>
      <c r="F2036" s="18"/>
      <c r="G2036" s="18"/>
      <c r="H2036" s="8"/>
      <c r="I2036" s="8"/>
      <c r="J2036" s="8"/>
      <c r="N2036" s="38"/>
    </row>
    <row r="2037" spans="1:14" s="21" customFormat="1" x14ac:dyDescent="0.2">
      <c r="A2037" s="17"/>
      <c r="B2037" s="34"/>
      <c r="C2037" s="18"/>
      <c r="D2037" s="19"/>
      <c r="E2037" s="20"/>
      <c r="F2037" s="18"/>
      <c r="G2037" s="18"/>
      <c r="H2037" s="8"/>
      <c r="I2037" s="8"/>
      <c r="J2037" s="8"/>
      <c r="N2037" s="38"/>
    </row>
    <row r="2038" spans="1:14" s="21" customFormat="1" x14ac:dyDescent="0.2">
      <c r="A2038" s="17"/>
      <c r="B2038" s="34"/>
      <c r="C2038" s="18"/>
      <c r="D2038" s="19"/>
      <c r="E2038" s="20"/>
      <c r="F2038" s="18"/>
      <c r="G2038" s="18"/>
      <c r="H2038" s="8"/>
      <c r="I2038" s="8"/>
      <c r="J2038" s="8"/>
      <c r="N2038" s="38"/>
    </row>
    <row r="2039" spans="1:14" s="21" customFormat="1" x14ac:dyDescent="0.2">
      <c r="A2039" s="17"/>
      <c r="B2039" s="34"/>
      <c r="C2039" s="18"/>
      <c r="D2039" s="19"/>
      <c r="E2039" s="20"/>
      <c r="F2039" s="18"/>
      <c r="G2039" s="18"/>
      <c r="H2039" s="8"/>
      <c r="I2039" s="8"/>
      <c r="J2039" s="8"/>
      <c r="N2039" s="38"/>
    </row>
    <row r="2040" spans="1:14" s="21" customFormat="1" x14ac:dyDescent="0.2">
      <c r="A2040" s="17"/>
      <c r="B2040" s="34"/>
      <c r="C2040" s="18"/>
      <c r="D2040" s="19"/>
      <c r="E2040" s="20"/>
      <c r="F2040" s="18"/>
      <c r="G2040" s="18"/>
      <c r="H2040" s="8"/>
      <c r="I2040" s="8"/>
      <c r="J2040" s="8"/>
      <c r="N2040" s="38"/>
    </row>
    <row r="2041" spans="1:14" s="21" customFormat="1" x14ac:dyDescent="0.2">
      <c r="A2041" s="17"/>
      <c r="B2041" s="34"/>
      <c r="C2041" s="18"/>
      <c r="D2041" s="19"/>
      <c r="E2041" s="20"/>
      <c r="F2041" s="18"/>
      <c r="G2041" s="18"/>
      <c r="H2041" s="8"/>
      <c r="I2041" s="8"/>
      <c r="J2041" s="8"/>
      <c r="N2041" s="38"/>
    </row>
    <row r="2042" spans="1:14" s="21" customFormat="1" x14ac:dyDescent="0.2">
      <c r="A2042" s="17"/>
      <c r="B2042" s="34"/>
      <c r="C2042" s="18"/>
      <c r="D2042" s="19"/>
      <c r="E2042" s="20"/>
      <c r="F2042" s="18"/>
      <c r="G2042" s="18"/>
      <c r="H2042" s="8"/>
      <c r="I2042" s="8"/>
      <c r="J2042" s="8"/>
      <c r="N2042" s="38"/>
    </row>
    <row r="2043" spans="1:14" s="21" customFormat="1" x14ac:dyDescent="0.2">
      <c r="A2043" s="17"/>
      <c r="B2043" s="34"/>
      <c r="C2043" s="18"/>
      <c r="D2043" s="19"/>
      <c r="E2043" s="20"/>
      <c r="F2043" s="18"/>
      <c r="G2043" s="18"/>
      <c r="H2043" s="8"/>
      <c r="I2043" s="8"/>
      <c r="J2043" s="8"/>
      <c r="N2043" s="38"/>
    </row>
    <row r="2044" spans="1:14" s="21" customFormat="1" x14ac:dyDescent="0.2">
      <c r="A2044" s="17"/>
      <c r="B2044" s="34"/>
      <c r="C2044" s="18"/>
      <c r="D2044" s="19"/>
      <c r="E2044" s="20"/>
      <c r="F2044" s="18"/>
      <c r="G2044" s="18"/>
      <c r="H2044" s="8"/>
      <c r="I2044" s="8"/>
      <c r="J2044" s="8"/>
      <c r="N2044" s="38"/>
    </row>
    <row r="2045" spans="1:14" s="21" customFormat="1" x14ac:dyDescent="0.2">
      <c r="A2045" s="17"/>
      <c r="B2045" s="34"/>
      <c r="C2045" s="18"/>
      <c r="D2045" s="19"/>
      <c r="E2045" s="20"/>
      <c r="F2045" s="18"/>
      <c r="G2045" s="18"/>
      <c r="H2045" s="8"/>
      <c r="I2045" s="8"/>
      <c r="J2045" s="8"/>
      <c r="N2045" s="38"/>
    </row>
    <row r="2046" spans="1:14" s="21" customFormat="1" x14ac:dyDescent="0.2">
      <c r="A2046" s="17"/>
      <c r="B2046" s="34"/>
      <c r="C2046" s="18"/>
      <c r="D2046" s="19"/>
      <c r="E2046" s="20"/>
      <c r="F2046" s="18"/>
      <c r="G2046" s="18"/>
      <c r="H2046" s="8"/>
      <c r="I2046" s="8"/>
      <c r="J2046" s="8"/>
      <c r="N2046" s="38"/>
    </row>
    <row r="2047" spans="1:14" s="21" customFormat="1" x14ac:dyDescent="0.2">
      <c r="A2047" s="17"/>
      <c r="B2047" s="34"/>
      <c r="C2047" s="18"/>
      <c r="D2047" s="19"/>
      <c r="E2047" s="20"/>
      <c r="F2047" s="18"/>
      <c r="G2047" s="18"/>
      <c r="H2047" s="8"/>
      <c r="I2047" s="8"/>
      <c r="J2047" s="8"/>
      <c r="N2047" s="38"/>
    </row>
    <row r="2048" spans="1:14" s="21" customFormat="1" x14ac:dyDescent="0.2">
      <c r="A2048" s="17"/>
      <c r="B2048" s="34"/>
      <c r="C2048" s="18"/>
      <c r="D2048" s="19"/>
      <c r="E2048" s="20"/>
      <c r="F2048" s="18"/>
      <c r="G2048" s="18"/>
      <c r="H2048" s="8"/>
      <c r="I2048" s="8"/>
      <c r="J2048" s="8"/>
      <c r="N2048" s="38"/>
    </row>
    <row r="2049" spans="1:14" s="21" customFormat="1" x14ac:dyDescent="0.2">
      <c r="A2049" s="17"/>
      <c r="B2049" s="34"/>
      <c r="C2049" s="18"/>
      <c r="D2049" s="19"/>
      <c r="E2049" s="20"/>
      <c r="F2049" s="18"/>
      <c r="G2049" s="18"/>
      <c r="H2049" s="8"/>
      <c r="I2049" s="8"/>
      <c r="J2049" s="8"/>
      <c r="N2049" s="38"/>
    </row>
    <row r="2050" spans="1:14" s="21" customFormat="1" x14ac:dyDescent="0.2">
      <c r="A2050" s="17"/>
      <c r="B2050" s="34"/>
      <c r="C2050" s="18"/>
      <c r="D2050" s="19"/>
      <c r="E2050" s="20"/>
      <c r="F2050" s="18"/>
      <c r="G2050" s="18"/>
      <c r="H2050" s="8"/>
      <c r="I2050" s="8"/>
      <c r="J2050" s="8"/>
      <c r="N2050" s="38"/>
    </row>
    <row r="2051" spans="1:14" s="21" customFormat="1" x14ac:dyDescent="0.2">
      <c r="A2051" s="17"/>
      <c r="B2051" s="34"/>
      <c r="C2051" s="18"/>
      <c r="D2051" s="19"/>
      <c r="E2051" s="20"/>
      <c r="F2051" s="18"/>
      <c r="G2051" s="18"/>
      <c r="H2051" s="8"/>
      <c r="I2051" s="8"/>
      <c r="J2051" s="8"/>
      <c r="N2051" s="38"/>
    </row>
    <row r="2052" spans="1:14" s="21" customFormat="1" x14ac:dyDescent="0.2">
      <c r="A2052" s="17"/>
      <c r="B2052" s="34"/>
      <c r="C2052" s="18"/>
      <c r="D2052" s="19"/>
      <c r="E2052" s="20"/>
      <c r="F2052" s="18"/>
      <c r="G2052" s="18"/>
      <c r="H2052" s="8"/>
      <c r="I2052" s="8"/>
      <c r="J2052" s="8"/>
      <c r="N2052" s="38"/>
    </row>
    <row r="2053" spans="1:14" s="21" customFormat="1" x14ac:dyDescent="0.2">
      <c r="A2053" s="17"/>
      <c r="B2053" s="34"/>
      <c r="C2053" s="18"/>
      <c r="D2053" s="19"/>
      <c r="E2053" s="20"/>
      <c r="F2053" s="18"/>
      <c r="G2053" s="18"/>
      <c r="H2053" s="8"/>
      <c r="I2053" s="8"/>
      <c r="J2053" s="8"/>
      <c r="N2053" s="38"/>
    </row>
    <row r="2054" spans="1:14" s="21" customFormat="1" x14ac:dyDescent="0.2">
      <c r="A2054" s="17"/>
      <c r="B2054" s="34"/>
      <c r="C2054" s="18"/>
      <c r="D2054" s="19"/>
      <c r="E2054" s="20"/>
      <c r="F2054" s="18"/>
      <c r="G2054" s="18"/>
      <c r="H2054" s="8"/>
      <c r="I2054" s="8"/>
      <c r="J2054" s="8"/>
      <c r="N2054" s="38"/>
    </row>
    <row r="2055" spans="1:14" s="21" customFormat="1" x14ac:dyDescent="0.2">
      <c r="A2055" s="17"/>
      <c r="B2055" s="34"/>
      <c r="C2055" s="18"/>
      <c r="D2055" s="19"/>
      <c r="E2055" s="20"/>
      <c r="F2055" s="18"/>
      <c r="G2055" s="18"/>
      <c r="H2055" s="8"/>
      <c r="I2055" s="8"/>
      <c r="J2055" s="8"/>
      <c r="N2055" s="38"/>
    </row>
    <row r="2056" spans="1:14" s="21" customFormat="1" x14ac:dyDescent="0.2">
      <c r="A2056" s="17"/>
      <c r="B2056" s="34"/>
      <c r="C2056" s="18"/>
      <c r="D2056" s="19"/>
      <c r="E2056" s="20"/>
      <c r="F2056" s="18"/>
      <c r="G2056" s="18"/>
      <c r="H2056" s="8"/>
      <c r="I2056" s="8"/>
      <c r="J2056" s="8"/>
      <c r="N2056" s="38"/>
    </row>
    <row r="2057" spans="1:14" s="21" customFormat="1" x14ac:dyDescent="0.2">
      <c r="A2057" s="17"/>
      <c r="B2057" s="34"/>
      <c r="C2057" s="18"/>
      <c r="D2057" s="19"/>
      <c r="E2057" s="20"/>
      <c r="F2057" s="18"/>
      <c r="G2057" s="18"/>
      <c r="H2057" s="8"/>
      <c r="I2057" s="8"/>
      <c r="J2057" s="8"/>
      <c r="N2057" s="38"/>
    </row>
    <row r="2058" spans="1:14" s="21" customFormat="1" x14ac:dyDescent="0.2">
      <c r="A2058" s="17"/>
      <c r="B2058" s="34"/>
      <c r="C2058" s="18"/>
      <c r="D2058" s="19"/>
      <c r="E2058" s="20"/>
      <c r="F2058" s="18"/>
      <c r="G2058" s="18"/>
      <c r="H2058" s="8"/>
      <c r="I2058" s="8"/>
      <c r="J2058" s="8"/>
      <c r="N2058" s="38"/>
    </row>
    <row r="2059" spans="1:14" s="21" customFormat="1" x14ac:dyDescent="0.2">
      <c r="A2059" s="17"/>
      <c r="B2059" s="34"/>
      <c r="C2059" s="18"/>
      <c r="D2059" s="19"/>
      <c r="E2059" s="20"/>
      <c r="F2059" s="18"/>
      <c r="G2059" s="18"/>
      <c r="H2059" s="8"/>
      <c r="I2059" s="8"/>
      <c r="J2059" s="8"/>
      <c r="N2059" s="38"/>
    </row>
    <row r="2060" spans="1:14" s="21" customFormat="1" x14ac:dyDescent="0.2">
      <c r="A2060" s="17"/>
      <c r="B2060" s="34"/>
      <c r="C2060" s="18"/>
      <c r="D2060" s="19"/>
      <c r="E2060" s="20"/>
      <c r="F2060" s="18"/>
      <c r="G2060" s="18"/>
      <c r="H2060" s="8"/>
      <c r="I2060" s="8"/>
      <c r="J2060" s="8"/>
      <c r="N2060" s="38"/>
    </row>
    <row r="2061" spans="1:14" s="21" customFormat="1" x14ac:dyDescent="0.2">
      <c r="A2061" s="17"/>
      <c r="B2061" s="34"/>
      <c r="C2061" s="18"/>
      <c r="D2061" s="19"/>
      <c r="E2061" s="20"/>
      <c r="F2061" s="18"/>
      <c r="G2061" s="18"/>
      <c r="H2061" s="8"/>
      <c r="I2061" s="8"/>
      <c r="J2061" s="8"/>
      <c r="N2061" s="38"/>
    </row>
    <row r="2062" spans="1:14" s="21" customFormat="1" x14ac:dyDescent="0.2">
      <c r="A2062" s="17"/>
      <c r="B2062" s="34"/>
      <c r="C2062" s="18"/>
      <c r="D2062" s="19"/>
      <c r="E2062" s="20"/>
      <c r="F2062" s="18"/>
      <c r="G2062" s="18"/>
      <c r="H2062" s="8"/>
      <c r="I2062" s="8"/>
      <c r="J2062" s="8"/>
      <c r="N2062" s="38"/>
    </row>
    <row r="2063" spans="1:14" s="21" customFormat="1" x14ac:dyDescent="0.2">
      <c r="A2063" s="17"/>
      <c r="B2063" s="34"/>
      <c r="C2063" s="18"/>
      <c r="D2063" s="19"/>
      <c r="E2063" s="20"/>
      <c r="F2063" s="18"/>
      <c r="G2063" s="18"/>
      <c r="H2063" s="8"/>
      <c r="I2063" s="8"/>
      <c r="J2063" s="8"/>
      <c r="N2063" s="38"/>
    </row>
    <row r="2064" spans="1:14" s="21" customFormat="1" x14ac:dyDescent="0.2">
      <c r="A2064" s="17"/>
      <c r="B2064" s="34"/>
      <c r="C2064" s="18"/>
      <c r="D2064" s="19"/>
      <c r="E2064" s="20"/>
      <c r="F2064" s="18"/>
      <c r="G2064" s="18"/>
      <c r="H2064" s="8"/>
      <c r="I2064" s="8"/>
      <c r="J2064" s="8"/>
      <c r="N2064" s="38"/>
    </row>
    <row r="2065" spans="1:14" s="21" customFormat="1" x14ac:dyDescent="0.2">
      <c r="A2065" s="17"/>
      <c r="B2065" s="34"/>
      <c r="C2065" s="18"/>
      <c r="D2065" s="19"/>
      <c r="E2065" s="20"/>
      <c r="F2065" s="18"/>
      <c r="G2065" s="18"/>
      <c r="H2065" s="8"/>
      <c r="I2065" s="8"/>
      <c r="J2065" s="8"/>
      <c r="N2065" s="38"/>
    </row>
    <row r="2066" spans="1:14" s="21" customFormat="1" x14ac:dyDescent="0.2">
      <c r="A2066" s="17"/>
      <c r="B2066" s="34"/>
      <c r="C2066" s="18"/>
      <c r="D2066" s="19"/>
      <c r="E2066" s="20"/>
      <c r="F2066" s="18"/>
      <c r="G2066" s="18"/>
      <c r="H2066" s="8"/>
      <c r="I2066" s="8"/>
      <c r="J2066" s="8"/>
      <c r="N2066" s="38"/>
    </row>
    <row r="2067" spans="1:14" s="21" customFormat="1" x14ac:dyDescent="0.2">
      <c r="A2067" s="17"/>
      <c r="B2067" s="34"/>
      <c r="C2067" s="18"/>
      <c r="D2067" s="19"/>
      <c r="E2067" s="20"/>
      <c r="F2067" s="18"/>
      <c r="G2067" s="18"/>
      <c r="H2067" s="8"/>
      <c r="I2067" s="8"/>
      <c r="J2067" s="8"/>
      <c r="N2067" s="38"/>
    </row>
    <row r="2068" spans="1:14" s="21" customFormat="1" x14ac:dyDescent="0.2">
      <c r="A2068" s="17"/>
      <c r="B2068" s="34"/>
      <c r="C2068" s="18"/>
      <c r="D2068" s="19"/>
      <c r="E2068" s="20"/>
      <c r="F2068" s="18"/>
      <c r="G2068" s="18"/>
      <c r="H2068" s="8"/>
      <c r="I2068" s="8"/>
      <c r="J2068" s="8"/>
      <c r="N2068" s="38"/>
    </row>
    <row r="2069" spans="1:14" s="21" customFormat="1" x14ac:dyDescent="0.2">
      <c r="A2069" s="17"/>
      <c r="B2069" s="34"/>
      <c r="C2069" s="18"/>
      <c r="D2069" s="19"/>
      <c r="E2069" s="20"/>
      <c r="F2069" s="18"/>
      <c r="G2069" s="18"/>
      <c r="H2069" s="8"/>
      <c r="I2069" s="8"/>
      <c r="J2069" s="8"/>
      <c r="N2069" s="38"/>
    </row>
    <row r="2070" spans="1:14" s="21" customFormat="1" x14ac:dyDescent="0.2">
      <c r="A2070" s="17"/>
      <c r="B2070" s="34"/>
      <c r="C2070" s="18"/>
      <c r="D2070" s="19"/>
      <c r="E2070" s="20"/>
      <c r="F2070" s="18"/>
      <c r="G2070" s="18"/>
      <c r="H2070" s="8"/>
      <c r="I2070" s="8"/>
      <c r="J2070" s="8"/>
      <c r="N2070" s="38"/>
    </row>
    <row r="2071" spans="1:14" s="21" customFormat="1" x14ac:dyDescent="0.2">
      <c r="A2071" s="17"/>
      <c r="B2071" s="34"/>
      <c r="C2071" s="18"/>
      <c r="D2071" s="19"/>
      <c r="E2071" s="20"/>
      <c r="F2071" s="18"/>
      <c r="G2071" s="18"/>
      <c r="H2071" s="8"/>
      <c r="I2071" s="8"/>
      <c r="J2071" s="8"/>
      <c r="N2071" s="38"/>
    </row>
    <row r="2072" spans="1:14" s="21" customFormat="1" x14ac:dyDescent="0.2">
      <c r="A2072" s="17"/>
      <c r="B2072" s="34"/>
      <c r="C2072" s="18"/>
      <c r="D2072" s="19"/>
      <c r="E2072" s="20"/>
      <c r="F2072" s="18"/>
      <c r="G2072" s="18"/>
      <c r="H2072" s="8"/>
      <c r="I2072" s="8"/>
      <c r="J2072" s="8"/>
      <c r="N2072" s="38"/>
    </row>
    <row r="2073" spans="1:14" s="21" customFormat="1" x14ac:dyDescent="0.2">
      <c r="A2073" s="17"/>
      <c r="B2073" s="34"/>
      <c r="C2073" s="18"/>
      <c r="D2073" s="19"/>
      <c r="E2073" s="20"/>
      <c r="F2073" s="18"/>
      <c r="G2073" s="18"/>
      <c r="H2073" s="8"/>
      <c r="I2073" s="8"/>
      <c r="J2073" s="8"/>
      <c r="N2073" s="38"/>
    </row>
    <row r="2074" spans="1:14" s="21" customFormat="1" x14ac:dyDescent="0.2">
      <c r="A2074" s="17"/>
      <c r="B2074" s="34"/>
      <c r="C2074" s="18"/>
      <c r="D2074" s="19"/>
      <c r="E2074" s="20"/>
      <c r="F2074" s="18"/>
      <c r="G2074" s="18"/>
      <c r="H2074" s="8"/>
      <c r="I2074" s="8"/>
      <c r="J2074" s="8"/>
      <c r="N2074" s="38"/>
    </row>
    <row r="2075" spans="1:14" s="21" customFormat="1" x14ac:dyDescent="0.2">
      <c r="A2075" s="17"/>
      <c r="B2075" s="34"/>
      <c r="C2075" s="18"/>
      <c r="D2075" s="19"/>
      <c r="E2075" s="20"/>
      <c r="F2075" s="18"/>
      <c r="G2075" s="18"/>
      <c r="H2075" s="8"/>
      <c r="I2075" s="8"/>
      <c r="J2075" s="8"/>
      <c r="N2075" s="38"/>
    </row>
    <row r="2076" spans="1:14" s="21" customFormat="1" x14ac:dyDescent="0.2">
      <c r="A2076" s="17"/>
      <c r="B2076" s="34"/>
      <c r="C2076" s="18"/>
      <c r="D2076" s="19"/>
      <c r="E2076" s="20"/>
      <c r="F2076" s="18"/>
      <c r="G2076" s="18"/>
      <c r="H2076" s="8"/>
      <c r="I2076" s="8"/>
      <c r="J2076" s="8"/>
      <c r="N2076" s="38"/>
    </row>
    <row r="2077" spans="1:14" s="21" customFormat="1" x14ac:dyDescent="0.2">
      <c r="A2077" s="17"/>
      <c r="B2077" s="34"/>
      <c r="C2077" s="18"/>
      <c r="D2077" s="19"/>
      <c r="E2077" s="20"/>
      <c r="F2077" s="18"/>
      <c r="G2077" s="18"/>
      <c r="H2077" s="8"/>
      <c r="I2077" s="8"/>
      <c r="J2077" s="8"/>
      <c r="N2077" s="38"/>
    </row>
    <row r="2078" spans="1:14" s="21" customFormat="1" x14ac:dyDescent="0.2">
      <c r="A2078" s="17"/>
      <c r="B2078" s="34"/>
      <c r="C2078" s="18"/>
      <c r="D2078" s="19"/>
      <c r="E2078" s="20"/>
      <c r="F2078" s="18"/>
      <c r="G2078" s="18"/>
      <c r="H2078" s="8"/>
      <c r="I2078" s="8"/>
      <c r="J2078" s="8"/>
      <c r="N2078" s="38"/>
    </row>
    <row r="2079" spans="1:14" s="21" customFormat="1" x14ac:dyDescent="0.2">
      <c r="A2079" s="17"/>
      <c r="B2079" s="34"/>
      <c r="C2079" s="18"/>
      <c r="D2079" s="19"/>
      <c r="E2079" s="20"/>
      <c r="F2079" s="18"/>
      <c r="G2079" s="18"/>
      <c r="H2079" s="8"/>
      <c r="I2079" s="8"/>
      <c r="J2079" s="8"/>
      <c r="N2079" s="38"/>
    </row>
    <row r="2080" spans="1:14" s="21" customFormat="1" x14ac:dyDescent="0.2">
      <c r="A2080" s="17"/>
      <c r="B2080" s="34"/>
      <c r="C2080" s="18"/>
      <c r="D2080" s="19"/>
      <c r="E2080" s="20"/>
      <c r="F2080" s="18"/>
      <c r="G2080" s="18"/>
      <c r="H2080" s="8"/>
      <c r="I2080" s="8"/>
      <c r="J2080" s="8"/>
      <c r="N2080" s="38"/>
    </row>
    <row r="2081" spans="1:14" s="21" customFormat="1" x14ac:dyDescent="0.2">
      <c r="A2081" s="17"/>
      <c r="B2081" s="34"/>
      <c r="C2081" s="18"/>
      <c r="D2081" s="19"/>
      <c r="E2081" s="20"/>
      <c r="F2081" s="18"/>
      <c r="G2081" s="18"/>
      <c r="H2081" s="8"/>
      <c r="I2081" s="8"/>
      <c r="J2081" s="8"/>
      <c r="N2081" s="38"/>
    </row>
    <row r="2082" spans="1:14" s="21" customFormat="1" x14ac:dyDescent="0.2">
      <c r="A2082" s="17"/>
      <c r="B2082" s="34"/>
      <c r="C2082" s="18"/>
      <c r="D2082" s="19"/>
      <c r="E2082" s="20"/>
      <c r="F2082" s="18"/>
      <c r="G2082" s="18"/>
      <c r="H2082" s="8"/>
      <c r="I2082" s="8"/>
      <c r="J2082" s="8"/>
      <c r="N2082" s="38"/>
    </row>
    <row r="2083" spans="1:14" s="21" customFormat="1" x14ac:dyDescent="0.2">
      <c r="A2083" s="17"/>
      <c r="B2083" s="34"/>
      <c r="C2083" s="18"/>
      <c r="D2083" s="19"/>
      <c r="E2083" s="20"/>
      <c r="F2083" s="18"/>
      <c r="G2083" s="18"/>
      <c r="H2083" s="8"/>
      <c r="I2083" s="8"/>
      <c r="J2083" s="8"/>
      <c r="N2083" s="38"/>
    </row>
    <row r="2084" spans="1:14" s="21" customFormat="1" x14ac:dyDescent="0.2">
      <c r="A2084" s="17"/>
      <c r="B2084" s="34"/>
      <c r="C2084" s="18"/>
      <c r="D2084" s="19"/>
      <c r="E2084" s="20"/>
      <c r="F2084" s="18"/>
      <c r="G2084" s="18"/>
      <c r="H2084" s="8"/>
      <c r="I2084" s="8"/>
      <c r="J2084" s="8"/>
      <c r="N2084" s="38"/>
    </row>
    <row r="2085" spans="1:14" s="21" customFormat="1" x14ac:dyDescent="0.2">
      <c r="A2085" s="17"/>
      <c r="B2085" s="34"/>
      <c r="C2085" s="18"/>
      <c r="D2085" s="19"/>
      <c r="E2085" s="20"/>
      <c r="F2085" s="18"/>
      <c r="G2085" s="18"/>
      <c r="H2085" s="8"/>
      <c r="I2085" s="8"/>
      <c r="J2085" s="8"/>
      <c r="N2085" s="38"/>
    </row>
    <row r="2086" spans="1:14" s="21" customFormat="1" x14ac:dyDescent="0.2">
      <c r="A2086" s="17"/>
      <c r="B2086" s="34"/>
      <c r="C2086" s="18"/>
      <c r="D2086" s="19"/>
      <c r="E2086" s="20"/>
      <c r="F2086" s="18"/>
      <c r="G2086" s="18"/>
      <c r="H2086" s="8"/>
      <c r="I2086" s="8"/>
      <c r="J2086" s="8"/>
      <c r="N2086" s="38"/>
    </row>
    <row r="2087" spans="1:14" s="21" customFormat="1" x14ac:dyDescent="0.2">
      <c r="A2087" s="17"/>
      <c r="B2087" s="34"/>
      <c r="C2087" s="18"/>
      <c r="D2087" s="19"/>
      <c r="E2087" s="20"/>
      <c r="F2087" s="18"/>
      <c r="G2087" s="18"/>
      <c r="H2087" s="8"/>
      <c r="I2087" s="8"/>
      <c r="J2087" s="8"/>
      <c r="N2087" s="38"/>
    </row>
    <row r="2088" spans="1:14" s="21" customFormat="1" x14ac:dyDescent="0.2">
      <c r="A2088" s="17"/>
      <c r="B2088" s="34"/>
      <c r="C2088" s="18"/>
      <c r="D2088" s="19"/>
      <c r="E2088" s="20"/>
      <c r="F2088" s="18"/>
      <c r="G2088" s="18"/>
      <c r="H2088" s="8"/>
      <c r="I2088" s="8"/>
      <c r="J2088" s="8"/>
      <c r="N2088" s="38"/>
    </row>
    <row r="2089" spans="1:14" s="21" customFormat="1" x14ac:dyDescent="0.2">
      <c r="A2089" s="17"/>
      <c r="B2089" s="34"/>
      <c r="C2089" s="18"/>
      <c r="D2089" s="19"/>
      <c r="E2089" s="20"/>
      <c r="F2089" s="18"/>
      <c r="G2089" s="18"/>
      <c r="H2089" s="8"/>
      <c r="I2089" s="8"/>
      <c r="J2089" s="8"/>
      <c r="N2089" s="38"/>
    </row>
    <row r="2090" spans="1:14" s="21" customFormat="1" x14ac:dyDescent="0.2">
      <c r="A2090" s="17"/>
      <c r="B2090" s="34"/>
      <c r="C2090" s="18"/>
      <c r="D2090" s="19"/>
      <c r="E2090" s="20"/>
      <c r="F2090" s="18"/>
      <c r="G2090" s="18"/>
      <c r="H2090" s="8"/>
      <c r="I2090" s="8"/>
      <c r="J2090" s="8"/>
      <c r="N2090" s="38"/>
    </row>
    <row r="2091" spans="1:14" s="21" customFormat="1" x14ac:dyDescent="0.2">
      <c r="A2091" s="17"/>
      <c r="B2091" s="34"/>
      <c r="C2091" s="18"/>
      <c r="D2091" s="19"/>
      <c r="E2091" s="20"/>
      <c r="F2091" s="18"/>
      <c r="G2091" s="18"/>
      <c r="H2091" s="8"/>
      <c r="I2091" s="8"/>
      <c r="J2091" s="8"/>
      <c r="N2091" s="38"/>
    </row>
    <row r="2092" spans="1:14" s="21" customFormat="1" x14ac:dyDescent="0.2">
      <c r="A2092" s="17"/>
      <c r="B2092" s="34"/>
      <c r="C2092" s="18"/>
      <c r="D2092" s="19"/>
      <c r="E2092" s="20"/>
      <c r="F2092" s="18"/>
      <c r="G2092" s="18"/>
      <c r="H2092" s="8"/>
      <c r="I2092" s="8"/>
      <c r="J2092" s="8"/>
      <c r="N2092" s="38"/>
    </row>
    <row r="2093" spans="1:14" s="21" customFormat="1" x14ac:dyDescent="0.2">
      <c r="A2093" s="17"/>
      <c r="B2093" s="34"/>
      <c r="C2093" s="18"/>
      <c r="D2093" s="19"/>
      <c r="E2093" s="20"/>
      <c r="F2093" s="18"/>
      <c r="G2093" s="18"/>
      <c r="H2093" s="8"/>
      <c r="I2093" s="8"/>
      <c r="J2093" s="8"/>
      <c r="N2093" s="38"/>
    </row>
    <row r="2094" spans="1:14" s="21" customFormat="1" x14ac:dyDescent="0.2">
      <c r="A2094" s="17"/>
      <c r="B2094" s="34"/>
      <c r="C2094" s="18"/>
      <c r="D2094" s="19"/>
      <c r="E2094" s="20"/>
      <c r="F2094" s="18"/>
      <c r="G2094" s="18"/>
      <c r="H2094" s="8"/>
      <c r="I2094" s="8"/>
      <c r="J2094" s="8"/>
      <c r="N2094" s="38"/>
    </row>
    <row r="2095" spans="1:14" s="21" customFormat="1" x14ac:dyDescent="0.2">
      <c r="A2095" s="17"/>
      <c r="B2095" s="34"/>
      <c r="C2095" s="18"/>
      <c r="D2095" s="19"/>
      <c r="E2095" s="20"/>
      <c r="F2095" s="18"/>
      <c r="G2095" s="18"/>
      <c r="H2095" s="8"/>
      <c r="I2095" s="8"/>
      <c r="J2095" s="8"/>
      <c r="N2095" s="38"/>
    </row>
    <row r="2096" spans="1:14" s="21" customFormat="1" x14ac:dyDescent="0.2">
      <c r="A2096" s="17"/>
      <c r="B2096" s="34"/>
      <c r="C2096" s="18"/>
      <c r="D2096" s="19"/>
      <c r="E2096" s="20"/>
      <c r="F2096" s="18"/>
      <c r="G2096" s="18"/>
      <c r="H2096" s="8"/>
      <c r="I2096" s="8"/>
      <c r="J2096" s="8"/>
      <c r="N2096" s="38"/>
    </row>
    <row r="2097" spans="1:14" s="21" customFormat="1" x14ac:dyDescent="0.2">
      <c r="A2097" s="17"/>
      <c r="B2097" s="34"/>
      <c r="C2097" s="18"/>
      <c r="D2097" s="19"/>
      <c r="E2097" s="20"/>
      <c r="F2097" s="18"/>
      <c r="G2097" s="18"/>
      <c r="H2097" s="8"/>
      <c r="I2097" s="8"/>
      <c r="J2097" s="8"/>
      <c r="N2097" s="38"/>
    </row>
    <row r="2098" spans="1:14" s="21" customFormat="1" x14ac:dyDescent="0.2">
      <c r="A2098" s="17"/>
      <c r="B2098" s="34"/>
      <c r="C2098" s="18"/>
      <c r="D2098" s="19"/>
      <c r="E2098" s="20"/>
      <c r="F2098" s="18"/>
      <c r="G2098" s="18"/>
      <c r="H2098" s="8"/>
      <c r="I2098" s="8"/>
      <c r="J2098" s="8"/>
      <c r="N2098" s="38"/>
    </row>
    <row r="2099" spans="1:14" s="21" customFormat="1" x14ac:dyDescent="0.2">
      <c r="A2099" s="17"/>
      <c r="B2099" s="34"/>
      <c r="C2099" s="18"/>
      <c r="D2099" s="19"/>
      <c r="E2099" s="20"/>
      <c r="F2099" s="18"/>
      <c r="G2099" s="18"/>
      <c r="H2099" s="8"/>
      <c r="I2099" s="8"/>
      <c r="J2099" s="8"/>
      <c r="N2099" s="38"/>
    </row>
    <row r="2100" spans="1:14" s="21" customFormat="1" x14ac:dyDescent="0.2">
      <c r="A2100" s="17"/>
      <c r="B2100" s="34"/>
      <c r="C2100" s="18"/>
      <c r="D2100" s="19"/>
      <c r="E2100" s="20"/>
      <c r="F2100" s="18"/>
      <c r="G2100" s="18"/>
      <c r="H2100" s="8"/>
      <c r="I2100" s="8"/>
      <c r="J2100" s="8"/>
      <c r="N2100" s="38"/>
    </row>
    <row r="2101" spans="1:14" s="21" customFormat="1" x14ac:dyDescent="0.2">
      <c r="A2101" s="17"/>
      <c r="B2101" s="34"/>
      <c r="C2101" s="18"/>
      <c r="D2101" s="19"/>
      <c r="E2101" s="20"/>
      <c r="F2101" s="18"/>
      <c r="G2101" s="18"/>
      <c r="H2101" s="8"/>
      <c r="I2101" s="8"/>
      <c r="J2101" s="8"/>
      <c r="N2101" s="38"/>
    </row>
    <row r="2102" spans="1:14" s="21" customFormat="1" x14ac:dyDescent="0.2">
      <c r="A2102" s="17"/>
      <c r="B2102" s="34"/>
      <c r="C2102" s="18"/>
      <c r="D2102" s="19"/>
      <c r="E2102" s="20"/>
      <c r="F2102" s="18"/>
      <c r="G2102" s="18"/>
      <c r="H2102" s="8"/>
      <c r="I2102" s="8"/>
      <c r="J2102" s="8"/>
      <c r="N2102" s="38"/>
    </row>
    <row r="2103" spans="1:14" s="21" customFormat="1" x14ac:dyDescent="0.2">
      <c r="A2103" s="17"/>
      <c r="B2103" s="34"/>
      <c r="C2103" s="18"/>
      <c r="D2103" s="19"/>
      <c r="E2103" s="20"/>
      <c r="F2103" s="18"/>
      <c r="G2103" s="18"/>
      <c r="H2103" s="8"/>
      <c r="I2103" s="8"/>
      <c r="J2103" s="8"/>
      <c r="N2103" s="38"/>
    </row>
    <row r="2104" spans="1:14" s="21" customFormat="1" x14ac:dyDescent="0.2">
      <c r="A2104" s="17"/>
      <c r="B2104" s="34"/>
      <c r="C2104" s="18"/>
      <c r="D2104" s="19"/>
      <c r="E2104" s="20"/>
      <c r="F2104" s="18"/>
      <c r="G2104" s="18"/>
      <c r="H2104" s="8"/>
      <c r="I2104" s="8"/>
      <c r="J2104" s="8"/>
      <c r="N2104" s="38"/>
    </row>
    <row r="2105" spans="1:14" s="21" customFormat="1" x14ac:dyDescent="0.2">
      <c r="A2105" s="17"/>
      <c r="B2105" s="34"/>
      <c r="C2105" s="18"/>
      <c r="D2105" s="19"/>
      <c r="E2105" s="20"/>
      <c r="F2105" s="18"/>
      <c r="G2105" s="18"/>
      <c r="H2105" s="8"/>
      <c r="I2105" s="8"/>
      <c r="J2105" s="8"/>
      <c r="N2105" s="38"/>
    </row>
    <row r="2106" spans="1:14" s="21" customFormat="1" x14ac:dyDescent="0.2">
      <c r="A2106" s="17"/>
      <c r="B2106" s="34"/>
      <c r="C2106" s="18"/>
      <c r="D2106" s="19"/>
      <c r="E2106" s="20"/>
      <c r="F2106" s="18"/>
      <c r="G2106" s="18"/>
      <c r="H2106" s="8"/>
      <c r="I2106" s="8"/>
      <c r="J2106" s="8"/>
      <c r="N2106" s="38"/>
    </row>
    <row r="2107" spans="1:14" s="21" customFormat="1" x14ac:dyDescent="0.2">
      <c r="A2107" s="17"/>
      <c r="B2107" s="34"/>
      <c r="C2107" s="18"/>
      <c r="D2107" s="19"/>
      <c r="E2107" s="20"/>
      <c r="F2107" s="18"/>
      <c r="G2107" s="18"/>
      <c r="H2107" s="8"/>
      <c r="I2107" s="8"/>
      <c r="J2107" s="8"/>
      <c r="N2107" s="38"/>
    </row>
    <row r="2108" spans="1:14" s="21" customFormat="1" x14ac:dyDescent="0.2">
      <c r="A2108" s="17"/>
      <c r="B2108" s="34"/>
      <c r="C2108" s="18"/>
      <c r="D2108" s="19"/>
      <c r="E2108" s="20"/>
      <c r="F2108" s="18"/>
      <c r="G2108" s="18"/>
      <c r="H2108" s="8"/>
      <c r="I2108" s="8"/>
      <c r="J2108" s="8"/>
      <c r="N2108" s="38"/>
    </row>
    <row r="2109" spans="1:14" s="21" customFormat="1" x14ac:dyDescent="0.2">
      <c r="A2109" s="17"/>
      <c r="B2109" s="34"/>
      <c r="C2109" s="18"/>
      <c r="D2109" s="19"/>
      <c r="E2109" s="20"/>
      <c r="F2109" s="18"/>
      <c r="G2109" s="18"/>
      <c r="H2109" s="8"/>
      <c r="I2109" s="8"/>
      <c r="J2109" s="8"/>
      <c r="N2109" s="38"/>
    </row>
    <row r="2110" spans="1:14" s="21" customFormat="1" x14ac:dyDescent="0.2">
      <c r="A2110" s="17"/>
      <c r="B2110" s="34"/>
      <c r="C2110" s="18"/>
      <c r="D2110" s="19"/>
      <c r="E2110" s="20"/>
      <c r="F2110" s="18"/>
      <c r="G2110" s="18"/>
      <c r="H2110" s="8"/>
      <c r="I2110" s="8"/>
      <c r="J2110" s="8"/>
      <c r="N2110" s="38"/>
    </row>
    <row r="2111" spans="1:14" s="21" customFormat="1" x14ac:dyDescent="0.2">
      <c r="A2111" s="17"/>
      <c r="B2111" s="34"/>
      <c r="C2111" s="18"/>
      <c r="D2111" s="19"/>
      <c r="E2111" s="20"/>
      <c r="F2111" s="18"/>
      <c r="G2111" s="18"/>
      <c r="H2111" s="8"/>
      <c r="I2111" s="8"/>
      <c r="J2111" s="8"/>
      <c r="N2111" s="38"/>
    </row>
    <row r="2112" spans="1:14" s="21" customFormat="1" x14ac:dyDescent="0.2">
      <c r="A2112" s="17"/>
      <c r="B2112" s="34"/>
      <c r="C2112" s="18"/>
      <c r="D2112" s="19"/>
      <c r="E2112" s="20"/>
      <c r="F2112" s="18"/>
      <c r="G2112" s="18"/>
      <c r="H2112" s="8"/>
      <c r="I2112" s="8"/>
      <c r="J2112" s="8"/>
      <c r="N2112" s="38"/>
    </row>
    <row r="2113" spans="1:14" s="21" customFormat="1" x14ac:dyDescent="0.2">
      <c r="A2113" s="17"/>
      <c r="B2113" s="34"/>
      <c r="C2113" s="18"/>
      <c r="D2113" s="19"/>
      <c r="E2113" s="20"/>
      <c r="F2113" s="18"/>
      <c r="G2113" s="18"/>
      <c r="H2113" s="8"/>
      <c r="I2113" s="8"/>
      <c r="J2113" s="8"/>
      <c r="N2113" s="38"/>
    </row>
    <row r="2114" spans="1:14" s="21" customFormat="1" x14ac:dyDescent="0.2">
      <c r="A2114" s="17"/>
      <c r="B2114" s="34"/>
      <c r="C2114" s="18"/>
      <c r="D2114" s="19"/>
      <c r="E2114" s="20"/>
      <c r="F2114" s="18"/>
      <c r="G2114" s="18"/>
      <c r="H2114" s="8"/>
      <c r="I2114" s="8"/>
      <c r="J2114" s="8"/>
      <c r="N2114" s="38"/>
    </row>
    <row r="2115" spans="1:14" s="21" customFormat="1" x14ac:dyDescent="0.2">
      <c r="A2115" s="17"/>
      <c r="B2115" s="34"/>
      <c r="C2115" s="18"/>
      <c r="D2115" s="19"/>
      <c r="E2115" s="20"/>
      <c r="F2115" s="18"/>
      <c r="G2115" s="18"/>
      <c r="H2115" s="8"/>
      <c r="I2115" s="8"/>
      <c r="J2115" s="8"/>
      <c r="N2115" s="38"/>
    </row>
    <row r="2116" spans="1:14" s="21" customFormat="1" x14ac:dyDescent="0.2">
      <c r="A2116" s="17"/>
      <c r="B2116" s="34"/>
      <c r="C2116" s="18"/>
      <c r="D2116" s="19"/>
      <c r="E2116" s="20"/>
      <c r="F2116" s="18"/>
      <c r="G2116" s="18"/>
      <c r="H2116" s="8"/>
      <c r="I2116" s="8"/>
      <c r="J2116" s="8"/>
      <c r="N2116" s="38"/>
    </row>
    <row r="2117" spans="1:14" s="21" customFormat="1" x14ac:dyDescent="0.2">
      <c r="A2117" s="17"/>
      <c r="B2117" s="34"/>
      <c r="C2117" s="18"/>
      <c r="D2117" s="19"/>
      <c r="E2117" s="20"/>
      <c r="F2117" s="18"/>
      <c r="G2117" s="18"/>
      <c r="H2117" s="8"/>
      <c r="I2117" s="8"/>
      <c r="J2117" s="8"/>
      <c r="N2117" s="38"/>
    </row>
    <row r="2118" spans="1:14" s="21" customFormat="1" x14ac:dyDescent="0.2">
      <c r="A2118" s="17"/>
      <c r="B2118" s="34"/>
      <c r="C2118" s="18"/>
      <c r="D2118" s="19"/>
      <c r="E2118" s="20"/>
      <c r="F2118" s="18"/>
      <c r="G2118" s="18"/>
      <c r="H2118" s="8"/>
      <c r="I2118" s="8"/>
      <c r="J2118" s="8"/>
      <c r="N2118" s="38"/>
    </row>
    <row r="2119" spans="1:14" s="21" customFormat="1" x14ac:dyDescent="0.2">
      <c r="A2119" s="17"/>
      <c r="B2119" s="34"/>
      <c r="C2119" s="18"/>
      <c r="D2119" s="19"/>
      <c r="E2119" s="20"/>
      <c r="F2119" s="18"/>
      <c r="G2119" s="18"/>
      <c r="H2119" s="8"/>
      <c r="I2119" s="8"/>
      <c r="J2119" s="8"/>
      <c r="N2119" s="38"/>
    </row>
    <row r="2120" spans="1:14" s="21" customFormat="1" x14ac:dyDescent="0.2">
      <c r="A2120" s="17"/>
      <c r="B2120" s="34"/>
      <c r="C2120" s="18"/>
      <c r="D2120" s="19"/>
      <c r="E2120" s="20"/>
      <c r="F2120" s="18"/>
      <c r="G2120" s="18"/>
      <c r="H2120" s="8"/>
      <c r="I2120" s="8"/>
      <c r="J2120" s="8"/>
      <c r="N2120" s="38"/>
    </row>
    <row r="2121" spans="1:14" s="21" customFormat="1" x14ac:dyDescent="0.2">
      <c r="A2121" s="17"/>
      <c r="B2121" s="34"/>
      <c r="C2121" s="18"/>
      <c r="D2121" s="19"/>
      <c r="E2121" s="20"/>
      <c r="F2121" s="18"/>
      <c r="G2121" s="18"/>
      <c r="H2121" s="8"/>
      <c r="I2121" s="8"/>
      <c r="J2121" s="8"/>
      <c r="N2121" s="38"/>
    </row>
    <row r="2122" spans="1:14" s="21" customFormat="1" x14ac:dyDescent="0.2">
      <c r="A2122" s="17"/>
      <c r="B2122" s="34"/>
      <c r="C2122" s="18"/>
      <c r="D2122" s="19"/>
      <c r="E2122" s="20"/>
      <c r="F2122" s="18"/>
      <c r="G2122" s="18"/>
      <c r="H2122" s="8"/>
      <c r="I2122" s="8"/>
      <c r="J2122" s="8"/>
      <c r="N2122" s="38"/>
    </row>
    <row r="2123" spans="1:14" s="21" customFormat="1" x14ac:dyDescent="0.2">
      <c r="A2123" s="17"/>
      <c r="B2123" s="34"/>
      <c r="C2123" s="18"/>
      <c r="D2123" s="19"/>
      <c r="E2123" s="20"/>
      <c r="F2123" s="18"/>
      <c r="G2123" s="18"/>
      <c r="H2123" s="8"/>
      <c r="I2123" s="8"/>
      <c r="J2123" s="8"/>
      <c r="N2123" s="38"/>
    </row>
    <row r="2124" spans="1:14" s="21" customFormat="1" x14ac:dyDescent="0.2">
      <c r="A2124" s="17"/>
      <c r="B2124" s="34"/>
      <c r="C2124" s="18"/>
      <c r="D2124" s="19"/>
      <c r="E2124" s="20"/>
      <c r="F2124" s="18"/>
      <c r="G2124" s="18"/>
      <c r="H2124" s="8"/>
      <c r="I2124" s="8"/>
      <c r="J2124" s="8"/>
      <c r="N2124" s="38"/>
    </row>
    <row r="2125" spans="1:14" s="21" customFormat="1" x14ac:dyDescent="0.2">
      <c r="A2125" s="17"/>
      <c r="B2125" s="34"/>
      <c r="C2125" s="18"/>
      <c r="D2125" s="19"/>
      <c r="E2125" s="20"/>
      <c r="F2125" s="18"/>
      <c r="G2125" s="18"/>
      <c r="H2125" s="8"/>
      <c r="I2125" s="8"/>
      <c r="J2125" s="8"/>
      <c r="N2125" s="38"/>
    </row>
    <row r="2126" spans="1:14" s="21" customFormat="1" x14ac:dyDescent="0.2">
      <c r="A2126" s="17"/>
      <c r="B2126" s="34"/>
      <c r="C2126" s="18"/>
      <c r="D2126" s="19"/>
      <c r="E2126" s="20"/>
      <c r="F2126" s="18"/>
      <c r="G2126" s="18"/>
      <c r="H2126" s="8"/>
      <c r="I2126" s="8"/>
      <c r="J2126" s="8"/>
      <c r="N2126" s="38"/>
    </row>
    <row r="2127" spans="1:14" s="21" customFormat="1" x14ac:dyDescent="0.2">
      <c r="A2127" s="17"/>
      <c r="B2127" s="34"/>
      <c r="C2127" s="18"/>
      <c r="D2127" s="19"/>
      <c r="E2127" s="20"/>
      <c r="F2127" s="18"/>
      <c r="G2127" s="18"/>
      <c r="H2127" s="8"/>
      <c r="I2127" s="8"/>
      <c r="J2127" s="8"/>
      <c r="N2127" s="38"/>
    </row>
    <row r="2128" spans="1:14" s="21" customFormat="1" x14ac:dyDescent="0.2">
      <c r="A2128" s="17"/>
      <c r="B2128" s="34"/>
      <c r="C2128" s="18"/>
      <c r="D2128" s="19"/>
      <c r="E2128" s="20"/>
      <c r="F2128" s="18"/>
      <c r="G2128" s="18"/>
      <c r="H2128" s="8"/>
      <c r="I2128" s="8"/>
      <c r="J2128" s="8"/>
      <c r="N2128" s="38"/>
    </row>
    <row r="2129" spans="1:14" s="21" customFormat="1" x14ac:dyDescent="0.2">
      <c r="A2129" s="17"/>
      <c r="B2129" s="34"/>
      <c r="C2129" s="18"/>
      <c r="D2129" s="19"/>
      <c r="E2129" s="20"/>
      <c r="F2129" s="18"/>
      <c r="G2129" s="18"/>
      <c r="H2129" s="8"/>
      <c r="I2129" s="8"/>
      <c r="J2129" s="8"/>
      <c r="N2129" s="38"/>
    </row>
    <row r="2130" spans="1:14" s="21" customFormat="1" x14ac:dyDescent="0.2">
      <c r="A2130" s="17"/>
      <c r="B2130" s="34"/>
      <c r="C2130" s="18"/>
      <c r="D2130" s="19"/>
      <c r="E2130" s="20"/>
      <c r="F2130" s="18"/>
      <c r="G2130" s="18"/>
      <c r="H2130" s="8"/>
      <c r="I2130" s="8"/>
      <c r="J2130" s="8"/>
      <c r="N2130" s="38"/>
    </row>
    <row r="2131" spans="1:14" s="21" customFormat="1" x14ac:dyDescent="0.2">
      <c r="A2131" s="17"/>
      <c r="B2131" s="34"/>
      <c r="C2131" s="18"/>
      <c r="D2131" s="19"/>
      <c r="E2131" s="20"/>
      <c r="F2131" s="18"/>
      <c r="G2131" s="18"/>
      <c r="H2131" s="8"/>
      <c r="I2131" s="8"/>
      <c r="J2131" s="8"/>
      <c r="N2131" s="38"/>
    </row>
    <row r="2132" spans="1:14" s="21" customFormat="1" x14ac:dyDescent="0.2">
      <c r="A2132" s="17"/>
      <c r="B2132" s="34"/>
      <c r="C2132" s="18"/>
      <c r="D2132" s="19"/>
      <c r="E2132" s="20"/>
      <c r="F2132" s="18"/>
      <c r="G2132" s="18"/>
      <c r="H2132" s="8"/>
      <c r="I2132" s="8"/>
      <c r="J2132" s="8"/>
      <c r="N2132" s="38"/>
    </row>
    <row r="2133" spans="1:14" s="21" customFormat="1" x14ac:dyDescent="0.2">
      <c r="A2133" s="17"/>
      <c r="B2133" s="34"/>
      <c r="C2133" s="18"/>
      <c r="D2133" s="19"/>
      <c r="E2133" s="20"/>
      <c r="F2133" s="18"/>
      <c r="G2133" s="18"/>
      <c r="H2133" s="8"/>
      <c r="I2133" s="8"/>
      <c r="J2133" s="8"/>
      <c r="N2133" s="38"/>
    </row>
    <row r="2134" spans="1:14" s="21" customFormat="1" x14ac:dyDescent="0.2">
      <c r="A2134" s="17"/>
      <c r="B2134" s="34"/>
      <c r="C2134" s="18"/>
      <c r="D2134" s="19"/>
      <c r="E2134" s="20"/>
      <c r="F2134" s="18"/>
      <c r="G2134" s="18"/>
      <c r="H2134" s="8"/>
      <c r="I2134" s="8"/>
      <c r="J2134" s="8"/>
      <c r="N2134" s="38"/>
    </row>
    <row r="2135" spans="1:14" s="21" customFormat="1" x14ac:dyDescent="0.2">
      <c r="A2135" s="17"/>
      <c r="B2135" s="34"/>
      <c r="C2135" s="18"/>
      <c r="D2135" s="19"/>
      <c r="E2135" s="20"/>
      <c r="F2135" s="18"/>
      <c r="G2135" s="18"/>
      <c r="H2135" s="8"/>
      <c r="I2135" s="8"/>
      <c r="J2135" s="8"/>
      <c r="N2135" s="38"/>
    </row>
    <row r="2136" spans="1:14" s="21" customFormat="1" x14ac:dyDescent="0.2">
      <c r="A2136" s="17"/>
      <c r="B2136" s="34"/>
      <c r="C2136" s="18"/>
      <c r="D2136" s="19"/>
      <c r="E2136" s="20"/>
      <c r="F2136" s="18"/>
      <c r="G2136" s="18"/>
      <c r="H2136" s="8"/>
      <c r="I2136" s="8"/>
      <c r="J2136" s="8"/>
      <c r="N2136" s="38"/>
    </row>
    <row r="2137" spans="1:14" s="21" customFormat="1" x14ac:dyDescent="0.2">
      <c r="A2137" s="17"/>
      <c r="B2137" s="34"/>
      <c r="C2137" s="18"/>
      <c r="D2137" s="19"/>
      <c r="E2137" s="20"/>
      <c r="F2137" s="18"/>
      <c r="G2137" s="18"/>
      <c r="H2137" s="8"/>
      <c r="I2137" s="8"/>
      <c r="J2137" s="8"/>
      <c r="N2137" s="38"/>
    </row>
    <row r="2138" spans="1:14" s="21" customFormat="1" x14ac:dyDescent="0.2">
      <c r="A2138" s="17"/>
      <c r="B2138" s="34"/>
      <c r="C2138" s="18"/>
      <c r="D2138" s="19"/>
      <c r="E2138" s="20"/>
      <c r="F2138" s="18"/>
      <c r="G2138" s="18"/>
      <c r="H2138" s="8"/>
      <c r="I2138" s="8"/>
      <c r="J2138" s="8"/>
      <c r="N2138" s="38"/>
    </row>
    <row r="2139" spans="1:14" s="21" customFormat="1" x14ac:dyDescent="0.2">
      <c r="A2139" s="17"/>
      <c r="B2139" s="34"/>
      <c r="C2139" s="18"/>
      <c r="D2139" s="19"/>
      <c r="E2139" s="20"/>
      <c r="F2139" s="18"/>
      <c r="G2139" s="18"/>
      <c r="H2139" s="8"/>
      <c r="I2139" s="8"/>
      <c r="J2139" s="8"/>
      <c r="N2139" s="38"/>
    </row>
    <row r="2140" spans="1:14" s="21" customFormat="1" x14ac:dyDescent="0.2">
      <c r="A2140" s="17"/>
      <c r="B2140" s="34"/>
      <c r="C2140" s="18"/>
      <c r="D2140" s="19"/>
      <c r="E2140" s="20"/>
      <c r="F2140" s="18"/>
      <c r="G2140" s="18"/>
      <c r="H2140" s="8"/>
      <c r="I2140" s="8"/>
      <c r="J2140" s="8"/>
      <c r="N2140" s="38"/>
    </row>
    <row r="2141" spans="1:14" s="21" customFormat="1" x14ac:dyDescent="0.2">
      <c r="A2141" s="17"/>
      <c r="B2141" s="34"/>
      <c r="C2141" s="18"/>
      <c r="D2141" s="19"/>
      <c r="E2141" s="20"/>
      <c r="F2141" s="18"/>
      <c r="G2141" s="18"/>
      <c r="H2141" s="8"/>
      <c r="I2141" s="8"/>
      <c r="J2141" s="8"/>
      <c r="N2141" s="38"/>
    </row>
    <row r="2142" spans="1:14" s="21" customFormat="1" x14ac:dyDescent="0.2">
      <c r="A2142" s="17"/>
      <c r="B2142" s="34"/>
      <c r="C2142" s="18"/>
      <c r="D2142" s="19"/>
      <c r="E2142" s="20"/>
      <c r="F2142" s="18"/>
      <c r="G2142" s="18"/>
      <c r="H2142" s="8"/>
      <c r="I2142" s="8"/>
      <c r="J2142" s="8"/>
      <c r="N2142" s="38"/>
    </row>
    <row r="2143" spans="1:14" s="21" customFormat="1" x14ac:dyDescent="0.2">
      <c r="A2143" s="17"/>
      <c r="B2143" s="34"/>
      <c r="C2143" s="18"/>
      <c r="D2143" s="19"/>
      <c r="E2143" s="20"/>
      <c r="F2143" s="18"/>
      <c r="G2143" s="18"/>
      <c r="H2143" s="8"/>
      <c r="I2143" s="8"/>
      <c r="J2143" s="8"/>
      <c r="N2143" s="38"/>
    </row>
    <row r="2144" spans="1:14" s="21" customFormat="1" x14ac:dyDescent="0.2">
      <c r="A2144" s="17"/>
      <c r="B2144" s="34"/>
      <c r="C2144" s="18"/>
      <c r="D2144" s="19"/>
      <c r="E2144" s="20"/>
      <c r="F2144" s="18"/>
      <c r="G2144" s="18"/>
      <c r="H2144" s="8"/>
      <c r="I2144" s="8"/>
      <c r="J2144" s="8"/>
      <c r="N2144" s="38"/>
    </row>
    <row r="2145" spans="1:14" s="21" customFormat="1" x14ac:dyDescent="0.2">
      <c r="A2145" s="17"/>
      <c r="B2145" s="34"/>
      <c r="C2145" s="18"/>
      <c r="D2145" s="19"/>
      <c r="E2145" s="20"/>
      <c r="F2145" s="18"/>
      <c r="G2145" s="18"/>
      <c r="H2145" s="8"/>
      <c r="I2145" s="8"/>
      <c r="J2145" s="8"/>
      <c r="N2145" s="38"/>
    </row>
    <row r="2146" spans="1:14" s="21" customFormat="1" x14ac:dyDescent="0.2">
      <c r="A2146" s="17"/>
      <c r="B2146" s="34"/>
      <c r="C2146" s="18"/>
      <c r="D2146" s="19"/>
      <c r="E2146" s="20"/>
      <c r="F2146" s="18"/>
      <c r="G2146" s="18"/>
      <c r="H2146" s="8"/>
      <c r="I2146" s="8"/>
      <c r="J2146" s="8"/>
      <c r="N2146" s="38"/>
    </row>
    <row r="2147" spans="1:14" s="21" customFormat="1" x14ac:dyDescent="0.2">
      <c r="A2147" s="17"/>
      <c r="B2147" s="34"/>
      <c r="C2147" s="18"/>
      <c r="D2147" s="19"/>
      <c r="E2147" s="20"/>
      <c r="F2147" s="18"/>
      <c r="G2147" s="18"/>
      <c r="H2147" s="8"/>
      <c r="I2147" s="8"/>
      <c r="J2147" s="8"/>
      <c r="N2147" s="38"/>
    </row>
    <row r="2148" spans="1:14" s="21" customFormat="1" x14ac:dyDescent="0.2">
      <c r="A2148" s="17"/>
      <c r="B2148" s="34"/>
      <c r="C2148" s="18"/>
      <c r="D2148" s="19"/>
      <c r="E2148" s="20"/>
      <c r="F2148" s="18"/>
      <c r="G2148" s="18"/>
      <c r="H2148" s="8"/>
      <c r="I2148" s="8"/>
      <c r="J2148" s="8"/>
      <c r="N2148" s="38"/>
    </row>
    <row r="2149" spans="1:14" s="21" customFormat="1" x14ac:dyDescent="0.2">
      <c r="A2149" s="17"/>
      <c r="B2149" s="34"/>
      <c r="C2149" s="18"/>
      <c r="D2149" s="19"/>
      <c r="E2149" s="20"/>
      <c r="F2149" s="18"/>
      <c r="G2149" s="18"/>
      <c r="H2149" s="8"/>
      <c r="I2149" s="8"/>
      <c r="J2149" s="8"/>
      <c r="N2149" s="38"/>
    </row>
    <row r="2150" spans="1:14" s="21" customFormat="1" x14ac:dyDescent="0.2">
      <c r="A2150" s="17"/>
      <c r="B2150" s="34"/>
      <c r="C2150" s="18"/>
      <c r="D2150" s="19"/>
      <c r="E2150" s="20"/>
      <c r="F2150" s="18"/>
      <c r="G2150" s="18"/>
      <c r="H2150" s="8"/>
      <c r="I2150" s="8"/>
      <c r="J2150" s="8"/>
      <c r="N2150" s="38"/>
    </row>
    <row r="2151" spans="1:14" s="21" customFormat="1" x14ac:dyDescent="0.2">
      <c r="A2151" s="17"/>
      <c r="B2151" s="34"/>
      <c r="C2151" s="18"/>
      <c r="D2151" s="19"/>
      <c r="E2151" s="20"/>
      <c r="F2151" s="18"/>
      <c r="G2151" s="18"/>
      <c r="H2151" s="8"/>
      <c r="I2151" s="8"/>
      <c r="J2151" s="8"/>
      <c r="N2151" s="38"/>
    </row>
    <row r="2152" spans="1:14" s="21" customFormat="1" x14ac:dyDescent="0.2">
      <c r="A2152" s="17"/>
      <c r="B2152" s="34"/>
      <c r="C2152" s="18"/>
      <c r="D2152" s="19"/>
      <c r="E2152" s="20"/>
      <c r="F2152" s="18"/>
      <c r="G2152" s="18"/>
      <c r="H2152" s="8"/>
      <c r="I2152" s="8"/>
      <c r="J2152" s="8"/>
      <c r="N2152" s="38"/>
    </row>
    <row r="2153" spans="1:14" s="21" customFormat="1" x14ac:dyDescent="0.2">
      <c r="A2153" s="17"/>
      <c r="B2153" s="34"/>
      <c r="C2153" s="18"/>
      <c r="D2153" s="19"/>
      <c r="E2153" s="20"/>
      <c r="F2153" s="18"/>
      <c r="G2153" s="18"/>
      <c r="H2153" s="8"/>
      <c r="I2153" s="8"/>
      <c r="J2153" s="8"/>
      <c r="N2153" s="38"/>
    </row>
    <row r="2154" spans="1:14" s="21" customFormat="1" x14ac:dyDescent="0.2">
      <c r="A2154" s="17"/>
      <c r="B2154" s="34"/>
      <c r="C2154" s="18"/>
      <c r="D2154" s="19"/>
      <c r="E2154" s="20"/>
      <c r="F2154" s="18"/>
      <c r="G2154" s="18"/>
      <c r="H2154" s="8"/>
      <c r="I2154" s="8"/>
      <c r="J2154" s="8"/>
      <c r="N2154" s="38"/>
    </row>
    <row r="2155" spans="1:14" s="21" customFormat="1" x14ac:dyDescent="0.2">
      <c r="A2155" s="17"/>
      <c r="B2155" s="34"/>
      <c r="C2155" s="18"/>
      <c r="D2155" s="19"/>
      <c r="E2155" s="20"/>
      <c r="F2155" s="18"/>
      <c r="G2155" s="18"/>
      <c r="H2155" s="8"/>
      <c r="I2155" s="8"/>
      <c r="J2155" s="8"/>
      <c r="N2155" s="38"/>
    </row>
    <row r="2156" spans="1:14" s="21" customFormat="1" x14ac:dyDescent="0.2">
      <c r="A2156" s="17"/>
      <c r="B2156" s="34"/>
      <c r="C2156" s="18"/>
      <c r="D2156" s="19"/>
      <c r="E2156" s="20"/>
      <c r="F2156" s="18"/>
      <c r="G2156" s="18"/>
      <c r="H2156" s="8"/>
      <c r="I2156" s="8"/>
      <c r="J2156" s="8"/>
      <c r="N2156" s="38"/>
    </row>
    <row r="2157" spans="1:14" s="21" customFormat="1" x14ac:dyDescent="0.2">
      <c r="A2157" s="17"/>
      <c r="B2157" s="34"/>
      <c r="C2157" s="18"/>
      <c r="D2157" s="19"/>
      <c r="E2157" s="20"/>
      <c r="F2157" s="18"/>
      <c r="G2157" s="18"/>
      <c r="H2157" s="8"/>
      <c r="I2157" s="8"/>
      <c r="J2157" s="8"/>
      <c r="N2157" s="38"/>
    </row>
    <row r="2158" spans="1:14" s="21" customFormat="1" x14ac:dyDescent="0.2">
      <c r="A2158" s="17"/>
      <c r="B2158" s="34"/>
      <c r="C2158" s="18"/>
      <c r="D2158" s="19"/>
      <c r="E2158" s="20"/>
      <c r="F2158" s="18"/>
      <c r="G2158" s="18"/>
      <c r="H2158" s="8"/>
      <c r="I2158" s="8"/>
      <c r="J2158" s="8"/>
      <c r="N2158" s="38"/>
    </row>
    <row r="2159" spans="1:14" s="21" customFormat="1" x14ac:dyDescent="0.2">
      <c r="A2159" s="17"/>
      <c r="B2159" s="34"/>
      <c r="C2159" s="18"/>
      <c r="D2159" s="19"/>
      <c r="E2159" s="20"/>
      <c r="F2159" s="18"/>
      <c r="G2159" s="18"/>
      <c r="H2159" s="8"/>
      <c r="I2159" s="8"/>
      <c r="J2159" s="8"/>
      <c r="N2159" s="38"/>
    </row>
    <row r="2160" spans="1:14" s="21" customFormat="1" x14ac:dyDescent="0.2">
      <c r="A2160" s="17"/>
      <c r="B2160" s="34"/>
      <c r="C2160" s="18"/>
      <c r="D2160" s="19"/>
      <c r="E2160" s="20"/>
      <c r="F2160" s="18"/>
      <c r="G2160" s="18"/>
      <c r="H2160" s="8"/>
      <c r="I2160" s="8"/>
      <c r="J2160" s="8"/>
      <c r="N2160" s="38"/>
    </row>
    <row r="2161" spans="1:14" s="21" customFormat="1" x14ac:dyDescent="0.2">
      <c r="A2161" s="17"/>
      <c r="B2161" s="34"/>
      <c r="C2161" s="18"/>
      <c r="D2161" s="19"/>
      <c r="E2161" s="20"/>
      <c r="F2161" s="18"/>
      <c r="G2161" s="18"/>
      <c r="H2161" s="8"/>
      <c r="I2161" s="8"/>
      <c r="J2161" s="8"/>
      <c r="N2161" s="38"/>
    </row>
    <row r="2162" spans="1:14" s="21" customFormat="1" x14ac:dyDescent="0.2">
      <c r="A2162" s="17"/>
      <c r="B2162" s="34"/>
      <c r="C2162" s="18"/>
      <c r="D2162" s="19"/>
      <c r="E2162" s="20"/>
      <c r="F2162" s="18"/>
      <c r="G2162" s="18"/>
      <c r="H2162" s="8"/>
      <c r="I2162" s="8"/>
      <c r="J2162" s="8"/>
      <c r="N2162" s="38"/>
    </row>
    <row r="2163" spans="1:14" s="21" customFormat="1" x14ac:dyDescent="0.2">
      <c r="A2163" s="17"/>
      <c r="B2163" s="34"/>
      <c r="C2163" s="18"/>
      <c r="D2163" s="19"/>
      <c r="E2163" s="20"/>
      <c r="F2163" s="18"/>
      <c r="G2163" s="18"/>
      <c r="H2163" s="8"/>
      <c r="I2163" s="8"/>
      <c r="J2163" s="8"/>
      <c r="N2163" s="38"/>
    </row>
    <row r="2164" spans="1:14" s="21" customFormat="1" x14ac:dyDescent="0.2">
      <c r="A2164" s="17"/>
      <c r="B2164" s="34"/>
      <c r="C2164" s="18"/>
      <c r="D2164" s="19"/>
      <c r="E2164" s="20"/>
      <c r="F2164" s="18"/>
      <c r="G2164" s="18"/>
      <c r="H2164" s="8"/>
      <c r="I2164" s="8"/>
      <c r="J2164" s="8"/>
      <c r="N2164" s="38"/>
    </row>
    <row r="2165" spans="1:14" s="21" customFormat="1" x14ac:dyDescent="0.2">
      <c r="A2165" s="17"/>
      <c r="B2165" s="34"/>
      <c r="C2165" s="18"/>
      <c r="D2165" s="19"/>
      <c r="E2165" s="20"/>
      <c r="F2165" s="18"/>
      <c r="G2165" s="18"/>
      <c r="H2165" s="8"/>
      <c r="I2165" s="8"/>
      <c r="J2165" s="8"/>
      <c r="N2165" s="38"/>
    </row>
    <row r="2166" spans="1:14" s="21" customFormat="1" x14ac:dyDescent="0.2">
      <c r="A2166" s="17"/>
      <c r="B2166" s="34"/>
      <c r="C2166" s="18"/>
      <c r="D2166" s="19"/>
      <c r="E2166" s="20"/>
      <c r="F2166" s="18"/>
      <c r="G2166" s="18"/>
      <c r="H2166" s="8"/>
      <c r="I2166" s="8"/>
      <c r="J2166" s="8"/>
      <c r="N2166" s="38"/>
    </row>
    <row r="2167" spans="1:14" s="21" customFormat="1" x14ac:dyDescent="0.2">
      <c r="A2167" s="17"/>
      <c r="B2167" s="34"/>
      <c r="C2167" s="18"/>
      <c r="D2167" s="19"/>
      <c r="E2167" s="20"/>
      <c r="F2167" s="18"/>
      <c r="G2167" s="18"/>
      <c r="H2167" s="8"/>
      <c r="I2167" s="8"/>
      <c r="J2167" s="8"/>
      <c r="N2167" s="38"/>
    </row>
    <row r="2168" spans="1:14" s="21" customFormat="1" x14ac:dyDescent="0.2">
      <c r="A2168" s="17"/>
      <c r="B2168" s="34"/>
      <c r="C2168" s="18"/>
      <c r="D2168" s="19"/>
      <c r="E2168" s="20"/>
      <c r="F2168" s="18"/>
      <c r="G2168" s="18"/>
      <c r="H2168" s="8"/>
      <c r="I2168" s="8"/>
      <c r="J2168" s="8"/>
      <c r="N2168" s="38"/>
    </row>
    <row r="2169" spans="1:14" s="21" customFormat="1" x14ac:dyDescent="0.2">
      <c r="A2169" s="17"/>
      <c r="B2169" s="34"/>
      <c r="C2169" s="18"/>
      <c r="D2169" s="19"/>
      <c r="E2169" s="20"/>
      <c r="F2169" s="18"/>
      <c r="G2169" s="18"/>
      <c r="H2169" s="8"/>
      <c r="I2169" s="8"/>
      <c r="J2169" s="8"/>
      <c r="N2169" s="38"/>
    </row>
    <row r="2170" spans="1:14" s="21" customFormat="1" x14ac:dyDescent="0.2">
      <c r="A2170" s="17"/>
      <c r="B2170" s="34"/>
      <c r="C2170" s="18"/>
      <c r="D2170" s="19"/>
      <c r="E2170" s="20"/>
      <c r="F2170" s="18"/>
      <c r="G2170" s="18"/>
      <c r="H2170" s="8"/>
      <c r="I2170" s="8"/>
      <c r="J2170" s="8"/>
      <c r="N2170" s="38"/>
    </row>
    <row r="2171" spans="1:14" s="21" customFormat="1" x14ac:dyDescent="0.2">
      <c r="A2171" s="17"/>
      <c r="B2171" s="34"/>
      <c r="C2171" s="18"/>
      <c r="D2171" s="19"/>
      <c r="E2171" s="20"/>
      <c r="F2171" s="18"/>
      <c r="G2171" s="18"/>
      <c r="H2171" s="8"/>
      <c r="I2171" s="8"/>
      <c r="J2171" s="8"/>
      <c r="N2171" s="38"/>
    </row>
    <row r="2172" spans="1:14" s="21" customFormat="1" x14ac:dyDescent="0.2">
      <c r="A2172" s="17"/>
      <c r="B2172" s="34"/>
      <c r="C2172" s="18"/>
      <c r="D2172" s="19"/>
      <c r="E2172" s="20"/>
      <c r="F2172" s="18"/>
      <c r="G2172" s="18"/>
      <c r="H2172" s="8"/>
      <c r="I2172" s="8"/>
      <c r="J2172" s="8"/>
      <c r="N2172" s="38"/>
    </row>
    <row r="2173" spans="1:14" s="21" customFormat="1" x14ac:dyDescent="0.2">
      <c r="A2173" s="17"/>
      <c r="B2173" s="34"/>
      <c r="C2173" s="18"/>
      <c r="D2173" s="19"/>
      <c r="E2173" s="20"/>
      <c r="F2173" s="18"/>
      <c r="G2173" s="18"/>
      <c r="H2173" s="8"/>
      <c r="I2173" s="8"/>
      <c r="J2173" s="8"/>
      <c r="N2173" s="38"/>
    </row>
    <row r="2174" spans="1:14" s="21" customFormat="1" x14ac:dyDescent="0.2">
      <c r="A2174" s="17"/>
      <c r="B2174" s="34"/>
      <c r="C2174" s="18"/>
      <c r="D2174" s="19"/>
      <c r="E2174" s="20"/>
      <c r="F2174" s="18"/>
      <c r="G2174" s="18"/>
      <c r="H2174" s="8"/>
      <c r="I2174" s="8"/>
      <c r="J2174" s="8"/>
      <c r="N2174" s="38"/>
    </row>
    <row r="2175" spans="1:14" s="21" customFormat="1" x14ac:dyDescent="0.2">
      <c r="A2175" s="17"/>
      <c r="B2175" s="34"/>
      <c r="C2175" s="18"/>
      <c r="D2175" s="19"/>
      <c r="E2175" s="20"/>
      <c r="F2175" s="18"/>
      <c r="G2175" s="18"/>
      <c r="H2175" s="8"/>
      <c r="I2175" s="8"/>
      <c r="J2175" s="8"/>
      <c r="N2175" s="38"/>
    </row>
    <row r="2176" spans="1:14" s="21" customFormat="1" x14ac:dyDescent="0.2">
      <c r="A2176" s="17"/>
      <c r="B2176" s="34"/>
      <c r="C2176" s="18"/>
      <c r="D2176" s="19"/>
      <c r="E2176" s="20"/>
      <c r="F2176" s="18"/>
      <c r="G2176" s="18"/>
      <c r="H2176" s="8"/>
      <c r="I2176" s="8"/>
      <c r="J2176" s="8"/>
      <c r="N2176" s="38"/>
    </row>
    <row r="2177" spans="1:14" s="21" customFormat="1" x14ac:dyDescent="0.2">
      <c r="A2177" s="17"/>
      <c r="B2177" s="34"/>
      <c r="C2177" s="18"/>
      <c r="D2177" s="19"/>
      <c r="E2177" s="20"/>
      <c r="F2177" s="18"/>
      <c r="G2177" s="18"/>
      <c r="H2177" s="8"/>
      <c r="I2177" s="8"/>
      <c r="J2177" s="8"/>
      <c r="N2177" s="38"/>
    </row>
    <row r="2178" spans="1:14" s="21" customFormat="1" x14ac:dyDescent="0.2">
      <c r="A2178" s="17"/>
      <c r="B2178" s="34"/>
      <c r="C2178" s="18"/>
      <c r="D2178" s="19"/>
      <c r="E2178" s="20"/>
      <c r="F2178" s="18"/>
      <c r="G2178" s="18"/>
      <c r="H2178" s="8"/>
      <c r="I2178" s="8"/>
      <c r="J2178" s="8"/>
      <c r="N2178" s="38"/>
    </row>
    <row r="2179" spans="1:14" s="21" customFormat="1" x14ac:dyDescent="0.2">
      <c r="A2179" s="17"/>
      <c r="B2179" s="34"/>
      <c r="C2179" s="18"/>
      <c r="D2179" s="19"/>
      <c r="E2179" s="20"/>
      <c r="F2179" s="18"/>
      <c r="G2179" s="18"/>
      <c r="H2179" s="8"/>
      <c r="I2179" s="8"/>
      <c r="J2179" s="8"/>
      <c r="N2179" s="38"/>
    </row>
    <row r="2180" spans="1:14" s="21" customFormat="1" x14ac:dyDescent="0.2">
      <c r="A2180" s="17"/>
      <c r="B2180" s="34"/>
      <c r="C2180" s="18"/>
      <c r="D2180" s="19"/>
      <c r="E2180" s="20"/>
      <c r="F2180" s="18"/>
      <c r="G2180" s="18"/>
      <c r="H2180" s="8"/>
      <c r="I2180" s="8"/>
      <c r="J2180" s="8"/>
      <c r="N2180" s="38"/>
    </row>
    <row r="2181" spans="1:14" s="21" customFormat="1" x14ac:dyDescent="0.2">
      <c r="A2181" s="17"/>
      <c r="B2181" s="34"/>
      <c r="C2181" s="18"/>
      <c r="D2181" s="19"/>
      <c r="E2181" s="20"/>
      <c r="F2181" s="18"/>
      <c r="G2181" s="18"/>
      <c r="H2181" s="8"/>
      <c r="I2181" s="8"/>
      <c r="J2181" s="8"/>
      <c r="N2181" s="38"/>
    </row>
    <row r="2182" spans="1:14" s="21" customFormat="1" x14ac:dyDescent="0.2">
      <c r="A2182" s="17"/>
      <c r="B2182" s="34"/>
      <c r="C2182" s="18"/>
      <c r="D2182" s="19"/>
      <c r="E2182" s="20"/>
      <c r="F2182" s="18"/>
      <c r="G2182" s="18"/>
      <c r="H2182" s="8"/>
      <c r="I2182" s="8"/>
      <c r="J2182" s="8"/>
      <c r="N2182" s="38"/>
    </row>
    <row r="2183" spans="1:14" s="21" customFormat="1" x14ac:dyDescent="0.2">
      <c r="A2183" s="17"/>
      <c r="B2183" s="34"/>
      <c r="C2183" s="18"/>
      <c r="D2183" s="19"/>
      <c r="E2183" s="20"/>
      <c r="F2183" s="18"/>
      <c r="G2183" s="18"/>
      <c r="H2183" s="8"/>
      <c r="I2183" s="8"/>
      <c r="J2183" s="8"/>
      <c r="N2183" s="38"/>
    </row>
    <row r="2184" spans="1:14" s="21" customFormat="1" x14ac:dyDescent="0.2">
      <c r="A2184" s="17"/>
      <c r="B2184" s="34"/>
      <c r="C2184" s="18"/>
      <c r="D2184" s="19"/>
      <c r="E2184" s="20"/>
      <c r="F2184" s="18"/>
      <c r="G2184" s="18"/>
      <c r="H2184" s="8"/>
      <c r="I2184" s="8"/>
      <c r="J2184" s="8"/>
      <c r="N2184" s="38"/>
    </row>
    <row r="2185" spans="1:14" s="21" customFormat="1" x14ac:dyDescent="0.2">
      <c r="A2185" s="17"/>
      <c r="B2185" s="34"/>
      <c r="C2185" s="18"/>
      <c r="D2185" s="19"/>
      <c r="E2185" s="20"/>
      <c r="F2185" s="18"/>
      <c r="G2185" s="18"/>
      <c r="H2185" s="8"/>
      <c r="I2185" s="8"/>
      <c r="J2185" s="8"/>
      <c r="N2185" s="38"/>
    </row>
    <row r="2186" spans="1:14" s="21" customFormat="1" x14ac:dyDescent="0.2">
      <c r="A2186" s="17"/>
      <c r="B2186" s="34"/>
      <c r="C2186" s="18"/>
      <c r="D2186" s="19"/>
      <c r="E2186" s="20"/>
      <c r="F2186" s="18"/>
      <c r="G2186" s="18"/>
      <c r="H2186" s="8"/>
      <c r="I2186" s="8"/>
      <c r="J2186" s="8"/>
      <c r="N2186" s="38"/>
    </row>
    <row r="2187" spans="1:14" s="21" customFormat="1" x14ac:dyDescent="0.2">
      <c r="A2187" s="17"/>
      <c r="B2187" s="34"/>
      <c r="C2187" s="18"/>
      <c r="D2187" s="19"/>
      <c r="E2187" s="20"/>
      <c r="F2187" s="18"/>
      <c r="G2187" s="18"/>
      <c r="H2187" s="8"/>
      <c r="I2187" s="8"/>
      <c r="J2187" s="8"/>
      <c r="N2187" s="38"/>
    </row>
    <row r="2188" spans="1:14" s="21" customFormat="1" x14ac:dyDescent="0.2">
      <c r="A2188" s="17"/>
      <c r="B2188" s="34"/>
      <c r="C2188" s="18"/>
      <c r="D2188" s="19"/>
      <c r="E2188" s="20"/>
      <c r="F2188" s="18"/>
      <c r="G2188" s="18"/>
      <c r="H2188" s="8"/>
      <c r="I2188" s="8"/>
      <c r="J2188" s="8"/>
      <c r="N2188" s="38"/>
    </row>
    <row r="2189" spans="1:14" s="21" customFormat="1" x14ac:dyDescent="0.2">
      <c r="A2189" s="17"/>
      <c r="B2189" s="34"/>
      <c r="C2189" s="18"/>
      <c r="D2189" s="19"/>
      <c r="E2189" s="20"/>
      <c r="F2189" s="18"/>
      <c r="G2189" s="18"/>
      <c r="H2189" s="8"/>
      <c r="I2189" s="8"/>
      <c r="J2189" s="8"/>
      <c r="N2189" s="38"/>
    </row>
    <row r="2190" spans="1:14" s="21" customFormat="1" x14ac:dyDescent="0.2">
      <c r="A2190" s="17"/>
      <c r="B2190" s="34"/>
      <c r="C2190" s="18"/>
      <c r="D2190" s="19"/>
      <c r="E2190" s="20"/>
      <c r="F2190" s="18"/>
      <c r="G2190" s="18"/>
      <c r="H2190" s="8"/>
      <c r="I2190" s="8"/>
      <c r="J2190" s="8"/>
      <c r="N2190" s="38"/>
    </row>
    <row r="2191" spans="1:14" s="21" customFormat="1" x14ac:dyDescent="0.2">
      <c r="A2191" s="17"/>
      <c r="B2191" s="34"/>
      <c r="C2191" s="18"/>
      <c r="D2191" s="19"/>
      <c r="E2191" s="20"/>
      <c r="F2191" s="18"/>
      <c r="G2191" s="18"/>
      <c r="H2191" s="8"/>
      <c r="I2191" s="8"/>
      <c r="J2191" s="8"/>
      <c r="N2191" s="38"/>
    </row>
    <row r="2192" spans="1:14" s="21" customFormat="1" x14ac:dyDescent="0.2">
      <c r="A2192" s="17"/>
      <c r="B2192" s="34"/>
      <c r="C2192" s="18"/>
      <c r="D2192" s="19"/>
      <c r="E2192" s="20"/>
      <c r="F2192" s="18"/>
      <c r="G2192" s="18"/>
      <c r="H2192" s="8"/>
      <c r="I2192" s="8"/>
      <c r="J2192" s="8"/>
      <c r="N2192" s="38"/>
    </row>
    <row r="2193" spans="1:14" s="21" customFormat="1" x14ac:dyDescent="0.2">
      <c r="A2193" s="17"/>
      <c r="B2193" s="34"/>
      <c r="C2193" s="18"/>
      <c r="D2193" s="19"/>
      <c r="E2193" s="20"/>
      <c r="F2193" s="18"/>
      <c r="G2193" s="18"/>
      <c r="H2193" s="8"/>
      <c r="I2193" s="8"/>
      <c r="J2193" s="8"/>
      <c r="N2193" s="38"/>
    </row>
    <row r="2194" spans="1:14" s="21" customFormat="1" x14ac:dyDescent="0.2">
      <c r="A2194" s="17"/>
      <c r="B2194" s="34"/>
      <c r="C2194" s="18"/>
      <c r="D2194" s="19"/>
      <c r="E2194" s="20"/>
      <c r="F2194" s="18"/>
      <c r="G2194" s="18"/>
      <c r="H2194" s="8"/>
      <c r="I2194" s="8"/>
      <c r="J2194" s="8"/>
      <c r="N2194" s="38"/>
    </row>
    <row r="2195" spans="1:14" s="21" customFormat="1" x14ac:dyDescent="0.2">
      <c r="A2195" s="17"/>
      <c r="B2195" s="34"/>
      <c r="C2195" s="18"/>
      <c r="D2195" s="19"/>
      <c r="E2195" s="20"/>
      <c r="F2195" s="18"/>
      <c r="G2195" s="18"/>
      <c r="H2195" s="8"/>
      <c r="I2195" s="8"/>
      <c r="J2195" s="8"/>
      <c r="N2195" s="38"/>
    </row>
    <row r="2196" spans="1:14" s="21" customFormat="1" x14ac:dyDescent="0.2">
      <c r="A2196" s="17"/>
      <c r="B2196" s="34"/>
      <c r="C2196" s="18"/>
      <c r="D2196" s="19"/>
      <c r="E2196" s="20"/>
      <c r="F2196" s="18"/>
      <c r="G2196" s="18"/>
      <c r="H2196" s="8"/>
      <c r="I2196" s="8"/>
      <c r="J2196" s="8"/>
      <c r="N2196" s="38"/>
    </row>
    <row r="2197" spans="1:14" s="21" customFormat="1" x14ac:dyDescent="0.2">
      <c r="A2197" s="17"/>
      <c r="B2197" s="34"/>
      <c r="C2197" s="18"/>
      <c r="D2197" s="19"/>
      <c r="E2197" s="20"/>
      <c r="F2197" s="18"/>
      <c r="G2197" s="18"/>
      <c r="H2197" s="8"/>
      <c r="I2197" s="8"/>
      <c r="J2197" s="8"/>
      <c r="N2197" s="38"/>
    </row>
    <row r="2198" spans="1:14" s="21" customFormat="1" x14ac:dyDescent="0.2">
      <c r="A2198" s="17"/>
      <c r="B2198" s="34"/>
      <c r="C2198" s="18"/>
      <c r="D2198" s="19"/>
      <c r="E2198" s="20"/>
      <c r="F2198" s="18"/>
      <c r="G2198" s="18"/>
      <c r="H2198" s="8"/>
      <c r="I2198" s="8"/>
      <c r="J2198" s="8"/>
      <c r="N2198" s="38"/>
    </row>
    <row r="2199" spans="1:14" s="21" customFormat="1" x14ac:dyDescent="0.2">
      <c r="A2199" s="17"/>
      <c r="B2199" s="34"/>
      <c r="C2199" s="18"/>
      <c r="D2199" s="19"/>
      <c r="E2199" s="20"/>
      <c r="F2199" s="18"/>
      <c r="G2199" s="18"/>
      <c r="H2199" s="8"/>
      <c r="I2199" s="8"/>
      <c r="J2199" s="8"/>
      <c r="N2199" s="38"/>
    </row>
    <row r="2200" spans="1:14" s="21" customFormat="1" x14ac:dyDescent="0.2">
      <c r="A2200" s="17"/>
      <c r="B2200" s="34"/>
      <c r="C2200" s="18"/>
      <c r="D2200" s="19"/>
      <c r="E2200" s="20"/>
      <c r="F2200" s="18"/>
      <c r="G2200" s="18"/>
      <c r="H2200" s="8"/>
      <c r="I2200" s="8"/>
      <c r="J2200" s="8"/>
      <c r="N2200" s="38"/>
    </row>
    <row r="2201" spans="1:14" s="21" customFormat="1" x14ac:dyDescent="0.2">
      <c r="A2201" s="17"/>
      <c r="B2201" s="34"/>
      <c r="C2201" s="18"/>
      <c r="D2201" s="19"/>
      <c r="E2201" s="20"/>
      <c r="F2201" s="18"/>
      <c r="G2201" s="18"/>
      <c r="H2201" s="8"/>
      <c r="I2201" s="8"/>
      <c r="J2201" s="8"/>
      <c r="N2201" s="38"/>
    </row>
    <row r="2202" spans="1:14" s="21" customFormat="1" x14ac:dyDescent="0.2">
      <c r="A2202" s="17"/>
      <c r="B2202" s="34"/>
      <c r="C2202" s="18"/>
      <c r="D2202" s="19"/>
      <c r="E2202" s="20"/>
      <c r="F2202" s="18"/>
      <c r="G2202" s="18"/>
      <c r="H2202" s="8"/>
      <c r="I2202" s="8"/>
      <c r="J2202" s="8"/>
      <c r="N2202" s="38"/>
    </row>
    <row r="2203" spans="1:14" s="21" customFormat="1" x14ac:dyDescent="0.2">
      <c r="A2203" s="17"/>
      <c r="B2203" s="34"/>
      <c r="C2203" s="18"/>
      <c r="D2203" s="19"/>
      <c r="E2203" s="20"/>
      <c r="F2203" s="18"/>
      <c r="G2203" s="18"/>
      <c r="H2203" s="8"/>
      <c r="I2203" s="8"/>
      <c r="J2203" s="8"/>
      <c r="N2203" s="38"/>
    </row>
    <row r="2204" spans="1:14" s="21" customFormat="1" x14ac:dyDescent="0.2">
      <c r="A2204" s="17"/>
      <c r="B2204" s="34"/>
      <c r="C2204" s="18"/>
      <c r="D2204" s="19"/>
      <c r="E2204" s="20"/>
      <c r="F2204" s="18"/>
      <c r="G2204" s="18"/>
      <c r="H2204" s="8"/>
      <c r="I2204" s="8"/>
      <c r="J2204" s="8"/>
      <c r="N2204" s="38"/>
    </row>
    <row r="2205" spans="1:14" s="21" customFormat="1" x14ac:dyDescent="0.2">
      <c r="A2205" s="17"/>
      <c r="B2205" s="34"/>
      <c r="C2205" s="18"/>
      <c r="D2205" s="19"/>
      <c r="E2205" s="20"/>
      <c r="F2205" s="18"/>
      <c r="G2205" s="18"/>
      <c r="H2205" s="8"/>
      <c r="I2205" s="8"/>
      <c r="J2205" s="8"/>
      <c r="N2205" s="38"/>
    </row>
    <row r="2206" spans="1:14" s="21" customFormat="1" x14ac:dyDescent="0.2">
      <c r="A2206" s="17"/>
      <c r="B2206" s="34"/>
      <c r="C2206" s="18"/>
      <c r="D2206" s="19"/>
      <c r="E2206" s="20"/>
      <c r="F2206" s="18"/>
      <c r="G2206" s="18"/>
      <c r="H2206" s="8"/>
      <c r="I2206" s="8"/>
      <c r="J2206" s="8"/>
      <c r="N2206" s="38"/>
    </row>
    <row r="2207" spans="1:14" s="21" customFormat="1" x14ac:dyDescent="0.2">
      <c r="A2207" s="17"/>
      <c r="B2207" s="34"/>
      <c r="C2207" s="18"/>
      <c r="D2207" s="19"/>
      <c r="E2207" s="20"/>
      <c r="F2207" s="18"/>
      <c r="G2207" s="18"/>
      <c r="H2207" s="8"/>
      <c r="I2207" s="8"/>
      <c r="J2207" s="8"/>
      <c r="N2207" s="38"/>
    </row>
    <row r="2208" spans="1:14" s="21" customFormat="1" x14ac:dyDescent="0.2">
      <c r="A2208" s="17"/>
      <c r="B2208" s="34"/>
      <c r="C2208" s="18"/>
      <c r="D2208" s="19"/>
      <c r="E2208" s="20"/>
      <c r="F2208" s="18"/>
      <c r="G2208" s="18"/>
      <c r="H2208" s="8"/>
      <c r="I2208" s="8"/>
      <c r="J2208" s="8"/>
      <c r="N2208" s="38"/>
    </row>
    <row r="2209" spans="1:14" s="21" customFormat="1" x14ac:dyDescent="0.2">
      <c r="A2209" s="17"/>
      <c r="B2209" s="34"/>
      <c r="C2209" s="18"/>
      <c r="D2209" s="19"/>
      <c r="E2209" s="20"/>
      <c r="F2209" s="18"/>
      <c r="G2209" s="18"/>
      <c r="H2209" s="8"/>
      <c r="I2209" s="8"/>
      <c r="J2209" s="8"/>
      <c r="N2209" s="38"/>
    </row>
    <row r="2210" spans="1:14" s="21" customFormat="1" x14ac:dyDescent="0.2">
      <c r="A2210" s="17"/>
      <c r="B2210" s="34"/>
      <c r="C2210" s="18"/>
      <c r="D2210" s="19"/>
      <c r="E2210" s="20"/>
      <c r="F2210" s="18"/>
      <c r="G2210" s="18"/>
      <c r="H2210" s="8"/>
      <c r="I2210" s="8"/>
      <c r="J2210" s="8"/>
      <c r="N2210" s="38"/>
    </row>
    <row r="2211" spans="1:14" s="21" customFormat="1" x14ac:dyDescent="0.2">
      <c r="A2211" s="17"/>
      <c r="B2211" s="34"/>
      <c r="C2211" s="18"/>
      <c r="D2211" s="19"/>
      <c r="E2211" s="20"/>
      <c r="F2211" s="18"/>
      <c r="G2211" s="18"/>
      <c r="H2211" s="8"/>
      <c r="I2211" s="8"/>
      <c r="J2211" s="8"/>
      <c r="N2211" s="38"/>
    </row>
    <row r="2212" spans="1:14" s="21" customFormat="1" x14ac:dyDescent="0.2">
      <c r="A2212" s="17"/>
      <c r="B2212" s="34"/>
      <c r="C2212" s="18"/>
      <c r="D2212" s="19"/>
      <c r="E2212" s="20"/>
      <c r="F2212" s="18"/>
      <c r="G2212" s="18"/>
      <c r="H2212" s="8"/>
      <c r="I2212" s="8"/>
      <c r="J2212" s="8"/>
      <c r="N2212" s="38"/>
    </row>
    <row r="2213" spans="1:14" s="21" customFormat="1" x14ac:dyDescent="0.2">
      <c r="A2213" s="17"/>
      <c r="B2213" s="34"/>
      <c r="C2213" s="18"/>
      <c r="D2213" s="19"/>
      <c r="E2213" s="20"/>
      <c r="F2213" s="18"/>
      <c r="G2213" s="18"/>
      <c r="H2213" s="8"/>
      <c r="I2213" s="8"/>
      <c r="J2213" s="8"/>
      <c r="N2213" s="38"/>
    </row>
    <row r="2214" spans="1:14" s="21" customFormat="1" x14ac:dyDescent="0.2">
      <c r="A2214" s="17"/>
      <c r="B2214" s="34"/>
      <c r="C2214" s="18"/>
      <c r="D2214" s="19"/>
      <c r="E2214" s="20"/>
      <c r="F2214" s="18"/>
      <c r="G2214" s="18"/>
      <c r="H2214" s="8"/>
      <c r="I2214" s="8"/>
      <c r="J2214" s="8"/>
      <c r="N2214" s="38"/>
    </row>
    <row r="2215" spans="1:14" s="21" customFormat="1" x14ac:dyDescent="0.2">
      <c r="A2215" s="17"/>
      <c r="B2215" s="34"/>
      <c r="C2215" s="18"/>
      <c r="D2215" s="19"/>
      <c r="E2215" s="20"/>
      <c r="F2215" s="18"/>
      <c r="G2215" s="18"/>
      <c r="H2215" s="8"/>
      <c r="I2215" s="8"/>
      <c r="J2215" s="8"/>
      <c r="N2215" s="38"/>
    </row>
    <row r="2216" spans="1:14" s="21" customFormat="1" x14ac:dyDescent="0.2">
      <c r="A2216" s="17"/>
      <c r="B2216" s="34"/>
      <c r="C2216" s="18"/>
      <c r="D2216" s="19"/>
      <c r="E2216" s="20"/>
      <c r="F2216" s="18"/>
      <c r="G2216" s="18"/>
      <c r="H2216" s="8"/>
      <c r="I2216" s="8"/>
      <c r="J2216" s="8"/>
      <c r="N2216" s="38"/>
    </row>
    <row r="2217" spans="1:14" s="21" customFormat="1" x14ac:dyDescent="0.2">
      <c r="A2217" s="17"/>
      <c r="B2217" s="34"/>
      <c r="C2217" s="18"/>
      <c r="D2217" s="19"/>
      <c r="E2217" s="20"/>
      <c r="F2217" s="18"/>
      <c r="G2217" s="18"/>
      <c r="H2217" s="8"/>
      <c r="I2217" s="8"/>
      <c r="J2217" s="8"/>
      <c r="N2217" s="38"/>
    </row>
    <row r="2218" spans="1:14" s="21" customFormat="1" x14ac:dyDescent="0.2">
      <c r="A2218" s="17"/>
      <c r="B2218" s="34"/>
      <c r="C2218" s="18"/>
      <c r="D2218" s="19"/>
      <c r="E2218" s="20"/>
      <c r="F2218" s="18"/>
      <c r="G2218" s="18"/>
      <c r="H2218" s="8"/>
      <c r="I2218" s="8"/>
      <c r="J2218" s="8"/>
      <c r="N2218" s="38"/>
    </row>
    <row r="2219" spans="1:14" s="21" customFormat="1" x14ac:dyDescent="0.2">
      <c r="A2219" s="17"/>
      <c r="B2219" s="34"/>
      <c r="C2219" s="18"/>
      <c r="D2219" s="19"/>
      <c r="E2219" s="20"/>
      <c r="F2219" s="18"/>
      <c r="G2219" s="18"/>
      <c r="H2219" s="8"/>
      <c r="I2219" s="8"/>
      <c r="J2219" s="8"/>
      <c r="N2219" s="38"/>
    </row>
    <row r="2220" spans="1:14" s="21" customFormat="1" x14ac:dyDescent="0.2">
      <c r="A2220" s="17"/>
      <c r="B2220" s="34"/>
      <c r="C2220" s="18"/>
      <c r="D2220" s="19"/>
      <c r="E2220" s="20"/>
      <c r="F2220" s="18"/>
      <c r="G2220" s="18"/>
      <c r="H2220" s="8"/>
      <c r="I2220" s="8"/>
      <c r="J2220" s="8"/>
      <c r="N2220" s="38"/>
    </row>
    <row r="2221" spans="1:14" s="21" customFormat="1" x14ac:dyDescent="0.2">
      <c r="A2221" s="17"/>
      <c r="B2221" s="34"/>
      <c r="C2221" s="18"/>
      <c r="D2221" s="19"/>
      <c r="E2221" s="20"/>
      <c r="F2221" s="18"/>
      <c r="G2221" s="18"/>
      <c r="H2221" s="8"/>
      <c r="I2221" s="8"/>
      <c r="J2221" s="8"/>
      <c r="N2221" s="38"/>
    </row>
    <row r="2222" spans="1:14" s="21" customFormat="1" x14ac:dyDescent="0.2">
      <c r="A2222" s="17"/>
      <c r="B2222" s="34"/>
      <c r="C2222" s="18"/>
      <c r="D2222" s="19"/>
      <c r="E2222" s="20"/>
      <c r="F2222" s="18"/>
      <c r="G2222" s="18"/>
      <c r="H2222" s="8"/>
      <c r="I2222" s="8"/>
      <c r="J2222" s="8"/>
      <c r="N2222" s="38"/>
    </row>
    <row r="2223" spans="1:14" s="21" customFormat="1" x14ac:dyDescent="0.2">
      <c r="A2223" s="17"/>
      <c r="B2223" s="34"/>
      <c r="C2223" s="18"/>
      <c r="D2223" s="19"/>
      <c r="E2223" s="20"/>
      <c r="F2223" s="18"/>
      <c r="G2223" s="18"/>
      <c r="H2223" s="8"/>
      <c r="I2223" s="8"/>
      <c r="J2223" s="8"/>
      <c r="N2223" s="38"/>
    </row>
    <row r="2224" spans="1:14" s="21" customFormat="1" x14ac:dyDescent="0.2">
      <c r="A2224" s="17"/>
      <c r="B2224" s="34"/>
      <c r="C2224" s="18"/>
      <c r="D2224" s="19"/>
      <c r="E2224" s="20"/>
      <c r="F2224" s="18"/>
      <c r="G2224" s="18"/>
      <c r="H2224" s="8"/>
      <c r="I2224" s="8"/>
      <c r="J2224" s="8"/>
      <c r="N2224" s="38"/>
    </row>
    <row r="2225" spans="1:14" s="21" customFormat="1" x14ac:dyDescent="0.2">
      <c r="A2225" s="17"/>
      <c r="B2225" s="34"/>
      <c r="C2225" s="18"/>
      <c r="D2225" s="19"/>
      <c r="E2225" s="20"/>
      <c r="F2225" s="18"/>
      <c r="G2225" s="18"/>
      <c r="H2225" s="8"/>
      <c r="I2225" s="8"/>
      <c r="J2225" s="8"/>
      <c r="N2225" s="38"/>
    </row>
    <row r="2226" spans="1:14" s="21" customFormat="1" x14ac:dyDescent="0.2">
      <c r="A2226" s="17"/>
      <c r="B2226" s="34"/>
      <c r="C2226" s="18"/>
      <c r="D2226" s="19"/>
      <c r="E2226" s="20"/>
      <c r="F2226" s="18"/>
      <c r="G2226" s="18"/>
      <c r="H2226" s="8"/>
      <c r="I2226" s="8"/>
      <c r="J2226" s="8"/>
      <c r="N2226" s="38"/>
    </row>
    <row r="2227" spans="1:14" s="21" customFormat="1" x14ac:dyDescent="0.2">
      <c r="A2227" s="17"/>
      <c r="B2227" s="34"/>
      <c r="C2227" s="18"/>
      <c r="D2227" s="19"/>
      <c r="E2227" s="20"/>
      <c r="F2227" s="18"/>
      <c r="G2227" s="18"/>
      <c r="H2227" s="8"/>
      <c r="I2227" s="8"/>
      <c r="J2227" s="8"/>
      <c r="N2227" s="38"/>
    </row>
    <row r="2228" spans="1:14" s="21" customFormat="1" x14ac:dyDescent="0.2">
      <c r="A2228" s="17"/>
      <c r="B2228" s="34"/>
      <c r="C2228" s="18"/>
      <c r="D2228" s="19"/>
      <c r="E2228" s="20"/>
      <c r="F2228" s="18"/>
      <c r="G2228" s="18"/>
      <c r="H2228" s="8"/>
      <c r="I2228" s="8"/>
      <c r="J2228" s="8"/>
      <c r="N2228" s="38"/>
    </row>
    <row r="2229" spans="1:14" s="21" customFormat="1" x14ac:dyDescent="0.2">
      <c r="A2229" s="17"/>
      <c r="B2229" s="34"/>
      <c r="C2229" s="18"/>
      <c r="D2229" s="19"/>
      <c r="E2229" s="20"/>
      <c r="F2229" s="18"/>
      <c r="G2229" s="18"/>
      <c r="H2229" s="8"/>
      <c r="I2229" s="8"/>
      <c r="J2229" s="8"/>
      <c r="N2229" s="38"/>
    </row>
    <row r="2230" spans="1:14" s="21" customFormat="1" x14ac:dyDescent="0.2">
      <c r="A2230" s="17"/>
      <c r="B2230" s="34"/>
      <c r="C2230" s="18"/>
      <c r="D2230" s="19"/>
      <c r="E2230" s="20"/>
      <c r="F2230" s="18"/>
      <c r="G2230" s="18"/>
      <c r="H2230" s="8"/>
      <c r="I2230" s="8"/>
      <c r="J2230" s="8"/>
      <c r="N2230" s="38"/>
    </row>
    <row r="2231" spans="1:14" s="21" customFormat="1" x14ac:dyDescent="0.2">
      <c r="A2231" s="17"/>
      <c r="B2231" s="34"/>
      <c r="C2231" s="18"/>
      <c r="D2231" s="19"/>
      <c r="E2231" s="20"/>
      <c r="F2231" s="18"/>
      <c r="G2231" s="18"/>
      <c r="H2231" s="8"/>
      <c r="I2231" s="8"/>
      <c r="J2231" s="8"/>
      <c r="N2231" s="38"/>
    </row>
    <row r="2232" spans="1:14" s="21" customFormat="1" x14ac:dyDescent="0.2">
      <c r="A2232" s="17"/>
      <c r="B2232" s="34"/>
      <c r="C2232" s="18"/>
      <c r="D2232" s="19"/>
      <c r="E2232" s="20"/>
      <c r="F2232" s="18"/>
      <c r="G2232" s="18"/>
      <c r="H2232" s="8"/>
      <c r="I2232" s="8"/>
      <c r="J2232" s="8"/>
      <c r="N2232" s="38"/>
    </row>
    <row r="2233" spans="1:14" s="21" customFormat="1" x14ac:dyDescent="0.2">
      <c r="A2233" s="17"/>
      <c r="B2233" s="34"/>
      <c r="C2233" s="18"/>
      <c r="D2233" s="19"/>
      <c r="E2233" s="20"/>
      <c r="F2233" s="18"/>
      <c r="G2233" s="18"/>
      <c r="H2233" s="8"/>
      <c r="I2233" s="8"/>
      <c r="J2233" s="8"/>
      <c r="N2233" s="38"/>
    </row>
    <row r="2234" spans="1:14" s="21" customFormat="1" x14ac:dyDescent="0.2">
      <c r="A2234" s="17"/>
      <c r="B2234" s="34"/>
      <c r="C2234" s="18"/>
      <c r="D2234" s="19"/>
      <c r="E2234" s="20"/>
      <c r="F2234" s="18"/>
      <c r="G2234" s="18"/>
      <c r="H2234" s="8"/>
      <c r="I2234" s="8"/>
      <c r="J2234" s="8"/>
      <c r="N2234" s="38"/>
    </row>
    <row r="2235" spans="1:14" s="21" customFormat="1" x14ac:dyDescent="0.2">
      <c r="A2235" s="17"/>
      <c r="B2235" s="34"/>
      <c r="C2235" s="18"/>
      <c r="D2235" s="19"/>
      <c r="E2235" s="20"/>
      <c r="F2235" s="18"/>
      <c r="G2235" s="18"/>
      <c r="H2235" s="8"/>
      <c r="I2235" s="8"/>
      <c r="J2235" s="8"/>
      <c r="N2235" s="38"/>
    </row>
    <row r="2236" spans="1:14" s="21" customFormat="1" x14ac:dyDescent="0.2">
      <c r="A2236" s="17"/>
      <c r="B2236" s="34"/>
      <c r="C2236" s="18"/>
      <c r="D2236" s="19"/>
      <c r="E2236" s="20"/>
      <c r="F2236" s="18"/>
      <c r="G2236" s="18"/>
      <c r="H2236" s="8"/>
      <c r="I2236" s="8"/>
      <c r="J2236" s="8"/>
      <c r="N2236" s="38"/>
    </row>
    <row r="2237" spans="1:14" s="21" customFormat="1" x14ac:dyDescent="0.2">
      <c r="A2237" s="17"/>
      <c r="B2237" s="34"/>
      <c r="C2237" s="18"/>
      <c r="D2237" s="19"/>
      <c r="E2237" s="20"/>
      <c r="F2237" s="18"/>
      <c r="G2237" s="18"/>
      <c r="H2237" s="8"/>
      <c r="I2237" s="8"/>
      <c r="J2237" s="8"/>
      <c r="N2237" s="38"/>
    </row>
    <row r="2238" spans="1:14" s="21" customFormat="1" x14ac:dyDescent="0.2">
      <c r="A2238" s="17"/>
      <c r="B2238" s="34"/>
      <c r="C2238" s="18"/>
      <c r="D2238" s="19"/>
      <c r="E2238" s="20"/>
      <c r="F2238" s="18"/>
      <c r="G2238" s="18"/>
      <c r="H2238" s="8"/>
      <c r="I2238" s="8"/>
      <c r="J2238" s="8"/>
      <c r="N2238" s="38"/>
    </row>
    <row r="2239" spans="1:14" s="21" customFormat="1" x14ac:dyDescent="0.2">
      <c r="A2239" s="17"/>
      <c r="B2239" s="34"/>
      <c r="C2239" s="18"/>
      <c r="D2239" s="19"/>
      <c r="E2239" s="20"/>
      <c r="F2239" s="18"/>
      <c r="G2239" s="18"/>
      <c r="H2239" s="8"/>
      <c r="I2239" s="8"/>
      <c r="J2239" s="8"/>
      <c r="N2239" s="38"/>
    </row>
    <row r="2240" spans="1:14" s="21" customFormat="1" x14ac:dyDescent="0.2">
      <c r="A2240" s="17"/>
      <c r="B2240" s="34"/>
      <c r="C2240" s="18"/>
      <c r="D2240" s="19"/>
      <c r="E2240" s="20"/>
      <c r="F2240" s="18"/>
      <c r="G2240" s="18"/>
      <c r="H2240" s="8"/>
      <c r="I2240" s="8"/>
      <c r="J2240" s="8"/>
      <c r="N2240" s="38"/>
    </row>
    <row r="2241" spans="1:14" s="21" customFormat="1" x14ac:dyDescent="0.2">
      <c r="A2241" s="17"/>
      <c r="B2241" s="34"/>
      <c r="C2241" s="18"/>
      <c r="D2241" s="19"/>
      <c r="E2241" s="20"/>
      <c r="F2241" s="18"/>
      <c r="G2241" s="18"/>
      <c r="H2241" s="8"/>
      <c r="I2241" s="8"/>
      <c r="J2241" s="8"/>
      <c r="N2241" s="38"/>
    </row>
    <row r="2242" spans="1:14" s="21" customFormat="1" x14ac:dyDescent="0.2">
      <c r="A2242" s="17"/>
      <c r="B2242" s="34"/>
      <c r="C2242" s="18"/>
      <c r="D2242" s="19"/>
      <c r="E2242" s="20"/>
      <c r="F2242" s="18"/>
      <c r="G2242" s="18"/>
      <c r="H2242" s="8"/>
      <c r="I2242" s="8"/>
      <c r="J2242" s="8"/>
      <c r="N2242" s="38"/>
    </row>
    <row r="2243" spans="1:14" s="21" customFormat="1" x14ac:dyDescent="0.2">
      <c r="A2243" s="17"/>
      <c r="B2243" s="34"/>
      <c r="C2243" s="18"/>
      <c r="D2243" s="19"/>
      <c r="E2243" s="20"/>
      <c r="F2243" s="18"/>
      <c r="G2243" s="18"/>
      <c r="H2243" s="8"/>
      <c r="I2243" s="8"/>
      <c r="J2243" s="8"/>
      <c r="N2243" s="38"/>
    </row>
    <row r="2244" spans="1:14" s="21" customFormat="1" x14ac:dyDescent="0.2">
      <c r="A2244" s="17"/>
      <c r="B2244" s="34"/>
      <c r="C2244" s="18"/>
      <c r="D2244" s="19"/>
      <c r="E2244" s="20"/>
      <c r="F2244" s="18"/>
      <c r="G2244" s="18"/>
      <c r="H2244" s="8"/>
      <c r="I2244" s="8"/>
      <c r="J2244" s="8"/>
      <c r="N2244" s="38"/>
    </row>
    <row r="2245" spans="1:14" s="21" customFormat="1" x14ac:dyDescent="0.2">
      <c r="A2245" s="17"/>
      <c r="B2245" s="34"/>
      <c r="C2245" s="18"/>
      <c r="D2245" s="19"/>
      <c r="E2245" s="20"/>
      <c r="F2245" s="18"/>
      <c r="G2245" s="18"/>
      <c r="H2245" s="8"/>
      <c r="I2245" s="8"/>
      <c r="J2245" s="8"/>
      <c r="N2245" s="38"/>
    </row>
    <row r="2246" spans="1:14" s="21" customFormat="1" x14ac:dyDescent="0.2">
      <c r="A2246" s="17"/>
      <c r="B2246" s="34"/>
      <c r="C2246" s="18"/>
      <c r="D2246" s="19"/>
      <c r="E2246" s="20"/>
      <c r="F2246" s="18"/>
      <c r="G2246" s="18"/>
      <c r="H2246" s="8"/>
      <c r="I2246" s="8"/>
      <c r="J2246" s="8"/>
      <c r="N2246" s="38"/>
    </row>
    <row r="2247" spans="1:14" s="21" customFormat="1" x14ac:dyDescent="0.2">
      <c r="A2247" s="17"/>
      <c r="B2247" s="34"/>
      <c r="C2247" s="18"/>
      <c r="D2247" s="19"/>
      <c r="E2247" s="20"/>
      <c r="F2247" s="18"/>
      <c r="G2247" s="18"/>
      <c r="H2247" s="8"/>
      <c r="I2247" s="8"/>
      <c r="J2247" s="8"/>
      <c r="N2247" s="38"/>
    </row>
    <row r="2248" spans="1:14" s="21" customFormat="1" x14ac:dyDescent="0.2">
      <c r="A2248" s="17"/>
      <c r="B2248" s="34"/>
      <c r="C2248" s="18"/>
      <c r="D2248" s="19"/>
      <c r="E2248" s="20"/>
      <c r="F2248" s="18"/>
      <c r="G2248" s="18"/>
      <c r="H2248" s="8"/>
      <c r="I2248" s="8"/>
      <c r="J2248" s="8"/>
      <c r="N2248" s="38"/>
    </row>
    <row r="2249" spans="1:14" s="21" customFormat="1" x14ac:dyDescent="0.2">
      <c r="A2249" s="17"/>
      <c r="B2249" s="34"/>
      <c r="C2249" s="18"/>
      <c r="D2249" s="19"/>
      <c r="E2249" s="20"/>
      <c r="F2249" s="18"/>
      <c r="G2249" s="18"/>
      <c r="H2249" s="8"/>
      <c r="I2249" s="8"/>
      <c r="J2249" s="8"/>
      <c r="N2249" s="38"/>
    </row>
    <row r="2250" spans="1:14" s="21" customFormat="1" x14ac:dyDescent="0.2">
      <c r="A2250" s="17"/>
      <c r="B2250" s="34"/>
      <c r="C2250" s="18"/>
      <c r="D2250" s="19"/>
      <c r="E2250" s="20"/>
      <c r="F2250" s="18"/>
      <c r="G2250" s="18"/>
      <c r="H2250" s="8"/>
      <c r="I2250" s="8"/>
      <c r="J2250" s="8"/>
      <c r="N2250" s="38"/>
    </row>
    <row r="2251" spans="1:14" s="21" customFormat="1" x14ac:dyDescent="0.2">
      <c r="A2251" s="17"/>
      <c r="B2251" s="34"/>
      <c r="C2251" s="18"/>
      <c r="D2251" s="19"/>
      <c r="E2251" s="20"/>
      <c r="F2251" s="18"/>
      <c r="G2251" s="18"/>
      <c r="H2251" s="8"/>
      <c r="I2251" s="8"/>
      <c r="J2251" s="8"/>
      <c r="N2251" s="38"/>
    </row>
    <row r="2252" spans="1:14" s="21" customFormat="1" x14ac:dyDescent="0.2">
      <c r="A2252" s="17"/>
      <c r="B2252" s="34"/>
      <c r="C2252" s="18"/>
      <c r="D2252" s="19"/>
      <c r="E2252" s="20"/>
      <c r="F2252" s="18"/>
      <c r="G2252" s="18"/>
      <c r="H2252" s="8"/>
      <c r="I2252" s="8"/>
      <c r="J2252" s="8"/>
      <c r="N2252" s="38"/>
    </row>
    <row r="2253" spans="1:14" s="21" customFormat="1" x14ac:dyDescent="0.2">
      <c r="A2253" s="17"/>
      <c r="B2253" s="34"/>
      <c r="C2253" s="18"/>
      <c r="D2253" s="19"/>
      <c r="E2253" s="20"/>
      <c r="F2253" s="18"/>
      <c r="G2253" s="18"/>
      <c r="H2253" s="8"/>
      <c r="I2253" s="8"/>
      <c r="J2253" s="8"/>
      <c r="N2253" s="38"/>
    </row>
    <row r="2254" spans="1:14" s="21" customFormat="1" x14ac:dyDescent="0.2">
      <c r="A2254" s="17"/>
      <c r="B2254" s="34"/>
      <c r="C2254" s="18"/>
      <c r="D2254" s="19"/>
      <c r="E2254" s="20"/>
      <c r="F2254" s="18"/>
      <c r="G2254" s="18"/>
      <c r="H2254" s="8"/>
      <c r="I2254" s="8"/>
      <c r="J2254" s="8"/>
      <c r="N2254" s="38"/>
    </row>
    <row r="2255" spans="1:14" s="21" customFormat="1" x14ac:dyDescent="0.2">
      <c r="A2255" s="17"/>
      <c r="B2255" s="34"/>
      <c r="C2255" s="18"/>
      <c r="D2255" s="19"/>
      <c r="E2255" s="20"/>
      <c r="F2255" s="18"/>
      <c r="G2255" s="18"/>
      <c r="H2255" s="8"/>
      <c r="I2255" s="8"/>
      <c r="J2255" s="8"/>
      <c r="N2255" s="38"/>
    </row>
    <row r="2256" spans="1:14" s="21" customFormat="1" x14ac:dyDescent="0.2">
      <c r="A2256" s="17"/>
      <c r="B2256" s="34"/>
      <c r="C2256" s="18"/>
      <c r="D2256" s="19"/>
      <c r="E2256" s="20"/>
      <c r="F2256" s="18"/>
      <c r="G2256" s="18"/>
      <c r="H2256" s="8"/>
      <c r="I2256" s="8"/>
      <c r="J2256" s="8"/>
      <c r="N2256" s="38"/>
    </row>
    <row r="2257" spans="1:14" s="21" customFormat="1" x14ac:dyDescent="0.2">
      <c r="A2257" s="17"/>
      <c r="B2257" s="34"/>
      <c r="C2257" s="18"/>
      <c r="D2257" s="19"/>
      <c r="E2257" s="20"/>
      <c r="F2257" s="18"/>
      <c r="G2257" s="18"/>
      <c r="H2257" s="8"/>
      <c r="I2257" s="8"/>
      <c r="J2257" s="8"/>
      <c r="N2257" s="38"/>
    </row>
    <row r="2258" spans="1:14" s="21" customFormat="1" x14ac:dyDescent="0.2">
      <c r="A2258" s="17"/>
      <c r="B2258" s="34"/>
      <c r="C2258" s="18"/>
      <c r="D2258" s="19"/>
      <c r="E2258" s="20"/>
      <c r="F2258" s="18"/>
      <c r="G2258" s="18"/>
      <c r="H2258" s="8"/>
      <c r="I2258" s="8"/>
      <c r="J2258" s="8"/>
      <c r="N2258" s="38"/>
    </row>
    <row r="2259" spans="1:14" s="21" customFormat="1" x14ac:dyDescent="0.2">
      <c r="A2259" s="17"/>
      <c r="B2259" s="34"/>
      <c r="C2259" s="18"/>
      <c r="D2259" s="19"/>
      <c r="E2259" s="20"/>
      <c r="F2259" s="18"/>
      <c r="G2259" s="18"/>
      <c r="H2259" s="8"/>
      <c r="I2259" s="8"/>
      <c r="J2259" s="8"/>
      <c r="N2259" s="38"/>
    </row>
    <row r="2260" spans="1:14" s="21" customFormat="1" x14ac:dyDescent="0.2">
      <c r="A2260" s="17"/>
      <c r="B2260" s="34"/>
      <c r="C2260" s="18"/>
      <c r="D2260" s="19"/>
      <c r="E2260" s="20"/>
      <c r="F2260" s="18"/>
      <c r="G2260" s="18"/>
      <c r="H2260" s="8"/>
      <c r="I2260" s="8"/>
      <c r="J2260" s="8"/>
      <c r="N2260" s="38"/>
    </row>
    <row r="2261" spans="1:14" s="21" customFormat="1" x14ac:dyDescent="0.2">
      <c r="A2261" s="17"/>
      <c r="B2261" s="34"/>
      <c r="C2261" s="18"/>
      <c r="D2261" s="19"/>
      <c r="E2261" s="20"/>
      <c r="F2261" s="18"/>
      <c r="G2261" s="18"/>
      <c r="H2261" s="8"/>
      <c r="I2261" s="8"/>
      <c r="J2261" s="8"/>
      <c r="N2261" s="38"/>
    </row>
    <row r="2262" spans="1:14" s="21" customFormat="1" x14ac:dyDescent="0.2">
      <c r="A2262" s="17"/>
      <c r="B2262" s="34"/>
      <c r="C2262" s="18"/>
      <c r="D2262" s="19"/>
      <c r="E2262" s="20"/>
      <c r="F2262" s="18"/>
      <c r="G2262" s="18"/>
      <c r="H2262" s="8"/>
      <c r="I2262" s="8"/>
      <c r="J2262" s="8"/>
      <c r="N2262" s="38"/>
    </row>
    <row r="2263" spans="1:14" s="21" customFormat="1" x14ac:dyDescent="0.2">
      <c r="A2263" s="17"/>
      <c r="B2263" s="34"/>
      <c r="C2263" s="18"/>
      <c r="D2263" s="19"/>
      <c r="E2263" s="20"/>
      <c r="F2263" s="18"/>
      <c r="G2263" s="18"/>
      <c r="H2263" s="8"/>
      <c r="I2263" s="8"/>
      <c r="J2263" s="8"/>
      <c r="N2263" s="38"/>
    </row>
    <row r="2264" spans="1:14" s="21" customFormat="1" x14ac:dyDescent="0.2">
      <c r="A2264" s="17"/>
      <c r="B2264" s="34"/>
      <c r="C2264" s="18"/>
      <c r="D2264" s="19"/>
      <c r="E2264" s="20"/>
      <c r="F2264" s="18"/>
      <c r="G2264" s="18"/>
      <c r="H2264" s="8"/>
      <c r="I2264" s="8"/>
      <c r="J2264" s="8"/>
      <c r="N2264" s="38"/>
    </row>
    <row r="2265" spans="1:14" s="21" customFormat="1" x14ac:dyDescent="0.2">
      <c r="A2265" s="17"/>
      <c r="B2265" s="34"/>
      <c r="C2265" s="18"/>
      <c r="D2265" s="19"/>
      <c r="E2265" s="20"/>
      <c r="F2265" s="18"/>
      <c r="G2265" s="18"/>
      <c r="H2265" s="8"/>
      <c r="I2265" s="8"/>
      <c r="J2265" s="8"/>
      <c r="N2265" s="38"/>
    </row>
    <row r="2266" spans="1:14" s="21" customFormat="1" x14ac:dyDescent="0.2">
      <c r="A2266" s="17"/>
      <c r="B2266" s="34"/>
      <c r="C2266" s="18"/>
      <c r="D2266" s="19"/>
      <c r="E2266" s="20"/>
      <c r="F2266" s="18"/>
      <c r="G2266" s="18"/>
      <c r="H2266" s="8"/>
      <c r="I2266" s="8"/>
      <c r="J2266" s="8"/>
      <c r="N2266" s="38"/>
    </row>
    <row r="2267" spans="1:14" s="21" customFormat="1" x14ac:dyDescent="0.2">
      <c r="A2267" s="17"/>
      <c r="B2267" s="34"/>
      <c r="C2267" s="18"/>
      <c r="D2267" s="19"/>
      <c r="E2267" s="20"/>
      <c r="F2267" s="18"/>
      <c r="G2267" s="18"/>
      <c r="H2267" s="8"/>
      <c r="I2267" s="8"/>
      <c r="J2267" s="8"/>
      <c r="N2267" s="38"/>
    </row>
    <row r="2268" spans="1:14" s="21" customFormat="1" x14ac:dyDescent="0.2">
      <c r="A2268" s="17"/>
      <c r="B2268" s="34"/>
      <c r="C2268" s="18"/>
      <c r="D2268" s="19"/>
      <c r="E2268" s="20"/>
      <c r="F2268" s="18"/>
      <c r="G2268" s="18"/>
      <c r="H2268" s="8"/>
      <c r="I2268" s="8"/>
      <c r="J2268" s="8"/>
      <c r="N2268" s="38"/>
    </row>
    <row r="2269" spans="1:14" s="21" customFormat="1" x14ac:dyDescent="0.2">
      <c r="A2269" s="17"/>
      <c r="B2269" s="34"/>
      <c r="C2269" s="18"/>
      <c r="D2269" s="19"/>
      <c r="E2269" s="20"/>
      <c r="F2269" s="18"/>
      <c r="G2269" s="18"/>
      <c r="H2269" s="8"/>
      <c r="I2269" s="8"/>
      <c r="J2269" s="8"/>
      <c r="N2269" s="38"/>
    </row>
    <row r="2270" spans="1:14" s="21" customFormat="1" x14ac:dyDescent="0.2">
      <c r="A2270" s="17"/>
      <c r="B2270" s="34"/>
      <c r="C2270" s="18"/>
      <c r="D2270" s="19"/>
      <c r="E2270" s="20"/>
      <c r="F2270" s="18"/>
      <c r="G2270" s="18"/>
      <c r="H2270" s="8"/>
      <c r="I2270" s="8"/>
      <c r="J2270" s="8"/>
      <c r="N2270" s="38"/>
    </row>
    <row r="2271" spans="1:14" s="21" customFormat="1" x14ac:dyDescent="0.2">
      <c r="A2271" s="17"/>
      <c r="B2271" s="34"/>
      <c r="C2271" s="18"/>
      <c r="D2271" s="19"/>
      <c r="E2271" s="20"/>
      <c r="F2271" s="18"/>
      <c r="G2271" s="18"/>
      <c r="H2271" s="8"/>
      <c r="I2271" s="8"/>
      <c r="J2271" s="8"/>
      <c r="N2271" s="38"/>
    </row>
    <row r="2272" spans="1:14" s="21" customFormat="1" x14ac:dyDescent="0.2">
      <c r="A2272" s="17"/>
      <c r="B2272" s="34"/>
      <c r="C2272" s="18"/>
      <c r="D2272" s="19"/>
      <c r="E2272" s="20"/>
      <c r="F2272" s="18"/>
      <c r="G2272" s="18"/>
      <c r="H2272" s="8"/>
      <c r="I2272" s="8"/>
      <c r="J2272" s="8"/>
      <c r="N2272" s="38"/>
    </row>
    <row r="2273" spans="1:14" s="21" customFormat="1" x14ac:dyDescent="0.2">
      <c r="A2273" s="17"/>
      <c r="B2273" s="34"/>
      <c r="C2273" s="18"/>
      <c r="D2273" s="19"/>
      <c r="E2273" s="20"/>
      <c r="F2273" s="18"/>
      <c r="G2273" s="18"/>
      <c r="H2273" s="8"/>
      <c r="I2273" s="8"/>
      <c r="J2273" s="8"/>
      <c r="N2273" s="38"/>
    </row>
    <row r="2274" spans="1:14" s="21" customFormat="1" x14ac:dyDescent="0.2">
      <c r="A2274" s="17"/>
      <c r="B2274" s="34"/>
      <c r="C2274" s="18"/>
      <c r="D2274" s="19"/>
      <c r="E2274" s="20"/>
      <c r="F2274" s="18"/>
      <c r="G2274" s="18"/>
      <c r="H2274" s="8"/>
      <c r="I2274" s="8"/>
      <c r="J2274" s="8"/>
      <c r="N2274" s="38"/>
    </row>
    <row r="2275" spans="1:14" s="21" customFormat="1" x14ac:dyDescent="0.2">
      <c r="A2275" s="17"/>
      <c r="B2275" s="34"/>
      <c r="C2275" s="18"/>
      <c r="D2275" s="19"/>
      <c r="E2275" s="20"/>
      <c r="F2275" s="18"/>
      <c r="G2275" s="18"/>
      <c r="H2275" s="8"/>
      <c r="I2275" s="8"/>
      <c r="J2275" s="8"/>
      <c r="N2275" s="38"/>
    </row>
    <row r="2276" spans="1:14" s="21" customFormat="1" x14ac:dyDescent="0.2">
      <c r="A2276" s="17"/>
      <c r="B2276" s="34"/>
      <c r="C2276" s="18"/>
      <c r="D2276" s="19"/>
      <c r="E2276" s="20"/>
      <c r="F2276" s="18"/>
      <c r="G2276" s="18"/>
      <c r="H2276" s="8"/>
      <c r="I2276" s="8"/>
      <c r="J2276" s="8"/>
      <c r="N2276" s="38"/>
    </row>
    <row r="2277" spans="1:14" s="21" customFormat="1" x14ac:dyDescent="0.2">
      <c r="A2277" s="17"/>
      <c r="B2277" s="34"/>
      <c r="C2277" s="18"/>
      <c r="D2277" s="19"/>
      <c r="E2277" s="20"/>
      <c r="F2277" s="18"/>
      <c r="G2277" s="18"/>
      <c r="H2277" s="8"/>
      <c r="I2277" s="8"/>
      <c r="J2277" s="8"/>
      <c r="N2277" s="38"/>
    </row>
    <row r="2278" spans="1:14" s="21" customFormat="1" x14ac:dyDescent="0.2">
      <c r="A2278" s="17"/>
      <c r="B2278" s="34"/>
      <c r="C2278" s="18"/>
      <c r="D2278" s="19"/>
      <c r="E2278" s="20"/>
      <c r="F2278" s="18"/>
      <c r="G2278" s="18"/>
      <c r="H2278" s="8"/>
      <c r="I2278" s="8"/>
      <c r="J2278" s="8"/>
      <c r="N2278" s="38"/>
    </row>
    <row r="2279" spans="1:14" s="21" customFormat="1" x14ac:dyDescent="0.2">
      <c r="A2279" s="17"/>
      <c r="B2279" s="34"/>
      <c r="C2279" s="18"/>
      <c r="D2279" s="19"/>
      <c r="E2279" s="20"/>
      <c r="F2279" s="18"/>
      <c r="G2279" s="18"/>
      <c r="H2279" s="8"/>
      <c r="I2279" s="8"/>
      <c r="J2279" s="8"/>
      <c r="N2279" s="38"/>
    </row>
    <row r="2280" spans="1:14" s="21" customFormat="1" x14ac:dyDescent="0.2">
      <c r="A2280" s="17"/>
      <c r="B2280" s="34"/>
      <c r="C2280" s="18"/>
      <c r="D2280" s="19"/>
      <c r="E2280" s="20"/>
      <c r="F2280" s="18"/>
      <c r="G2280" s="18"/>
      <c r="H2280" s="8"/>
      <c r="I2280" s="8"/>
      <c r="J2280" s="8"/>
      <c r="N2280" s="38"/>
    </row>
    <row r="2281" spans="1:14" s="21" customFormat="1" x14ac:dyDescent="0.2">
      <c r="A2281" s="17"/>
      <c r="B2281" s="34"/>
      <c r="C2281" s="18"/>
      <c r="D2281" s="19"/>
      <c r="E2281" s="20"/>
      <c r="F2281" s="18"/>
      <c r="G2281" s="18"/>
      <c r="H2281" s="8"/>
      <c r="I2281" s="8"/>
      <c r="J2281" s="8"/>
      <c r="N2281" s="38"/>
    </row>
    <row r="2282" spans="1:14" s="21" customFormat="1" x14ac:dyDescent="0.2">
      <c r="A2282" s="17"/>
      <c r="B2282" s="34"/>
      <c r="C2282" s="18"/>
      <c r="D2282" s="19"/>
      <c r="E2282" s="20"/>
      <c r="F2282" s="18"/>
      <c r="G2282" s="18"/>
      <c r="H2282" s="8"/>
      <c r="I2282" s="8"/>
      <c r="J2282" s="8"/>
      <c r="N2282" s="38"/>
    </row>
    <row r="2283" spans="1:14" s="21" customFormat="1" x14ac:dyDescent="0.2">
      <c r="A2283" s="17"/>
      <c r="B2283" s="34"/>
      <c r="C2283" s="18"/>
      <c r="D2283" s="19"/>
      <c r="E2283" s="20"/>
      <c r="F2283" s="18"/>
      <c r="G2283" s="18"/>
      <c r="H2283" s="8"/>
      <c r="I2283" s="8"/>
      <c r="J2283" s="8"/>
      <c r="N2283" s="38"/>
    </row>
    <row r="2284" spans="1:14" s="21" customFormat="1" x14ac:dyDescent="0.2">
      <c r="A2284" s="17"/>
      <c r="B2284" s="34"/>
      <c r="C2284" s="18"/>
      <c r="D2284" s="19"/>
      <c r="E2284" s="20"/>
      <c r="F2284" s="18"/>
      <c r="G2284" s="18"/>
      <c r="H2284" s="8"/>
      <c r="I2284" s="8"/>
      <c r="J2284" s="8"/>
      <c r="N2284" s="38"/>
    </row>
    <row r="2285" spans="1:14" s="21" customFormat="1" x14ac:dyDescent="0.2">
      <c r="A2285" s="17"/>
      <c r="B2285" s="34"/>
      <c r="C2285" s="18"/>
      <c r="D2285" s="19"/>
      <c r="E2285" s="20"/>
      <c r="F2285" s="18"/>
      <c r="G2285" s="18"/>
      <c r="H2285" s="8"/>
      <c r="I2285" s="8"/>
      <c r="J2285" s="8"/>
      <c r="N2285" s="38"/>
    </row>
    <row r="2286" spans="1:14" s="21" customFormat="1" x14ac:dyDescent="0.2">
      <c r="A2286" s="17"/>
      <c r="B2286" s="34"/>
      <c r="C2286" s="18"/>
      <c r="D2286" s="19"/>
      <c r="E2286" s="20"/>
      <c r="F2286" s="18"/>
      <c r="G2286" s="18"/>
      <c r="H2286" s="8"/>
      <c r="I2286" s="8"/>
      <c r="J2286" s="8"/>
      <c r="N2286" s="38"/>
    </row>
    <row r="2287" spans="1:14" s="21" customFormat="1" x14ac:dyDescent="0.2">
      <c r="A2287" s="17"/>
      <c r="B2287" s="34"/>
      <c r="C2287" s="18"/>
      <c r="D2287" s="19"/>
      <c r="E2287" s="20"/>
      <c r="F2287" s="18"/>
      <c r="G2287" s="18"/>
      <c r="H2287" s="8"/>
      <c r="I2287" s="8"/>
      <c r="J2287" s="8"/>
      <c r="N2287" s="38"/>
    </row>
    <row r="2288" spans="1:14" s="21" customFormat="1" x14ac:dyDescent="0.2">
      <c r="A2288" s="17"/>
      <c r="B2288" s="34"/>
      <c r="C2288" s="18"/>
      <c r="D2288" s="19"/>
      <c r="E2288" s="20"/>
      <c r="F2288" s="18"/>
      <c r="G2288" s="18"/>
      <c r="H2288" s="8"/>
      <c r="I2288" s="8"/>
      <c r="J2288" s="8"/>
      <c r="N2288" s="38"/>
    </row>
    <row r="2289" spans="1:14" s="21" customFormat="1" x14ac:dyDescent="0.2">
      <c r="A2289" s="17"/>
      <c r="B2289" s="34"/>
      <c r="C2289" s="18"/>
      <c r="D2289" s="19"/>
      <c r="E2289" s="20"/>
      <c r="F2289" s="18"/>
      <c r="G2289" s="18"/>
      <c r="H2289" s="8"/>
      <c r="I2289" s="8"/>
      <c r="J2289" s="8"/>
      <c r="N2289" s="38"/>
    </row>
    <row r="2290" spans="1:14" s="21" customFormat="1" x14ac:dyDescent="0.2">
      <c r="A2290" s="17"/>
      <c r="B2290" s="34"/>
      <c r="C2290" s="18"/>
      <c r="D2290" s="19"/>
      <c r="E2290" s="20"/>
      <c r="F2290" s="18"/>
      <c r="G2290" s="18"/>
      <c r="H2290" s="8"/>
      <c r="I2290" s="8"/>
      <c r="J2290" s="8"/>
      <c r="N2290" s="38"/>
    </row>
    <row r="2291" spans="1:14" s="21" customFormat="1" x14ac:dyDescent="0.2">
      <c r="A2291" s="17"/>
      <c r="B2291" s="34"/>
      <c r="C2291" s="18"/>
      <c r="D2291" s="19"/>
      <c r="E2291" s="20"/>
      <c r="F2291" s="18"/>
      <c r="G2291" s="18"/>
      <c r="H2291" s="8"/>
      <c r="I2291" s="8"/>
      <c r="J2291" s="8"/>
      <c r="N2291" s="38"/>
    </row>
    <row r="2292" spans="1:14" s="21" customFormat="1" x14ac:dyDescent="0.2">
      <c r="A2292" s="17"/>
      <c r="B2292" s="34"/>
      <c r="C2292" s="18"/>
      <c r="D2292" s="19"/>
      <c r="E2292" s="20"/>
      <c r="F2292" s="18"/>
      <c r="G2292" s="18"/>
      <c r="H2292" s="8"/>
      <c r="I2292" s="8"/>
      <c r="J2292" s="8"/>
      <c r="N2292" s="38"/>
    </row>
    <row r="2293" spans="1:14" s="21" customFormat="1" x14ac:dyDescent="0.2">
      <c r="A2293" s="17"/>
      <c r="B2293" s="34"/>
      <c r="C2293" s="18"/>
      <c r="D2293" s="19"/>
      <c r="E2293" s="20"/>
      <c r="F2293" s="18"/>
      <c r="G2293" s="18"/>
      <c r="H2293" s="8"/>
      <c r="I2293" s="8"/>
      <c r="J2293" s="8"/>
      <c r="N2293" s="38"/>
    </row>
    <row r="2294" spans="1:14" s="21" customFormat="1" x14ac:dyDescent="0.2">
      <c r="A2294" s="17"/>
      <c r="B2294" s="34"/>
      <c r="C2294" s="18"/>
      <c r="D2294" s="19"/>
      <c r="E2294" s="20"/>
      <c r="F2294" s="18"/>
      <c r="G2294" s="18"/>
      <c r="H2294" s="8"/>
      <c r="I2294" s="8"/>
      <c r="J2294" s="8"/>
      <c r="N2294" s="38"/>
    </row>
    <row r="2295" spans="1:14" s="21" customFormat="1" x14ac:dyDescent="0.2">
      <c r="A2295" s="17"/>
      <c r="B2295" s="34"/>
      <c r="C2295" s="18"/>
      <c r="D2295" s="19"/>
      <c r="E2295" s="20"/>
      <c r="F2295" s="18"/>
      <c r="G2295" s="18"/>
      <c r="H2295" s="8"/>
      <c r="I2295" s="8"/>
      <c r="J2295" s="8"/>
      <c r="N2295" s="38"/>
    </row>
    <row r="2296" spans="1:14" s="21" customFormat="1" x14ac:dyDescent="0.2">
      <c r="A2296" s="17"/>
      <c r="B2296" s="34"/>
      <c r="C2296" s="18"/>
      <c r="D2296" s="19"/>
      <c r="E2296" s="20"/>
      <c r="F2296" s="18"/>
      <c r="G2296" s="18"/>
      <c r="H2296" s="8"/>
      <c r="I2296" s="8"/>
      <c r="J2296" s="8"/>
      <c r="N2296" s="38"/>
    </row>
    <row r="2297" spans="1:14" s="21" customFormat="1" x14ac:dyDescent="0.2">
      <c r="A2297" s="17"/>
      <c r="B2297" s="34"/>
      <c r="C2297" s="18"/>
      <c r="D2297" s="19"/>
      <c r="E2297" s="20"/>
      <c r="F2297" s="18"/>
      <c r="G2297" s="18"/>
      <c r="H2297" s="8"/>
      <c r="I2297" s="8"/>
      <c r="J2297" s="8"/>
      <c r="N2297" s="38"/>
    </row>
    <row r="2298" spans="1:14" s="21" customFormat="1" x14ac:dyDescent="0.2">
      <c r="A2298" s="17"/>
      <c r="B2298" s="34"/>
      <c r="C2298" s="18"/>
      <c r="D2298" s="19"/>
      <c r="E2298" s="20"/>
      <c r="F2298" s="18"/>
      <c r="G2298" s="18"/>
      <c r="H2298" s="8"/>
      <c r="I2298" s="8"/>
      <c r="J2298" s="8"/>
      <c r="N2298" s="38"/>
    </row>
    <row r="2299" spans="1:14" s="21" customFormat="1" x14ac:dyDescent="0.2">
      <c r="A2299" s="17"/>
      <c r="B2299" s="34"/>
      <c r="C2299" s="18"/>
      <c r="D2299" s="19"/>
      <c r="E2299" s="20"/>
      <c r="F2299" s="18"/>
      <c r="G2299" s="18"/>
      <c r="H2299" s="8"/>
      <c r="I2299" s="8"/>
      <c r="J2299" s="8"/>
      <c r="N2299" s="38"/>
    </row>
    <row r="2300" spans="1:14" s="21" customFormat="1" x14ac:dyDescent="0.2">
      <c r="A2300" s="17"/>
      <c r="B2300" s="34"/>
      <c r="C2300" s="18"/>
      <c r="D2300" s="19"/>
      <c r="E2300" s="20"/>
      <c r="F2300" s="18"/>
      <c r="G2300" s="18"/>
      <c r="H2300" s="8"/>
      <c r="I2300" s="8"/>
      <c r="J2300" s="8"/>
      <c r="N2300" s="38"/>
    </row>
    <row r="2301" spans="1:14" s="21" customFormat="1" x14ac:dyDescent="0.2">
      <c r="A2301" s="17"/>
      <c r="B2301" s="34"/>
      <c r="C2301" s="18"/>
      <c r="D2301" s="19"/>
      <c r="E2301" s="20"/>
      <c r="F2301" s="18"/>
      <c r="G2301" s="18"/>
      <c r="H2301" s="8"/>
      <c r="I2301" s="8"/>
      <c r="J2301" s="8"/>
      <c r="N2301" s="38"/>
    </row>
    <row r="2302" spans="1:14" s="21" customFormat="1" x14ac:dyDescent="0.2">
      <c r="A2302" s="17"/>
      <c r="B2302" s="34"/>
      <c r="C2302" s="18"/>
      <c r="D2302" s="19"/>
      <c r="E2302" s="20"/>
      <c r="F2302" s="18"/>
      <c r="G2302" s="18"/>
      <c r="H2302" s="8"/>
      <c r="I2302" s="8"/>
      <c r="J2302" s="8"/>
      <c r="N2302" s="38"/>
    </row>
    <row r="2303" spans="1:14" s="21" customFormat="1" x14ac:dyDescent="0.2">
      <c r="A2303" s="17"/>
      <c r="B2303" s="34"/>
      <c r="C2303" s="18"/>
      <c r="D2303" s="19"/>
      <c r="E2303" s="20"/>
      <c r="F2303" s="18"/>
      <c r="G2303" s="18"/>
      <c r="H2303" s="8"/>
      <c r="I2303" s="8"/>
      <c r="J2303" s="8"/>
      <c r="N2303" s="38"/>
    </row>
    <row r="2304" spans="1:14" s="21" customFormat="1" x14ac:dyDescent="0.2">
      <c r="A2304" s="17"/>
      <c r="B2304" s="34"/>
      <c r="C2304" s="18"/>
      <c r="D2304" s="19"/>
      <c r="E2304" s="20"/>
      <c r="F2304" s="18"/>
      <c r="G2304" s="18"/>
      <c r="H2304" s="8"/>
      <c r="I2304" s="8"/>
      <c r="J2304" s="8"/>
      <c r="N2304" s="38"/>
    </row>
    <row r="2305" spans="1:14" s="21" customFormat="1" x14ac:dyDescent="0.2">
      <c r="A2305" s="17"/>
      <c r="B2305" s="34"/>
      <c r="C2305" s="18"/>
      <c r="D2305" s="19"/>
      <c r="E2305" s="20"/>
      <c r="F2305" s="18"/>
      <c r="G2305" s="18"/>
      <c r="H2305" s="8"/>
      <c r="I2305" s="8"/>
      <c r="J2305" s="8"/>
      <c r="N2305" s="38"/>
    </row>
    <row r="2306" spans="1:14" s="21" customFormat="1" x14ac:dyDescent="0.2">
      <c r="A2306" s="17"/>
      <c r="B2306" s="34"/>
      <c r="C2306" s="18"/>
      <c r="D2306" s="19"/>
      <c r="E2306" s="20"/>
      <c r="F2306" s="18"/>
      <c r="G2306" s="18"/>
      <c r="H2306" s="8"/>
      <c r="I2306" s="8"/>
      <c r="J2306" s="8"/>
      <c r="N2306" s="38"/>
    </row>
    <row r="2307" spans="1:14" s="21" customFormat="1" x14ac:dyDescent="0.2">
      <c r="A2307" s="17"/>
      <c r="B2307" s="34"/>
      <c r="C2307" s="18"/>
      <c r="D2307" s="19"/>
      <c r="E2307" s="20"/>
      <c r="F2307" s="18"/>
      <c r="G2307" s="18"/>
      <c r="H2307" s="8"/>
      <c r="I2307" s="8"/>
      <c r="J2307" s="8"/>
      <c r="N2307" s="38"/>
    </row>
    <row r="2308" spans="1:14" s="21" customFormat="1" x14ac:dyDescent="0.2">
      <c r="A2308" s="17"/>
      <c r="B2308" s="34"/>
      <c r="C2308" s="18"/>
      <c r="D2308" s="19"/>
      <c r="E2308" s="20"/>
      <c r="F2308" s="18"/>
      <c r="G2308" s="18"/>
      <c r="H2308" s="8"/>
      <c r="I2308" s="8"/>
      <c r="J2308" s="8"/>
      <c r="N2308" s="38"/>
    </row>
    <row r="2309" spans="1:14" s="21" customFormat="1" x14ac:dyDescent="0.2">
      <c r="A2309" s="17"/>
      <c r="B2309" s="34"/>
      <c r="C2309" s="18"/>
      <c r="D2309" s="19"/>
      <c r="E2309" s="20"/>
      <c r="F2309" s="18"/>
      <c r="G2309" s="18"/>
      <c r="H2309" s="8"/>
      <c r="I2309" s="8"/>
      <c r="J2309" s="8"/>
      <c r="N2309" s="38"/>
    </row>
    <row r="2310" spans="1:14" s="21" customFormat="1" x14ac:dyDescent="0.2">
      <c r="A2310" s="17"/>
      <c r="B2310" s="34"/>
      <c r="C2310" s="18"/>
      <c r="D2310" s="19"/>
      <c r="E2310" s="20"/>
      <c r="F2310" s="18"/>
      <c r="G2310" s="18"/>
      <c r="H2310" s="8"/>
      <c r="I2310" s="8"/>
      <c r="J2310" s="8"/>
      <c r="N2310" s="38"/>
    </row>
    <row r="2311" spans="1:14" s="21" customFormat="1" x14ac:dyDescent="0.2">
      <c r="A2311" s="17"/>
      <c r="B2311" s="34"/>
      <c r="C2311" s="18"/>
      <c r="D2311" s="19"/>
      <c r="E2311" s="20"/>
      <c r="F2311" s="18"/>
      <c r="G2311" s="18"/>
      <c r="H2311" s="8"/>
      <c r="I2311" s="8"/>
      <c r="J2311" s="8"/>
      <c r="N2311" s="38"/>
    </row>
    <row r="2312" spans="1:14" s="21" customFormat="1" x14ac:dyDescent="0.2">
      <c r="A2312" s="17"/>
      <c r="B2312" s="34"/>
      <c r="C2312" s="18"/>
      <c r="D2312" s="19"/>
      <c r="E2312" s="20"/>
      <c r="F2312" s="18"/>
      <c r="G2312" s="18"/>
      <c r="H2312" s="8"/>
      <c r="I2312" s="8"/>
      <c r="J2312" s="8"/>
      <c r="N2312" s="38"/>
    </row>
    <row r="2313" spans="1:14" s="21" customFormat="1" x14ac:dyDescent="0.2">
      <c r="A2313" s="17"/>
      <c r="B2313" s="34"/>
      <c r="C2313" s="18"/>
      <c r="D2313" s="19"/>
      <c r="E2313" s="20"/>
      <c r="F2313" s="18"/>
      <c r="G2313" s="18"/>
      <c r="H2313" s="8"/>
      <c r="I2313" s="8"/>
      <c r="J2313" s="8"/>
      <c r="N2313" s="38"/>
    </row>
    <row r="2314" spans="1:14" s="21" customFormat="1" x14ac:dyDescent="0.2">
      <c r="A2314" s="17"/>
      <c r="B2314" s="34"/>
      <c r="C2314" s="18"/>
      <c r="D2314" s="19"/>
      <c r="E2314" s="20"/>
      <c r="F2314" s="18"/>
      <c r="G2314" s="18"/>
      <c r="H2314" s="8"/>
      <c r="I2314" s="8"/>
      <c r="J2314" s="8"/>
      <c r="N2314" s="38"/>
    </row>
    <row r="2315" spans="1:14" s="21" customFormat="1" x14ac:dyDescent="0.2">
      <c r="A2315" s="17"/>
      <c r="B2315" s="34"/>
      <c r="C2315" s="18"/>
      <c r="D2315" s="19"/>
      <c r="E2315" s="20"/>
      <c r="F2315" s="18"/>
      <c r="G2315" s="18"/>
      <c r="H2315" s="8"/>
      <c r="I2315" s="8"/>
      <c r="J2315" s="8"/>
      <c r="N2315" s="38"/>
    </row>
    <row r="2316" spans="1:14" s="21" customFormat="1" x14ac:dyDescent="0.2">
      <c r="A2316" s="17"/>
      <c r="B2316" s="34"/>
      <c r="C2316" s="18"/>
      <c r="D2316" s="19"/>
      <c r="E2316" s="20"/>
      <c r="F2316" s="18"/>
      <c r="G2316" s="18"/>
      <c r="H2316" s="8"/>
      <c r="I2316" s="8"/>
      <c r="J2316" s="8"/>
      <c r="N2316" s="38"/>
    </row>
    <row r="2317" spans="1:14" s="21" customFormat="1" x14ac:dyDescent="0.2">
      <c r="A2317" s="17"/>
      <c r="B2317" s="34"/>
      <c r="C2317" s="18"/>
      <c r="D2317" s="19"/>
      <c r="E2317" s="20"/>
      <c r="F2317" s="18"/>
      <c r="G2317" s="18"/>
      <c r="H2317" s="8"/>
      <c r="I2317" s="8"/>
      <c r="J2317" s="8"/>
      <c r="N2317" s="38"/>
    </row>
    <row r="2318" spans="1:14" s="21" customFormat="1" x14ac:dyDescent="0.2">
      <c r="A2318" s="17"/>
      <c r="B2318" s="34"/>
      <c r="C2318" s="18"/>
      <c r="D2318" s="19"/>
      <c r="E2318" s="20"/>
      <c r="F2318" s="18"/>
      <c r="G2318" s="18"/>
      <c r="H2318" s="8"/>
      <c r="I2318" s="8"/>
      <c r="J2318" s="8"/>
      <c r="N2318" s="38"/>
    </row>
    <row r="2319" spans="1:14" s="21" customFormat="1" x14ac:dyDescent="0.2">
      <c r="A2319" s="17"/>
      <c r="B2319" s="34"/>
      <c r="C2319" s="18"/>
      <c r="D2319" s="19"/>
      <c r="E2319" s="20"/>
      <c r="F2319" s="18"/>
      <c r="G2319" s="18"/>
      <c r="H2319" s="8"/>
      <c r="I2319" s="8"/>
      <c r="J2319" s="8"/>
      <c r="N2319" s="38"/>
    </row>
    <row r="2320" spans="1:14" s="21" customFormat="1" x14ac:dyDescent="0.2">
      <c r="A2320" s="17"/>
      <c r="B2320" s="34"/>
      <c r="C2320" s="18"/>
      <c r="D2320" s="19"/>
      <c r="E2320" s="20"/>
      <c r="F2320" s="18"/>
      <c r="G2320" s="18"/>
      <c r="H2320" s="8"/>
      <c r="I2320" s="8"/>
      <c r="J2320" s="8"/>
      <c r="N2320" s="38"/>
    </row>
    <row r="2321" spans="1:14" s="21" customFormat="1" x14ac:dyDescent="0.2">
      <c r="A2321" s="17"/>
      <c r="B2321" s="34"/>
      <c r="C2321" s="18"/>
      <c r="D2321" s="19"/>
      <c r="E2321" s="20"/>
      <c r="F2321" s="18"/>
      <c r="G2321" s="18"/>
      <c r="H2321" s="8"/>
      <c r="I2321" s="8"/>
      <c r="J2321" s="8"/>
      <c r="N2321" s="38"/>
    </row>
    <row r="2322" spans="1:14" s="21" customFormat="1" x14ac:dyDescent="0.2">
      <c r="A2322" s="17"/>
      <c r="B2322" s="34"/>
      <c r="C2322" s="18"/>
      <c r="D2322" s="19"/>
      <c r="E2322" s="20"/>
      <c r="F2322" s="18"/>
      <c r="G2322" s="18"/>
      <c r="H2322" s="8"/>
      <c r="I2322" s="8"/>
      <c r="J2322" s="8"/>
      <c r="N2322" s="38"/>
    </row>
    <row r="2323" spans="1:14" s="21" customFormat="1" x14ac:dyDescent="0.2">
      <c r="A2323" s="17"/>
      <c r="B2323" s="34"/>
      <c r="C2323" s="18"/>
      <c r="D2323" s="19"/>
      <c r="E2323" s="20"/>
      <c r="F2323" s="18"/>
      <c r="G2323" s="18"/>
      <c r="H2323" s="8"/>
      <c r="I2323" s="8"/>
      <c r="J2323" s="8"/>
      <c r="N2323" s="38"/>
    </row>
    <row r="2324" spans="1:14" s="21" customFormat="1" x14ac:dyDescent="0.2">
      <c r="A2324" s="17"/>
      <c r="B2324" s="34"/>
      <c r="C2324" s="18"/>
      <c r="D2324" s="19"/>
      <c r="E2324" s="20"/>
      <c r="F2324" s="18"/>
      <c r="G2324" s="18"/>
      <c r="H2324" s="8"/>
      <c r="I2324" s="8"/>
      <c r="J2324" s="8"/>
      <c r="N2324" s="38"/>
    </row>
    <row r="2325" spans="1:14" s="21" customFormat="1" x14ac:dyDescent="0.2">
      <c r="A2325" s="17"/>
      <c r="B2325" s="34"/>
      <c r="C2325" s="18"/>
      <c r="D2325" s="19"/>
      <c r="E2325" s="20"/>
      <c r="F2325" s="18"/>
      <c r="G2325" s="18"/>
      <c r="H2325" s="8"/>
      <c r="I2325" s="8"/>
      <c r="J2325" s="8"/>
      <c r="N2325" s="38"/>
    </row>
    <row r="2326" spans="1:14" s="21" customFormat="1" x14ac:dyDescent="0.2">
      <c r="A2326" s="17"/>
      <c r="B2326" s="34"/>
      <c r="C2326" s="18"/>
      <c r="D2326" s="19"/>
      <c r="E2326" s="20"/>
      <c r="F2326" s="18"/>
      <c r="G2326" s="18"/>
      <c r="H2326" s="8"/>
      <c r="I2326" s="8"/>
      <c r="J2326" s="8"/>
      <c r="N2326" s="38"/>
    </row>
    <row r="2327" spans="1:14" s="21" customFormat="1" x14ac:dyDescent="0.2">
      <c r="A2327" s="17"/>
      <c r="B2327" s="34"/>
      <c r="C2327" s="18"/>
      <c r="D2327" s="19"/>
      <c r="E2327" s="20"/>
      <c r="F2327" s="18"/>
      <c r="G2327" s="18"/>
      <c r="H2327" s="8"/>
      <c r="I2327" s="8"/>
      <c r="J2327" s="8"/>
      <c r="N2327" s="38"/>
    </row>
    <row r="2328" spans="1:14" s="21" customFormat="1" x14ac:dyDescent="0.2">
      <c r="A2328" s="17"/>
      <c r="B2328" s="34"/>
      <c r="C2328" s="18"/>
      <c r="D2328" s="19"/>
      <c r="E2328" s="20"/>
      <c r="F2328" s="18"/>
      <c r="G2328" s="18"/>
      <c r="H2328" s="8"/>
      <c r="I2328" s="8"/>
      <c r="J2328" s="8"/>
      <c r="N2328" s="38"/>
    </row>
    <row r="2329" spans="1:14" s="21" customFormat="1" x14ac:dyDescent="0.2">
      <c r="A2329" s="17"/>
      <c r="B2329" s="34"/>
      <c r="C2329" s="18"/>
      <c r="D2329" s="19"/>
      <c r="E2329" s="20"/>
      <c r="F2329" s="18"/>
      <c r="G2329" s="18"/>
      <c r="H2329" s="8"/>
      <c r="I2329" s="8"/>
      <c r="J2329" s="8"/>
      <c r="N2329" s="38"/>
    </row>
    <row r="2330" spans="1:14" s="21" customFormat="1" x14ac:dyDescent="0.2">
      <c r="A2330" s="17"/>
      <c r="B2330" s="34"/>
      <c r="C2330" s="18"/>
      <c r="D2330" s="19"/>
      <c r="E2330" s="20"/>
      <c r="F2330" s="18"/>
      <c r="G2330" s="18"/>
      <c r="H2330" s="8"/>
      <c r="I2330" s="8"/>
      <c r="J2330" s="8"/>
      <c r="N2330" s="38"/>
    </row>
    <row r="2331" spans="1:14" s="21" customFormat="1" x14ac:dyDescent="0.2">
      <c r="A2331" s="17"/>
      <c r="B2331" s="34"/>
      <c r="C2331" s="18"/>
      <c r="D2331" s="19"/>
      <c r="E2331" s="20"/>
      <c r="F2331" s="18"/>
      <c r="G2331" s="18"/>
      <c r="H2331" s="8"/>
      <c r="I2331" s="8"/>
      <c r="J2331" s="8"/>
      <c r="N2331" s="38"/>
    </row>
    <row r="2332" spans="1:14" s="21" customFormat="1" x14ac:dyDescent="0.2">
      <c r="A2332" s="17"/>
      <c r="B2332" s="34"/>
      <c r="C2332" s="18"/>
      <c r="D2332" s="19"/>
      <c r="E2332" s="20"/>
      <c r="F2332" s="18"/>
      <c r="G2332" s="18"/>
      <c r="H2332" s="8"/>
      <c r="I2332" s="8"/>
      <c r="J2332" s="8"/>
      <c r="N2332" s="38"/>
    </row>
    <row r="2333" spans="1:14" s="21" customFormat="1" x14ac:dyDescent="0.2">
      <c r="A2333" s="17"/>
      <c r="B2333" s="34"/>
      <c r="C2333" s="18"/>
      <c r="D2333" s="19"/>
      <c r="E2333" s="20"/>
      <c r="F2333" s="18"/>
      <c r="G2333" s="18"/>
      <c r="H2333" s="8"/>
      <c r="I2333" s="8"/>
      <c r="J2333" s="8"/>
      <c r="N2333" s="38"/>
    </row>
    <row r="2334" spans="1:14" s="21" customFormat="1" x14ac:dyDescent="0.2">
      <c r="A2334" s="17"/>
      <c r="B2334" s="34"/>
      <c r="C2334" s="18"/>
      <c r="D2334" s="19"/>
      <c r="E2334" s="20"/>
      <c r="F2334" s="18"/>
      <c r="G2334" s="18"/>
      <c r="H2334" s="8"/>
      <c r="I2334" s="8"/>
      <c r="J2334" s="8"/>
      <c r="N2334" s="38"/>
    </row>
    <row r="2335" spans="1:14" s="21" customFormat="1" x14ac:dyDescent="0.2">
      <c r="A2335" s="17"/>
      <c r="B2335" s="34"/>
      <c r="C2335" s="18"/>
      <c r="D2335" s="19"/>
      <c r="E2335" s="20"/>
      <c r="F2335" s="18"/>
      <c r="G2335" s="18"/>
      <c r="H2335" s="8"/>
      <c r="I2335" s="8"/>
      <c r="J2335" s="8"/>
      <c r="N2335" s="38"/>
    </row>
    <row r="2336" spans="1:14" s="21" customFormat="1" x14ac:dyDescent="0.2">
      <c r="A2336" s="17"/>
      <c r="B2336" s="34"/>
      <c r="C2336" s="18"/>
      <c r="D2336" s="19"/>
      <c r="E2336" s="20"/>
      <c r="F2336" s="18"/>
      <c r="G2336" s="18"/>
      <c r="H2336" s="8"/>
      <c r="I2336" s="8"/>
      <c r="J2336" s="8"/>
      <c r="N2336" s="38"/>
    </row>
    <row r="2337" spans="1:14" s="21" customFormat="1" x14ac:dyDescent="0.2">
      <c r="A2337" s="17"/>
      <c r="B2337" s="34"/>
      <c r="C2337" s="18"/>
      <c r="D2337" s="19"/>
      <c r="E2337" s="20"/>
      <c r="F2337" s="18"/>
      <c r="G2337" s="18"/>
      <c r="H2337" s="8"/>
      <c r="I2337" s="8"/>
      <c r="J2337" s="8"/>
      <c r="N2337" s="38"/>
    </row>
    <row r="2338" spans="1:14" s="21" customFormat="1" x14ac:dyDescent="0.2">
      <c r="A2338" s="17"/>
      <c r="B2338" s="34"/>
      <c r="C2338" s="18"/>
      <c r="D2338" s="19"/>
      <c r="E2338" s="20"/>
      <c r="F2338" s="18"/>
      <c r="G2338" s="18"/>
      <c r="H2338" s="8"/>
      <c r="I2338" s="8"/>
      <c r="J2338" s="8"/>
      <c r="N2338" s="38"/>
    </row>
    <row r="2339" spans="1:14" s="21" customFormat="1" x14ac:dyDescent="0.2">
      <c r="A2339" s="17"/>
      <c r="B2339" s="34"/>
      <c r="C2339" s="18"/>
      <c r="D2339" s="19"/>
      <c r="E2339" s="20"/>
      <c r="F2339" s="18"/>
      <c r="G2339" s="18"/>
      <c r="H2339" s="8"/>
      <c r="I2339" s="8"/>
      <c r="J2339" s="8"/>
      <c r="N2339" s="38"/>
    </row>
    <row r="2340" spans="1:14" s="21" customFormat="1" x14ac:dyDescent="0.2">
      <c r="A2340" s="17"/>
      <c r="B2340" s="34"/>
      <c r="C2340" s="18"/>
      <c r="D2340" s="19"/>
      <c r="E2340" s="20"/>
      <c r="F2340" s="18"/>
      <c r="G2340" s="18"/>
      <c r="H2340" s="8"/>
      <c r="I2340" s="8"/>
      <c r="J2340" s="8"/>
      <c r="N2340" s="38"/>
    </row>
    <row r="2341" spans="1:14" s="21" customFormat="1" x14ac:dyDescent="0.2">
      <c r="A2341" s="17"/>
      <c r="B2341" s="34"/>
      <c r="C2341" s="18"/>
      <c r="D2341" s="19"/>
      <c r="E2341" s="20"/>
      <c r="F2341" s="18"/>
      <c r="G2341" s="18"/>
      <c r="H2341" s="8"/>
      <c r="I2341" s="8"/>
      <c r="J2341" s="8"/>
      <c r="N2341" s="38"/>
    </row>
    <row r="2342" spans="1:14" s="21" customFormat="1" x14ac:dyDescent="0.2">
      <c r="A2342" s="17"/>
      <c r="B2342" s="34"/>
      <c r="C2342" s="18"/>
      <c r="D2342" s="19"/>
      <c r="E2342" s="20"/>
      <c r="F2342" s="18"/>
      <c r="G2342" s="18"/>
      <c r="H2342" s="8"/>
      <c r="I2342" s="8"/>
      <c r="J2342" s="8"/>
      <c r="N2342" s="38"/>
    </row>
    <row r="2343" spans="1:14" s="21" customFormat="1" x14ac:dyDescent="0.2">
      <c r="A2343" s="17"/>
      <c r="B2343" s="34"/>
      <c r="C2343" s="18"/>
      <c r="D2343" s="19"/>
      <c r="E2343" s="20"/>
      <c r="F2343" s="18"/>
      <c r="G2343" s="18"/>
      <c r="H2343" s="8"/>
      <c r="I2343" s="8"/>
      <c r="J2343" s="8"/>
      <c r="N2343" s="38"/>
    </row>
    <row r="2344" spans="1:14" s="21" customFormat="1" x14ac:dyDescent="0.2">
      <c r="A2344" s="17"/>
      <c r="B2344" s="34"/>
      <c r="C2344" s="18"/>
      <c r="D2344" s="19"/>
      <c r="E2344" s="20"/>
      <c r="F2344" s="18"/>
      <c r="G2344" s="18"/>
      <c r="H2344" s="8"/>
      <c r="I2344" s="8"/>
      <c r="J2344" s="8"/>
      <c r="N2344" s="38"/>
    </row>
    <row r="2345" spans="1:14" s="21" customFormat="1" x14ac:dyDescent="0.2">
      <c r="A2345" s="17"/>
      <c r="B2345" s="34"/>
      <c r="C2345" s="18"/>
      <c r="D2345" s="19"/>
      <c r="E2345" s="20"/>
      <c r="F2345" s="18"/>
      <c r="G2345" s="18"/>
      <c r="H2345" s="8"/>
      <c r="I2345" s="8"/>
      <c r="J2345" s="8"/>
      <c r="N2345" s="38"/>
    </row>
    <row r="2346" spans="1:14" s="21" customFormat="1" x14ac:dyDescent="0.2">
      <c r="A2346" s="17"/>
      <c r="B2346" s="34"/>
      <c r="C2346" s="18"/>
      <c r="D2346" s="19"/>
      <c r="E2346" s="20"/>
      <c r="F2346" s="18"/>
      <c r="G2346" s="18"/>
      <c r="H2346" s="8"/>
      <c r="I2346" s="8"/>
      <c r="J2346" s="8"/>
      <c r="N2346" s="38"/>
    </row>
    <row r="2347" spans="1:14" s="21" customFormat="1" x14ac:dyDescent="0.2">
      <c r="A2347" s="17"/>
      <c r="B2347" s="34"/>
      <c r="C2347" s="18"/>
      <c r="D2347" s="19"/>
      <c r="E2347" s="20"/>
      <c r="F2347" s="18"/>
      <c r="G2347" s="18"/>
      <c r="H2347" s="8"/>
      <c r="I2347" s="8"/>
      <c r="J2347" s="8"/>
      <c r="N2347" s="38"/>
    </row>
    <row r="2348" spans="1:14" s="21" customFormat="1" x14ac:dyDescent="0.2">
      <c r="A2348" s="17"/>
      <c r="B2348" s="34"/>
      <c r="C2348" s="18"/>
      <c r="D2348" s="19"/>
      <c r="E2348" s="20"/>
      <c r="F2348" s="18"/>
      <c r="G2348" s="18"/>
      <c r="H2348" s="8"/>
      <c r="I2348" s="8"/>
      <c r="J2348" s="8"/>
      <c r="N2348" s="38"/>
    </row>
    <row r="2349" spans="1:14" s="21" customFormat="1" x14ac:dyDescent="0.2">
      <c r="A2349" s="17"/>
      <c r="B2349" s="34"/>
      <c r="C2349" s="18"/>
      <c r="D2349" s="19"/>
      <c r="E2349" s="20"/>
      <c r="F2349" s="18"/>
      <c r="G2349" s="18"/>
      <c r="H2349" s="8"/>
      <c r="I2349" s="8"/>
      <c r="J2349" s="8"/>
      <c r="N2349" s="38"/>
    </row>
    <row r="2350" spans="1:14" s="21" customFormat="1" x14ac:dyDescent="0.2">
      <c r="A2350" s="17"/>
      <c r="B2350" s="34"/>
      <c r="C2350" s="18"/>
      <c r="D2350" s="19"/>
      <c r="E2350" s="20"/>
      <c r="F2350" s="18"/>
      <c r="G2350" s="18"/>
      <c r="H2350" s="8"/>
      <c r="I2350" s="8"/>
      <c r="J2350" s="8"/>
      <c r="N2350" s="38"/>
    </row>
    <row r="2351" spans="1:14" s="21" customFormat="1" x14ac:dyDescent="0.2">
      <c r="A2351" s="17"/>
      <c r="B2351" s="34"/>
      <c r="C2351" s="18"/>
      <c r="D2351" s="19"/>
      <c r="E2351" s="20"/>
      <c r="F2351" s="18"/>
      <c r="G2351" s="18"/>
      <c r="H2351" s="8"/>
      <c r="I2351" s="8"/>
      <c r="J2351" s="8"/>
      <c r="N2351" s="38"/>
    </row>
    <row r="2352" spans="1:14" s="21" customFormat="1" x14ac:dyDescent="0.2">
      <c r="A2352" s="17"/>
      <c r="B2352" s="34"/>
      <c r="C2352" s="18"/>
      <c r="D2352" s="19"/>
      <c r="E2352" s="20"/>
      <c r="F2352" s="18"/>
      <c r="G2352" s="18"/>
      <c r="H2352" s="8"/>
      <c r="I2352" s="8"/>
      <c r="J2352" s="8"/>
      <c r="N2352" s="38"/>
    </row>
    <row r="2353" spans="1:14" s="21" customFormat="1" x14ac:dyDescent="0.2">
      <c r="A2353" s="17"/>
      <c r="B2353" s="34"/>
      <c r="C2353" s="18"/>
      <c r="D2353" s="19"/>
      <c r="E2353" s="20"/>
      <c r="F2353" s="18"/>
      <c r="G2353" s="18"/>
      <c r="H2353" s="8"/>
      <c r="I2353" s="8"/>
      <c r="J2353" s="8"/>
      <c r="N2353" s="38"/>
    </row>
    <row r="2354" spans="1:14" s="21" customFormat="1" x14ac:dyDescent="0.2">
      <c r="A2354" s="17"/>
      <c r="B2354" s="34"/>
      <c r="C2354" s="18"/>
      <c r="D2354" s="19"/>
      <c r="E2354" s="20"/>
      <c r="F2354" s="18"/>
      <c r="G2354" s="18"/>
      <c r="H2354" s="8"/>
      <c r="I2354" s="8"/>
      <c r="J2354" s="8"/>
      <c r="N2354" s="38"/>
    </row>
    <row r="2355" spans="1:14" s="21" customFormat="1" x14ac:dyDescent="0.2">
      <c r="A2355" s="17"/>
      <c r="B2355" s="34"/>
      <c r="C2355" s="18"/>
      <c r="D2355" s="19"/>
      <c r="E2355" s="20"/>
      <c r="F2355" s="18"/>
      <c r="G2355" s="18"/>
      <c r="H2355" s="8"/>
      <c r="I2355" s="8"/>
      <c r="J2355" s="8"/>
      <c r="N2355" s="38"/>
    </row>
    <row r="2356" spans="1:14" s="21" customFormat="1" x14ac:dyDescent="0.2">
      <c r="A2356" s="17"/>
      <c r="B2356" s="34"/>
      <c r="C2356" s="18"/>
      <c r="D2356" s="19"/>
      <c r="E2356" s="20"/>
      <c r="F2356" s="18"/>
      <c r="G2356" s="18"/>
      <c r="H2356" s="8"/>
      <c r="I2356" s="8"/>
      <c r="J2356" s="8"/>
      <c r="N2356" s="38"/>
    </row>
    <row r="2357" spans="1:14" s="21" customFormat="1" x14ac:dyDescent="0.2">
      <c r="A2357" s="17"/>
      <c r="B2357" s="34"/>
      <c r="C2357" s="18"/>
      <c r="D2357" s="19"/>
      <c r="E2357" s="20"/>
      <c r="F2357" s="18"/>
      <c r="G2357" s="18"/>
      <c r="H2357" s="8"/>
      <c r="I2357" s="8"/>
      <c r="J2357" s="8"/>
      <c r="N2357" s="38"/>
    </row>
    <row r="2358" spans="1:14" s="21" customFormat="1" x14ac:dyDescent="0.2">
      <c r="A2358" s="17"/>
      <c r="B2358" s="34"/>
      <c r="C2358" s="18"/>
      <c r="D2358" s="19"/>
      <c r="E2358" s="20"/>
      <c r="F2358" s="18"/>
      <c r="G2358" s="18"/>
      <c r="H2358" s="8"/>
      <c r="I2358" s="8"/>
      <c r="J2358" s="8"/>
      <c r="N2358" s="38"/>
    </row>
    <row r="2359" spans="1:14" s="21" customFormat="1" x14ac:dyDescent="0.2">
      <c r="A2359" s="17"/>
      <c r="B2359" s="34"/>
      <c r="C2359" s="18"/>
      <c r="D2359" s="19"/>
      <c r="E2359" s="20"/>
      <c r="F2359" s="18"/>
      <c r="G2359" s="18"/>
      <c r="H2359" s="8"/>
      <c r="I2359" s="8"/>
      <c r="J2359" s="8"/>
      <c r="N2359" s="38"/>
    </row>
    <row r="2360" spans="1:14" s="21" customFormat="1" x14ac:dyDescent="0.2">
      <c r="A2360" s="17"/>
      <c r="B2360" s="34"/>
      <c r="C2360" s="18"/>
      <c r="D2360" s="19"/>
      <c r="E2360" s="20"/>
      <c r="F2360" s="18"/>
      <c r="G2360" s="18"/>
      <c r="H2360" s="8"/>
      <c r="I2360" s="8"/>
      <c r="J2360" s="8"/>
      <c r="N2360" s="38"/>
    </row>
    <row r="2361" spans="1:14" s="21" customFormat="1" x14ac:dyDescent="0.2">
      <c r="A2361" s="17"/>
      <c r="B2361" s="34"/>
      <c r="C2361" s="18"/>
      <c r="D2361" s="19"/>
      <c r="E2361" s="20"/>
      <c r="F2361" s="18"/>
      <c r="G2361" s="18"/>
      <c r="H2361" s="8"/>
      <c r="I2361" s="8"/>
      <c r="J2361" s="8"/>
      <c r="N2361" s="38"/>
    </row>
    <row r="2362" spans="1:14" s="21" customFormat="1" x14ac:dyDescent="0.2">
      <c r="A2362" s="17"/>
      <c r="B2362" s="34"/>
      <c r="C2362" s="18"/>
      <c r="D2362" s="19"/>
      <c r="E2362" s="20"/>
      <c r="F2362" s="18"/>
      <c r="G2362" s="18"/>
      <c r="H2362" s="8"/>
      <c r="I2362" s="8"/>
      <c r="J2362" s="8"/>
      <c r="N2362" s="38"/>
    </row>
    <row r="2363" spans="1:14" s="21" customFormat="1" x14ac:dyDescent="0.2">
      <c r="A2363" s="17"/>
      <c r="B2363" s="34"/>
      <c r="C2363" s="18"/>
      <c r="D2363" s="19"/>
      <c r="E2363" s="20"/>
      <c r="F2363" s="18"/>
      <c r="G2363" s="18"/>
      <c r="H2363" s="8"/>
      <c r="I2363" s="8"/>
      <c r="J2363" s="8"/>
      <c r="N2363" s="38"/>
    </row>
    <row r="2364" spans="1:14" s="21" customFormat="1" x14ac:dyDescent="0.2">
      <c r="A2364" s="17"/>
      <c r="B2364" s="34"/>
      <c r="C2364" s="18"/>
      <c r="D2364" s="19"/>
      <c r="E2364" s="20"/>
      <c r="F2364" s="18"/>
      <c r="G2364" s="18"/>
      <c r="H2364" s="8"/>
      <c r="I2364" s="8"/>
      <c r="J2364" s="8"/>
      <c r="N2364" s="38"/>
    </row>
    <row r="2365" spans="1:14" s="21" customFormat="1" x14ac:dyDescent="0.2">
      <c r="A2365" s="17"/>
      <c r="B2365" s="34"/>
      <c r="C2365" s="18"/>
      <c r="D2365" s="19"/>
      <c r="E2365" s="20"/>
      <c r="F2365" s="18"/>
      <c r="G2365" s="18"/>
      <c r="H2365" s="8"/>
      <c r="I2365" s="8"/>
      <c r="J2365" s="8"/>
      <c r="N2365" s="38"/>
    </row>
    <row r="2366" spans="1:14" s="21" customFormat="1" x14ac:dyDescent="0.2">
      <c r="A2366" s="17"/>
      <c r="B2366" s="34"/>
      <c r="C2366" s="18"/>
      <c r="D2366" s="19"/>
      <c r="E2366" s="20"/>
      <c r="F2366" s="18"/>
      <c r="G2366" s="18"/>
      <c r="H2366" s="8"/>
      <c r="I2366" s="8"/>
      <c r="J2366" s="8"/>
      <c r="N2366" s="38"/>
    </row>
    <row r="2367" spans="1:14" s="21" customFormat="1" x14ac:dyDescent="0.2">
      <c r="A2367" s="17"/>
      <c r="B2367" s="34"/>
      <c r="C2367" s="18"/>
      <c r="D2367" s="19"/>
      <c r="E2367" s="20"/>
      <c r="F2367" s="18"/>
      <c r="G2367" s="18"/>
      <c r="H2367" s="8"/>
      <c r="I2367" s="8"/>
      <c r="J2367" s="8"/>
      <c r="N2367" s="38"/>
    </row>
    <row r="2368" spans="1:14" s="21" customFormat="1" x14ac:dyDescent="0.2">
      <c r="A2368" s="17"/>
      <c r="B2368" s="34"/>
      <c r="C2368" s="18"/>
      <c r="D2368" s="19"/>
      <c r="E2368" s="20"/>
      <c r="F2368" s="18"/>
      <c r="G2368" s="18"/>
      <c r="H2368" s="8"/>
      <c r="I2368" s="8"/>
      <c r="J2368" s="8"/>
      <c r="N2368" s="38"/>
    </row>
    <row r="2369" spans="1:14" s="21" customFormat="1" x14ac:dyDescent="0.2">
      <c r="A2369" s="17"/>
      <c r="B2369" s="34"/>
      <c r="C2369" s="18"/>
      <c r="D2369" s="19"/>
      <c r="E2369" s="20"/>
      <c r="F2369" s="18"/>
      <c r="G2369" s="18"/>
      <c r="H2369" s="8"/>
      <c r="I2369" s="8"/>
      <c r="J2369" s="8"/>
      <c r="N2369" s="38"/>
    </row>
    <row r="2370" spans="1:14" s="21" customFormat="1" x14ac:dyDescent="0.2">
      <c r="A2370" s="17"/>
      <c r="B2370" s="34"/>
      <c r="C2370" s="18"/>
      <c r="D2370" s="19"/>
      <c r="E2370" s="20"/>
      <c r="F2370" s="18"/>
      <c r="G2370" s="18"/>
      <c r="H2370" s="8"/>
      <c r="I2370" s="8"/>
      <c r="J2370" s="8"/>
      <c r="N2370" s="38"/>
    </row>
    <row r="2371" spans="1:14" s="21" customFormat="1" x14ac:dyDescent="0.2">
      <c r="A2371" s="17"/>
      <c r="B2371" s="34"/>
      <c r="C2371" s="18"/>
      <c r="D2371" s="19"/>
      <c r="E2371" s="20"/>
      <c r="F2371" s="18"/>
      <c r="G2371" s="18"/>
      <c r="H2371" s="8"/>
      <c r="I2371" s="8"/>
      <c r="J2371" s="8"/>
      <c r="N2371" s="38"/>
    </row>
    <row r="2372" spans="1:14" s="21" customFormat="1" x14ac:dyDescent="0.2">
      <c r="A2372" s="17"/>
      <c r="B2372" s="34"/>
      <c r="C2372" s="18"/>
      <c r="D2372" s="19"/>
      <c r="E2372" s="20"/>
      <c r="F2372" s="18"/>
      <c r="G2372" s="18"/>
      <c r="H2372" s="8"/>
      <c r="I2372" s="8"/>
      <c r="J2372" s="8"/>
      <c r="N2372" s="38"/>
    </row>
    <row r="2373" spans="1:14" s="21" customFormat="1" x14ac:dyDescent="0.2">
      <c r="A2373" s="17"/>
      <c r="B2373" s="34"/>
      <c r="C2373" s="18"/>
      <c r="D2373" s="19"/>
      <c r="E2373" s="20"/>
      <c r="F2373" s="18"/>
      <c r="G2373" s="18"/>
      <c r="H2373" s="8"/>
      <c r="I2373" s="8"/>
      <c r="J2373" s="8"/>
      <c r="N2373" s="38"/>
    </row>
    <row r="2374" spans="1:14" s="21" customFormat="1" x14ac:dyDescent="0.2">
      <c r="A2374" s="17"/>
      <c r="B2374" s="34"/>
      <c r="C2374" s="18"/>
      <c r="D2374" s="19"/>
      <c r="E2374" s="20"/>
      <c r="F2374" s="18"/>
      <c r="G2374" s="18"/>
      <c r="H2374" s="8"/>
      <c r="I2374" s="8"/>
      <c r="J2374" s="8"/>
      <c r="N2374" s="38"/>
    </row>
    <row r="2375" spans="1:14" s="21" customFormat="1" x14ac:dyDescent="0.2">
      <c r="A2375" s="17"/>
      <c r="B2375" s="34"/>
      <c r="C2375" s="18"/>
      <c r="D2375" s="19"/>
      <c r="E2375" s="20"/>
      <c r="F2375" s="18"/>
      <c r="G2375" s="18"/>
      <c r="H2375" s="8"/>
      <c r="I2375" s="8"/>
      <c r="J2375" s="8"/>
      <c r="N2375" s="38"/>
    </row>
    <row r="2376" spans="1:14" s="21" customFormat="1" x14ac:dyDescent="0.2">
      <c r="A2376" s="17"/>
      <c r="B2376" s="34"/>
      <c r="C2376" s="18"/>
      <c r="D2376" s="19"/>
      <c r="E2376" s="20"/>
      <c r="F2376" s="18"/>
      <c r="G2376" s="18"/>
      <c r="H2376" s="8"/>
      <c r="I2376" s="8"/>
      <c r="J2376" s="8"/>
      <c r="N2376" s="38"/>
    </row>
    <row r="2377" spans="1:14" s="21" customFormat="1" x14ac:dyDescent="0.2">
      <c r="A2377" s="17"/>
      <c r="B2377" s="34"/>
      <c r="C2377" s="18"/>
      <c r="D2377" s="19"/>
      <c r="E2377" s="20"/>
      <c r="F2377" s="18"/>
      <c r="G2377" s="18"/>
      <c r="H2377" s="8"/>
      <c r="I2377" s="8"/>
      <c r="J2377" s="8"/>
      <c r="N2377" s="38"/>
    </row>
    <row r="2378" spans="1:14" s="21" customFormat="1" x14ac:dyDescent="0.2">
      <c r="A2378" s="17"/>
      <c r="B2378" s="34"/>
      <c r="C2378" s="18"/>
      <c r="D2378" s="19"/>
      <c r="E2378" s="20"/>
      <c r="F2378" s="18"/>
      <c r="G2378" s="18"/>
      <c r="H2378" s="8"/>
      <c r="I2378" s="8"/>
      <c r="J2378" s="8"/>
      <c r="N2378" s="38"/>
    </row>
    <row r="2379" spans="1:14" s="21" customFormat="1" x14ac:dyDescent="0.2">
      <c r="A2379" s="17"/>
      <c r="B2379" s="34"/>
      <c r="C2379" s="18"/>
      <c r="D2379" s="19"/>
      <c r="E2379" s="20"/>
      <c r="F2379" s="18"/>
      <c r="G2379" s="18"/>
      <c r="H2379" s="8"/>
      <c r="I2379" s="8"/>
      <c r="J2379" s="8"/>
      <c r="N2379" s="38"/>
    </row>
    <row r="2380" spans="1:14" s="21" customFormat="1" x14ac:dyDescent="0.2">
      <c r="A2380" s="17"/>
      <c r="B2380" s="34"/>
      <c r="C2380" s="18"/>
      <c r="D2380" s="19"/>
      <c r="E2380" s="20"/>
      <c r="F2380" s="18"/>
      <c r="G2380" s="18"/>
      <c r="H2380" s="8"/>
      <c r="I2380" s="8"/>
      <c r="J2380" s="8"/>
      <c r="N2380" s="38"/>
    </row>
    <row r="2381" spans="1:14" s="21" customFormat="1" x14ac:dyDescent="0.2">
      <c r="A2381" s="17"/>
      <c r="B2381" s="34"/>
      <c r="C2381" s="18"/>
      <c r="D2381" s="19"/>
      <c r="E2381" s="20"/>
      <c r="F2381" s="18"/>
      <c r="G2381" s="18"/>
      <c r="H2381" s="8"/>
      <c r="I2381" s="8"/>
      <c r="J2381" s="8"/>
      <c r="N2381" s="38"/>
    </row>
    <row r="2382" spans="1:14" s="21" customFormat="1" x14ac:dyDescent="0.2">
      <c r="A2382" s="17"/>
      <c r="B2382" s="34"/>
      <c r="C2382" s="18"/>
      <c r="D2382" s="19"/>
      <c r="E2382" s="20"/>
      <c r="F2382" s="18"/>
      <c r="G2382" s="18"/>
      <c r="H2382" s="8"/>
      <c r="I2382" s="8"/>
      <c r="J2382" s="8"/>
      <c r="N2382" s="38"/>
    </row>
    <row r="2383" spans="1:14" s="21" customFormat="1" x14ac:dyDescent="0.2">
      <c r="A2383" s="17"/>
      <c r="B2383" s="34"/>
      <c r="C2383" s="18"/>
      <c r="D2383" s="19"/>
      <c r="E2383" s="20"/>
      <c r="F2383" s="18"/>
      <c r="G2383" s="18"/>
      <c r="H2383" s="8"/>
      <c r="I2383" s="8"/>
      <c r="J2383" s="8"/>
      <c r="N2383" s="38"/>
    </row>
    <row r="2384" spans="1:14" s="21" customFormat="1" x14ac:dyDescent="0.2">
      <c r="A2384" s="17"/>
      <c r="B2384" s="34"/>
      <c r="C2384" s="18"/>
      <c r="D2384" s="19"/>
      <c r="E2384" s="20"/>
      <c r="F2384" s="18"/>
      <c r="G2384" s="18"/>
      <c r="H2384" s="8"/>
      <c r="I2384" s="8"/>
      <c r="J2384" s="8"/>
      <c r="N2384" s="38"/>
    </row>
    <row r="2385" spans="1:14" s="21" customFormat="1" x14ac:dyDescent="0.2">
      <c r="A2385" s="17"/>
      <c r="B2385" s="34"/>
      <c r="C2385" s="18"/>
      <c r="D2385" s="19"/>
      <c r="E2385" s="20"/>
      <c r="F2385" s="18"/>
      <c r="G2385" s="18"/>
      <c r="H2385" s="8"/>
      <c r="I2385" s="8"/>
      <c r="J2385" s="8"/>
      <c r="N2385" s="38"/>
    </row>
    <row r="2386" spans="1:14" s="21" customFormat="1" x14ac:dyDescent="0.2">
      <c r="A2386" s="17"/>
      <c r="B2386" s="34"/>
      <c r="C2386" s="18"/>
      <c r="D2386" s="19"/>
      <c r="E2386" s="20"/>
      <c r="F2386" s="18"/>
      <c r="G2386" s="18"/>
      <c r="H2386" s="8"/>
      <c r="I2386" s="8"/>
      <c r="J2386" s="8"/>
      <c r="N2386" s="38"/>
    </row>
    <row r="2387" spans="1:14" s="21" customFormat="1" x14ac:dyDescent="0.2">
      <c r="A2387" s="17"/>
      <c r="B2387" s="34"/>
      <c r="C2387" s="18"/>
      <c r="D2387" s="19"/>
      <c r="E2387" s="20"/>
      <c r="F2387" s="18"/>
      <c r="G2387" s="18"/>
      <c r="H2387" s="8"/>
      <c r="I2387" s="8"/>
      <c r="J2387" s="8"/>
      <c r="N2387" s="38"/>
    </row>
    <row r="2388" spans="1:14" s="21" customFormat="1" x14ac:dyDescent="0.2">
      <c r="A2388" s="17"/>
      <c r="B2388" s="34"/>
      <c r="C2388" s="18"/>
      <c r="D2388" s="19"/>
      <c r="E2388" s="20"/>
      <c r="F2388" s="18"/>
      <c r="G2388" s="18"/>
      <c r="H2388" s="8"/>
      <c r="I2388" s="8"/>
      <c r="J2388" s="8"/>
      <c r="N2388" s="38"/>
    </row>
    <row r="2389" spans="1:14" s="21" customFormat="1" x14ac:dyDescent="0.2">
      <c r="A2389" s="17"/>
      <c r="B2389" s="34"/>
      <c r="C2389" s="18"/>
      <c r="D2389" s="19"/>
      <c r="E2389" s="20"/>
      <c r="F2389" s="18"/>
      <c r="G2389" s="18"/>
      <c r="H2389" s="8"/>
      <c r="I2389" s="8"/>
      <c r="J2389" s="8"/>
      <c r="N2389" s="38"/>
    </row>
    <row r="2390" spans="1:14" s="21" customFormat="1" x14ac:dyDescent="0.2">
      <c r="A2390" s="17"/>
      <c r="B2390" s="34"/>
      <c r="C2390" s="18"/>
      <c r="D2390" s="19"/>
      <c r="E2390" s="20"/>
      <c r="F2390" s="18"/>
      <c r="G2390" s="18"/>
      <c r="H2390" s="8"/>
      <c r="I2390" s="8"/>
      <c r="J2390" s="8"/>
      <c r="N2390" s="38"/>
    </row>
    <row r="2391" spans="1:14" s="21" customFormat="1" x14ac:dyDescent="0.2">
      <c r="A2391" s="17"/>
      <c r="B2391" s="34"/>
      <c r="C2391" s="18"/>
      <c r="D2391" s="19"/>
      <c r="E2391" s="20"/>
      <c r="F2391" s="18"/>
      <c r="G2391" s="18"/>
      <c r="H2391" s="8"/>
      <c r="I2391" s="8"/>
      <c r="J2391" s="8"/>
      <c r="N2391" s="38"/>
    </row>
    <row r="2392" spans="1:14" s="21" customFormat="1" x14ac:dyDescent="0.2">
      <c r="A2392" s="17"/>
      <c r="B2392" s="34"/>
      <c r="C2392" s="18"/>
      <c r="D2392" s="19"/>
      <c r="E2392" s="20"/>
      <c r="F2392" s="18"/>
      <c r="G2392" s="18"/>
      <c r="H2392" s="8"/>
      <c r="I2392" s="8"/>
      <c r="J2392" s="8"/>
      <c r="N2392" s="38"/>
    </row>
    <row r="2393" spans="1:14" s="21" customFormat="1" x14ac:dyDescent="0.2">
      <c r="A2393" s="17"/>
      <c r="B2393" s="34"/>
      <c r="C2393" s="18"/>
      <c r="D2393" s="19"/>
      <c r="E2393" s="20"/>
      <c r="F2393" s="18"/>
      <c r="G2393" s="18"/>
      <c r="H2393" s="8"/>
      <c r="I2393" s="8"/>
      <c r="J2393" s="8"/>
      <c r="N2393" s="38"/>
    </row>
    <row r="2394" spans="1:14" s="21" customFormat="1" x14ac:dyDescent="0.2">
      <c r="A2394" s="17"/>
      <c r="B2394" s="34"/>
      <c r="C2394" s="18"/>
      <c r="D2394" s="19"/>
      <c r="E2394" s="20"/>
      <c r="F2394" s="18"/>
      <c r="G2394" s="18"/>
      <c r="H2394" s="8"/>
      <c r="I2394" s="8"/>
      <c r="J2394" s="8"/>
      <c r="N2394" s="38"/>
    </row>
    <row r="2395" spans="1:14" s="21" customFormat="1" x14ac:dyDescent="0.2">
      <c r="A2395" s="17"/>
      <c r="B2395" s="34"/>
      <c r="C2395" s="18"/>
      <c r="D2395" s="19"/>
      <c r="E2395" s="20"/>
      <c r="F2395" s="18"/>
      <c r="G2395" s="18"/>
      <c r="H2395" s="8"/>
      <c r="I2395" s="8"/>
      <c r="J2395" s="8"/>
      <c r="N2395" s="38"/>
    </row>
    <row r="2396" spans="1:14" s="21" customFormat="1" x14ac:dyDescent="0.2">
      <c r="A2396" s="17"/>
      <c r="B2396" s="34"/>
      <c r="C2396" s="18"/>
      <c r="D2396" s="19"/>
      <c r="E2396" s="20"/>
      <c r="F2396" s="18"/>
      <c r="G2396" s="18"/>
      <c r="H2396" s="8"/>
      <c r="I2396" s="8"/>
      <c r="J2396" s="8"/>
      <c r="N2396" s="38"/>
    </row>
    <row r="2397" spans="1:14" s="21" customFormat="1" x14ac:dyDescent="0.2">
      <c r="A2397" s="17"/>
      <c r="B2397" s="34"/>
      <c r="C2397" s="18"/>
      <c r="D2397" s="19"/>
      <c r="E2397" s="20"/>
      <c r="F2397" s="18"/>
      <c r="G2397" s="18"/>
      <c r="H2397" s="8"/>
      <c r="I2397" s="8"/>
      <c r="J2397" s="8"/>
      <c r="N2397" s="38"/>
    </row>
    <row r="2398" spans="1:14" s="21" customFormat="1" x14ac:dyDescent="0.2">
      <c r="A2398" s="17"/>
      <c r="B2398" s="34"/>
      <c r="C2398" s="18"/>
      <c r="D2398" s="19"/>
      <c r="E2398" s="20"/>
      <c r="F2398" s="18"/>
      <c r="G2398" s="18"/>
      <c r="H2398" s="8"/>
      <c r="I2398" s="8"/>
      <c r="J2398" s="8"/>
      <c r="N2398" s="38"/>
    </row>
    <row r="2399" spans="1:14" s="21" customFormat="1" x14ac:dyDescent="0.2">
      <c r="A2399" s="17"/>
      <c r="B2399" s="34"/>
      <c r="C2399" s="18"/>
      <c r="D2399" s="19"/>
      <c r="E2399" s="20"/>
      <c r="F2399" s="18"/>
      <c r="G2399" s="18"/>
      <c r="H2399" s="8"/>
      <c r="I2399" s="8"/>
      <c r="J2399" s="8"/>
      <c r="N2399" s="38"/>
    </row>
    <row r="2400" spans="1:14" s="21" customFormat="1" x14ac:dyDescent="0.2">
      <c r="A2400" s="17"/>
      <c r="B2400" s="34"/>
      <c r="C2400" s="18"/>
      <c r="D2400" s="19"/>
      <c r="E2400" s="20"/>
      <c r="F2400" s="18"/>
      <c r="G2400" s="18"/>
      <c r="H2400" s="8"/>
      <c r="I2400" s="8"/>
      <c r="J2400" s="8"/>
      <c r="N2400" s="38"/>
    </row>
    <row r="2401" spans="1:14" s="21" customFormat="1" x14ac:dyDescent="0.2">
      <c r="A2401" s="17"/>
      <c r="B2401" s="34"/>
      <c r="C2401" s="18"/>
      <c r="D2401" s="19"/>
      <c r="E2401" s="20"/>
      <c r="F2401" s="18"/>
      <c r="G2401" s="18"/>
      <c r="H2401" s="8"/>
      <c r="I2401" s="8"/>
      <c r="J2401" s="8"/>
      <c r="N2401" s="38"/>
    </row>
    <row r="2402" spans="1:14" s="21" customFormat="1" x14ac:dyDescent="0.2">
      <c r="A2402" s="17"/>
      <c r="B2402" s="34"/>
      <c r="C2402" s="18"/>
      <c r="D2402" s="19"/>
      <c r="E2402" s="20"/>
      <c r="F2402" s="18"/>
      <c r="G2402" s="18"/>
      <c r="H2402" s="8"/>
      <c r="I2402" s="8"/>
      <c r="J2402" s="8"/>
      <c r="N2402" s="38"/>
    </row>
    <row r="2403" spans="1:14" s="21" customFormat="1" x14ac:dyDescent="0.2">
      <c r="A2403" s="17"/>
      <c r="B2403" s="34"/>
      <c r="C2403" s="18"/>
      <c r="D2403" s="19"/>
      <c r="E2403" s="20"/>
      <c r="F2403" s="18"/>
      <c r="G2403" s="18"/>
      <c r="H2403" s="8"/>
      <c r="I2403" s="8"/>
      <c r="J2403" s="8"/>
      <c r="N2403" s="38"/>
    </row>
    <row r="2404" spans="1:14" s="21" customFormat="1" x14ac:dyDescent="0.2">
      <c r="A2404" s="17"/>
      <c r="B2404" s="34"/>
      <c r="C2404" s="18"/>
      <c r="D2404" s="19"/>
      <c r="E2404" s="20"/>
      <c r="F2404" s="18"/>
      <c r="G2404" s="18"/>
      <c r="H2404" s="8"/>
      <c r="I2404" s="8"/>
      <c r="J2404" s="8"/>
      <c r="N2404" s="38"/>
    </row>
    <row r="2405" spans="1:14" s="21" customFormat="1" x14ac:dyDescent="0.2">
      <c r="A2405" s="17"/>
      <c r="B2405" s="34"/>
      <c r="C2405" s="18"/>
      <c r="D2405" s="19"/>
      <c r="E2405" s="20"/>
      <c r="F2405" s="18"/>
      <c r="G2405" s="18"/>
      <c r="H2405" s="8"/>
      <c r="I2405" s="8"/>
      <c r="J2405" s="8"/>
      <c r="N2405" s="38"/>
    </row>
    <row r="2406" spans="1:14" s="21" customFormat="1" x14ac:dyDescent="0.2">
      <c r="A2406" s="17"/>
      <c r="B2406" s="34"/>
      <c r="C2406" s="18"/>
      <c r="D2406" s="19"/>
      <c r="E2406" s="20"/>
      <c r="F2406" s="18"/>
      <c r="G2406" s="18"/>
      <c r="H2406" s="8"/>
      <c r="I2406" s="8"/>
      <c r="J2406" s="8"/>
      <c r="N2406" s="38"/>
    </row>
    <row r="2407" spans="1:14" s="21" customFormat="1" x14ac:dyDescent="0.2">
      <c r="A2407" s="17"/>
      <c r="B2407" s="34"/>
      <c r="C2407" s="18"/>
      <c r="D2407" s="19"/>
      <c r="E2407" s="20"/>
      <c r="F2407" s="18"/>
      <c r="G2407" s="18"/>
      <c r="H2407" s="8"/>
      <c r="I2407" s="8"/>
      <c r="J2407" s="8"/>
      <c r="N2407" s="38"/>
    </row>
    <row r="2408" spans="1:14" s="21" customFormat="1" x14ac:dyDescent="0.2">
      <c r="A2408" s="17"/>
      <c r="B2408" s="34"/>
      <c r="C2408" s="18"/>
      <c r="D2408" s="19"/>
      <c r="E2408" s="20"/>
      <c r="F2408" s="18"/>
      <c r="G2408" s="18"/>
      <c r="H2408" s="8"/>
      <c r="I2408" s="8"/>
      <c r="J2408" s="8"/>
      <c r="N2408" s="38"/>
    </row>
    <row r="2409" spans="1:14" s="21" customFormat="1" x14ac:dyDescent="0.2">
      <c r="A2409" s="17"/>
      <c r="B2409" s="34"/>
      <c r="C2409" s="18"/>
      <c r="D2409" s="19"/>
      <c r="E2409" s="20"/>
      <c r="F2409" s="18"/>
      <c r="G2409" s="18"/>
      <c r="H2409" s="8"/>
      <c r="I2409" s="8"/>
      <c r="J2409" s="8"/>
      <c r="N2409" s="38"/>
    </row>
    <row r="2410" spans="1:14" s="21" customFormat="1" x14ac:dyDescent="0.2">
      <c r="A2410" s="17"/>
      <c r="B2410" s="34"/>
      <c r="C2410" s="18"/>
      <c r="D2410" s="19"/>
      <c r="E2410" s="20"/>
      <c r="F2410" s="18"/>
      <c r="G2410" s="18"/>
      <c r="H2410" s="8"/>
      <c r="I2410" s="8"/>
      <c r="J2410" s="8"/>
      <c r="N2410" s="38"/>
    </row>
    <row r="2411" spans="1:14" s="21" customFormat="1" x14ac:dyDescent="0.2">
      <c r="A2411" s="17"/>
      <c r="B2411" s="34"/>
      <c r="C2411" s="18"/>
      <c r="D2411" s="19"/>
      <c r="E2411" s="20"/>
      <c r="F2411" s="18"/>
      <c r="G2411" s="18"/>
      <c r="H2411" s="8"/>
      <c r="I2411" s="8"/>
      <c r="J2411" s="8"/>
      <c r="N2411" s="38"/>
    </row>
    <row r="2412" spans="1:14" s="21" customFormat="1" x14ac:dyDescent="0.2">
      <c r="A2412" s="17"/>
      <c r="B2412" s="34"/>
      <c r="C2412" s="18"/>
      <c r="D2412" s="19"/>
      <c r="E2412" s="20"/>
      <c r="F2412" s="18"/>
      <c r="G2412" s="18"/>
      <c r="H2412" s="8"/>
      <c r="I2412" s="8"/>
      <c r="J2412" s="8"/>
      <c r="N2412" s="38"/>
    </row>
    <row r="2413" spans="1:14" s="21" customFormat="1" x14ac:dyDescent="0.2">
      <c r="A2413" s="17"/>
      <c r="B2413" s="34"/>
      <c r="C2413" s="18"/>
      <c r="D2413" s="19"/>
      <c r="E2413" s="20"/>
      <c r="F2413" s="18"/>
      <c r="G2413" s="18"/>
      <c r="H2413" s="8"/>
      <c r="I2413" s="8"/>
      <c r="J2413" s="8"/>
      <c r="N2413" s="38"/>
    </row>
    <row r="2414" spans="1:14" s="21" customFormat="1" x14ac:dyDescent="0.2">
      <c r="A2414" s="17"/>
      <c r="B2414" s="34"/>
      <c r="C2414" s="18"/>
      <c r="D2414" s="19"/>
      <c r="E2414" s="20"/>
      <c r="F2414" s="18"/>
      <c r="G2414" s="18"/>
      <c r="H2414" s="8"/>
      <c r="I2414" s="8"/>
      <c r="J2414" s="8"/>
      <c r="N2414" s="38"/>
    </row>
    <row r="2415" spans="1:14" s="21" customFormat="1" x14ac:dyDescent="0.2">
      <c r="A2415" s="17"/>
      <c r="B2415" s="34"/>
      <c r="C2415" s="18"/>
      <c r="D2415" s="19"/>
      <c r="E2415" s="20"/>
      <c r="F2415" s="18"/>
      <c r="G2415" s="18"/>
      <c r="H2415" s="8"/>
      <c r="I2415" s="8"/>
      <c r="J2415" s="8"/>
      <c r="N2415" s="38"/>
    </row>
    <row r="2416" spans="1:14" s="21" customFormat="1" x14ac:dyDescent="0.2">
      <c r="A2416" s="17"/>
      <c r="B2416" s="34"/>
      <c r="C2416" s="18"/>
      <c r="D2416" s="19"/>
      <c r="E2416" s="20"/>
      <c r="F2416" s="18"/>
      <c r="G2416" s="18"/>
      <c r="H2416" s="8"/>
      <c r="I2416" s="8"/>
      <c r="J2416" s="8"/>
      <c r="N2416" s="38"/>
    </row>
    <row r="2417" spans="1:14" s="21" customFormat="1" x14ac:dyDescent="0.2">
      <c r="A2417" s="17"/>
      <c r="B2417" s="34"/>
      <c r="C2417" s="18"/>
      <c r="D2417" s="19"/>
      <c r="E2417" s="20"/>
      <c r="F2417" s="18"/>
      <c r="G2417" s="18"/>
      <c r="H2417" s="8"/>
      <c r="I2417" s="8"/>
      <c r="J2417" s="8"/>
      <c r="N2417" s="38"/>
    </row>
    <row r="2418" spans="1:14" s="21" customFormat="1" x14ac:dyDescent="0.2">
      <c r="A2418" s="17"/>
      <c r="B2418" s="34"/>
      <c r="C2418" s="18"/>
      <c r="D2418" s="19"/>
      <c r="E2418" s="20"/>
      <c r="F2418" s="18"/>
      <c r="G2418" s="18"/>
      <c r="H2418" s="8"/>
      <c r="I2418" s="8"/>
      <c r="J2418" s="8"/>
      <c r="N2418" s="38"/>
    </row>
    <row r="2419" spans="1:14" s="21" customFormat="1" x14ac:dyDescent="0.2">
      <c r="A2419" s="17"/>
      <c r="B2419" s="34"/>
      <c r="C2419" s="18"/>
      <c r="D2419" s="19"/>
      <c r="E2419" s="20"/>
      <c r="F2419" s="18"/>
      <c r="G2419" s="18"/>
      <c r="H2419" s="8"/>
      <c r="I2419" s="8"/>
      <c r="J2419" s="8"/>
      <c r="N2419" s="38"/>
    </row>
    <row r="2420" spans="1:14" s="21" customFormat="1" x14ac:dyDescent="0.2">
      <c r="A2420" s="17"/>
      <c r="B2420" s="34"/>
      <c r="C2420" s="18"/>
      <c r="D2420" s="19"/>
      <c r="E2420" s="20"/>
      <c r="F2420" s="18"/>
      <c r="G2420" s="18"/>
      <c r="H2420" s="8"/>
      <c r="I2420" s="8"/>
      <c r="J2420" s="8"/>
      <c r="N2420" s="38"/>
    </row>
    <row r="2421" spans="1:14" s="21" customFormat="1" x14ac:dyDescent="0.2">
      <c r="A2421" s="17"/>
      <c r="B2421" s="34"/>
      <c r="C2421" s="18"/>
      <c r="D2421" s="19"/>
      <c r="E2421" s="20"/>
      <c r="F2421" s="18"/>
      <c r="G2421" s="18"/>
      <c r="H2421" s="8"/>
      <c r="I2421" s="8"/>
      <c r="J2421" s="8"/>
      <c r="N2421" s="38"/>
    </row>
    <row r="2422" spans="1:14" s="21" customFormat="1" x14ac:dyDescent="0.2">
      <c r="A2422" s="17"/>
      <c r="B2422" s="34"/>
      <c r="C2422" s="18"/>
      <c r="D2422" s="19"/>
      <c r="E2422" s="20"/>
      <c r="F2422" s="18"/>
      <c r="G2422" s="18"/>
      <c r="H2422" s="8"/>
      <c r="I2422" s="8"/>
      <c r="J2422" s="8"/>
      <c r="N2422" s="38"/>
    </row>
    <row r="2423" spans="1:14" s="21" customFormat="1" x14ac:dyDescent="0.2">
      <c r="A2423" s="17"/>
      <c r="B2423" s="34"/>
      <c r="C2423" s="18"/>
      <c r="D2423" s="19"/>
      <c r="E2423" s="20"/>
      <c r="F2423" s="18"/>
      <c r="G2423" s="18"/>
      <c r="H2423" s="8"/>
      <c r="I2423" s="8"/>
      <c r="J2423" s="8"/>
      <c r="N2423" s="38"/>
    </row>
    <row r="2424" spans="1:14" s="21" customFormat="1" x14ac:dyDescent="0.2">
      <c r="A2424" s="17"/>
      <c r="B2424" s="34"/>
      <c r="C2424" s="18"/>
      <c r="D2424" s="19"/>
      <c r="E2424" s="20"/>
      <c r="F2424" s="18"/>
      <c r="G2424" s="18"/>
      <c r="H2424" s="8"/>
      <c r="I2424" s="8"/>
      <c r="J2424" s="8"/>
      <c r="N2424" s="38"/>
    </row>
    <row r="2425" spans="1:14" s="21" customFormat="1" x14ac:dyDescent="0.2">
      <c r="A2425" s="17"/>
      <c r="B2425" s="34"/>
      <c r="C2425" s="18"/>
      <c r="D2425" s="19"/>
      <c r="E2425" s="20"/>
      <c r="F2425" s="18"/>
      <c r="G2425" s="18"/>
      <c r="H2425" s="8"/>
      <c r="I2425" s="8"/>
      <c r="J2425" s="8"/>
      <c r="N2425" s="38"/>
    </row>
    <row r="2426" spans="1:14" s="21" customFormat="1" x14ac:dyDescent="0.2">
      <c r="A2426" s="17"/>
      <c r="B2426" s="34"/>
      <c r="C2426" s="18"/>
      <c r="D2426" s="19"/>
      <c r="E2426" s="20"/>
      <c r="F2426" s="18"/>
      <c r="G2426" s="18"/>
      <c r="H2426" s="8"/>
      <c r="I2426" s="8"/>
      <c r="J2426" s="8"/>
      <c r="N2426" s="38"/>
    </row>
    <row r="2427" spans="1:14" s="21" customFormat="1" x14ac:dyDescent="0.2">
      <c r="A2427" s="17"/>
      <c r="B2427" s="34"/>
      <c r="C2427" s="18"/>
      <c r="D2427" s="19"/>
      <c r="E2427" s="20"/>
      <c r="F2427" s="18"/>
      <c r="G2427" s="18"/>
      <c r="H2427" s="8"/>
      <c r="I2427" s="8"/>
      <c r="J2427" s="8"/>
      <c r="N2427" s="38"/>
    </row>
    <row r="2428" spans="1:14" s="21" customFormat="1" x14ac:dyDescent="0.2">
      <c r="A2428" s="17"/>
      <c r="B2428" s="34"/>
      <c r="C2428" s="18"/>
      <c r="D2428" s="19"/>
      <c r="E2428" s="20"/>
      <c r="F2428" s="18"/>
      <c r="G2428" s="18"/>
      <c r="H2428" s="8"/>
      <c r="I2428" s="8"/>
      <c r="J2428" s="8"/>
      <c r="N2428" s="38"/>
    </row>
    <row r="2429" spans="1:14" s="21" customFormat="1" x14ac:dyDescent="0.2">
      <c r="A2429" s="17"/>
      <c r="B2429" s="34"/>
      <c r="C2429" s="18"/>
      <c r="D2429" s="19"/>
      <c r="E2429" s="20"/>
      <c r="F2429" s="18"/>
      <c r="G2429" s="18"/>
      <c r="H2429" s="8"/>
      <c r="I2429" s="8"/>
      <c r="J2429" s="8"/>
      <c r="N2429" s="38"/>
    </row>
    <row r="2430" spans="1:14" s="21" customFormat="1" x14ac:dyDescent="0.2">
      <c r="A2430" s="17"/>
      <c r="B2430" s="34"/>
      <c r="C2430" s="18"/>
      <c r="D2430" s="19"/>
      <c r="E2430" s="20"/>
      <c r="F2430" s="18"/>
      <c r="G2430" s="18"/>
      <c r="H2430" s="8"/>
      <c r="I2430" s="8"/>
      <c r="J2430" s="8"/>
      <c r="N2430" s="38"/>
    </row>
    <row r="2431" spans="1:14" s="21" customFormat="1" x14ac:dyDescent="0.2">
      <c r="A2431" s="17"/>
      <c r="B2431" s="34"/>
      <c r="C2431" s="18"/>
      <c r="D2431" s="19"/>
      <c r="E2431" s="20"/>
      <c r="F2431" s="18"/>
      <c r="G2431" s="18"/>
      <c r="H2431" s="8"/>
      <c r="I2431" s="8"/>
      <c r="J2431" s="8"/>
      <c r="N2431" s="38"/>
    </row>
    <row r="2432" spans="1:14" s="21" customFormat="1" x14ac:dyDescent="0.2">
      <c r="A2432" s="17"/>
      <c r="B2432" s="34"/>
      <c r="C2432" s="18"/>
      <c r="D2432" s="19"/>
      <c r="E2432" s="20"/>
      <c r="F2432" s="18"/>
      <c r="G2432" s="18"/>
      <c r="H2432" s="8"/>
      <c r="I2432" s="8"/>
      <c r="J2432" s="8"/>
      <c r="N2432" s="38"/>
    </row>
    <row r="2433" spans="1:14" s="21" customFormat="1" x14ac:dyDescent="0.2">
      <c r="A2433" s="17"/>
      <c r="B2433" s="34"/>
      <c r="C2433" s="18"/>
      <c r="D2433" s="19"/>
      <c r="E2433" s="20"/>
      <c r="F2433" s="18"/>
      <c r="G2433" s="18"/>
      <c r="H2433" s="8"/>
      <c r="I2433" s="8"/>
      <c r="J2433" s="8"/>
      <c r="N2433" s="38"/>
    </row>
    <row r="2434" spans="1:14" s="21" customFormat="1" x14ac:dyDescent="0.2">
      <c r="A2434" s="17"/>
      <c r="B2434" s="34"/>
      <c r="C2434" s="18"/>
      <c r="D2434" s="19"/>
      <c r="E2434" s="20"/>
      <c r="F2434" s="18"/>
      <c r="G2434" s="18"/>
      <c r="H2434" s="8"/>
      <c r="I2434" s="8"/>
      <c r="J2434" s="8"/>
      <c r="N2434" s="38"/>
    </row>
    <row r="2435" spans="1:14" s="21" customFormat="1" x14ac:dyDescent="0.2">
      <c r="A2435" s="17"/>
      <c r="B2435" s="34"/>
      <c r="C2435" s="18"/>
      <c r="D2435" s="19"/>
      <c r="E2435" s="20"/>
      <c r="F2435" s="18"/>
      <c r="G2435" s="18"/>
      <c r="H2435" s="8"/>
      <c r="I2435" s="8"/>
      <c r="J2435" s="8"/>
      <c r="N2435" s="38"/>
    </row>
    <row r="2436" spans="1:14" s="21" customFormat="1" x14ac:dyDescent="0.2">
      <c r="A2436" s="17"/>
      <c r="B2436" s="34"/>
      <c r="C2436" s="18"/>
      <c r="D2436" s="19"/>
      <c r="E2436" s="20"/>
      <c r="F2436" s="18"/>
      <c r="G2436" s="18"/>
      <c r="H2436" s="8"/>
      <c r="I2436" s="8"/>
      <c r="J2436" s="8"/>
      <c r="N2436" s="38"/>
    </row>
    <row r="2437" spans="1:14" s="21" customFormat="1" x14ac:dyDescent="0.2">
      <c r="A2437" s="17"/>
      <c r="B2437" s="34"/>
      <c r="C2437" s="18"/>
      <c r="D2437" s="19"/>
      <c r="E2437" s="20"/>
      <c r="F2437" s="18"/>
      <c r="G2437" s="18"/>
      <c r="H2437" s="8"/>
      <c r="I2437" s="8"/>
      <c r="J2437" s="8"/>
      <c r="N2437" s="38"/>
    </row>
    <row r="2438" spans="1:14" s="21" customFormat="1" x14ac:dyDescent="0.2">
      <c r="A2438" s="17"/>
      <c r="B2438" s="34"/>
      <c r="C2438" s="18"/>
      <c r="D2438" s="19"/>
      <c r="E2438" s="20"/>
      <c r="F2438" s="18"/>
      <c r="G2438" s="18"/>
      <c r="H2438" s="8"/>
      <c r="I2438" s="8"/>
      <c r="J2438" s="8"/>
      <c r="N2438" s="38"/>
    </row>
    <row r="2439" spans="1:14" s="21" customFormat="1" x14ac:dyDescent="0.2">
      <c r="A2439" s="17"/>
      <c r="B2439" s="34"/>
      <c r="C2439" s="18"/>
      <c r="D2439" s="19"/>
      <c r="E2439" s="20"/>
      <c r="F2439" s="18"/>
      <c r="G2439" s="18"/>
      <c r="H2439" s="8"/>
      <c r="I2439" s="8"/>
      <c r="J2439" s="8"/>
      <c r="N2439" s="38"/>
    </row>
    <row r="2440" spans="1:14" s="21" customFormat="1" x14ac:dyDescent="0.2">
      <c r="A2440" s="17"/>
      <c r="B2440" s="34"/>
      <c r="C2440" s="18"/>
      <c r="D2440" s="19"/>
      <c r="E2440" s="20"/>
      <c r="F2440" s="18"/>
      <c r="G2440" s="18"/>
      <c r="H2440" s="8"/>
      <c r="I2440" s="8"/>
      <c r="J2440" s="8"/>
      <c r="N2440" s="38"/>
    </row>
    <row r="2441" spans="1:14" s="21" customFormat="1" x14ac:dyDescent="0.2">
      <c r="A2441" s="17"/>
      <c r="B2441" s="34"/>
      <c r="C2441" s="18"/>
      <c r="D2441" s="19"/>
      <c r="E2441" s="20"/>
      <c r="F2441" s="18"/>
      <c r="G2441" s="18"/>
      <c r="H2441" s="8"/>
      <c r="I2441" s="8"/>
      <c r="J2441" s="8"/>
      <c r="N2441" s="38"/>
    </row>
    <row r="2442" spans="1:14" s="21" customFormat="1" x14ac:dyDescent="0.2">
      <c r="A2442" s="17"/>
      <c r="B2442" s="34"/>
      <c r="C2442" s="18"/>
      <c r="D2442" s="19"/>
      <c r="E2442" s="20"/>
      <c r="F2442" s="18"/>
      <c r="G2442" s="18"/>
      <c r="H2442" s="8"/>
      <c r="I2442" s="8"/>
      <c r="J2442" s="8"/>
      <c r="N2442" s="38"/>
    </row>
    <row r="2443" spans="1:14" s="21" customFormat="1" x14ac:dyDescent="0.2">
      <c r="A2443" s="17"/>
      <c r="B2443" s="34"/>
      <c r="C2443" s="18"/>
      <c r="D2443" s="19"/>
      <c r="E2443" s="20"/>
      <c r="F2443" s="18"/>
      <c r="G2443" s="18"/>
      <c r="H2443" s="8"/>
      <c r="I2443" s="8"/>
      <c r="J2443" s="8"/>
      <c r="N2443" s="38"/>
    </row>
    <row r="2444" spans="1:14" s="21" customFormat="1" x14ac:dyDescent="0.2">
      <c r="A2444" s="17"/>
      <c r="B2444" s="34"/>
      <c r="C2444" s="18"/>
      <c r="D2444" s="19"/>
      <c r="E2444" s="20"/>
      <c r="F2444" s="18"/>
      <c r="G2444" s="18"/>
      <c r="H2444" s="8"/>
      <c r="I2444" s="8"/>
      <c r="J2444" s="8"/>
      <c r="N2444" s="38"/>
    </row>
    <row r="2445" spans="1:14" s="21" customFormat="1" x14ac:dyDescent="0.2">
      <c r="A2445" s="17"/>
      <c r="B2445" s="34"/>
      <c r="C2445" s="18"/>
      <c r="D2445" s="19"/>
      <c r="E2445" s="20"/>
      <c r="F2445" s="18"/>
      <c r="G2445" s="18"/>
      <c r="H2445" s="8"/>
      <c r="I2445" s="8"/>
      <c r="J2445" s="8"/>
      <c r="N2445" s="38"/>
    </row>
    <row r="2446" spans="1:14" s="21" customFormat="1" x14ac:dyDescent="0.2">
      <c r="A2446" s="17"/>
      <c r="B2446" s="34"/>
      <c r="C2446" s="18"/>
      <c r="D2446" s="19"/>
      <c r="E2446" s="20"/>
      <c r="F2446" s="18"/>
      <c r="G2446" s="18"/>
      <c r="H2446" s="8"/>
      <c r="I2446" s="8"/>
      <c r="J2446" s="8"/>
      <c r="N2446" s="38"/>
    </row>
    <row r="2447" spans="1:14" s="21" customFormat="1" x14ac:dyDescent="0.2">
      <c r="A2447" s="17"/>
      <c r="B2447" s="34"/>
      <c r="C2447" s="18"/>
      <c r="D2447" s="19"/>
      <c r="E2447" s="20"/>
      <c r="F2447" s="18"/>
      <c r="G2447" s="18"/>
      <c r="H2447" s="8"/>
      <c r="I2447" s="8"/>
      <c r="J2447" s="8"/>
      <c r="N2447" s="38"/>
    </row>
    <row r="2448" spans="1:14" s="21" customFormat="1" x14ac:dyDescent="0.2">
      <c r="A2448" s="17"/>
      <c r="B2448" s="34"/>
      <c r="C2448" s="18"/>
      <c r="D2448" s="19"/>
      <c r="E2448" s="20"/>
      <c r="F2448" s="18"/>
      <c r="G2448" s="18"/>
      <c r="H2448" s="8"/>
      <c r="I2448" s="8"/>
      <c r="J2448" s="8"/>
      <c r="N2448" s="38"/>
    </row>
    <row r="2449" spans="1:14" s="21" customFormat="1" x14ac:dyDescent="0.2">
      <c r="A2449" s="17"/>
      <c r="B2449" s="34"/>
      <c r="C2449" s="18"/>
      <c r="D2449" s="19"/>
      <c r="E2449" s="20"/>
      <c r="F2449" s="18"/>
      <c r="G2449" s="18"/>
      <c r="H2449" s="8"/>
      <c r="I2449" s="8"/>
      <c r="J2449" s="8"/>
      <c r="N2449" s="38"/>
    </row>
    <row r="2450" spans="1:14" s="21" customFormat="1" x14ac:dyDescent="0.2">
      <c r="A2450" s="17"/>
      <c r="B2450" s="34"/>
      <c r="C2450" s="18"/>
      <c r="D2450" s="19"/>
      <c r="E2450" s="20"/>
      <c r="F2450" s="18"/>
      <c r="G2450" s="18"/>
      <c r="H2450" s="8"/>
      <c r="I2450" s="8"/>
      <c r="J2450" s="8"/>
      <c r="N2450" s="38"/>
    </row>
    <row r="2451" spans="1:14" s="21" customFormat="1" x14ac:dyDescent="0.2">
      <c r="A2451" s="17"/>
      <c r="B2451" s="34"/>
      <c r="C2451" s="18"/>
      <c r="D2451" s="19"/>
      <c r="E2451" s="20"/>
      <c r="F2451" s="18"/>
      <c r="G2451" s="18"/>
      <c r="H2451" s="8"/>
      <c r="I2451" s="8"/>
      <c r="J2451" s="8"/>
      <c r="N2451" s="38"/>
    </row>
    <row r="2452" spans="1:14" s="21" customFormat="1" x14ac:dyDescent="0.2">
      <c r="A2452" s="17"/>
      <c r="B2452" s="34"/>
      <c r="C2452" s="18"/>
      <c r="D2452" s="19"/>
      <c r="E2452" s="20"/>
      <c r="F2452" s="18"/>
      <c r="G2452" s="18"/>
      <c r="H2452" s="8"/>
      <c r="I2452" s="8"/>
      <c r="J2452" s="8"/>
      <c r="N2452" s="38"/>
    </row>
    <row r="2453" spans="1:14" s="21" customFormat="1" x14ac:dyDescent="0.2">
      <c r="A2453" s="17"/>
      <c r="B2453" s="34"/>
      <c r="C2453" s="18"/>
      <c r="D2453" s="19"/>
      <c r="E2453" s="20"/>
      <c r="F2453" s="18"/>
      <c r="G2453" s="18"/>
      <c r="H2453" s="8"/>
      <c r="I2453" s="8"/>
      <c r="J2453" s="8"/>
      <c r="N2453" s="38"/>
    </row>
    <row r="2454" spans="1:14" s="21" customFormat="1" x14ac:dyDescent="0.2">
      <c r="A2454" s="17"/>
      <c r="B2454" s="34"/>
      <c r="C2454" s="18"/>
      <c r="D2454" s="19"/>
      <c r="E2454" s="20"/>
      <c r="F2454" s="18"/>
      <c r="G2454" s="18"/>
      <c r="H2454" s="8"/>
      <c r="I2454" s="8"/>
      <c r="J2454" s="8"/>
      <c r="N2454" s="38"/>
    </row>
    <row r="2455" spans="1:14" s="21" customFormat="1" x14ac:dyDescent="0.2">
      <c r="A2455" s="17"/>
      <c r="B2455" s="34"/>
      <c r="C2455" s="18"/>
      <c r="D2455" s="19"/>
      <c r="E2455" s="20"/>
      <c r="F2455" s="18"/>
      <c r="G2455" s="18"/>
      <c r="H2455" s="8"/>
      <c r="I2455" s="8"/>
      <c r="J2455" s="8"/>
      <c r="N2455" s="38"/>
    </row>
    <row r="2456" spans="1:14" s="21" customFormat="1" x14ac:dyDescent="0.2">
      <c r="A2456" s="17"/>
      <c r="B2456" s="34"/>
      <c r="C2456" s="18"/>
      <c r="D2456" s="19"/>
      <c r="E2456" s="20"/>
      <c r="F2456" s="18"/>
      <c r="G2456" s="18"/>
      <c r="H2456" s="8"/>
      <c r="I2456" s="8"/>
      <c r="J2456" s="8"/>
      <c r="N2456" s="38"/>
    </row>
    <row r="2457" spans="1:14" s="21" customFormat="1" x14ac:dyDescent="0.2">
      <c r="A2457" s="17"/>
      <c r="B2457" s="34"/>
      <c r="C2457" s="18"/>
      <c r="D2457" s="19"/>
      <c r="E2457" s="20"/>
      <c r="F2457" s="18"/>
      <c r="G2457" s="18"/>
      <c r="H2457" s="8"/>
      <c r="I2457" s="8"/>
      <c r="J2457" s="8"/>
      <c r="N2457" s="38"/>
    </row>
    <row r="2458" spans="1:14" s="21" customFormat="1" x14ac:dyDescent="0.2">
      <c r="A2458" s="17"/>
      <c r="B2458" s="34"/>
      <c r="C2458" s="18"/>
      <c r="D2458" s="19"/>
      <c r="E2458" s="20"/>
      <c r="F2458" s="18"/>
      <c r="G2458" s="18"/>
      <c r="H2458" s="8"/>
      <c r="I2458" s="8"/>
      <c r="J2458" s="8"/>
      <c r="N2458" s="38"/>
    </row>
    <row r="2459" spans="1:14" s="21" customFormat="1" x14ac:dyDescent="0.2">
      <c r="A2459" s="17"/>
      <c r="B2459" s="34"/>
      <c r="C2459" s="18"/>
      <c r="D2459" s="19"/>
      <c r="E2459" s="20"/>
      <c r="F2459" s="18"/>
      <c r="G2459" s="18"/>
      <c r="H2459" s="8"/>
      <c r="I2459" s="8"/>
      <c r="J2459" s="8"/>
      <c r="N2459" s="38"/>
    </row>
    <row r="2460" spans="1:14" s="21" customFormat="1" x14ac:dyDescent="0.2">
      <c r="A2460" s="17"/>
      <c r="B2460" s="34"/>
      <c r="C2460" s="18"/>
      <c r="D2460" s="19"/>
      <c r="E2460" s="20"/>
      <c r="F2460" s="18"/>
      <c r="G2460" s="18"/>
      <c r="H2460" s="8"/>
      <c r="I2460" s="8"/>
      <c r="J2460" s="8"/>
      <c r="N2460" s="38"/>
    </row>
    <row r="2461" spans="1:14" s="21" customFormat="1" x14ac:dyDescent="0.2">
      <c r="A2461" s="17"/>
      <c r="B2461" s="34"/>
      <c r="C2461" s="18"/>
      <c r="D2461" s="19"/>
      <c r="E2461" s="20"/>
      <c r="F2461" s="18"/>
      <c r="G2461" s="18"/>
      <c r="H2461" s="8"/>
      <c r="I2461" s="8"/>
      <c r="J2461" s="8"/>
      <c r="N2461" s="38"/>
    </row>
    <row r="2462" spans="1:14" s="21" customFormat="1" x14ac:dyDescent="0.2">
      <c r="A2462" s="17"/>
      <c r="B2462" s="34"/>
      <c r="C2462" s="18"/>
      <c r="D2462" s="19"/>
      <c r="E2462" s="20"/>
      <c r="F2462" s="18"/>
      <c r="G2462" s="18"/>
      <c r="H2462" s="8"/>
      <c r="I2462" s="8"/>
      <c r="J2462" s="8"/>
      <c r="N2462" s="38"/>
    </row>
    <row r="2463" spans="1:14" s="21" customFormat="1" x14ac:dyDescent="0.2">
      <c r="A2463" s="17"/>
      <c r="B2463" s="34"/>
      <c r="C2463" s="18"/>
      <c r="D2463" s="19"/>
      <c r="E2463" s="20"/>
      <c r="F2463" s="18"/>
      <c r="G2463" s="18"/>
      <c r="H2463" s="8"/>
      <c r="I2463" s="8"/>
      <c r="J2463" s="8"/>
      <c r="N2463" s="38"/>
    </row>
    <row r="2464" spans="1:14" s="21" customFormat="1" x14ac:dyDescent="0.2">
      <c r="A2464" s="17"/>
      <c r="B2464" s="34"/>
      <c r="C2464" s="18"/>
      <c r="D2464" s="19"/>
      <c r="E2464" s="20"/>
      <c r="F2464" s="18"/>
      <c r="G2464" s="18"/>
      <c r="H2464" s="8"/>
      <c r="I2464" s="8"/>
      <c r="J2464" s="8"/>
      <c r="N2464" s="38"/>
    </row>
    <row r="2465" spans="1:14" s="21" customFormat="1" x14ac:dyDescent="0.2">
      <c r="A2465" s="17"/>
      <c r="B2465" s="34"/>
      <c r="C2465" s="18"/>
      <c r="D2465" s="19"/>
      <c r="E2465" s="20"/>
      <c r="F2465" s="18"/>
      <c r="G2465" s="18"/>
      <c r="H2465" s="8"/>
      <c r="I2465" s="8"/>
      <c r="J2465" s="8"/>
      <c r="N2465" s="38"/>
    </row>
    <row r="2466" spans="1:14" s="21" customFormat="1" x14ac:dyDescent="0.2">
      <c r="A2466" s="17"/>
      <c r="B2466" s="34"/>
      <c r="C2466" s="18"/>
      <c r="D2466" s="19"/>
      <c r="E2466" s="20"/>
      <c r="F2466" s="18"/>
      <c r="G2466" s="18"/>
      <c r="H2466" s="8"/>
      <c r="I2466" s="8"/>
      <c r="J2466" s="8"/>
      <c r="N2466" s="38"/>
    </row>
    <row r="2467" spans="1:14" s="21" customFormat="1" x14ac:dyDescent="0.2">
      <c r="A2467" s="17"/>
      <c r="B2467" s="34"/>
      <c r="C2467" s="18"/>
      <c r="D2467" s="19"/>
      <c r="E2467" s="20"/>
      <c r="F2467" s="18"/>
      <c r="G2467" s="18"/>
      <c r="H2467" s="8"/>
      <c r="I2467" s="8"/>
      <c r="J2467" s="8"/>
      <c r="N2467" s="38"/>
    </row>
    <row r="2468" spans="1:14" s="21" customFormat="1" x14ac:dyDescent="0.2">
      <c r="A2468" s="17"/>
      <c r="B2468" s="34"/>
      <c r="C2468" s="18"/>
      <c r="D2468" s="19"/>
      <c r="E2468" s="20"/>
      <c r="F2468" s="18"/>
      <c r="G2468" s="18"/>
      <c r="H2468" s="8"/>
      <c r="I2468" s="8"/>
      <c r="J2468" s="8"/>
      <c r="N2468" s="38"/>
    </row>
    <row r="2469" spans="1:14" s="21" customFormat="1" x14ac:dyDescent="0.2">
      <c r="A2469" s="17"/>
      <c r="B2469" s="34"/>
      <c r="C2469" s="18"/>
      <c r="D2469" s="19"/>
      <c r="E2469" s="20"/>
      <c r="F2469" s="18"/>
      <c r="G2469" s="18"/>
      <c r="H2469" s="8"/>
      <c r="I2469" s="8"/>
      <c r="J2469" s="8"/>
      <c r="N2469" s="38"/>
    </row>
    <row r="2470" spans="1:14" s="21" customFormat="1" x14ac:dyDescent="0.2">
      <c r="A2470" s="17"/>
      <c r="B2470" s="34"/>
      <c r="C2470" s="18"/>
      <c r="D2470" s="19"/>
      <c r="E2470" s="20"/>
      <c r="F2470" s="18"/>
      <c r="G2470" s="18"/>
      <c r="H2470" s="8"/>
      <c r="I2470" s="8"/>
      <c r="J2470" s="8"/>
      <c r="N2470" s="38"/>
    </row>
    <row r="2471" spans="1:14" s="21" customFormat="1" x14ac:dyDescent="0.2">
      <c r="A2471" s="17"/>
      <c r="B2471" s="34"/>
      <c r="C2471" s="18"/>
      <c r="D2471" s="19"/>
      <c r="E2471" s="20"/>
      <c r="F2471" s="18"/>
      <c r="G2471" s="18"/>
      <c r="H2471" s="8"/>
      <c r="I2471" s="8"/>
      <c r="J2471" s="8"/>
      <c r="N2471" s="38"/>
    </row>
    <row r="2472" spans="1:14" s="21" customFormat="1" x14ac:dyDescent="0.2">
      <c r="A2472" s="17"/>
      <c r="B2472" s="34"/>
      <c r="C2472" s="18"/>
      <c r="D2472" s="19"/>
      <c r="E2472" s="20"/>
      <c r="F2472" s="18"/>
      <c r="G2472" s="18"/>
      <c r="H2472" s="8"/>
      <c r="I2472" s="8"/>
      <c r="J2472" s="8"/>
      <c r="N2472" s="38"/>
    </row>
    <row r="2473" spans="1:14" s="21" customFormat="1" x14ac:dyDescent="0.2">
      <c r="A2473" s="17"/>
      <c r="B2473" s="34"/>
      <c r="C2473" s="18"/>
      <c r="D2473" s="19"/>
      <c r="E2473" s="20"/>
      <c r="F2473" s="18"/>
      <c r="G2473" s="18"/>
      <c r="H2473" s="8"/>
      <c r="I2473" s="8"/>
      <c r="J2473" s="8"/>
      <c r="N2473" s="38"/>
    </row>
    <row r="2474" spans="1:14" s="21" customFormat="1" x14ac:dyDescent="0.2">
      <c r="A2474" s="17"/>
      <c r="B2474" s="34"/>
      <c r="C2474" s="18"/>
      <c r="D2474" s="19"/>
      <c r="E2474" s="20"/>
      <c r="F2474" s="18"/>
      <c r="G2474" s="18"/>
      <c r="H2474" s="8"/>
      <c r="I2474" s="8"/>
      <c r="J2474" s="8"/>
      <c r="N2474" s="38"/>
    </row>
    <row r="2475" spans="1:14" s="21" customFormat="1" x14ac:dyDescent="0.2">
      <c r="A2475" s="17"/>
      <c r="B2475" s="34"/>
      <c r="C2475" s="18"/>
      <c r="D2475" s="19"/>
      <c r="E2475" s="20"/>
      <c r="F2475" s="18"/>
      <c r="G2475" s="18"/>
      <c r="H2475" s="8"/>
      <c r="I2475" s="8"/>
      <c r="J2475" s="8"/>
      <c r="N2475" s="38"/>
    </row>
    <row r="2476" spans="1:14" s="21" customFormat="1" x14ac:dyDescent="0.2">
      <c r="A2476" s="17"/>
      <c r="B2476" s="34"/>
      <c r="C2476" s="18"/>
      <c r="D2476" s="19"/>
      <c r="E2476" s="20"/>
      <c r="F2476" s="18"/>
      <c r="G2476" s="18"/>
      <c r="H2476" s="8"/>
      <c r="I2476" s="8"/>
      <c r="J2476" s="8"/>
      <c r="N2476" s="38"/>
    </row>
    <row r="2477" spans="1:14" s="21" customFormat="1" x14ac:dyDescent="0.2">
      <c r="A2477" s="17"/>
      <c r="B2477" s="34"/>
      <c r="C2477" s="18"/>
      <c r="D2477" s="19"/>
      <c r="E2477" s="20"/>
      <c r="F2477" s="18"/>
      <c r="G2477" s="18"/>
      <c r="H2477" s="8"/>
      <c r="I2477" s="8"/>
      <c r="J2477" s="8"/>
      <c r="N2477" s="38"/>
    </row>
    <row r="2478" spans="1:14" s="21" customFormat="1" x14ac:dyDescent="0.2">
      <c r="A2478" s="17"/>
      <c r="B2478" s="34"/>
      <c r="C2478" s="18"/>
      <c r="D2478" s="19"/>
      <c r="E2478" s="20"/>
      <c r="F2478" s="18"/>
      <c r="G2478" s="18"/>
      <c r="H2478" s="8"/>
      <c r="I2478" s="8"/>
      <c r="J2478" s="8"/>
      <c r="N2478" s="38"/>
    </row>
    <row r="2479" spans="1:14" s="21" customFormat="1" x14ac:dyDescent="0.2">
      <c r="A2479" s="17"/>
      <c r="B2479" s="34"/>
      <c r="C2479" s="18"/>
      <c r="D2479" s="19"/>
      <c r="E2479" s="20"/>
      <c r="F2479" s="18"/>
      <c r="G2479" s="18"/>
      <c r="H2479" s="8"/>
      <c r="I2479" s="8"/>
      <c r="J2479" s="8"/>
      <c r="N2479" s="38"/>
    </row>
    <row r="2480" spans="1:14" s="21" customFormat="1" x14ac:dyDescent="0.2">
      <c r="A2480" s="17"/>
      <c r="B2480" s="34"/>
      <c r="C2480" s="18"/>
      <c r="D2480" s="19"/>
      <c r="E2480" s="20"/>
      <c r="F2480" s="18"/>
      <c r="G2480" s="18"/>
      <c r="H2480" s="8"/>
      <c r="I2480" s="8"/>
      <c r="J2480" s="8"/>
      <c r="N2480" s="38"/>
    </row>
    <row r="2481" spans="1:14" s="21" customFormat="1" x14ac:dyDescent="0.2">
      <c r="A2481" s="17"/>
      <c r="B2481" s="34"/>
      <c r="C2481" s="18"/>
      <c r="D2481" s="19"/>
      <c r="E2481" s="20"/>
      <c r="F2481" s="18"/>
      <c r="G2481" s="18"/>
      <c r="H2481" s="8"/>
      <c r="I2481" s="8"/>
      <c r="J2481" s="8"/>
      <c r="N2481" s="38"/>
    </row>
    <row r="2482" spans="1:14" s="21" customFormat="1" x14ac:dyDescent="0.2">
      <c r="A2482" s="17"/>
      <c r="B2482" s="34"/>
      <c r="C2482" s="18"/>
      <c r="D2482" s="19"/>
      <c r="E2482" s="20"/>
      <c r="F2482" s="18"/>
      <c r="G2482" s="18"/>
      <c r="H2482" s="8"/>
      <c r="I2482" s="8"/>
      <c r="J2482" s="8"/>
      <c r="N2482" s="38"/>
    </row>
    <row r="2483" spans="1:14" s="21" customFormat="1" x14ac:dyDescent="0.2">
      <c r="A2483" s="17"/>
      <c r="B2483" s="34"/>
      <c r="C2483" s="18"/>
      <c r="D2483" s="19"/>
      <c r="E2483" s="20"/>
      <c r="F2483" s="18"/>
      <c r="G2483" s="18"/>
      <c r="H2483" s="8"/>
      <c r="I2483" s="8"/>
      <c r="J2483" s="8"/>
      <c r="N2483" s="38"/>
    </row>
    <row r="2484" spans="1:14" s="21" customFormat="1" x14ac:dyDescent="0.2">
      <c r="A2484" s="17"/>
      <c r="B2484" s="34"/>
      <c r="C2484" s="18"/>
      <c r="D2484" s="19"/>
      <c r="E2484" s="20"/>
      <c r="F2484" s="18"/>
      <c r="G2484" s="18"/>
      <c r="H2484" s="8"/>
      <c r="I2484" s="8"/>
      <c r="J2484" s="8"/>
      <c r="N2484" s="38"/>
    </row>
    <row r="2485" spans="1:14" s="21" customFormat="1" x14ac:dyDescent="0.2">
      <c r="A2485" s="17"/>
      <c r="B2485" s="34"/>
      <c r="C2485" s="18"/>
      <c r="D2485" s="19"/>
      <c r="E2485" s="20"/>
      <c r="F2485" s="18"/>
      <c r="G2485" s="18"/>
      <c r="H2485" s="8"/>
      <c r="I2485" s="8"/>
      <c r="J2485" s="8"/>
      <c r="N2485" s="38"/>
    </row>
    <row r="2486" spans="1:14" s="21" customFormat="1" x14ac:dyDescent="0.2">
      <c r="A2486" s="17"/>
      <c r="B2486" s="34"/>
      <c r="C2486" s="18"/>
      <c r="D2486" s="19"/>
      <c r="E2486" s="20"/>
      <c r="F2486" s="18"/>
      <c r="G2486" s="18"/>
      <c r="H2486" s="8"/>
      <c r="I2486" s="8"/>
      <c r="J2486" s="8"/>
      <c r="N2486" s="38"/>
    </row>
    <row r="2487" spans="1:14" s="21" customFormat="1" x14ac:dyDescent="0.2">
      <c r="A2487" s="17"/>
      <c r="B2487" s="34"/>
      <c r="C2487" s="18"/>
      <c r="D2487" s="19"/>
      <c r="E2487" s="20"/>
      <c r="F2487" s="18"/>
      <c r="G2487" s="18"/>
      <c r="H2487" s="8"/>
      <c r="I2487" s="8"/>
      <c r="J2487" s="8"/>
      <c r="N2487" s="38"/>
    </row>
    <row r="2488" spans="1:14" s="21" customFormat="1" x14ac:dyDescent="0.2">
      <c r="A2488" s="17"/>
      <c r="B2488" s="34"/>
      <c r="C2488" s="18"/>
      <c r="D2488" s="19"/>
      <c r="E2488" s="20"/>
      <c r="F2488" s="18"/>
      <c r="G2488" s="18"/>
      <c r="H2488" s="8"/>
      <c r="I2488" s="8"/>
      <c r="J2488" s="8"/>
      <c r="N2488" s="38"/>
    </row>
    <row r="2489" spans="1:14" s="21" customFormat="1" x14ac:dyDescent="0.2">
      <c r="A2489" s="17"/>
      <c r="B2489" s="34"/>
      <c r="C2489" s="18"/>
      <c r="D2489" s="19"/>
      <c r="E2489" s="20"/>
      <c r="F2489" s="18"/>
      <c r="G2489" s="18"/>
      <c r="H2489" s="8"/>
      <c r="I2489" s="8"/>
      <c r="J2489" s="8"/>
      <c r="N2489" s="38"/>
    </row>
    <row r="2490" spans="1:14" s="21" customFormat="1" x14ac:dyDescent="0.2">
      <c r="A2490" s="17"/>
      <c r="B2490" s="34"/>
      <c r="C2490" s="18"/>
      <c r="D2490" s="19"/>
      <c r="E2490" s="20"/>
      <c r="F2490" s="18"/>
      <c r="G2490" s="18"/>
      <c r="H2490" s="8"/>
      <c r="I2490" s="8"/>
      <c r="J2490" s="8"/>
      <c r="N2490" s="38"/>
    </row>
    <row r="2491" spans="1:14" s="21" customFormat="1" x14ac:dyDescent="0.2">
      <c r="A2491" s="17"/>
      <c r="B2491" s="34"/>
      <c r="C2491" s="18"/>
      <c r="D2491" s="19"/>
      <c r="E2491" s="20"/>
      <c r="F2491" s="18"/>
      <c r="G2491" s="18"/>
      <c r="H2491" s="8"/>
      <c r="I2491" s="8"/>
      <c r="J2491" s="8"/>
      <c r="N2491" s="38"/>
    </row>
    <row r="2492" spans="1:14" s="21" customFormat="1" x14ac:dyDescent="0.2">
      <c r="A2492" s="17"/>
      <c r="B2492" s="34"/>
      <c r="C2492" s="18"/>
      <c r="D2492" s="19"/>
      <c r="E2492" s="20"/>
      <c r="F2492" s="18"/>
      <c r="G2492" s="18"/>
      <c r="H2492" s="8"/>
      <c r="I2492" s="8"/>
      <c r="J2492" s="8"/>
      <c r="N2492" s="38"/>
    </row>
    <row r="2493" spans="1:14" s="21" customFormat="1" x14ac:dyDescent="0.2">
      <c r="A2493" s="17"/>
      <c r="B2493" s="34"/>
      <c r="C2493" s="18"/>
      <c r="D2493" s="19"/>
      <c r="E2493" s="20"/>
      <c r="F2493" s="18"/>
      <c r="G2493" s="18"/>
      <c r="H2493" s="8"/>
      <c r="I2493" s="8"/>
      <c r="J2493" s="8"/>
      <c r="N2493" s="38"/>
    </row>
    <row r="2494" spans="1:14" s="21" customFormat="1" x14ac:dyDescent="0.2">
      <c r="A2494" s="17"/>
      <c r="B2494" s="34"/>
      <c r="C2494" s="18"/>
      <c r="D2494" s="19"/>
      <c r="E2494" s="20"/>
      <c r="F2494" s="18"/>
      <c r="G2494" s="18"/>
      <c r="H2494" s="8"/>
      <c r="I2494" s="8"/>
      <c r="J2494" s="8"/>
      <c r="N2494" s="38"/>
    </row>
    <row r="2495" spans="1:14" s="21" customFormat="1" x14ac:dyDescent="0.2">
      <c r="A2495" s="17"/>
      <c r="B2495" s="34"/>
      <c r="C2495" s="18"/>
      <c r="D2495" s="19"/>
      <c r="E2495" s="20"/>
      <c r="F2495" s="18"/>
      <c r="G2495" s="18"/>
      <c r="H2495" s="8"/>
      <c r="I2495" s="8"/>
      <c r="J2495" s="8"/>
      <c r="N2495" s="38"/>
    </row>
    <row r="2496" spans="1:14" s="21" customFormat="1" x14ac:dyDescent="0.2">
      <c r="A2496" s="17"/>
      <c r="B2496" s="34"/>
      <c r="C2496" s="18"/>
      <c r="D2496" s="19"/>
      <c r="E2496" s="20"/>
      <c r="F2496" s="18"/>
      <c r="G2496" s="18"/>
      <c r="H2496" s="8"/>
      <c r="I2496" s="8"/>
      <c r="J2496" s="8"/>
      <c r="N2496" s="38"/>
    </row>
    <row r="2497" spans="1:14" s="21" customFormat="1" x14ac:dyDescent="0.2">
      <c r="A2497" s="17"/>
      <c r="B2497" s="34"/>
      <c r="C2497" s="18"/>
      <c r="D2497" s="19"/>
      <c r="E2497" s="20"/>
      <c r="F2497" s="18"/>
      <c r="G2497" s="18"/>
      <c r="H2497" s="8"/>
      <c r="I2497" s="8"/>
      <c r="J2497" s="8"/>
      <c r="N2497" s="38"/>
    </row>
    <row r="2498" spans="1:14" s="21" customFormat="1" x14ac:dyDescent="0.2">
      <c r="A2498" s="17"/>
      <c r="B2498" s="34"/>
      <c r="C2498" s="18"/>
      <c r="D2498" s="19"/>
      <c r="E2498" s="20"/>
      <c r="F2498" s="18"/>
      <c r="G2498" s="18"/>
      <c r="H2498" s="8"/>
      <c r="I2498" s="8"/>
      <c r="J2498" s="8"/>
      <c r="N2498" s="38"/>
    </row>
    <row r="2499" spans="1:14" s="21" customFormat="1" x14ac:dyDescent="0.2">
      <c r="A2499" s="17"/>
      <c r="B2499" s="34"/>
      <c r="C2499" s="18"/>
      <c r="D2499" s="19"/>
      <c r="E2499" s="20"/>
      <c r="F2499" s="18"/>
      <c r="G2499" s="18"/>
      <c r="H2499" s="8"/>
      <c r="I2499" s="8"/>
      <c r="J2499" s="8"/>
      <c r="N2499" s="38"/>
    </row>
    <row r="2500" spans="1:14" s="21" customFormat="1" x14ac:dyDescent="0.2">
      <c r="A2500" s="17"/>
      <c r="B2500" s="34"/>
      <c r="C2500" s="18"/>
      <c r="D2500" s="19"/>
      <c r="E2500" s="20"/>
      <c r="F2500" s="18"/>
      <c r="G2500" s="18"/>
      <c r="H2500" s="8"/>
      <c r="I2500" s="8"/>
      <c r="J2500" s="8"/>
      <c r="N2500" s="38"/>
    </row>
    <row r="2501" spans="1:14" s="21" customFormat="1" x14ac:dyDescent="0.2">
      <c r="A2501" s="17"/>
      <c r="B2501" s="34"/>
      <c r="C2501" s="18"/>
      <c r="D2501" s="19"/>
      <c r="E2501" s="20"/>
      <c r="F2501" s="18"/>
      <c r="G2501" s="18"/>
      <c r="H2501" s="8"/>
      <c r="I2501" s="8"/>
      <c r="J2501" s="8"/>
      <c r="N2501" s="38"/>
    </row>
    <row r="2502" spans="1:14" s="21" customFormat="1" x14ac:dyDescent="0.2">
      <c r="A2502" s="17"/>
      <c r="B2502" s="34"/>
      <c r="C2502" s="18"/>
      <c r="D2502" s="19"/>
      <c r="E2502" s="20"/>
      <c r="F2502" s="18"/>
      <c r="G2502" s="18"/>
      <c r="H2502" s="8"/>
      <c r="I2502" s="8"/>
      <c r="J2502" s="8"/>
      <c r="N2502" s="38"/>
    </row>
    <row r="2503" spans="1:14" s="21" customFormat="1" x14ac:dyDescent="0.2">
      <c r="A2503" s="17"/>
      <c r="B2503" s="34"/>
      <c r="C2503" s="18"/>
      <c r="D2503" s="19"/>
      <c r="E2503" s="20"/>
      <c r="F2503" s="18"/>
      <c r="G2503" s="18"/>
      <c r="H2503" s="8"/>
      <c r="I2503" s="8"/>
      <c r="J2503" s="8"/>
      <c r="N2503" s="38"/>
    </row>
    <row r="2504" spans="1:14" s="21" customFormat="1" x14ac:dyDescent="0.2">
      <c r="A2504" s="17"/>
      <c r="B2504" s="34"/>
      <c r="C2504" s="18"/>
      <c r="D2504" s="19"/>
      <c r="E2504" s="20"/>
      <c r="F2504" s="18"/>
      <c r="G2504" s="18"/>
      <c r="H2504" s="8"/>
      <c r="I2504" s="8"/>
      <c r="J2504" s="8"/>
      <c r="N2504" s="38"/>
    </row>
    <row r="2505" spans="1:14" s="21" customFormat="1" x14ac:dyDescent="0.2">
      <c r="A2505" s="17"/>
      <c r="B2505" s="34"/>
      <c r="C2505" s="18"/>
      <c r="D2505" s="19"/>
      <c r="E2505" s="20"/>
      <c r="F2505" s="18"/>
      <c r="G2505" s="18"/>
      <c r="H2505" s="8"/>
      <c r="I2505" s="8"/>
      <c r="J2505" s="8"/>
      <c r="N2505" s="38"/>
    </row>
    <row r="2506" spans="1:14" s="21" customFormat="1" x14ac:dyDescent="0.2">
      <c r="A2506" s="17"/>
      <c r="B2506" s="34"/>
      <c r="C2506" s="18"/>
      <c r="D2506" s="19"/>
      <c r="E2506" s="20"/>
      <c r="F2506" s="18"/>
      <c r="G2506" s="18"/>
      <c r="H2506" s="8"/>
      <c r="I2506" s="8"/>
      <c r="J2506" s="8"/>
      <c r="N2506" s="38"/>
    </row>
    <row r="2507" spans="1:14" s="21" customFormat="1" x14ac:dyDescent="0.2">
      <c r="A2507" s="17"/>
      <c r="B2507" s="34"/>
      <c r="C2507" s="18"/>
      <c r="D2507" s="19"/>
      <c r="E2507" s="20"/>
      <c r="F2507" s="18"/>
      <c r="G2507" s="18"/>
      <c r="H2507" s="8"/>
      <c r="I2507" s="8"/>
      <c r="J2507" s="8"/>
      <c r="N2507" s="38"/>
    </row>
    <row r="2508" spans="1:14" s="21" customFormat="1" x14ac:dyDescent="0.2">
      <c r="A2508" s="17"/>
      <c r="B2508" s="34"/>
      <c r="C2508" s="18"/>
      <c r="D2508" s="19"/>
      <c r="E2508" s="20"/>
      <c r="F2508" s="18"/>
      <c r="G2508" s="18"/>
      <c r="H2508" s="8"/>
      <c r="I2508" s="8"/>
      <c r="J2508" s="8"/>
      <c r="N2508" s="38"/>
    </row>
    <row r="2509" spans="1:14" s="21" customFormat="1" x14ac:dyDescent="0.2">
      <c r="A2509" s="17"/>
      <c r="B2509" s="34"/>
      <c r="C2509" s="18"/>
      <c r="D2509" s="19"/>
      <c r="E2509" s="20"/>
      <c r="F2509" s="18"/>
      <c r="G2509" s="18"/>
      <c r="H2509" s="8"/>
      <c r="I2509" s="8"/>
      <c r="J2509" s="8"/>
      <c r="N2509" s="38"/>
    </row>
    <row r="2510" spans="1:14" s="21" customFormat="1" x14ac:dyDescent="0.2">
      <c r="A2510" s="17"/>
      <c r="B2510" s="34"/>
      <c r="C2510" s="18"/>
      <c r="D2510" s="19"/>
      <c r="E2510" s="20"/>
      <c r="F2510" s="18"/>
      <c r="G2510" s="18"/>
      <c r="H2510" s="8"/>
      <c r="I2510" s="8"/>
      <c r="J2510" s="8"/>
      <c r="N2510" s="38"/>
    </row>
    <row r="2511" spans="1:14" s="21" customFormat="1" x14ac:dyDescent="0.2">
      <c r="A2511" s="17"/>
      <c r="B2511" s="34"/>
      <c r="C2511" s="18"/>
      <c r="D2511" s="19"/>
      <c r="E2511" s="20"/>
      <c r="F2511" s="18"/>
      <c r="G2511" s="18"/>
      <c r="H2511" s="8"/>
      <c r="I2511" s="8"/>
      <c r="J2511" s="8"/>
      <c r="N2511" s="38"/>
    </row>
    <row r="2512" spans="1:14" s="21" customFormat="1" x14ac:dyDescent="0.2">
      <c r="A2512" s="17"/>
      <c r="B2512" s="34"/>
      <c r="C2512" s="18"/>
      <c r="D2512" s="19"/>
      <c r="E2512" s="20"/>
      <c r="F2512" s="18"/>
      <c r="G2512" s="18"/>
      <c r="H2512" s="8"/>
      <c r="I2512" s="8"/>
      <c r="J2512" s="8"/>
      <c r="N2512" s="38"/>
    </row>
    <row r="2513" spans="1:14" s="21" customFormat="1" x14ac:dyDescent="0.2">
      <c r="A2513" s="17"/>
      <c r="B2513" s="34"/>
      <c r="C2513" s="18"/>
      <c r="D2513" s="19"/>
      <c r="E2513" s="20"/>
      <c r="F2513" s="18"/>
      <c r="G2513" s="18"/>
      <c r="H2513" s="8"/>
      <c r="I2513" s="8"/>
      <c r="J2513" s="8"/>
      <c r="N2513" s="38"/>
    </row>
    <row r="2514" spans="1:14" s="21" customFormat="1" x14ac:dyDescent="0.2">
      <c r="A2514" s="17"/>
      <c r="B2514" s="34"/>
      <c r="C2514" s="18"/>
      <c r="D2514" s="19"/>
      <c r="E2514" s="20"/>
      <c r="F2514" s="18"/>
      <c r="G2514" s="18"/>
      <c r="H2514" s="8"/>
      <c r="I2514" s="8"/>
      <c r="J2514" s="8"/>
      <c r="N2514" s="38"/>
    </row>
    <row r="2515" spans="1:14" s="21" customFormat="1" x14ac:dyDescent="0.2">
      <c r="A2515" s="17"/>
      <c r="B2515" s="34"/>
      <c r="C2515" s="18"/>
      <c r="D2515" s="19"/>
      <c r="E2515" s="20"/>
      <c r="F2515" s="18"/>
      <c r="G2515" s="18"/>
      <c r="H2515" s="8"/>
      <c r="I2515" s="8"/>
      <c r="J2515" s="8"/>
      <c r="N2515" s="38"/>
    </row>
    <row r="2516" spans="1:14" s="21" customFormat="1" x14ac:dyDescent="0.2">
      <c r="A2516" s="17"/>
      <c r="B2516" s="34"/>
      <c r="C2516" s="18"/>
      <c r="D2516" s="19"/>
      <c r="E2516" s="20"/>
      <c r="F2516" s="18"/>
      <c r="G2516" s="18"/>
      <c r="H2516" s="8"/>
      <c r="I2516" s="8"/>
      <c r="J2516" s="8"/>
      <c r="N2516" s="38"/>
    </row>
    <row r="2517" spans="1:14" s="21" customFormat="1" x14ac:dyDescent="0.2">
      <c r="A2517" s="17"/>
      <c r="B2517" s="34"/>
      <c r="C2517" s="18"/>
      <c r="D2517" s="19"/>
      <c r="E2517" s="20"/>
      <c r="F2517" s="18"/>
      <c r="G2517" s="18"/>
      <c r="H2517" s="8"/>
      <c r="I2517" s="8"/>
      <c r="J2517" s="8"/>
      <c r="N2517" s="38"/>
    </row>
    <row r="2518" spans="1:14" s="21" customFormat="1" x14ac:dyDescent="0.2">
      <c r="A2518" s="17"/>
      <c r="B2518" s="34"/>
      <c r="C2518" s="18"/>
      <c r="D2518" s="19"/>
      <c r="E2518" s="20"/>
      <c r="F2518" s="18"/>
      <c r="G2518" s="18"/>
      <c r="H2518" s="8"/>
      <c r="I2518" s="8"/>
      <c r="J2518" s="8"/>
      <c r="N2518" s="38"/>
    </row>
    <row r="2519" spans="1:14" s="21" customFormat="1" x14ac:dyDescent="0.2">
      <c r="A2519" s="17"/>
      <c r="B2519" s="34"/>
      <c r="C2519" s="18"/>
      <c r="D2519" s="19"/>
      <c r="E2519" s="20"/>
      <c r="F2519" s="18"/>
      <c r="G2519" s="18"/>
      <c r="H2519" s="8"/>
      <c r="I2519" s="8"/>
      <c r="J2519" s="8"/>
      <c r="N2519" s="38"/>
    </row>
    <row r="2520" spans="1:14" s="21" customFormat="1" x14ac:dyDescent="0.2">
      <c r="A2520" s="17"/>
      <c r="B2520" s="34"/>
      <c r="C2520" s="18"/>
      <c r="D2520" s="19"/>
      <c r="E2520" s="20"/>
      <c r="F2520" s="18"/>
      <c r="G2520" s="18"/>
      <c r="H2520" s="8"/>
      <c r="I2520" s="8"/>
      <c r="J2520" s="8"/>
      <c r="N2520" s="38"/>
    </row>
    <row r="2521" spans="1:14" s="21" customFormat="1" x14ac:dyDescent="0.2">
      <c r="A2521" s="17"/>
      <c r="B2521" s="34"/>
      <c r="C2521" s="18"/>
      <c r="D2521" s="19"/>
      <c r="E2521" s="20"/>
      <c r="F2521" s="18"/>
      <c r="G2521" s="18"/>
      <c r="H2521" s="8"/>
      <c r="I2521" s="8"/>
      <c r="J2521" s="8"/>
      <c r="N2521" s="38"/>
    </row>
    <row r="2522" spans="1:14" s="21" customFormat="1" x14ac:dyDescent="0.2">
      <c r="A2522" s="17"/>
      <c r="B2522" s="34"/>
      <c r="C2522" s="18"/>
      <c r="D2522" s="19"/>
      <c r="E2522" s="20"/>
      <c r="F2522" s="18"/>
      <c r="G2522" s="18"/>
      <c r="H2522" s="8"/>
      <c r="I2522" s="8"/>
      <c r="J2522" s="8"/>
      <c r="N2522" s="38"/>
    </row>
    <row r="2523" spans="1:14" s="21" customFormat="1" x14ac:dyDescent="0.2">
      <c r="A2523" s="17"/>
      <c r="B2523" s="34"/>
      <c r="C2523" s="18"/>
      <c r="D2523" s="19"/>
      <c r="E2523" s="20"/>
      <c r="F2523" s="18"/>
      <c r="G2523" s="18"/>
      <c r="H2523" s="8"/>
      <c r="I2523" s="8"/>
      <c r="J2523" s="8"/>
      <c r="N2523" s="38"/>
    </row>
    <row r="2524" spans="1:14" s="21" customFormat="1" x14ac:dyDescent="0.2">
      <c r="A2524" s="17"/>
      <c r="B2524" s="34"/>
      <c r="C2524" s="18"/>
      <c r="D2524" s="19"/>
      <c r="E2524" s="20"/>
      <c r="F2524" s="18"/>
      <c r="G2524" s="18"/>
      <c r="H2524" s="8"/>
      <c r="I2524" s="8"/>
      <c r="J2524" s="8"/>
      <c r="N2524" s="38"/>
    </row>
    <row r="2525" spans="1:14" s="21" customFormat="1" x14ac:dyDescent="0.2">
      <c r="A2525" s="17"/>
      <c r="B2525" s="34"/>
      <c r="C2525" s="18"/>
      <c r="D2525" s="19"/>
      <c r="E2525" s="20"/>
      <c r="F2525" s="18"/>
      <c r="G2525" s="18"/>
      <c r="H2525" s="8"/>
      <c r="I2525" s="8"/>
      <c r="J2525" s="8"/>
      <c r="N2525" s="38"/>
    </row>
    <row r="2526" spans="1:14" s="21" customFormat="1" x14ac:dyDescent="0.2">
      <c r="A2526" s="17"/>
      <c r="B2526" s="34"/>
      <c r="C2526" s="18"/>
      <c r="D2526" s="19"/>
      <c r="E2526" s="20"/>
      <c r="F2526" s="18"/>
      <c r="G2526" s="18"/>
      <c r="H2526" s="8"/>
      <c r="I2526" s="8"/>
      <c r="J2526" s="8"/>
      <c r="N2526" s="38"/>
    </row>
    <row r="2527" spans="1:14" s="21" customFormat="1" x14ac:dyDescent="0.2">
      <c r="A2527" s="17"/>
      <c r="B2527" s="34"/>
      <c r="C2527" s="18"/>
      <c r="D2527" s="19"/>
      <c r="E2527" s="20"/>
      <c r="F2527" s="18"/>
      <c r="G2527" s="18"/>
      <c r="H2527" s="8"/>
      <c r="I2527" s="8"/>
      <c r="J2527" s="8"/>
      <c r="N2527" s="38"/>
    </row>
    <row r="2528" spans="1:14" s="21" customFormat="1" x14ac:dyDescent="0.2">
      <c r="A2528" s="17"/>
      <c r="B2528" s="34"/>
      <c r="C2528" s="18"/>
      <c r="D2528" s="19"/>
      <c r="E2528" s="20"/>
      <c r="F2528" s="18"/>
      <c r="G2528" s="18"/>
      <c r="H2528" s="8"/>
      <c r="I2528" s="8"/>
      <c r="J2528" s="8"/>
      <c r="N2528" s="38"/>
    </row>
    <row r="2529" spans="1:14" s="21" customFormat="1" x14ac:dyDescent="0.2">
      <c r="A2529" s="17"/>
      <c r="B2529" s="34"/>
      <c r="C2529" s="18"/>
      <c r="D2529" s="19"/>
      <c r="E2529" s="20"/>
      <c r="F2529" s="18"/>
      <c r="G2529" s="18"/>
      <c r="H2529" s="8"/>
      <c r="I2529" s="8"/>
      <c r="J2529" s="8"/>
      <c r="N2529" s="38"/>
    </row>
    <row r="2530" spans="1:14" s="21" customFormat="1" x14ac:dyDescent="0.2">
      <c r="A2530" s="17"/>
      <c r="B2530" s="34"/>
      <c r="C2530" s="18"/>
      <c r="D2530" s="19"/>
      <c r="E2530" s="20"/>
      <c r="F2530" s="18"/>
      <c r="G2530" s="18"/>
      <c r="H2530" s="8"/>
      <c r="I2530" s="8"/>
      <c r="J2530" s="8"/>
      <c r="N2530" s="38"/>
    </row>
    <row r="2531" spans="1:14" s="21" customFormat="1" x14ac:dyDescent="0.2">
      <c r="A2531" s="17"/>
      <c r="B2531" s="34"/>
      <c r="C2531" s="18"/>
      <c r="D2531" s="19"/>
      <c r="E2531" s="20"/>
      <c r="F2531" s="18"/>
      <c r="G2531" s="18"/>
      <c r="H2531" s="8"/>
      <c r="I2531" s="8"/>
      <c r="J2531" s="8"/>
      <c r="N2531" s="38"/>
    </row>
    <row r="2532" spans="1:14" s="21" customFormat="1" x14ac:dyDescent="0.2">
      <c r="A2532" s="17"/>
      <c r="B2532" s="34"/>
      <c r="C2532" s="18"/>
      <c r="D2532" s="19"/>
      <c r="E2532" s="20"/>
      <c r="F2532" s="18"/>
      <c r="G2532" s="18"/>
      <c r="H2532" s="8"/>
      <c r="I2532" s="8"/>
      <c r="J2532" s="8"/>
      <c r="N2532" s="38"/>
    </row>
    <row r="2533" spans="1:14" s="21" customFormat="1" x14ac:dyDescent="0.2">
      <c r="A2533" s="17"/>
      <c r="B2533" s="34"/>
      <c r="C2533" s="18"/>
      <c r="D2533" s="19"/>
      <c r="E2533" s="20"/>
      <c r="F2533" s="18"/>
      <c r="G2533" s="18"/>
      <c r="H2533" s="8"/>
      <c r="I2533" s="8"/>
      <c r="J2533" s="8"/>
      <c r="N2533" s="38"/>
    </row>
    <row r="2534" spans="1:14" s="21" customFormat="1" x14ac:dyDescent="0.2">
      <c r="A2534" s="17"/>
      <c r="B2534" s="34"/>
      <c r="C2534" s="18"/>
      <c r="D2534" s="19"/>
      <c r="E2534" s="20"/>
      <c r="F2534" s="18"/>
      <c r="G2534" s="18"/>
      <c r="H2534" s="8"/>
      <c r="I2534" s="8"/>
      <c r="J2534" s="8"/>
      <c r="N2534" s="38"/>
    </row>
    <row r="2535" spans="1:14" s="21" customFormat="1" x14ac:dyDescent="0.2">
      <c r="A2535" s="17"/>
      <c r="B2535" s="34"/>
      <c r="C2535" s="18"/>
      <c r="D2535" s="19"/>
      <c r="E2535" s="20"/>
      <c r="F2535" s="18"/>
      <c r="G2535" s="18"/>
      <c r="H2535" s="8"/>
      <c r="I2535" s="8"/>
      <c r="J2535" s="8"/>
      <c r="N2535" s="38"/>
    </row>
    <row r="2536" spans="1:14" s="21" customFormat="1" x14ac:dyDescent="0.2">
      <c r="A2536" s="17"/>
      <c r="B2536" s="34"/>
      <c r="C2536" s="18"/>
      <c r="D2536" s="19"/>
      <c r="E2536" s="20"/>
      <c r="F2536" s="18"/>
      <c r="G2536" s="18"/>
      <c r="H2536" s="8"/>
      <c r="I2536" s="8"/>
      <c r="J2536" s="8"/>
      <c r="N2536" s="38"/>
    </row>
    <row r="2537" spans="1:14" s="21" customFormat="1" x14ac:dyDescent="0.2">
      <c r="A2537" s="17"/>
      <c r="B2537" s="34"/>
      <c r="C2537" s="18"/>
      <c r="D2537" s="19"/>
      <c r="E2537" s="20"/>
      <c r="F2537" s="18"/>
      <c r="G2537" s="18"/>
      <c r="H2537" s="8"/>
      <c r="I2537" s="8"/>
      <c r="J2537" s="8"/>
      <c r="N2537" s="38"/>
    </row>
    <row r="2538" spans="1:14" s="21" customFormat="1" x14ac:dyDescent="0.2">
      <c r="A2538" s="17"/>
      <c r="B2538" s="34"/>
      <c r="C2538" s="18"/>
      <c r="D2538" s="19"/>
      <c r="E2538" s="20"/>
      <c r="F2538" s="18"/>
      <c r="G2538" s="18"/>
      <c r="H2538" s="8"/>
      <c r="I2538" s="8"/>
      <c r="J2538" s="8"/>
      <c r="N2538" s="38"/>
    </row>
    <row r="2539" spans="1:14" s="21" customFormat="1" x14ac:dyDescent="0.2">
      <c r="A2539" s="17"/>
      <c r="B2539" s="34"/>
      <c r="C2539" s="18"/>
      <c r="D2539" s="19"/>
      <c r="E2539" s="20"/>
      <c r="F2539" s="18"/>
      <c r="G2539" s="18"/>
      <c r="H2539" s="8"/>
      <c r="I2539" s="8"/>
      <c r="J2539" s="8"/>
      <c r="N2539" s="38"/>
    </row>
    <row r="2540" spans="1:14" s="21" customFormat="1" x14ac:dyDescent="0.2">
      <c r="A2540" s="17"/>
      <c r="B2540" s="34"/>
      <c r="C2540" s="18"/>
      <c r="D2540" s="19"/>
      <c r="E2540" s="20"/>
      <c r="F2540" s="18"/>
      <c r="G2540" s="18"/>
      <c r="H2540" s="8"/>
      <c r="I2540" s="8"/>
      <c r="J2540" s="8"/>
      <c r="N2540" s="38"/>
    </row>
    <row r="2541" spans="1:14" s="21" customFormat="1" x14ac:dyDescent="0.2">
      <c r="A2541" s="17"/>
      <c r="B2541" s="34"/>
      <c r="C2541" s="18"/>
      <c r="D2541" s="19"/>
      <c r="E2541" s="20"/>
      <c r="F2541" s="18"/>
      <c r="G2541" s="18"/>
      <c r="H2541" s="8"/>
      <c r="I2541" s="8"/>
      <c r="J2541" s="8"/>
      <c r="N2541" s="38"/>
    </row>
    <row r="2542" spans="1:14" s="21" customFormat="1" x14ac:dyDescent="0.2">
      <c r="A2542" s="17"/>
      <c r="B2542" s="34"/>
      <c r="C2542" s="18"/>
      <c r="D2542" s="19"/>
      <c r="E2542" s="20"/>
      <c r="F2542" s="18"/>
      <c r="G2542" s="18"/>
      <c r="H2542" s="8"/>
      <c r="I2542" s="8"/>
      <c r="J2542" s="8"/>
      <c r="N2542" s="38"/>
    </row>
    <row r="2543" spans="1:14" s="21" customFormat="1" x14ac:dyDescent="0.2">
      <c r="A2543" s="17"/>
      <c r="B2543" s="34"/>
      <c r="C2543" s="18"/>
      <c r="D2543" s="19"/>
      <c r="E2543" s="20"/>
      <c r="F2543" s="18"/>
      <c r="G2543" s="18"/>
      <c r="H2543" s="8"/>
      <c r="I2543" s="8"/>
      <c r="J2543" s="8"/>
      <c r="N2543" s="38"/>
    </row>
    <row r="2544" spans="1:14" s="21" customFormat="1" x14ac:dyDescent="0.2">
      <c r="A2544" s="17"/>
      <c r="B2544" s="34"/>
      <c r="C2544" s="18"/>
      <c r="D2544" s="19"/>
      <c r="E2544" s="20"/>
      <c r="F2544" s="18"/>
      <c r="G2544" s="18"/>
      <c r="H2544" s="8"/>
      <c r="I2544" s="8"/>
      <c r="J2544" s="8"/>
      <c r="N2544" s="38"/>
    </row>
    <row r="2545" spans="1:14" s="21" customFormat="1" x14ac:dyDescent="0.2">
      <c r="A2545" s="17"/>
      <c r="B2545" s="34"/>
      <c r="C2545" s="18"/>
      <c r="D2545" s="19"/>
      <c r="E2545" s="20"/>
      <c r="F2545" s="18"/>
      <c r="G2545" s="18"/>
      <c r="H2545" s="8"/>
      <c r="I2545" s="8"/>
      <c r="J2545" s="8"/>
      <c r="N2545" s="38"/>
    </row>
    <row r="2546" spans="1:14" s="21" customFormat="1" x14ac:dyDescent="0.2">
      <c r="A2546" s="17"/>
      <c r="B2546" s="34"/>
      <c r="C2546" s="18"/>
      <c r="D2546" s="19"/>
      <c r="E2546" s="20"/>
      <c r="F2546" s="18"/>
      <c r="G2546" s="18"/>
      <c r="H2546" s="8"/>
      <c r="I2546" s="8"/>
      <c r="J2546" s="8"/>
      <c r="N2546" s="38"/>
    </row>
    <row r="2547" spans="1:14" s="21" customFormat="1" x14ac:dyDescent="0.2">
      <c r="A2547" s="17"/>
      <c r="B2547" s="34"/>
      <c r="C2547" s="18"/>
      <c r="D2547" s="19"/>
      <c r="E2547" s="20"/>
      <c r="F2547" s="18"/>
      <c r="G2547" s="18"/>
      <c r="H2547" s="8"/>
      <c r="I2547" s="8"/>
      <c r="J2547" s="8"/>
      <c r="N2547" s="38"/>
    </row>
    <row r="2548" spans="1:14" s="21" customFormat="1" x14ac:dyDescent="0.2">
      <c r="A2548" s="17"/>
      <c r="B2548" s="34"/>
      <c r="C2548" s="18"/>
      <c r="D2548" s="19"/>
      <c r="E2548" s="20"/>
      <c r="F2548" s="18"/>
      <c r="G2548" s="18"/>
      <c r="H2548" s="8"/>
      <c r="I2548" s="8"/>
      <c r="J2548" s="8"/>
      <c r="N2548" s="38"/>
    </row>
    <row r="2549" spans="1:14" s="21" customFormat="1" x14ac:dyDescent="0.2">
      <c r="A2549" s="17"/>
      <c r="B2549" s="34"/>
      <c r="C2549" s="18"/>
      <c r="D2549" s="19"/>
      <c r="E2549" s="20"/>
      <c r="F2549" s="18"/>
      <c r="G2549" s="18"/>
      <c r="H2549" s="8"/>
      <c r="I2549" s="8"/>
      <c r="J2549" s="8"/>
      <c r="N2549" s="38"/>
    </row>
    <row r="2550" spans="1:14" s="21" customFormat="1" x14ac:dyDescent="0.2">
      <c r="A2550" s="17"/>
      <c r="B2550" s="34"/>
      <c r="C2550" s="18"/>
      <c r="D2550" s="19"/>
      <c r="E2550" s="20"/>
      <c r="F2550" s="18"/>
      <c r="G2550" s="18"/>
      <c r="H2550" s="8"/>
      <c r="I2550" s="8"/>
      <c r="J2550" s="8"/>
      <c r="N2550" s="38"/>
    </row>
    <row r="2551" spans="1:14" s="21" customFormat="1" x14ac:dyDescent="0.2">
      <c r="A2551" s="17"/>
      <c r="B2551" s="34"/>
      <c r="C2551" s="18"/>
      <c r="D2551" s="19"/>
      <c r="E2551" s="20"/>
      <c r="F2551" s="18"/>
      <c r="G2551" s="18"/>
      <c r="H2551" s="8"/>
      <c r="I2551" s="8"/>
      <c r="J2551" s="8"/>
      <c r="N2551" s="38"/>
    </row>
    <row r="2552" spans="1:14" s="21" customFormat="1" x14ac:dyDescent="0.2">
      <c r="A2552" s="17"/>
      <c r="B2552" s="34"/>
      <c r="C2552" s="18"/>
      <c r="D2552" s="19"/>
      <c r="E2552" s="20"/>
      <c r="F2552" s="18"/>
      <c r="G2552" s="18"/>
      <c r="H2552" s="8"/>
      <c r="I2552" s="8"/>
      <c r="J2552" s="8"/>
      <c r="N2552" s="38"/>
    </row>
    <row r="2553" spans="1:14" s="21" customFormat="1" x14ac:dyDescent="0.2">
      <c r="A2553" s="17"/>
      <c r="B2553" s="34"/>
      <c r="C2553" s="18"/>
      <c r="D2553" s="19"/>
      <c r="E2553" s="20"/>
      <c r="F2553" s="18"/>
      <c r="G2553" s="18"/>
      <c r="H2553" s="8"/>
      <c r="I2553" s="8"/>
      <c r="J2553" s="8"/>
      <c r="N2553" s="38"/>
    </row>
    <row r="2554" spans="1:14" s="21" customFormat="1" x14ac:dyDescent="0.2">
      <c r="A2554" s="17"/>
      <c r="B2554" s="34"/>
      <c r="C2554" s="18"/>
      <c r="D2554" s="19"/>
      <c r="E2554" s="20"/>
      <c r="F2554" s="18"/>
      <c r="G2554" s="18"/>
      <c r="H2554" s="8"/>
      <c r="I2554" s="8"/>
      <c r="J2554" s="8"/>
      <c r="N2554" s="38"/>
    </row>
    <row r="2555" spans="1:14" s="21" customFormat="1" x14ac:dyDescent="0.2">
      <c r="A2555" s="17"/>
      <c r="B2555" s="34"/>
      <c r="C2555" s="18"/>
      <c r="D2555" s="19"/>
      <c r="E2555" s="20"/>
      <c r="F2555" s="18"/>
      <c r="G2555" s="18"/>
      <c r="H2555" s="8"/>
      <c r="I2555" s="8"/>
      <c r="J2555" s="8"/>
      <c r="N2555" s="38"/>
    </row>
    <row r="2556" spans="1:14" s="21" customFormat="1" x14ac:dyDescent="0.2">
      <c r="A2556" s="17"/>
      <c r="B2556" s="34"/>
      <c r="C2556" s="18"/>
      <c r="D2556" s="19"/>
      <c r="E2556" s="20"/>
      <c r="F2556" s="18"/>
      <c r="G2556" s="18"/>
      <c r="H2556" s="8"/>
      <c r="I2556" s="8"/>
      <c r="J2556" s="8"/>
      <c r="N2556" s="38"/>
    </row>
    <row r="2557" spans="1:14" s="21" customFormat="1" x14ac:dyDescent="0.2">
      <c r="A2557" s="17"/>
      <c r="B2557" s="34"/>
      <c r="C2557" s="18"/>
      <c r="D2557" s="19"/>
      <c r="E2557" s="20"/>
      <c r="F2557" s="18"/>
      <c r="G2557" s="18"/>
      <c r="H2557" s="8"/>
      <c r="I2557" s="8"/>
      <c r="J2557" s="8"/>
      <c r="N2557" s="38"/>
    </row>
    <row r="2558" spans="1:14" s="21" customFormat="1" x14ac:dyDescent="0.2">
      <c r="A2558" s="17"/>
      <c r="B2558" s="34"/>
      <c r="C2558" s="18"/>
      <c r="D2558" s="19"/>
      <c r="E2558" s="20"/>
      <c r="F2558" s="18"/>
      <c r="G2558" s="18"/>
      <c r="H2558" s="8"/>
      <c r="I2558" s="8"/>
      <c r="J2558" s="8"/>
      <c r="N2558" s="38"/>
    </row>
    <row r="2559" spans="1:14" s="21" customFormat="1" x14ac:dyDescent="0.2">
      <c r="A2559" s="17"/>
      <c r="B2559" s="34"/>
      <c r="C2559" s="18"/>
      <c r="D2559" s="19"/>
      <c r="E2559" s="20"/>
      <c r="F2559" s="18"/>
      <c r="G2559" s="18"/>
      <c r="H2559" s="8"/>
      <c r="I2559" s="8"/>
      <c r="J2559" s="8"/>
      <c r="N2559" s="38"/>
    </row>
    <row r="2560" spans="1:14" s="21" customFormat="1" x14ac:dyDescent="0.2">
      <c r="A2560" s="17"/>
      <c r="B2560" s="34"/>
      <c r="C2560" s="18"/>
      <c r="D2560" s="19"/>
      <c r="E2560" s="20"/>
      <c r="F2560" s="18"/>
      <c r="G2560" s="18"/>
      <c r="H2560" s="8"/>
      <c r="I2560" s="8"/>
      <c r="J2560" s="8"/>
      <c r="N2560" s="38"/>
    </row>
    <row r="2561" spans="1:14" s="21" customFormat="1" x14ac:dyDescent="0.2">
      <c r="A2561" s="17"/>
      <c r="B2561" s="34"/>
      <c r="C2561" s="18"/>
      <c r="D2561" s="19"/>
      <c r="E2561" s="20"/>
      <c r="F2561" s="18"/>
      <c r="G2561" s="18"/>
      <c r="H2561" s="8"/>
      <c r="I2561" s="8"/>
      <c r="J2561" s="8"/>
      <c r="N2561" s="38"/>
    </row>
    <row r="2562" spans="1:14" s="21" customFormat="1" x14ac:dyDescent="0.2">
      <c r="A2562" s="17"/>
      <c r="B2562" s="34"/>
      <c r="C2562" s="18"/>
      <c r="D2562" s="19"/>
      <c r="E2562" s="20"/>
      <c r="F2562" s="18"/>
      <c r="G2562" s="18"/>
      <c r="H2562" s="8"/>
      <c r="I2562" s="8"/>
      <c r="J2562" s="8"/>
      <c r="N2562" s="38"/>
    </row>
    <row r="2563" spans="1:14" s="21" customFormat="1" x14ac:dyDescent="0.2">
      <c r="A2563" s="17"/>
      <c r="B2563" s="34"/>
      <c r="C2563" s="18"/>
      <c r="D2563" s="19"/>
      <c r="E2563" s="20"/>
      <c r="F2563" s="18"/>
      <c r="G2563" s="18"/>
      <c r="H2563" s="8"/>
      <c r="I2563" s="8"/>
      <c r="J2563" s="8"/>
      <c r="N2563" s="38"/>
    </row>
    <row r="2564" spans="1:14" s="21" customFormat="1" x14ac:dyDescent="0.2">
      <c r="A2564" s="17"/>
      <c r="B2564" s="34"/>
      <c r="C2564" s="18"/>
      <c r="D2564" s="19"/>
      <c r="E2564" s="20"/>
      <c r="F2564" s="18"/>
      <c r="G2564" s="18"/>
      <c r="H2564" s="8"/>
      <c r="I2564" s="8"/>
      <c r="J2564" s="8"/>
      <c r="N2564" s="38"/>
    </row>
    <row r="2565" spans="1:14" s="21" customFormat="1" x14ac:dyDescent="0.2">
      <c r="A2565" s="17"/>
      <c r="B2565" s="34"/>
      <c r="C2565" s="18"/>
      <c r="D2565" s="19"/>
      <c r="E2565" s="20"/>
      <c r="F2565" s="18"/>
      <c r="G2565" s="18"/>
      <c r="H2565" s="8"/>
      <c r="I2565" s="8"/>
      <c r="J2565" s="8"/>
      <c r="N2565" s="38"/>
    </row>
    <row r="2566" spans="1:14" s="21" customFormat="1" x14ac:dyDescent="0.2">
      <c r="A2566" s="17"/>
      <c r="B2566" s="34"/>
      <c r="C2566" s="18"/>
      <c r="D2566" s="19"/>
      <c r="E2566" s="20"/>
      <c r="F2566" s="18"/>
      <c r="G2566" s="18"/>
      <c r="H2566" s="8"/>
      <c r="I2566" s="8"/>
      <c r="J2566" s="8"/>
      <c r="N2566" s="38"/>
    </row>
    <row r="2567" spans="1:14" s="21" customFormat="1" x14ac:dyDescent="0.2">
      <c r="A2567" s="17"/>
      <c r="B2567" s="34"/>
      <c r="C2567" s="18"/>
      <c r="D2567" s="19"/>
      <c r="E2567" s="20"/>
      <c r="F2567" s="18"/>
      <c r="G2567" s="18"/>
      <c r="H2567" s="8"/>
      <c r="I2567" s="8"/>
      <c r="J2567" s="8"/>
      <c r="N2567" s="38"/>
    </row>
    <row r="2568" spans="1:14" s="21" customFormat="1" x14ac:dyDescent="0.2">
      <c r="A2568" s="17"/>
      <c r="B2568" s="34"/>
      <c r="C2568" s="18"/>
      <c r="D2568" s="19"/>
      <c r="E2568" s="20"/>
      <c r="F2568" s="18"/>
      <c r="G2568" s="18"/>
      <c r="H2568" s="8"/>
      <c r="I2568" s="8"/>
      <c r="J2568" s="8"/>
      <c r="N2568" s="38"/>
    </row>
    <row r="2569" spans="1:14" s="21" customFormat="1" x14ac:dyDescent="0.2">
      <c r="A2569" s="17"/>
      <c r="B2569" s="34"/>
      <c r="C2569" s="18"/>
      <c r="D2569" s="19"/>
      <c r="E2569" s="20"/>
      <c r="F2569" s="18"/>
      <c r="G2569" s="18"/>
      <c r="H2569" s="8"/>
      <c r="I2569" s="8"/>
      <c r="J2569" s="8"/>
      <c r="N2569" s="38"/>
    </row>
    <row r="2570" spans="1:14" s="21" customFormat="1" x14ac:dyDescent="0.2">
      <c r="A2570" s="17"/>
      <c r="B2570" s="34"/>
      <c r="C2570" s="18"/>
      <c r="D2570" s="19"/>
      <c r="E2570" s="20"/>
      <c r="F2570" s="18"/>
      <c r="G2570" s="18"/>
      <c r="H2570" s="8"/>
      <c r="I2570" s="8"/>
      <c r="J2570" s="8"/>
      <c r="N2570" s="38"/>
    </row>
    <row r="2571" spans="1:14" s="21" customFormat="1" x14ac:dyDescent="0.2">
      <c r="A2571" s="17"/>
      <c r="B2571" s="34"/>
      <c r="C2571" s="18"/>
      <c r="D2571" s="19"/>
      <c r="E2571" s="20"/>
      <c r="F2571" s="18"/>
      <c r="G2571" s="18"/>
      <c r="H2571" s="8"/>
      <c r="I2571" s="8"/>
      <c r="J2571" s="8"/>
      <c r="N2571" s="38"/>
    </row>
    <row r="2572" spans="1:14" s="21" customFormat="1" x14ac:dyDescent="0.2">
      <c r="A2572" s="17"/>
      <c r="B2572" s="34"/>
      <c r="C2572" s="18"/>
      <c r="D2572" s="19"/>
      <c r="E2572" s="20"/>
      <c r="F2572" s="18"/>
      <c r="G2572" s="18"/>
      <c r="H2572" s="8"/>
      <c r="I2572" s="8"/>
      <c r="J2572" s="8"/>
      <c r="N2572" s="38"/>
    </row>
    <row r="2573" spans="1:14" s="21" customFormat="1" x14ac:dyDescent="0.2">
      <c r="A2573" s="17"/>
      <c r="B2573" s="34"/>
      <c r="C2573" s="18"/>
      <c r="D2573" s="19"/>
      <c r="E2573" s="20"/>
      <c r="F2573" s="18"/>
      <c r="G2573" s="18"/>
      <c r="H2573" s="8"/>
      <c r="I2573" s="8"/>
      <c r="J2573" s="8"/>
      <c r="N2573" s="38"/>
    </row>
    <row r="2574" spans="1:14" s="21" customFormat="1" x14ac:dyDescent="0.2">
      <c r="A2574" s="17"/>
      <c r="B2574" s="34"/>
      <c r="C2574" s="18"/>
      <c r="D2574" s="19"/>
      <c r="E2574" s="20"/>
      <c r="F2574" s="18"/>
      <c r="G2574" s="18"/>
      <c r="H2574" s="8"/>
      <c r="I2574" s="8"/>
      <c r="J2574" s="8"/>
      <c r="N2574" s="38"/>
    </row>
    <row r="2575" spans="1:14" s="21" customFormat="1" x14ac:dyDescent="0.2">
      <c r="A2575" s="17"/>
      <c r="B2575" s="34"/>
      <c r="C2575" s="18"/>
      <c r="D2575" s="19"/>
      <c r="E2575" s="20"/>
      <c r="F2575" s="18"/>
      <c r="G2575" s="18"/>
      <c r="H2575" s="8"/>
      <c r="I2575" s="8"/>
      <c r="J2575" s="8"/>
      <c r="N2575" s="38"/>
    </row>
    <row r="2576" spans="1:14" s="21" customFormat="1" x14ac:dyDescent="0.2">
      <c r="A2576" s="17"/>
      <c r="B2576" s="34"/>
      <c r="C2576" s="18"/>
      <c r="D2576" s="19"/>
      <c r="E2576" s="20"/>
      <c r="F2576" s="18"/>
      <c r="G2576" s="18"/>
      <c r="H2576" s="8"/>
      <c r="I2576" s="8"/>
      <c r="J2576" s="8"/>
      <c r="N2576" s="38"/>
    </row>
    <row r="2577" spans="1:14" s="21" customFormat="1" x14ac:dyDescent="0.2">
      <c r="A2577" s="17"/>
      <c r="B2577" s="34"/>
      <c r="C2577" s="18"/>
      <c r="D2577" s="19"/>
      <c r="E2577" s="20"/>
      <c r="F2577" s="18"/>
      <c r="G2577" s="18"/>
      <c r="H2577" s="8"/>
      <c r="I2577" s="8"/>
      <c r="J2577" s="8"/>
      <c r="N2577" s="38"/>
    </row>
    <row r="2578" spans="1:14" s="21" customFormat="1" x14ac:dyDescent="0.2">
      <c r="A2578" s="17"/>
      <c r="B2578" s="34"/>
      <c r="C2578" s="18"/>
      <c r="D2578" s="19"/>
      <c r="E2578" s="20"/>
      <c r="F2578" s="18"/>
      <c r="G2578" s="18"/>
      <c r="H2578" s="8"/>
      <c r="I2578" s="8"/>
      <c r="J2578" s="8"/>
      <c r="N2578" s="38"/>
    </row>
    <row r="2579" spans="1:14" s="21" customFormat="1" x14ac:dyDescent="0.2">
      <c r="A2579" s="17"/>
      <c r="B2579" s="34"/>
      <c r="C2579" s="18"/>
      <c r="D2579" s="19"/>
      <c r="E2579" s="20"/>
      <c r="F2579" s="18"/>
      <c r="G2579" s="18"/>
      <c r="H2579" s="8"/>
      <c r="I2579" s="8"/>
      <c r="J2579" s="8"/>
      <c r="N2579" s="38"/>
    </row>
    <row r="2580" spans="1:14" s="21" customFormat="1" x14ac:dyDescent="0.2">
      <c r="A2580" s="17"/>
      <c r="B2580" s="34"/>
      <c r="C2580" s="18"/>
      <c r="D2580" s="19"/>
      <c r="E2580" s="20"/>
      <c r="F2580" s="18"/>
      <c r="G2580" s="18"/>
      <c r="H2580" s="8"/>
      <c r="I2580" s="8"/>
      <c r="J2580" s="8"/>
      <c r="N2580" s="38"/>
    </row>
    <row r="2581" spans="1:14" s="21" customFormat="1" x14ac:dyDescent="0.2">
      <c r="A2581" s="17"/>
      <c r="B2581" s="34"/>
      <c r="C2581" s="18"/>
      <c r="D2581" s="19"/>
      <c r="E2581" s="20"/>
      <c r="F2581" s="18"/>
      <c r="G2581" s="18"/>
      <c r="H2581" s="8"/>
      <c r="I2581" s="8"/>
      <c r="J2581" s="8"/>
      <c r="N2581" s="38"/>
    </row>
    <row r="2582" spans="1:14" s="21" customFormat="1" x14ac:dyDescent="0.2">
      <c r="A2582" s="17"/>
      <c r="B2582" s="34"/>
      <c r="C2582" s="18"/>
      <c r="D2582" s="19"/>
      <c r="E2582" s="20"/>
      <c r="F2582" s="18"/>
      <c r="G2582" s="18"/>
      <c r="H2582" s="8"/>
      <c r="I2582" s="8"/>
      <c r="J2582" s="8"/>
      <c r="N2582" s="38"/>
    </row>
    <row r="2583" spans="1:14" s="21" customFormat="1" x14ac:dyDescent="0.2">
      <c r="A2583" s="17"/>
      <c r="B2583" s="34"/>
      <c r="C2583" s="18"/>
      <c r="D2583" s="19"/>
      <c r="E2583" s="20"/>
      <c r="F2583" s="18"/>
      <c r="G2583" s="18"/>
      <c r="H2583" s="8"/>
      <c r="I2583" s="8"/>
      <c r="J2583" s="8"/>
      <c r="N2583" s="38"/>
    </row>
    <row r="2584" spans="1:14" s="21" customFormat="1" x14ac:dyDescent="0.2">
      <c r="A2584" s="17"/>
      <c r="B2584" s="34"/>
      <c r="C2584" s="18"/>
      <c r="D2584" s="19"/>
      <c r="E2584" s="20"/>
      <c r="F2584" s="18"/>
      <c r="G2584" s="18"/>
      <c r="H2584" s="8"/>
      <c r="I2584" s="8"/>
      <c r="J2584" s="8"/>
      <c r="N2584" s="38"/>
    </row>
    <row r="2585" spans="1:14" s="21" customFormat="1" x14ac:dyDescent="0.2">
      <c r="A2585" s="17"/>
      <c r="B2585" s="34"/>
      <c r="C2585" s="18"/>
      <c r="D2585" s="19"/>
      <c r="E2585" s="20"/>
      <c r="F2585" s="18"/>
      <c r="G2585" s="18"/>
      <c r="H2585" s="8"/>
      <c r="I2585" s="8"/>
      <c r="J2585" s="8"/>
      <c r="N2585" s="38"/>
    </row>
    <row r="2586" spans="1:14" s="21" customFormat="1" x14ac:dyDescent="0.2">
      <c r="A2586" s="17"/>
      <c r="B2586" s="34"/>
      <c r="C2586" s="18"/>
      <c r="D2586" s="19"/>
      <c r="E2586" s="20"/>
      <c r="F2586" s="18"/>
      <c r="G2586" s="18"/>
      <c r="H2586" s="8"/>
      <c r="I2586" s="8"/>
      <c r="J2586" s="8"/>
      <c r="N2586" s="38"/>
    </row>
    <row r="2587" spans="1:14" s="21" customFormat="1" x14ac:dyDescent="0.2">
      <c r="A2587" s="17"/>
      <c r="B2587" s="34"/>
      <c r="C2587" s="18"/>
      <c r="D2587" s="19"/>
      <c r="E2587" s="20"/>
      <c r="F2587" s="18"/>
      <c r="G2587" s="18"/>
      <c r="H2587" s="8"/>
      <c r="I2587" s="8"/>
      <c r="J2587" s="8"/>
      <c r="N2587" s="38"/>
    </row>
    <row r="2588" spans="1:14" s="21" customFormat="1" x14ac:dyDescent="0.2">
      <c r="A2588" s="17"/>
      <c r="B2588" s="34"/>
      <c r="C2588" s="18"/>
      <c r="D2588" s="19"/>
      <c r="E2588" s="20"/>
      <c r="F2588" s="18"/>
      <c r="G2588" s="18"/>
      <c r="H2588" s="8"/>
      <c r="I2588" s="8"/>
      <c r="J2588" s="8"/>
      <c r="N2588" s="38"/>
    </row>
    <row r="2589" spans="1:14" s="21" customFormat="1" x14ac:dyDescent="0.2">
      <c r="A2589" s="17"/>
      <c r="B2589" s="34"/>
      <c r="C2589" s="18"/>
      <c r="D2589" s="19"/>
      <c r="E2589" s="20"/>
      <c r="F2589" s="18"/>
      <c r="G2589" s="18"/>
      <c r="H2589" s="8"/>
      <c r="I2589" s="8"/>
      <c r="J2589" s="8"/>
      <c r="N2589" s="38"/>
    </row>
    <row r="2590" spans="1:14" s="21" customFormat="1" x14ac:dyDescent="0.2">
      <c r="A2590" s="17"/>
      <c r="B2590" s="34"/>
      <c r="C2590" s="18"/>
      <c r="D2590" s="19"/>
      <c r="E2590" s="20"/>
      <c r="F2590" s="18"/>
      <c r="G2590" s="18"/>
      <c r="H2590" s="8"/>
      <c r="I2590" s="8"/>
      <c r="J2590" s="8"/>
      <c r="N2590" s="38"/>
    </row>
    <row r="2591" spans="1:14" s="21" customFormat="1" x14ac:dyDescent="0.2">
      <c r="A2591" s="17"/>
      <c r="B2591" s="34"/>
      <c r="C2591" s="18"/>
      <c r="D2591" s="19"/>
      <c r="E2591" s="20"/>
      <c r="F2591" s="18"/>
      <c r="G2591" s="18"/>
      <c r="H2591" s="8"/>
      <c r="I2591" s="8"/>
      <c r="J2591" s="8"/>
      <c r="N2591" s="38"/>
    </row>
    <row r="2592" spans="1:14" s="21" customFormat="1" x14ac:dyDescent="0.2">
      <c r="A2592" s="17"/>
      <c r="B2592" s="34"/>
      <c r="C2592" s="18"/>
      <c r="D2592" s="19"/>
      <c r="E2592" s="20"/>
      <c r="F2592" s="18"/>
      <c r="G2592" s="18"/>
      <c r="H2592" s="8"/>
      <c r="I2592" s="8"/>
      <c r="J2592" s="8"/>
      <c r="N2592" s="38"/>
    </row>
    <row r="2593" spans="1:14" s="21" customFormat="1" x14ac:dyDescent="0.2">
      <c r="A2593" s="17"/>
      <c r="B2593" s="34"/>
      <c r="C2593" s="18"/>
      <c r="D2593" s="19"/>
      <c r="E2593" s="20"/>
      <c r="F2593" s="18"/>
      <c r="G2593" s="18"/>
      <c r="H2593" s="8"/>
      <c r="I2593" s="8"/>
      <c r="J2593" s="8"/>
      <c r="N2593" s="38"/>
    </row>
    <row r="2594" spans="1:14" s="21" customFormat="1" x14ac:dyDescent="0.2">
      <c r="A2594" s="17"/>
      <c r="B2594" s="34"/>
      <c r="C2594" s="18"/>
      <c r="D2594" s="19"/>
      <c r="E2594" s="20"/>
      <c r="F2594" s="18"/>
      <c r="G2594" s="18"/>
      <c r="H2594" s="8"/>
      <c r="I2594" s="8"/>
      <c r="J2594" s="8"/>
      <c r="N2594" s="38"/>
    </row>
    <row r="2595" spans="1:14" s="21" customFormat="1" x14ac:dyDescent="0.2">
      <c r="A2595" s="17"/>
      <c r="B2595" s="34"/>
      <c r="C2595" s="18"/>
      <c r="D2595" s="19"/>
      <c r="E2595" s="20"/>
      <c r="F2595" s="18"/>
      <c r="G2595" s="18"/>
      <c r="H2595" s="8"/>
      <c r="I2595" s="8"/>
      <c r="J2595" s="8"/>
      <c r="N2595" s="38"/>
    </row>
    <row r="2596" spans="1:14" s="21" customFormat="1" x14ac:dyDescent="0.2">
      <c r="A2596" s="17"/>
      <c r="B2596" s="34"/>
      <c r="C2596" s="18"/>
      <c r="D2596" s="19"/>
      <c r="E2596" s="20"/>
      <c r="F2596" s="18"/>
      <c r="G2596" s="18"/>
      <c r="H2596" s="8"/>
      <c r="I2596" s="8"/>
      <c r="J2596" s="8"/>
      <c r="N2596" s="38"/>
    </row>
    <row r="2597" spans="1:14" s="21" customFormat="1" x14ac:dyDescent="0.2">
      <c r="A2597" s="17"/>
      <c r="B2597" s="34"/>
      <c r="C2597" s="18"/>
      <c r="D2597" s="19"/>
      <c r="E2597" s="20"/>
      <c r="F2597" s="18"/>
      <c r="G2597" s="18"/>
      <c r="H2597" s="8"/>
      <c r="I2597" s="8"/>
      <c r="J2597" s="8"/>
      <c r="N2597" s="38"/>
    </row>
    <row r="2598" spans="1:14" s="21" customFormat="1" x14ac:dyDescent="0.2">
      <c r="A2598" s="17"/>
      <c r="B2598" s="34"/>
      <c r="C2598" s="18"/>
      <c r="D2598" s="19"/>
      <c r="E2598" s="20"/>
      <c r="F2598" s="18"/>
      <c r="G2598" s="18"/>
      <c r="H2598" s="8"/>
      <c r="I2598" s="8"/>
      <c r="J2598" s="8"/>
      <c r="N2598" s="38"/>
    </row>
    <row r="2599" spans="1:14" s="21" customFormat="1" x14ac:dyDescent="0.2">
      <c r="A2599" s="17"/>
      <c r="B2599" s="34"/>
      <c r="C2599" s="18"/>
      <c r="D2599" s="19"/>
      <c r="E2599" s="20"/>
      <c r="F2599" s="18"/>
      <c r="G2599" s="18"/>
      <c r="H2599" s="8"/>
      <c r="I2599" s="8"/>
      <c r="J2599" s="8"/>
      <c r="N2599" s="38"/>
    </row>
    <row r="2600" spans="1:14" s="21" customFormat="1" x14ac:dyDescent="0.2">
      <c r="A2600" s="17"/>
      <c r="B2600" s="34"/>
      <c r="C2600" s="18"/>
      <c r="D2600" s="19"/>
      <c r="E2600" s="20"/>
      <c r="F2600" s="18"/>
      <c r="G2600" s="18"/>
      <c r="H2600" s="8"/>
      <c r="I2600" s="8"/>
      <c r="J2600" s="8"/>
      <c r="N2600" s="38"/>
    </row>
    <row r="2601" spans="1:14" s="21" customFormat="1" x14ac:dyDescent="0.2">
      <c r="A2601" s="17"/>
      <c r="B2601" s="34"/>
      <c r="C2601" s="18"/>
      <c r="D2601" s="19"/>
      <c r="E2601" s="20"/>
      <c r="F2601" s="18"/>
      <c r="G2601" s="18"/>
      <c r="H2601" s="8"/>
      <c r="I2601" s="8"/>
      <c r="J2601" s="8"/>
      <c r="N2601" s="38"/>
    </row>
    <row r="2602" spans="1:14" s="21" customFormat="1" x14ac:dyDescent="0.2">
      <c r="A2602" s="17"/>
      <c r="B2602" s="34"/>
      <c r="C2602" s="18"/>
      <c r="D2602" s="19"/>
      <c r="E2602" s="20"/>
      <c r="F2602" s="18"/>
      <c r="G2602" s="18"/>
      <c r="H2602" s="8"/>
      <c r="I2602" s="8"/>
      <c r="J2602" s="8"/>
      <c r="N2602" s="38"/>
    </row>
    <row r="2603" spans="1:14" s="21" customFormat="1" x14ac:dyDescent="0.2">
      <c r="A2603" s="17"/>
      <c r="B2603" s="34"/>
      <c r="C2603" s="18"/>
      <c r="D2603" s="19"/>
      <c r="E2603" s="20"/>
      <c r="F2603" s="18"/>
      <c r="G2603" s="18"/>
      <c r="H2603" s="8"/>
      <c r="I2603" s="8"/>
      <c r="J2603" s="8"/>
      <c r="N2603" s="38"/>
    </row>
    <row r="2604" spans="1:14" s="21" customFormat="1" x14ac:dyDescent="0.2">
      <c r="A2604" s="17"/>
      <c r="B2604" s="34"/>
      <c r="C2604" s="18"/>
      <c r="D2604" s="19"/>
      <c r="E2604" s="20"/>
      <c r="F2604" s="18"/>
      <c r="G2604" s="18"/>
      <c r="H2604" s="8"/>
      <c r="I2604" s="8"/>
      <c r="J2604" s="8"/>
      <c r="N2604" s="38"/>
    </row>
    <row r="2605" spans="1:14" s="21" customFormat="1" x14ac:dyDescent="0.2">
      <c r="A2605" s="17"/>
      <c r="B2605" s="34"/>
      <c r="C2605" s="18"/>
      <c r="D2605" s="19"/>
      <c r="E2605" s="20"/>
      <c r="F2605" s="18"/>
      <c r="G2605" s="18"/>
      <c r="H2605" s="8"/>
      <c r="I2605" s="8"/>
      <c r="J2605" s="8"/>
      <c r="N2605" s="38"/>
    </row>
    <row r="2606" spans="1:14" s="21" customFormat="1" x14ac:dyDescent="0.2">
      <c r="A2606" s="17"/>
      <c r="B2606" s="34"/>
      <c r="C2606" s="18"/>
      <c r="D2606" s="19"/>
      <c r="E2606" s="20"/>
      <c r="F2606" s="18"/>
      <c r="G2606" s="18"/>
      <c r="H2606" s="8"/>
      <c r="I2606" s="8"/>
      <c r="J2606" s="8"/>
      <c r="N2606" s="38"/>
    </row>
    <row r="2607" spans="1:14" s="21" customFormat="1" x14ac:dyDescent="0.2">
      <c r="A2607" s="17"/>
      <c r="B2607" s="34"/>
      <c r="C2607" s="18"/>
      <c r="D2607" s="19"/>
      <c r="E2607" s="20"/>
      <c r="F2607" s="18"/>
      <c r="G2607" s="18"/>
      <c r="H2607" s="8"/>
      <c r="I2607" s="8"/>
      <c r="J2607" s="8"/>
      <c r="N2607" s="38"/>
    </row>
    <row r="2608" spans="1:14" s="21" customFormat="1" x14ac:dyDescent="0.2">
      <c r="A2608" s="17"/>
      <c r="B2608" s="34"/>
      <c r="C2608" s="18"/>
      <c r="D2608" s="19"/>
      <c r="E2608" s="20"/>
      <c r="F2608" s="18"/>
      <c r="G2608" s="18"/>
      <c r="H2608" s="8"/>
      <c r="I2608" s="8"/>
      <c r="J2608" s="8"/>
      <c r="N2608" s="38"/>
    </row>
    <row r="2609" spans="1:14" s="21" customFormat="1" x14ac:dyDescent="0.2">
      <c r="A2609" s="17"/>
      <c r="B2609" s="34"/>
      <c r="C2609" s="18"/>
      <c r="D2609" s="19"/>
      <c r="E2609" s="20"/>
      <c r="F2609" s="18"/>
      <c r="G2609" s="18"/>
      <c r="H2609" s="8"/>
      <c r="I2609" s="8"/>
      <c r="J2609" s="8"/>
      <c r="N2609" s="38"/>
    </row>
    <row r="2610" spans="1:14" s="21" customFormat="1" x14ac:dyDescent="0.2">
      <c r="A2610" s="17"/>
      <c r="B2610" s="34"/>
      <c r="C2610" s="18"/>
      <c r="D2610" s="19"/>
      <c r="E2610" s="20"/>
      <c r="F2610" s="18"/>
      <c r="G2610" s="18"/>
      <c r="H2610" s="8"/>
      <c r="I2610" s="8"/>
      <c r="J2610" s="8"/>
      <c r="N2610" s="38"/>
    </row>
    <row r="2611" spans="1:14" s="21" customFormat="1" x14ac:dyDescent="0.2">
      <c r="A2611" s="17"/>
      <c r="B2611" s="34"/>
      <c r="C2611" s="18"/>
      <c r="D2611" s="19"/>
      <c r="E2611" s="20"/>
      <c r="F2611" s="18"/>
      <c r="G2611" s="18"/>
      <c r="H2611" s="8"/>
      <c r="I2611" s="8"/>
      <c r="J2611" s="8"/>
      <c r="N2611" s="38"/>
    </row>
    <row r="2612" spans="1:14" s="21" customFormat="1" x14ac:dyDescent="0.2">
      <c r="A2612" s="17"/>
      <c r="B2612" s="34"/>
      <c r="C2612" s="18"/>
      <c r="D2612" s="19"/>
      <c r="E2612" s="20"/>
      <c r="F2612" s="18"/>
      <c r="G2612" s="18"/>
      <c r="H2612" s="8"/>
      <c r="I2612" s="8"/>
      <c r="J2612" s="8"/>
      <c r="N2612" s="38"/>
    </row>
    <row r="2613" spans="1:14" s="21" customFormat="1" x14ac:dyDescent="0.2">
      <c r="A2613" s="17"/>
      <c r="B2613" s="34"/>
      <c r="C2613" s="18"/>
      <c r="D2613" s="19"/>
      <c r="E2613" s="20"/>
      <c r="F2613" s="18"/>
      <c r="G2613" s="18"/>
      <c r="H2613" s="8"/>
      <c r="I2613" s="8"/>
      <c r="J2613" s="8"/>
      <c r="N2613" s="38"/>
    </row>
    <row r="2614" spans="1:14" s="21" customFormat="1" x14ac:dyDescent="0.2">
      <c r="A2614" s="17"/>
      <c r="B2614" s="34"/>
      <c r="C2614" s="18"/>
      <c r="D2614" s="19"/>
      <c r="E2614" s="20"/>
      <c r="F2614" s="18"/>
      <c r="G2614" s="18"/>
      <c r="H2614" s="8"/>
      <c r="I2614" s="8"/>
      <c r="J2614" s="8"/>
      <c r="N2614" s="38"/>
    </row>
    <row r="2615" spans="1:14" s="21" customFormat="1" x14ac:dyDescent="0.2">
      <c r="A2615" s="17"/>
      <c r="B2615" s="34"/>
      <c r="C2615" s="18"/>
      <c r="D2615" s="19"/>
      <c r="E2615" s="20"/>
      <c r="F2615" s="18"/>
      <c r="G2615" s="18"/>
      <c r="H2615" s="8"/>
      <c r="I2615" s="8"/>
      <c r="J2615" s="8"/>
      <c r="N2615" s="38"/>
    </row>
    <row r="2616" spans="1:14" s="21" customFormat="1" x14ac:dyDescent="0.2">
      <c r="A2616" s="17"/>
      <c r="B2616" s="34"/>
      <c r="C2616" s="18"/>
      <c r="D2616" s="19"/>
      <c r="E2616" s="20"/>
      <c r="F2616" s="18"/>
      <c r="G2616" s="18"/>
      <c r="H2616" s="8"/>
      <c r="I2616" s="8"/>
      <c r="J2616" s="8"/>
      <c r="N2616" s="38"/>
    </row>
    <row r="2617" spans="1:14" s="21" customFormat="1" x14ac:dyDescent="0.2">
      <c r="A2617" s="17"/>
      <c r="B2617" s="34"/>
      <c r="C2617" s="18"/>
      <c r="D2617" s="19"/>
      <c r="E2617" s="20"/>
      <c r="F2617" s="18"/>
      <c r="G2617" s="18"/>
      <c r="H2617" s="8"/>
      <c r="I2617" s="8"/>
      <c r="J2617" s="8"/>
      <c r="N2617" s="38"/>
    </row>
    <row r="2618" spans="1:14" s="21" customFormat="1" x14ac:dyDescent="0.2">
      <c r="A2618" s="17"/>
      <c r="B2618" s="34"/>
      <c r="C2618" s="18"/>
      <c r="D2618" s="19"/>
      <c r="E2618" s="20"/>
      <c r="F2618" s="18"/>
      <c r="G2618" s="18"/>
      <c r="H2618" s="8"/>
      <c r="I2618" s="8"/>
      <c r="J2618" s="8"/>
      <c r="N2618" s="38"/>
    </row>
    <row r="2619" spans="1:14" s="21" customFormat="1" x14ac:dyDescent="0.2">
      <c r="A2619" s="17"/>
      <c r="B2619" s="34"/>
      <c r="C2619" s="18"/>
      <c r="D2619" s="19"/>
      <c r="E2619" s="20"/>
      <c r="F2619" s="18"/>
      <c r="G2619" s="18"/>
      <c r="H2619" s="8"/>
      <c r="I2619" s="8"/>
      <c r="J2619" s="8"/>
      <c r="N2619" s="38"/>
    </row>
    <row r="2620" spans="1:14" s="21" customFormat="1" x14ac:dyDescent="0.2">
      <c r="A2620" s="17"/>
      <c r="B2620" s="34"/>
      <c r="C2620" s="18"/>
      <c r="D2620" s="19"/>
      <c r="E2620" s="20"/>
      <c r="F2620" s="18"/>
      <c r="G2620" s="18"/>
      <c r="H2620" s="8"/>
      <c r="I2620" s="8"/>
      <c r="J2620" s="8"/>
      <c r="N2620" s="38"/>
    </row>
    <row r="2621" spans="1:14" s="21" customFormat="1" x14ac:dyDescent="0.2">
      <c r="A2621" s="17"/>
      <c r="B2621" s="34"/>
      <c r="C2621" s="18"/>
      <c r="D2621" s="19"/>
      <c r="E2621" s="20"/>
      <c r="F2621" s="18"/>
      <c r="G2621" s="18"/>
      <c r="H2621" s="8"/>
      <c r="I2621" s="8"/>
      <c r="J2621" s="8"/>
      <c r="N2621" s="38"/>
    </row>
    <row r="2622" spans="1:14" s="21" customFormat="1" x14ac:dyDescent="0.2">
      <c r="A2622" s="17"/>
      <c r="B2622" s="34"/>
      <c r="C2622" s="18"/>
      <c r="D2622" s="19"/>
      <c r="E2622" s="20"/>
      <c r="F2622" s="18"/>
      <c r="G2622" s="18"/>
      <c r="H2622" s="8"/>
      <c r="I2622" s="8"/>
      <c r="J2622" s="8"/>
      <c r="N2622" s="38"/>
    </row>
    <row r="2623" spans="1:14" s="21" customFormat="1" x14ac:dyDescent="0.2">
      <c r="A2623" s="17"/>
      <c r="B2623" s="34"/>
      <c r="C2623" s="18"/>
      <c r="D2623" s="19"/>
      <c r="E2623" s="20"/>
      <c r="F2623" s="18"/>
      <c r="G2623" s="18"/>
      <c r="H2623" s="8"/>
      <c r="I2623" s="8"/>
      <c r="J2623" s="8"/>
      <c r="N2623" s="38"/>
    </row>
    <row r="2624" spans="1:14" s="21" customFormat="1" x14ac:dyDescent="0.2">
      <c r="A2624" s="17"/>
      <c r="B2624" s="34"/>
      <c r="C2624" s="18"/>
      <c r="D2624" s="19"/>
      <c r="E2624" s="20"/>
      <c r="F2624" s="18"/>
      <c r="G2624" s="18"/>
      <c r="H2624" s="8"/>
      <c r="I2624" s="8"/>
      <c r="J2624" s="8"/>
      <c r="N2624" s="38"/>
    </row>
    <row r="2625" spans="1:14" s="21" customFormat="1" x14ac:dyDescent="0.2">
      <c r="A2625" s="17"/>
      <c r="B2625" s="34"/>
      <c r="C2625" s="18"/>
      <c r="D2625" s="19"/>
      <c r="E2625" s="20"/>
      <c r="F2625" s="18"/>
      <c r="G2625" s="18"/>
      <c r="H2625" s="8"/>
      <c r="I2625" s="8"/>
      <c r="J2625" s="8"/>
      <c r="N2625" s="38"/>
    </row>
    <row r="2626" spans="1:14" s="21" customFormat="1" x14ac:dyDescent="0.2">
      <c r="A2626" s="17"/>
      <c r="B2626" s="34"/>
      <c r="C2626" s="18"/>
      <c r="D2626" s="19"/>
      <c r="E2626" s="20"/>
      <c r="F2626" s="18"/>
      <c r="G2626" s="18"/>
      <c r="H2626" s="8"/>
      <c r="I2626" s="8"/>
      <c r="J2626" s="8"/>
      <c r="N2626" s="38"/>
    </row>
    <row r="2627" spans="1:14" s="21" customFormat="1" x14ac:dyDescent="0.2">
      <c r="A2627" s="17"/>
      <c r="B2627" s="34"/>
      <c r="C2627" s="18"/>
      <c r="D2627" s="19"/>
      <c r="E2627" s="20"/>
      <c r="F2627" s="18"/>
      <c r="G2627" s="18"/>
      <c r="H2627" s="8"/>
      <c r="I2627" s="8"/>
      <c r="J2627" s="8"/>
      <c r="N2627" s="38"/>
    </row>
    <row r="2628" spans="1:14" s="21" customFormat="1" x14ac:dyDescent="0.2">
      <c r="A2628" s="17"/>
      <c r="B2628" s="34"/>
      <c r="C2628" s="18"/>
      <c r="D2628" s="19"/>
      <c r="E2628" s="20"/>
      <c r="F2628" s="18"/>
      <c r="G2628" s="18"/>
      <c r="H2628" s="8"/>
      <c r="I2628" s="8"/>
      <c r="J2628" s="8"/>
      <c r="N2628" s="38"/>
    </row>
    <row r="2629" spans="1:14" s="21" customFormat="1" x14ac:dyDescent="0.2">
      <c r="A2629" s="17"/>
      <c r="B2629" s="34"/>
      <c r="C2629" s="18"/>
      <c r="D2629" s="19"/>
      <c r="E2629" s="20"/>
      <c r="F2629" s="18"/>
      <c r="G2629" s="18"/>
      <c r="H2629" s="8"/>
      <c r="I2629" s="8"/>
      <c r="J2629" s="8"/>
      <c r="N2629" s="38"/>
    </row>
    <row r="2630" spans="1:14" s="21" customFormat="1" x14ac:dyDescent="0.2">
      <c r="A2630" s="17"/>
      <c r="B2630" s="34"/>
      <c r="C2630" s="18"/>
      <c r="D2630" s="19"/>
      <c r="E2630" s="20"/>
      <c r="F2630" s="18"/>
      <c r="G2630" s="18"/>
      <c r="H2630" s="8"/>
      <c r="I2630" s="8"/>
      <c r="J2630" s="8"/>
      <c r="N2630" s="38"/>
    </row>
    <row r="2631" spans="1:14" s="21" customFormat="1" x14ac:dyDescent="0.2">
      <c r="A2631" s="17"/>
      <c r="B2631" s="34"/>
      <c r="C2631" s="18"/>
      <c r="D2631" s="19"/>
      <c r="E2631" s="20"/>
      <c r="F2631" s="18"/>
      <c r="G2631" s="18"/>
      <c r="H2631" s="8"/>
      <c r="I2631" s="8"/>
      <c r="J2631" s="8"/>
      <c r="N2631" s="38"/>
    </row>
    <row r="2632" spans="1:14" s="21" customFormat="1" x14ac:dyDescent="0.2">
      <c r="A2632" s="17"/>
      <c r="B2632" s="34"/>
      <c r="C2632" s="18"/>
      <c r="D2632" s="19"/>
      <c r="E2632" s="20"/>
      <c r="F2632" s="18"/>
      <c r="G2632" s="18"/>
      <c r="H2632" s="8"/>
      <c r="I2632" s="8"/>
      <c r="J2632" s="8"/>
      <c r="N2632" s="38"/>
    </row>
    <row r="2633" spans="1:14" s="21" customFormat="1" x14ac:dyDescent="0.2">
      <c r="A2633" s="17"/>
      <c r="B2633" s="34"/>
      <c r="C2633" s="18"/>
      <c r="D2633" s="19"/>
      <c r="E2633" s="20"/>
      <c r="F2633" s="18"/>
      <c r="G2633" s="18"/>
      <c r="H2633" s="8"/>
      <c r="I2633" s="8"/>
      <c r="J2633" s="8"/>
      <c r="N2633" s="38"/>
    </row>
    <row r="2634" spans="1:14" s="21" customFormat="1" x14ac:dyDescent="0.2">
      <c r="A2634" s="17"/>
      <c r="B2634" s="34"/>
      <c r="C2634" s="18"/>
      <c r="D2634" s="19"/>
      <c r="E2634" s="20"/>
      <c r="F2634" s="18"/>
      <c r="G2634" s="18"/>
      <c r="H2634" s="8"/>
      <c r="I2634" s="8"/>
      <c r="J2634" s="8"/>
      <c r="N2634" s="38"/>
    </row>
    <row r="2635" spans="1:14" s="21" customFormat="1" x14ac:dyDescent="0.2">
      <c r="A2635" s="17"/>
      <c r="B2635" s="34"/>
      <c r="C2635" s="18"/>
      <c r="D2635" s="19"/>
      <c r="E2635" s="20"/>
      <c r="F2635" s="18"/>
      <c r="G2635" s="18"/>
      <c r="H2635" s="8"/>
      <c r="I2635" s="8"/>
      <c r="J2635" s="8"/>
      <c r="N2635" s="38"/>
    </row>
    <row r="2636" spans="1:14" s="21" customFormat="1" x14ac:dyDescent="0.2">
      <c r="A2636" s="17"/>
      <c r="B2636" s="34"/>
      <c r="C2636" s="18"/>
      <c r="D2636" s="19"/>
      <c r="E2636" s="20"/>
      <c r="F2636" s="18"/>
      <c r="G2636" s="18"/>
      <c r="H2636" s="8"/>
      <c r="I2636" s="8"/>
      <c r="J2636" s="8"/>
      <c r="N2636" s="38"/>
    </row>
    <row r="2637" spans="1:14" s="21" customFormat="1" x14ac:dyDescent="0.2">
      <c r="A2637" s="17"/>
      <c r="B2637" s="34"/>
      <c r="C2637" s="18"/>
      <c r="D2637" s="19"/>
      <c r="E2637" s="20"/>
      <c r="F2637" s="18"/>
      <c r="G2637" s="18"/>
      <c r="H2637" s="8"/>
      <c r="I2637" s="8"/>
      <c r="J2637" s="8"/>
      <c r="N2637" s="38"/>
    </row>
    <row r="2638" spans="1:14" s="21" customFormat="1" x14ac:dyDescent="0.2">
      <c r="A2638" s="17"/>
      <c r="B2638" s="34"/>
      <c r="C2638" s="18"/>
      <c r="D2638" s="19"/>
      <c r="E2638" s="20"/>
      <c r="F2638" s="18"/>
      <c r="G2638" s="18"/>
      <c r="H2638" s="8"/>
      <c r="I2638" s="8"/>
      <c r="J2638" s="8"/>
      <c r="N2638" s="38"/>
    </row>
    <row r="2639" spans="1:14" s="21" customFormat="1" x14ac:dyDescent="0.2">
      <c r="A2639" s="17"/>
      <c r="B2639" s="34"/>
      <c r="C2639" s="18"/>
      <c r="D2639" s="19"/>
      <c r="E2639" s="20"/>
      <c r="F2639" s="18"/>
      <c r="G2639" s="18"/>
      <c r="H2639" s="8"/>
      <c r="I2639" s="8"/>
      <c r="J2639" s="8"/>
      <c r="N2639" s="38"/>
    </row>
    <row r="2640" spans="1:14" s="21" customFormat="1" x14ac:dyDescent="0.2">
      <c r="A2640" s="17"/>
      <c r="B2640" s="34"/>
      <c r="C2640" s="18"/>
      <c r="D2640" s="19"/>
      <c r="E2640" s="20"/>
      <c r="F2640" s="18"/>
      <c r="G2640" s="18"/>
      <c r="H2640" s="8"/>
      <c r="I2640" s="8"/>
      <c r="J2640" s="8"/>
      <c r="N2640" s="38"/>
    </row>
    <row r="2641" spans="1:14" s="21" customFormat="1" x14ac:dyDescent="0.2">
      <c r="A2641" s="17"/>
      <c r="B2641" s="34"/>
      <c r="C2641" s="18"/>
      <c r="D2641" s="19"/>
      <c r="E2641" s="20"/>
      <c r="F2641" s="18"/>
      <c r="G2641" s="18"/>
      <c r="H2641" s="8"/>
      <c r="I2641" s="8"/>
      <c r="J2641" s="8"/>
      <c r="N2641" s="38"/>
    </row>
    <row r="2642" spans="1:14" s="21" customFormat="1" x14ac:dyDescent="0.2">
      <c r="A2642" s="17"/>
      <c r="B2642" s="34"/>
      <c r="C2642" s="18"/>
      <c r="D2642" s="19"/>
      <c r="E2642" s="20"/>
      <c r="F2642" s="18"/>
      <c r="G2642" s="18"/>
      <c r="H2642" s="8"/>
      <c r="I2642" s="8"/>
      <c r="J2642" s="8"/>
      <c r="N2642" s="38"/>
    </row>
    <row r="2643" spans="1:14" s="21" customFormat="1" x14ac:dyDescent="0.2">
      <c r="A2643" s="17"/>
      <c r="B2643" s="34"/>
      <c r="C2643" s="18"/>
      <c r="D2643" s="19"/>
      <c r="E2643" s="20"/>
      <c r="F2643" s="18"/>
      <c r="G2643" s="18"/>
      <c r="H2643" s="8"/>
      <c r="I2643" s="8"/>
      <c r="J2643" s="8"/>
      <c r="N2643" s="38"/>
    </row>
    <row r="2644" spans="1:14" s="21" customFormat="1" x14ac:dyDescent="0.2">
      <c r="A2644" s="17"/>
      <c r="B2644" s="34"/>
      <c r="C2644" s="18"/>
      <c r="D2644" s="19"/>
      <c r="E2644" s="20"/>
      <c r="F2644" s="18"/>
      <c r="G2644" s="18"/>
      <c r="H2644" s="8"/>
      <c r="I2644" s="8"/>
      <c r="J2644" s="8"/>
      <c r="N2644" s="38"/>
    </row>
    <row r="2645" spans="1:14" s="21" customFormat="1" x14ac:dyDescent="0.2">
      <c r="A2645" s="17"/>
      <c r="B2645" s="34"/>
      <c r="C2645" s="18"/>
      <c r="D2645" s="19"/>
      <c r="E2645" s="20"/>
      <c r="F2645" s="18"/>
      <c r="G2645" s="18"/>
      <c r="H2645" s="8"/>
      <c r="I2645" s="8"/>
      <c r="J2645" s="8"/>
      <c r="N2645" s="38"/>
    </row>
    <row r="2646" spans="1:14" s="21" customFormat="1" x14ac:dyDescent="0.2">
      <c r="A2646" s="17"/>
      <c r="B2646" s="34"/>
      <c r="C2646" s="18"/>
      <c r="D2646" s="19"/>
      <c r="E2646" s="20"/>
      <c r="F2646" s="18"/>
      <c r="G2646" s="18"/>
      <c r="H2646" s="8"/>
      <c r="I2646" s="8"/>
      <c r="J2646" s="8"/>
      <c r="N2646" s="38"/>
    </row>
    <row r="2647" spans="1:14" s="21" customFormat="1" x14ac:dyDescent="0.2">
      <c r="A2647" s="17"/>
      <c r="B2647" s="34"/>
      <c r="C2647" s="18"/>
      <c r="D2647" s="19"/>
      <c r="E2647" s="20"/>
      <c r="F2647" s="18"/>
      <c r="G2647" s="18"/>
      <c r="H2647" s="8"/>
      <c r="I2647" s="8"/>
      <c r="J2647" s="8"/>
      <c r="N2647" s="38"/>
    </row>
    <row r="2648" spans="1:14" s="21" customFormat="1" x14ac:dyDescent="0.2">
      <c r="A2648" s="17"/>
      <c r="B2648" s="34"/>
      <c r="C2648" s="18"/>
      <c r="D2648" s="19"/>
      <c r="E2648" s="20"/>
      <c r="F2648" s="18"/>
      <c r="G2648" s="18"/>
      <c r="H2648" s="8"/>
      <c r="I2648" s="8"/>
      <c r="J2648" s="8"/>
      <c r="N2648" s="38"/>
    </row>
    <row r="2649" spans="1:14" s="21" customFormat="1" x14ac:dyDescent="0.2">
      <c r="A2649" s="17"/>
      <c r="B2649" s="34"/>
      <c r="C2649" s="18"/>
      <c r="D2649" s="19"/>
      <c r="E2649" s="20"/>
      <c r="F2649" s="18"/>
      <c r="G2649" s="18"/>
      <c r="H2649" s="8"/>
      <c r="I2649" s="8"/>
      <c r="J2649" s="8"/>
      <c r="N2649" s="38"/>
    </row>
    <row r="2650" spans="1:14" s="21" customFormat="1" x14ac:dyDescent="0.2">
      <c r="A2650" s="17"/>
      <c r="B2650" s="34"/>
      <c r="C2650" s="18"/>
      <c r="D2650" s="19"/>
      <c r="E2650" s="20"/>
      <c r="F2650" s="18"/>
      <c r="G2650" s="18"/>
      <c r="H2650" s="8"/>
      <c r="I2650" s="8"/>
      <c r="J2650" s="8"/>
      <c r="N2650" s="38"/>
    </row>
    <row r="2651" spans="1:14" s="21" customFormat="1" x14ac:dyDescent="0.2">
      <c r="A2651" s="17"/>
      <c r="B2651" s="34"/>
      <c r="C2651" s="18"/>
      <c r="D2651" s="19"/>
      <c r="E2651" s="20"/>
      <c r="F2651" s="18"/>
      <c r="G2651" s="18"/>
      <c r="H2651" s="8"/>
      <c r="I2651" s="8"/>
      <c r="J2651" s="8"/>
      <c r="N2651" s="38"/>
    </row>
    <row r="2652" spans="1:14" s="21" customFormat="1" x14ac:dyDescent="0.2">
      <c r="A2652" s="17"/>
      <c r="B2652" s="34"/>
      <c r="C2652" s="18"/>
      <c r="D2652" s="19"/>
      <c r="E2652" s="20"/>
      <c r="F2652" s="18"/>
      <c r="G2652" s="18"/>
      <c r="H2652" s="8"/>
      <c r="I2652" s="8"/>
      <c r="J2652" s="8"/>
      <c r="N2652" s="38"/>
    </row>
    <row r="2653" spans="1:14" s="21" customFormat="1" x14ac:dyDescent="0.2">
      <c r="A2653" s="17"/>
      <c r="B2653" s="34"/>
      <c r="C2653" s="18"/>
      <c r="D2653" s="19"/>
      <c r="E2653" s="20"/>
      <c r="F2653" s="18"/>
      <c r="G2653" s="18"/>
      <c r="H2653" s="8"/>
      <c r="I2653" s="8"/>
      <c r="J2653" s="8"/>
      <c r="N2653" s="38"/>
    </row>
    <row r="2654" spans="1:14" s="21" customFormat="1" x14ac:dyDescent="0.2">
      <c r="A2654" s="17"/>
      <c r="B2654" s="34"/>
      <c r="C2654" s="18"/>
      <c r="D2654" s="19"/>
      <c r="E2654" s="20"/>
      <c r="F2654" s="18"/>
      <c r="G2654" s="18"/>
      <c r="H2654" s="8"/>
      <c r="I2654" s="8"/>
      <c r="J2654" s="8"/>
      <c r="N2654" s="38"/>
    </row>
    <row r="2655" spans="1:14" s="21" customFormat="1" x14ac:dyDescent="0.2">
      <c r="A2655" s="17"/>
      <c r="B2655" s="34"/>
      <c r="C2655" s="18"/>
      <c r="D2655" s="19"/>
      <c r="E2655" s="20"/>
      <c r="F2655" s="18"/>
      <c r="G2655" s="18"/>
      <c r="H2655" s="8"/>
      <c r="I2655" s="8"/>
      <c r="J2655" s="8"/>
      <c r="N2655" s="38"/>
    </row>
    <row r="2656" spans="1:14" s="21" customFormat="1" x14ac:dyDescent="0.2">
      <c r="A2656" s="17"/>
      <c r="B2656" s="34"/>
      <c r="C2656" s="18"/>
      <c r="D2656" s="19"/>
      <c r="E2656" s="20"/>
      <c r="F2656" s="18"/>
      <c r="G2656" s="18"/>
      <c r="H2656" s="8"/>
      <c r="I2656" s="8"/>
      <c r="J2656" s="8"/>
      <c r="N2656" s="38"/>
    </row>
    <row r="2657" spans="1:14" s="21" customFormat="1" x14ac:dyDescent="0.2">
      <c r="A2657" s="17"/>
      <c r="B2657" s="34"/>
      <c r="C2657" s="18"/>
      <c r="D2657" s="19"/>
      <c r="E2657" s="20"/>
      <c r="F2657" s="18"/>
      <c r="G2657" s="18"/>
      <c r="H2657" s="8"/>
      <c r="I2657" s="8"/>
      <c r="J2657" s="8"/>
      <c r="N2657" s="38"/>
    </row>
    <row r="2658" spans="1:14" s="21" customFormat="1" x14ac:dyDescent="0.2">
      <c r="A2658" s="17"/>
      <c r="B2658" s="34"/>
      <c r="C2658" s="18"/>
      <c r="D2658" s="19"/>
      <c r="E2658" s="20"/>
      <c r="F2658" s="18"/>
      <c r="G2658" s="18"/>
      <c r="H2658" s="8"/>
      <c r="I2658" s="8"/>
      <c r="J2658" s="8"/>
      <c r="N2658" s="38"/>
    </row>
    <row r="2659" spans="1:14" s="21" customFormat="1" x14ac:dyDescent="0.2">
      <c r="A2659" s="17"/>
      <c r="B2659" s="34"/>
      <c r="C2659" s="18"/>
      <c r="D2659" s="19"/>
      <c r="E2659" s="20"/>
      <c r="F2659" s="18"/>
      <c r="G2659" s="18"/>
      <c r="H2659" s="8"/>
      <c r="I2659" s="8"/>
      <c r="J2659" s="8"/>
      <c r="N2659" s="38"/>
    </row>
    <row r="2660" spans="1:14" s="21" customFormat="1" x14ac:dyDescent="0.2">
      <c r="A2660" s="17"/>
      <c r="B2660" s="34"/>
      <c r="C2660" s="18"/>
      <c r="D2660" s="19"/>
      <c r="E2660" s="20"/>
      <c r="F2660" s="18"/>
      <c r="G2660" s="18"/>
      <c r="H2660" s="8"/>
      <c r="I2660" s="8"/>
      <c r="J2660" s="8"/>
      <c r="N2660" s="38"/>
    </row>
    <row r="2661" spans="1:14" s="21" customFormat="1" x14ac:dyDescent="0.2">
      <c r="A2661" s="17"/>
      <c r="B2661" s="34"/>
      <c r="C2661" s="18"/>
      <c r="D2661" s="19"/>
      <c r="E2661" s="20"/>
      <c r="F2661" s="18"/>
      <c r="G2661" s="18"/>
      <c r="H2661" s="8"/>
      <c r="I2661" s="8"/>
      <c r="J2661" s="8"/>
      <c r="N2661" s="38"/>
    </row>
    <row r="2662" spans="1:14" s="21" customFormat="1" x14ac:dyDescent="0.2">
      <c r="A2662" s="17"/>
      <c r="B2662" s="34"/>
      <c r="C2662" s="18"/>
      <c r="D2662" s="19"/>
      <c r="E2662" s="20"/>
      <c r="F2662" s="18"/>
      <c r="G2662" s="18"/>
      <c r="H2662" s="8"/>
      <c r="I2662" s="8"/>
      <c r="J2662" s="8"/>
      <c r="N2662" s="38"/>
    </row>
    <row r="2663" spans="1:14" s="21" customFormat="1" x14ac:dyDescent="0.2">
      <c r="A2663" s="17"/>
      <c r="B2663" s="34"/>
      <c r="C2663" s="18"/>
      <c r="D2663" s="19"/>
      <c r="E2663" s="20"/>
      <c r="F2663" s="18"/>
      <c r="G2663" s="18"/>
      <c r="H2663" s="8"/>
      <c r="I2663" s="8"/>
      <c r="J2663" s="8"/>
      <c r="N2663" s="38"/>
    </row>
    <row r="2664" spans="1:14" s="21" customFormat="1" x14ac:dyDescent="0.2">
      <c r="A2664" s="17"/>
      <c r="B2664" s="34"/>
      <c r="C2664" s="18"/>
      <c r="D2664" s="19"/>
      <c r="E2664" s="20"/>
      <c r="F2664" s="18"/>
      <c r="G2664" s="18"/>
      <c r="H2664" s="8"/>
      <c r="I2664" s="8"/>
      <c r="J2664" s="8"/>
      <c r="N2664" s="38"/>
    </row>
    <row r="2665" spans="1:14" s="21" customFormat="1" x14ac:dyDescent="0.2">
      <c r="A2665" s="17"/>
      <c r="B2665" s="34"/>
      <c r="C2665" s="18"/>
      <c r="D2665" s="19"/>
      <c r="E2665" s="20"/>
      <c r="F2665" s="18"/>
      <c r="G2665" s="18"/>
      <c r="H2665" s="8"/>
      <c r="I2665" s="8"/>
      <c r="J2665" s="8"/>
      <c r="N2665" s="38"/>
    </row>
    <row r="2666" spans="1:14" s="21" customFormat="1" x14ac:dyDescent="0.2">
      <c r="A2666" s="17"/>
      <c r="B2666" s="34"/>
      <c r="C2666" s="18"/>
      <c r="D2666" s="19"/>
      <c r="E2666" s="20"/>
      <c r="F2666" s="18"/>
      <c r="G2666" s="18"/>
      <c r="H2666" s="8"/>
      <c r="I2666" s="8"/>
      <c r="J2666" s="8"/>
      <c r="N2666" s="38"/>
    </row>
    <row r="2667" spans="1:14" s="21" customFormat="1" x14ac:dyDescent="0.2">
      <c r="A2667" s="17"/>
      <c r="B2667" s="34"/>
      <c r="C2667" s="18"/>
      <c r="D2667" s="19"/>
      <c r="E2667" s="20"/>
      <c r="F2667" s="18"/>
      <c r="G2667" s="18"/>
      <c r="H2667" s="8"/>
      <c r="I2667" s="8"/>
      <c r="J2667" s="8"/>
      <c r="N2667" s="38"/>
    </row>
    <row r="2668" spans="1:14" s="21" customFormat="1" x14ac:dyDescent="0.2">
      <c r="A2668" s="17"/>
      <c r="B2668" s="34"/>
      <c r="C2668" s="18"/>
      <c r="D2668" s="19"/>
      <c r="E2668" s="20"/>
      <c r="F2668" s="18"/>
      <c r="G2668" s="18"/>
      <c r="H2668" s="8"/>
      <c r="I2668" s="8"/>
      <c r="J2668" s="8"/>
      <c r="N2668" s="38"/>
    </row>
    <row r="2669" spans="1:14" s="21" customFormat="1" x14ac:dyDescent="0.2">
      <c r="A2669" s="17"/>
      <c r="B2669" s="34"/>
      <c r="C2669" s="18"/>
      <c r="D2669" s="19"/>
      <c r="E2669" s="20"/>
      <c r="F2669" s="18"/>
      <c r="G2669" s="18"/>
      <c r="H2669" s="8"/>
      <c r="I2669" s="8"/>
      <c r="J2669" s="8"/>
      <c r="N2669" s="38"/>
    </row>
    <row r="2670" spans="1:14" s="21" customFormat="1" x14ac:dyDescent="0.2">
      <c r="A2670" s="17"/>
      <c r="B2670" s="34"/>
      <c r="C2670" s="18"/>
      <c r="D2670" s="19"/>
      <c r="E2670" s="20"/>
      <c r="F2670" s="18"/>
      <c r="G2670" s="18"/>
      <c r="H2670" s="8"/>
      <c r="I2670" s="8"/>
      <c r="J2670" s="8"/>
      <c r="N2670" s="38"/>
    </row>
    <row r="2671" spans="1:14" s="21" customFormat="1" x14ac:dyDescent="0.2">
      <c r="A2671" s="17"/>
      <c r="B2671" s="34"/>
      <c r="C2671" s="18"/>
      <c r="D2671" s="19"/>
      <c r="E2671" s="20"/>
      <c r="F2671" s="18"/>
      <c r="G2671" s="18"/>
      <c r="H2671" s="8"/>
      <c r="I2671" s="8"/>
      <c r="J2671" s="8"/>
      <c r="N2671" s="38"/>
    </row>
    <row r="2672" spans="1:14" s="21" customFormat="1" x14ac:dyDescent="0.2">
      <c r="A2672" s="17"/>
      <c r="B2672" s="34"/>
      <c r="C2672" s="18"/>
      <c r="D2672" s="19"/>
      <c r="E2672" s="20"/>
      <c r="F2672" s="18"/>
      <c r="G2672" s="18"/>
      <c r="H2672" s="8"/>
      <c r="I2672" s="8"/>
      <c r="J2672" s="8"/>
      <c r="N2672" s="38"/>
    </row>
    <row r="2673" spans="1:14" s="21" customFormat="1" x14ac:dyDescent="0.2">
      <c r="A2673" s="17"/>
      <c r="B2673" s="34"/>
      <c r="C2673" s="18"/>
      <c r="D2673" s="19"/>
      <c r="E2673" s="20"/>
      <c r="F2673" s="18"/>
      <c r="G2673" s="18"/>
      <c r="H2673" s="8"/>
      <c r="I2673" s="8"/>
      <c r="J2673" s="8"/>
      <c r="N2673" s="38"/>
    </row>
    <row r="2674" spans="1:14" s="21" customFormat="1" x14ac:dyDescent="0.2">
      <c r="A2674" s="17"/>
      <c r="B2674" s="34"/>
      <c r="C2674" s="18"/>
      <c r="D2674" s="19"/>
      <c r="E2674" s="20"/>
      <c r="F2674" s="18"/>
      <c r="G2674" s="18"/>
      <c r="H2674" s="8"/>
      <c r="I2674" s="8"/>
      <c r="J2674" s="8"/>
      <c r="N2674" s="38"/>
    </row>
    <row r="2675" spans="1:14" s="21" customFormat="1" x14ac:dyDescent="0.2">
      <c r="A2675" s="17"/>
      <c r="B2675" s="34"/>
      <c r="C2675" s="18"/>
      <c r="D2675" s="19"/>
      <c r="E2675" s="20"/>
      <c r="F2675" s="18"/>
      <c r="G2675" s="18"/>
      <c r="H2675" s="8"/>
      <c r="I2675" s="8"/>
      <c r="J2675" s="8"/>
      <c r="N2675" s="38"/>
    </row>
    <row r="2676" spans="1:14" s="21" customFormat="1" x14ac:dyDescent="0.2">
      <c r="A2676" s="17"/>
      <c r="B2676" s="34"/>
      <c r="C2676" s="18"/>
      <c r="D2676" s="19"/>
      <c r="E2676" s="20"/>
      <c r="F2676" s="18"/>
      <c r="G2676" s="18"/>
      <c r="H2676" s="8"/>
      <c r="I2676" s="8"/>
      <c r="J2676" s="8"/>
      <c r="N2676" s="38"/>
    </row>
    <row r="2677" spans="1:14" s="21" customFormat="1" x14ac:dyDescent="0.2">
      <c r="A2677" s="17"/>
      <c r="B2677" s="34"/>
      <c r="C2677" s="18"/>
      <c r="D2677" s="19"/>
      <c r="E2677" s="20"/>
      <c r="F2677" s="18"/>
      <c r="G2677" s="18"/>
      <c r="H2677" s="8"/>
      <c r="I2677" s="8"/>
      <c r="J2677" s="8"/>
      <c r="N2677" s="38"/>
    </row>
    <row r="2678" spans="1:14" s="21" customFormat="1" x14ac:dyDescent="0.2">
      <c r="A2678" s="17"/>
      <c r="B2678" s="34"/>
      <c r="C2678" s="18"/>
      <c r="D2678" s="19"/>
      <c r="E2678" s="20"/>
      <c r="F2678" s="18"/>
      <c r="G2678" s="18"/>
      <c r="H2678" s="8"/>
      <c r="I2678" s="8"/>
      <c r="J2678" s="8"/>
      <c r="N2678" s="38"/>
    </row>
    <row r="2679" spans="1:14" s="21" customFormat="1" x14ac:dyDescent="0.2">
      <c r="A2679" s="17"/>
      <c r="B2679" s="34"/>
      <c r="C2679" s="18"/>
      <c r="D2679" s="19"/>
      <c r="E2679" s="20"/>
      <c r="F2679" s="18"/>
      <c r="G2679" s="18"/>
      <c r="H2679" s="8"/>
      <c r="I2679" s="8"/>
      <c r="J2679" s="8"/>
      <c r="N2679" s="38"/>
    </row>
    <row r="2680" spans="1:14" s="21" customFormat="1" x14ac:dyDescent="0.2">
      <c r="A2680" s="17"/>
      <c r="B2680" s="34"/>
      <c r="C2680" s="18"/>
      <c r="D2680" s="19"/>
      <c r="E2680" s="20"/>
      <c r="F2680" s="18"/>
      <c r="G2680" s="18"/>
      <c r="H2680" s="8"/>
      <c r="I2680" s="8"/>
      <c r="J2680" s="8"/>
      <c r="N2680" s="38"/>
    </row>
    <row r="2681" spans="1:14" s="21" customFormat="1" x14ac:dyDescent="0.2">
      <c r="A2681" s="17"/>
      <c r="B2681" s="34"/>
      <c r="C2681" s="18"/>
      <c r="D2681" s="19"/>
      <c r="E2681" s="20"/>
      <c r="F2681" s="18"/>
      <c r="G2681" s="18"/>
      <c r="H2681" s="8"/>
      <c r="I2681" s="8"/>
      <c r="J2681" s="8"/>
      <c r="N2681" s="38"/>
    </row>
    <row r="2682" spans="1:14" s="21" customFormat="1" x14ac:dyDescent="0.2">
      <c r="A2682" s="17"/>
      <c r="B2682" s="34"/>
      <c r="C2682" s="18"/>
      <c r="D2682" s="19"/>
      <c r="E2682" s="20"/>
      <c r="F2682" s="18"/>
      <c r="G2682" s="18"/>
      <c r="H2682" s="8"/>
      <c r="I2682" s="8"/>
      <c r="J2682" s="8"/>
      <c r="N2682" s="38"/>
    </row>
    <row r="2683" spans="1:14" s="21" customFormat="1" x14ac:dyDescent="0.2">
      <c r="A2683" s="17"/>
      <c r="B2683" s="34"/>
      <c r="C2683" s="18"/>
      <c r="D2683" s="19"/>
      <c r="E2683" s="20"/>
      <c r="F2683" s="18"/>
      <c r="G2683" s="18"/>
      <c r="H2683" s="8"/>
      <c r="I2683" s="8"/>
      <c r="J2683" s="8"/>
      <c r="N2683" s="38"/>
    </row>
    <row r="2684" spans="1:14" s="21" customFormat="1" x14ac:dyDescent="0.2">
      <c r="A2684" s="17"/>
      <c r="B2684" s="34"/>
      <c r="C2684" s="18"/>
      <c r="D2684" s="19"/>
      <c r="E2684" s="20"/>
      <c r="F2684" s="18"/>
      <c r="G2684" s="18"/>
      <c r="H2684" s="8"/>
      <c r="I2684" s="8"/>
      <c r="J2684" s="8"/>
      <c r="N2684" s="38"/>
    </row>
    <row r="2685" spans="1:14" s="21" customFormat="1" x14ac:dyDescent="0.2">
      <c r="A2685" s="17"/>
      <c r="B2685" s="34"/>
      <c r="C2685" s="18"/>
      <c r="D2685" s="19"/>
      <c r="E2685" s="20"/>
      <c r="F2685" s="18"/>
      <c r="G2685" s="18"/>
      <c r="H2685" s="8"/>
      <c r="I2685" s="8"/>
      <c r="J2685" s="8"/>
      <c r="N2685" s="38"/>
    </row>
    <row r="2686" spans="1:14" s="21" customFormat="1" x14ac:dyDescent="0.2">
      <c r="A2686" s="17"/>
      <c r="B2686" s="34"/>
      <c r="C2686" s="18"/>
      <c r="D2686" s="19"/>
      <c r="E2686" s="20"/>
      <c r="F2686" s="18"/>
      <c r="G2686" s="18"/>
      <c r="H2686" s="8"/>
      <c r="I2686" s="8"/>
      <c r="J2686" s="8"/>
      <c r="N2686" s="38"/>
    </row>
    <row r="2687" spans="1:14" s="21" customFormat="1" x14ac:dyDescent="0.2">
      <c r="A2687" s="17"/>
      <c r="B2687" s="34"/>
      <c r="C2687" s="18"/>
      <c r="D2687" s="19"/>
      <c r="E2687" s="20"/>
      <c r="F2687" s="18"/>
      <c r="G2687" s="18"/>
      <c r="H2687" s="8"/>
      <c r="I2687" s="8"/>
      <c r="J2687" s="8"/>
      <c r="N2687" s="38"/>
    </row>
    <row r="2688" spans="1:14" s="21" customFormat="1" x14ac:dyDescent="0.2">
      <c r="A2688" s="17"/>
      <c r="B2688" s="34"/>
      <c r="C2688" s="18"/>
      <c r="D2688" s="19"/>
      <c r="E2688" s="20"/>
      <c r="F2688" s="18"/>
      <c r="G2688" s="18"/>
      <c r="H2688" s="8"/>
      <c r="I2688" s="8"/>
      <c r="J2688" s="8"/>
      <c r="N2688" s="38"/>
    </row>
    <row r="2689" spans="1:14" s="21" customFormat="1" x14ac:dyDescent="0.2">
      <c r="A2689" s="17"/>
      <c r="B2689" s="34"/>
      <c r="C2689" s="18"/>
      <c r="D2689" s="19"/>
      <c r="E2689" s="20"/>
      <c r="F2689" s="18"/>
      <c r="G2689" s="18"/>
      <c r="H2689" s="8"/>
      <c r="I2689" s="8"/>
      <c r="J2689" s="8"/>
      <c r="N2689" s="38"/>
    </row>
    <row r="2690" spans="1:14" s="21" customFormat="1" x14ac:dyDescent="0.2">
      <c r="A2690" s="17"/>
      <c r="B2690" s="34"/>
      <c r="C2690" s="18"/>
      <c r="D2690" s="19"/>
      <c r="E2690" s="20"/>
      <c r="F2690" s="18"/>
      <c r="G2690" s="18"/>
      <c r="H2690" s="8"/>
      <c r="I2690" s="8"/>
      <c r="J2690" s="8"/>
      <c r="N2690" s="38"/>
    </row>
    <row r="2691" spans="1:14" s="21" customFormat="1" x14ac:dyDescent="0.2">
      <c r="A2691" s="17"/>
      <c r="B2691" s="34"/>
      <c r="C2691" s="18"/>
      <c r="D2691" s="19"/>
      <c r="E2691" s="20"/>
      <c r="F2691" s="18"/>
      <c r="G2691" s="18"/>
      <c r="H2691" s="8"/>
      <c r="I2691" s="8"/>
      <c r="J2691" s="8"/>
      <c r="N2691" s="38"/>
    </row>
    <row r="2692" spans="1:14" s="21" customFormat="1" x14ac:dyDescent="0.2">
      <c r="A2692" s="17"/>
      <c r="B2692" s="34"/>
      <c r="C2692" s="18"/>
      <c r="D2692" s="19"/>
      <c r="E2692" s="20"/>
      <c r="F2692" s="18"/>
      <c r="G2692" s="18"/>
      <c r="H2692" s="8"/>
      <c r="I2692" s="8"/>
      <c r="J2692" s="8"/>
      <c r="N2692" s="38"/>
    </row>
    <row r="2693" spans="1:14" s="21" customFormat="1" x14ac:dyDescent="0.2">
      <c r="A2693" s="17"/>
      <c r="B2693" s="34"/>
      <c r="C2693" s="18"/>
      <c r="D2693" s="19"/>
      <c r="E2693" s="20"/>
      <c r="F2693" s="18"/>
      <c r="G2693" s="18"/>
      <c r="H2693" s="8"/>
      <c r="I2693" s="8"/>
      <c r="J2693" s="8"/>
      <c r="N2693" s="38"/>
    </row>
    <row r="2694" spans="1:14" s="21" customFormat="1" x14ac:dyDescent="0.2">
      <c r="A2694" s="17"/>
      <c r="B2694" s="34"/>
      <c r="C2694" s="18"/>
      <c r="D2694" s="19"/>
      <c r="E2694" s="20"/>
      <c r="F2694" s="18"/>
      <c r="G2694" s="18"/>
      <c r="H2694" s="8"/>
      <c r="I2694" s="8"/>
      <c r="J2694" s="8"/>
      <c r="N2694" s="38"/>
    </row>
    <row r="2695" spans="1:14" s="21" customFormat="1" x14ac:dyDescent="0.2">
      <c r="A2695" s="17"/>
      <c r="B2695" s="34"/>
      <c r="C2695" s="18"/>
      <c r="D2695" s="19"/>
      <c r="E2695" s="20"/>
      <c r="F2695" s="18"/>
      <c r="G2695" s="18"/>
      <c r="H2695" s="8"/>
      <c r="I2695" s="8"/>
      <c r="J2695" s="8"/>
      <c r="N2695" s="38"/>
    </row>
    <row r="2696" spans="1:14" s="21" customFormat="1" x14ac:dyDescent="0.2">
      <c r="A2696" s="17"/>
      <c r="B2696" s="34"/>
      <c r="C2696" s="18"/>
      <c r="D2696" s="19"/>
      <c r="E2696" s="20"/>
      <c r="F2696" s="18"/>
      <c r="G2696" s="18"/>
      <c r="H2696" s="8"/>
      <c r="I2696" s="8"/>
      <c r="J2696" s="8"/>
      <c r="N2696" s="38"/>
    </row>
    <row r="2697" spans="1:14" s="21" customFormat="1" x14ac:dyDescent="0.2">
      <c r="A2697" s="17"/>
      <c r="B2697" s="34"/>
      <c r="C2697" s="18"/>
      <c r="D2697" s="19"/>
      <c r="E2697" s="20"/>
      <c r="F2697" s="18"/>
      <c r="G2697" s="18"/>
      <c r="H2697" s="8"/>
      <c r="I2697" s="8"/>
      <c r="J2697" s="8"/>
      <c r="N2697" s="38"/>
    </row>
    <row r="2698" spans="1:14" s="21" customFormat="1" x14ac:dyDescent="0.2">
      <c r="A2698" s="17"/>
      <c r="B2698" s="34"/>
      <c r="C2698" s="18"/>
      <c r="D2698" s="19"/>
      <c r="E2698" s="20"/>
      <c r="F2698" s="18"/>
      <c r="G2698" s="18"/>
      <c r="H2698" s="8"/>
      <c r="I2698" s="8"/>
      <c r="J2698" s="8"/>
      <c r="N2698" s="38"/>
    </row>
    <row r="2699" spans="1:14" s="21" customFormat="1" x14ac:dyDescent="0.2">
      <c r="A2699" s="17"/>
      <c r="B2699" s="34"/>
      <c r="C2699" s="18"/>
      <c r="D2699" s="19"/>
      <c r="E2699" s="20"/>
      <c r="F2699" s="18"/>
      <c r="G2699" s="18"/>
      <c r="H2699" s="8"/>
      <c r="I2699" s="8"/>
      <c r="J2699" s="8"/>
      <c r="N2699" s="38"/>
    </row>
    <row r="2700" spans="1:14" s="21" customFormat="1" x14ac:dyDescent="0.2">
      <c r="A2700" s="17"/>
      <c r="B2700" s="34"/>
      <c r="C2700" s="18"/>
      <c r="D2700" s="19"/>
      <c r="E2700" s="20"/>
      <c r="F2700" s="18"/>
      <c r="G2700" s="18"/>
      <c r="H2700" s="8"/>
      <c r="I2700" s="8"/>
      <c r="J2700" s="8"/>
      <c r="N2700" s="38"/>
    </row>
    <row r="2701" spans="1:14" s="21" customFormat="1" x14ac:dyDescent="0.2">
      <c r="A2701" s="17"/>
      <c r="B2701" s="34"/>
      <c r="C2701" s="18"/>
      <c r="D2701" s="19"/>
      <c r="E2701" s="20"/>
      <c r="F2701" s="18"/>
      <c r="G2701" s="18"/>
      <c r="H2701" s="8"/>
      <c r="I2701" s="8"/>
      <c r="J2701" s="8"/>
      <c r="N2701" s="38"/>
    </row>
    <row r="2702" spans="1:14" s="21" customFormat="1" x14ac:dyDescent="0.2">
      <c r="A2702" s="17"/>
      <c r="B2702" s="34"/>
      <c r="C2702" s="18"/>
      <c r="D2702" s="19"/>
      <c r="E2702" s="20"/>
      <c r="F2702" s="18"/>
      <c r="G2702" s="18"/>
      <c r="H2702" s="8"/>
      <c r="I2702" s="8"/>
      <c r="J2702" s="8"/>
      <c r="N2702" s="38"/>
    </row>
    <row r="2703" spans="1:14" s="21" customFormat="1" x14ac:dyDescent="0.2">
      <c r="A2703" s="17"/>
      <c r="B2703" s="34"/>
      <c r="C2703" s="18"/>
      <c r="D2703" s="19"/>
      <c r="E2703" s="20"/>
      <c r="F2703" s="18"/>
      <c r="G2703" s="18"/>
      <c r="H2703" s="8"/>
      <c r="I2703" s="8"/>
      <c r="J2703" s="8"/>
      <c r="N2703" s="38"/>
    </row>
    <row r="2704" spans="1:14" s="21" customFormat="1" x14ac:dyDescent="0.2">
      <c r="A2704" s="17"/>
      <c r="B2704" s="34"/>
      <c r="C2704" s="18"/>
      <c r="D2704" s="19"/>
      <c r="E2704" s="20"/>
      <c r="F2704" s="18"/>
      <c r="G2704" s="18"/>
      <c r="H2704" s="8"/>
      <c r="I2704" s="8"/>
      <c r="J2704" s="8"/>
      <c r="N2704" s="38"/>
    </row>
    <row r="2705" spans="1:14" s="21" customFormat="1" x14ac:dyDescent="0.2">
      <c r="A2705" s="17"/>
      <c r="B2705" s="34"/>
      <c r="C2705" s="18"/>
      <c r="D2705" s="19"/>
      <c r="E2705" s="20"/>
      <c r="F2705" s="18"/>
      <c r="G2705" s="18"/>
      <c r="H2705" s="8"/>
      <c r="I2705" s="8"/>
      <c r="J2705" s="8"/>
      <c r="N2705" s="38"/>
    </row>
    <row r="2706" spans="1:14" s="21" customFormat="1" x14ac:dyDescent="0.2">
      <c r="A2706" s="17"/>
      <c r="B2706" s="34"/>
      <c r="C2706" s="18"/>
      <c r="D2706" s="19"/>
      <c r="E2706" s="20"/>
      <c r="F2706" s="18"/>
      <c r="G2706" s="18"/>
      <c r="H2706" s="8"/>
      <c r="I2706" s="8"/>
      <c r="J2706" s="8"/>
      <c r="N2706" s="38"/>
    </row>
    <row r="2707" spans="1:14" s="21" customFormat="1" x14ac:dyDescent="0.2">
      <c r="A2707" s="17"/>
      <c r="B2707" s="34"/>
      <c r="C2707" s="18"/>
      <c r="D2707" s="19"/>
      <c r="E2707" s="20"/>
      <c r="F2707" s="18"/>
      <c r="G2707" s="18"/>
      <c r="H2707" s="8"/>
      <c r="I2707" s="8"/>
      <c r="J2707" s="8"/>
      <c r="N2707" s="38"/>
    </row>
    <row r="2708" spans="1:14" s="21" customFormat="1" x14ac:dyDescent="0.2">
      <c r="A2708" s="17"/>
      <c r="B2708" s="34"/>
      <c r="C2708" s="18"/>
      <c r="D2708" s="19"/>
      <c r="E2708" s="20"/>
      <c r="F2708" s="18"/>
      <c r="G2708" s="18"/>
      <c r="H2708" s="8"/>
      <c r="I2708" s="8"/>
      <c r="J2708" s="8"/>
      <c r="N2708" s="38"/>
    </row>
    <row r="2709" spans="1:14" s="21" customFormat="1" x14ac:dyDescent="0.2">
      <c r="A2709" s="17"/>
      <c r="B2709" s="34"/>
      <c r="C2709" s="18"/>
      <c r="D2709" s="19"/>
      <c r="E2709" s="20"/>
      <c r="F2709" s="18"/>
      <c r="G2709" s="18"/>
      <c r="H2709" s="8"/>
      <c r="I2709" s="8"/>
      <c r="J2709" s="8"/>
      <c r="N2709" s="38"/>
    </row>
    <row r="2710" spans="1:14" s="21" customFormat="1" x14ac:dyDescent="0.2">
      <c r="A2710" s="17"/>
      <c r="B2710" s="34"/>
      <c r="C2710" s="18"/>
      <c r="D2710" s="19"/>
      <c r="E2710" s="20"/>
      <c r="F2710" s="18"/>
      <c r="G2710" s="18"/>
      <c r="H2710" s="8"/>
      <c r="I2710" s="8"/>
      <c r="J2710" s="8"/>
      <c r="N2710" s="38"/>
    </row>
    <row r="2711" spans="1:14" s="21" customFormat="1" x14ac:dyDescent="0.2">
      <c r="A2711" s="17"/>
      <c r="B2711" s="34"/>
      <c r="C2711" s="18"/>
      <c r="D2711" s="19"/>
      <c r="E2711" s="20"/>
      <c r="F2711" s="18"/>
      <c r="G2711" s="18"/>
      <c r="H2711" s="8"/>
      <c r="I2711" s="8"/>
      <c r="J2711" s="8"/>
      <c r="N2711" s="38"/>
    </row>
    <row r="2712" spans="1:14" s="21" customFormat="1" x14ac:dyDescent="0.2">
      <c r="A2712" s="17"/>
      <c r="B2712" s="34"/>
      <c r="C2712" s="18"/>
      <c r="D2712" s="19"/>
      <c r="E2712" s="20"/>
      <c r="F2712" s="18"/>
      <c r="G2712" s="18"/>
      <c r="H2712" s="8"/>
      <c r="I2712" s="8"/>
      <c r="J2712" s="8"/>
      <c r="N2712" s="38"/>
    </row>
    <row r="2713" spans="1:14" s="21" customFormat="1" x14ac:dyDescent="0.2">
      <c r="A2713" s="17"/>
      <c r="B2713" s="34"/>
      <c r="C2713" s="18"/>
      <c r="D2713" s="19"/>
      <c r="E2713" s="20"/>
      <c r="F2713" s="18"/>
      <c r="G2713" s="18"/>
      <c r="H2713" s="8"/>
      <c r="I2713" s="8"/>
      <c r="J2713" s="8"/>
      <c r="N2713" s="38"/>
    </row>
    <row r="2714" spans="1:14" s="21" customFormat="1" x14ac:dyDescent="0.2">
      <c r="A2714" s="17"/>
      <c r="B2714" s="34"/>
      <c r="C2714" s="18"/>
      <c r="D2714" s="19"/>
      <c r="E2714" s="20"/>
      <c r="F2714" s="18"/>
      <c r="G2714" s="18"/>
      <c r="H2714" s="8"/>
      <c r="I2714" s="8"/>
      <c r="J2714" s="8"/>
      <c r="N2714" s="38"/>
    </row>
    <row r="2715" spans="1:14" s="21" customFormat="1" x14ac:dyDescent="0.2">
      <c r="A2715" s="17"/>
      <c r="B2715" s="34"/>
      <c r="C2715" s="18"/>
      <c r="D2715" s="19"/>
      <c r="E2715" s="20"/>
      <c r="F2715" s="18"/>
      <c r="G2715" s="18"/>
      <c r="H2715" s="8"/>
      <c r="I2715" s="8"/>
      <c r="J2715" s="8"/>
      <c r="N2715" s="38"/>
    </row>
    <row r="2716" spans="1:14" s="21" customFormat="1" x14ac:dyDescent="0.2">
      <c r="A2716" s="17"/>
      <c r="B2716" s="34"/>
      <c r="C2716" s="18"/>
      <c r="D2716" s="19"/>
      <c r="E2716" s="20"/>
      <c r="F2716" s="18"/>
      <c r="G2716" s="18"/>
      <c r="H2716" s="8"/>
      <c r="I2716" s="8"/>
      <c r="J2716" s="8"/>
      <c r="N2716" s="38"/>
    </row>
    <row r="2717" spans="1:14" s="21" customFormat="1" x14ac:dyDescent="0.2">
      <c r="A2717" s="17"/>
      <c r="B2717" s="34"/>
      <c r="C2717" s="18"/>
      <c r="D2717" s="19"/>
      <c r="E2717" s="20"/>
      <c r="F2717" s="18"/>
      <c r="G2717" s="18"/>
      <c r="H2717" s="8"/>
      <c r="I2717" s="8"/>
      <c r="J2717" s="8"/>
      <c r="N2717" s="38"/>
    </row>
    <row r="2718" spans="1:14" s="21" customFormat="1" x14ac:dyDescent="0.2">
      <c r="A2718" s="17"/>
      <c r="B2718" s="34"/>
      <c r="C2718" s="18"/>
      <c r="D2718" s="19"/>
      <c r="E2718" s="20"/>
      <c r="F2718" s="18"/>
      <c r="G2718" s="18"/>
      <c r="H2718" s="8"/>
      <c r="I2718" s="8"/>
      <c r="J2718" s="8"/>
      <c r="N2718" s="38"/>
    </row>
    <row r="2719" spans="1:14" s="21" customFormat="1" x14ac:dyDescent="0.2">
      <c r="A2719" s="17"/>
      <c r="B2719" s="34"/>
      <c r="C2719" s="18"/>
      <c r="D2719" s="19"/>
      <c r="E2719" s="20"/>
      <c r="F2719" s="18"/>
      <c r="G2719" s="18"/>
      <c r="H2719" s="8"/>
      <c r="I2719" s="8"/>
      <c r="J2719" s="8"/>
      <c r="N2719" s="38"/>
    </row>
    <row r="2720" spans="1:14" s="21" customFormat="1" x14ac:dyDescent="0.2">
      <c r="A2720" s="17"/>
      <c r="B2720" s="34"/>
      <c r="C2720" s="18"/>
      <c r="D2720" s="19"/>
      <c r="E2720" s="20"/>
      <c r="F2720" s="18"/>
      <c r="G2720" s="18"/>
      <c r="H2720" s="8"/>
      <c r="I2720" s="8"/>
      <c r="J2720" s="8"/>
      <c r="N2720" s="38"/>
    </row>
    <row r="2721" spans="1:14" s="21" customFormat="1" x14ac:dyDescent="0.2">
      <c r="A2721" s="17"/>
      <c r="B2721" s="34"/>
      <c r="C2721" s="18"/>
      <c r="D2721" s="19"/>
      <c r="E2721" s="20"/>
      <c r="F2721" s="18"/>
      <c r="G2721" s="18"/>
      <c r="H2721" s="8"/>
      <c r="I2721" s="8"/>
      <c r="J2721" s="8"/>
      <c r="N2721" s="38"/>
    </row>
    <row r="2722" spans="1:14" s="21" customFormat="1" x14ac:dyDescent="0.2">
      <c r="A2722" s="17"/>
      <c r="B2722" s="34"/>
      <c r="C2722" s="18"/>
      <c r="D2722" s="19"/>
      <c r="E2722" s="20"/>
      <c r="F2722" s="18"/>
      <c r="G2722" s="18"/>
      <c r="H2722" s="8"/>
      <c r="I2722" s="8"/>
      <c r="J2722" s="8"/>
      <c r="N2722" s="38"/>
    </row>
    <row r="2723" spans="1:14" s="21" customFormat="1" x14ac:dyDescent="0.2">
      <c r="A2723" s="17"/>
      <c r="B2723" s="34"/>
      <c r="C2723" s="18"/>
      <c r="D2723" s="19"/>
      <c r="E2723" s="20"/>
      <c r="F2723" s="18"/>
      <c r="G2723" s="18"/>
      <c r="H2723" s="8"/>
      <c r="I2723" s="8"/>
      <c r="J2723" s="8"/>
      <c r="N2723" s="38"/>
    </row>
    <row r="2724" spans="1:14" s="21" customFormat="1" x14ac:dyDescent="0.2">
      <c r="A2724" s="17"/>
      <c r="B2724" s="34"/>
      <c r="C2724" s="18"/>
      <c r="D2724" s="19"/>
      <c r="E2724" s="20"/>
      <c r="F2724" s="18"/>
      <c r="G2724" s="18"/>
      <c r="H2724" s="8"/>
      <c r="I2724" s="8"/>
      <c r="J2724" s="8"/>
      <c r="N2724" s="38"/>
    </row>
    <row r="2725" spans="1:14" s="21" customFormat="1" x14ac:dyDescent="0.2">
      <c r="A2725" s="17"/>
      <c r="B2725" s="34"/>
      <c r="C2725" s="18"/>
      <c r="D2725" s="19"/>
      <c r="E2725" s="20"/>
      <c r="F2725" s="18"/>
      <c r="G2725" s="18"/>
      <c r="H2725" s="8"/>
      <c r="I2725" s="8"/>
      <c r="J2725" s="8"/>
      <c r="N2725" s="38"/>
    </row>
    <row r="2726" spans="1:14" s="21" customFormat="1" x14ac:dyDescent="0.2">
      <c r="A2726" s="17"/>
      <c r="B2726" s="34"/>
      <c r="C2726" s="18"/>
      <c r="D2726" s="19"/>
      <c r="E2726" s="20"/>
      <c r="F2726" s="18"/>
      <c r="G2726" s="18"/>
      <c r="H2726" s="8"/>
      <c r="I2726" s="8"/>
      <c r="J2726" s="8"/>
      <c r="N2726" s="38"/>
    </row>
    <row r="2727" spans="1:14" s="21" customFormat="1" x14ac:dyDescent="0.2">
      <c r="A2727" s="17"/>
      <c r="B2727" s="34"/>
      <c r="C2727" s="18"/>
      <c r="D2727" s="19"/>
      <c r="E2727" s="20"/>
      <c r="F2727" s="18"/>
      <c r="G2727" s="18"/>
      <c r="H2727" s="8"/>
      <c r="I2727" s="8"/>
      <c r="J2727" s="8"/>
      <c r="N2727" s="38"/>
    </row>
    <row r="2728" spans="1:14" s="21" customFormat="1" x14ac:dyDescent="0.2">
      <c r="A2728" s="17"/>
      <c r="B2728" s="34"/>
      <c r="C2728" s="18"/>
      <c r="D2728" s="19"/>
      <c r="E2728" s="20"/>
      <c r="F2728" s="18"/>
      <c r="G2728" s="18"/>
      <c r="H2728" s="8"/>
      <c r="I2728" s="8"/>
      <c r="J2728" s="8"/>
      <c r="N2728" s="38"/>
    </row>
    <row r="2729" spans="1:14" s="21" customFormat="1" x14ac:dyDescent="0.2">
      <c r="A2729" s="17"/>
      <c r="B2729" s="34"/>
      <c r="C2729" s="18"/>
      <c r="D2729" s="19"/>
      <c r="E2729" s="20"/>
      <c r="F2729" s="18"/>
      <c r="G2729" s="18"/>
      <c r="H2729" s="8"/>
      <c r="I2729" s="8"/>
      <c r="J2729" s="8"/>
      <c r="N2729" s="38"/>
    </row>
    <row r="2730" spans="1:14" s="21" customFormat="1" x14ac:dyDescent="0.2">
      <c r="A2730" s="17"/>
      <c r="B2730" s="34"/>
      <c r="C2730" s="18"/>
      <c r="D2730" s="19"/>
      <c r="E2730" s="20"/>
      <c r="F2730" s="18"/>
      <c r="G2730" s="18"/>
      <c r="H2730" s="8"/>
      <c r="I2730" s="8"/>
      <c r="J2730" s="8"/>
      <c r="N2730" s="38"/>
    </row>
    <row r="2731" spans="1:14" s="21" customFormat="1" x14ac:dyDescent="0.2">
      <c r="A2731" s="17"/>
      <c r="B2731" s="34"/>
      <c r="C2731" s="18"/>
      <c r="D2731" s="19"/>
      <c r="E2731" s="20"/>
      <c r="F2731" s="18"/>
      <c r="G2731" s="18"/>
      <c r="H2731" s="8"/>
      <c r="I2731" s="8"/>
      <c r="J2731" s="8"/>
      <c r="N2731" s="38"/>
    </row>
    <row r="2732" spans="1:14" s="21" customFormat="1" x14ac:dyDescent="0.2">
      <c r="A2732" s="17"/>
      <c r="B2732" s="34"/>
      <c r="C2732" s="18"/>
      <c r="D2732" s="19"/>
      <c r="E2732" s="20"/>
      <c r="F2732" s="18"/>
      <c r="G2732" s="18"/>
      <c r="H2732" s="8"/>
      <c r="I2732" s="8"/>
      <c r="J2732" s="8"/>
      <c r="N2732" s="38"/>
    </row>
    <row r="2733" spans="1:14" s="21" customFormat="1" x14ac:dyDescent="0.2">
      <c r="A2733" s="17"/>
      <c r="B2733" s="34"/>
      <c r="C2733" s="18"/>
      <c r="D2733" s="19"/>
      <c r="E2733" s="20"/>
      <c r="F2733" s="18"/>
      <c r="G2733" s="18"/>
      <c r="H2733" s="8"/>
      <c r="I2733" s="8"/>
      <c r="J2733" s="8"/>
      <c r="N2733" s="38"/>
    </row>
    <row r="2734" spans="1:14" s="21" customFormat="1" x14ac:dyDescent="0.2">
      <c r="A2734" s="17"/>
      <c r="B2734" s="34"/>
      <c r="C2734" s="18"/>
      <c r="D2734" s="19"/>
      <c r="E2734" s="20"/>
      <c r="F2734" s="18"/>
      <c r="G2734" s="18"/>
      <c r="H2734" s="8"/>
      <c r="I2734" s="8"/>
      <c r="J2734" s="8"/>
      <c r="N2734" s="38"/>
    </row>
    <row r="2735" spans="1:14" s="21" customFormat="1" x14ac:dyDescent="0.2">
      <c r="A2735" s="17"/>
      <c r="B2735" s="34"/>
      <c r="C2735" s="18"/>
      <c r="D2735" s="19"/>
      <c r="E2735" s="20"/>
      <c r="F2735" s="18"/>
      <c r="G2735" s="18"/>
      <c r="H2735" s="8"/>
      <c r="I2735" s="8"/>
      <c r="J2735" s="8"/>
      <c r="N2735" s="38"/>
    </row>
    <row r="2736" spans="1:14" s="21" customFormat="1" x14ac:dyDescent="0.2">
      <c r="A2736" s="17"/>
      <c r="B2736" s="34"/>
      <c r="C2736" s="18"/>
      <c r="D2736" s="19"/>
      <c r="E2736" s="20"/>
      <c r="F2736" s="18"/>
      <c r="G2736" s="18"/>
      <c r="H2736" s="8"/>
      <c r="I2736" s="8"/>
      <c r="J2736" s="8"/>
      <c r="N2736" s="38"/>
    </row>
    <row r="2737" spans="1:14" s="21" customFormat="1" x14ac:dyDescent="0.2">
      <c r="A2737" s="17"/>
      <c r="B2737" s="34"/>
      <c r="C2737" s="18"/>
      <c r="D2737" s="19"/>
      <c r="E2737" s="20"/>
      <c r="F2737" s="18"/>
      <c r="G2737" s="18"/>
      <c r="H2737" s="8"/>
      <c r="I2737" s="8"/>
      <c r="J2737" s="8"/>
      <c r="N2737" s="38"/>
    </row>
    <row r="2738" spans="1:14" s="21" customFormat="1" x14ac:dyDescent="0.2">
      <c r="A2738" s="17"/>
      <c r="B2738" s="34"/>
      <c r="C2738" s="18"/>
      <c r="D2738" s="19"/>
      <c r="E2738" s="20"/>
      <c r="F2738" s="18"/>
      <c r="G2738" s="18"/>
      <c r="H2738" s="8"/>
      <c r="I2738" s="8"/>
      <c r="J2738" s="8"/>
      <c r="N2738" s="38"/>
    </row>
    <row r="2739" spans="1:14" s="21" customFormat="1" x14ac:dyDescent="0.2">
      <c r="A2739" s="17"/>
      <c r="B2739" s="34"/>
      <c r="C2739" s="18"/>
      <c r="D2739" s="19"/>
      <c r="E2739" s="20"/>
      <c r="F2739" s="18"/>
      <c r="G2739" s="18"/>
      <c r="H2739" s="8"/>
      <c r="I2739" s="8"/>
      <c r="J2739" s="8"/>
      <c r="N2739" s="38"/>
    </row>
    <row r="2740" spans="1:14" s="21" customFormat="1" x14ac:dyDescent="0.2">
      <c r="A2740" s="17"/>
      <c r="B2740" s="34"/>
      <c r="C2740" s="18"/>
      <c r="D2740" s="19"/>
      <c r="E2740" s="20"/>
      <c r="F2740" s="18"/>
      <c r="G2740" s="18"/>
      <c r="H2740" s="8"/>
      <c r="I2740" s="8"/>
      <c r="J2740" s="8"/>
      <c r="N2740" s="38"/>
    </row>
    <row r="2741" spans="1:14" s="21" customFormat="1" x14ac:dyDescent="0.2">
      <c r="A2741" s="17"/>
      <c r="B2741" s="34"/>
      <c r="C2741" s="18"/>
      <c r="D2741" s="19"/>
      <c r="E2741" s="20"/>
      <c r="F2741" s="18"/>
      <c r="G2741" s="18"/>
      <c r="H2741" s="8"/>
      <c r="I2741" s="8"/>
      <c r="J2741" s="8"/>
      <c r="N2741" s="38"/>
    </row>
    <row r="2742" spans="1:14" s="21" customFormat="1" x14ac:dyDescent="0.2">
      <c r="A2742" s="17"/>
      <c r="B2742" s="34"/>
      <c r="C2742" s="18"/>
      <c r="D2742" s="19"/>
      <c r="E2742" s="20"/>
      <c r="F2742" s="18"/>
      <c r="G2742" s="18"/>
      <c r="H2742" s="8"/>
      <c r="I2742" s="8"/>
      <c r="J2742" s="8"/>
      <c r="N2742" s="38"/>
    </row>
    <row r="2743" spans="1:14" s="21" customFormat="1" x14ac:dyDescent="0.2">
      <c r="A2743" s="17"/>
      <c r="B2743" s="34"/>
      <c r="C2743" s="18"/>
      <c r="D2743" s="19"/>
      <c r="E2743" s="20"/>
      <c r="F2743" s="18"/>
      <c r="G2743" s="18"/>
      <c r="H2743" s="8"/>
      <c r="I2743" s="8"/>
      <c r="J2743" s="8"/>
      <c r="N2743" s="38"/>
    </row>
    <row r="2744" spans="1:14" s="21" customFormat="1" x14ac:dyDescent="0.2">
      <c r="A2744" s="17"/>
      <c r="B2744" s="34"/>
      <c r="C2744" s="18"/>
      <c r="D2744" s="19"/>
      <c r="E2744" s="20"/>
      <c r="F2744" s="18"/>
      <c r="G2744" s="18"/>
      <c r="H2744" s="8"/>
      <c r="I2744" s="8"/>
      <c r="J2744" s="8"/>
      <c r="N2744" s="38"/>
    </row>
    <row r="2745" spans="1:14" s="21" customFormat="1" x14ac:dyDescent="0.2">
      <c r="A2745" s="17"/>
      <c r="B2745" s="34"/>
      <c r="C2745" s="18"/>
      <c r="D2745" s="19"/>
      <c r="E2745" s="20"/>
      <c r="F2745" s="18"/>
      <c r="G2745" s="18"/>
      <c r="H2745" s="8"/>
      <c r="I2745" s="8"/>
      <c r="J2745" s="8"/>
      <c r="N2745" s="38"/>
    </row>
    <row r="2746" spans="1:14" s="21" customFormat="1" x14ac:dyDescent="0.2">
      <c r="A2746" s="17"/>
      <c r="B2746" s="34"/>
      <c r="C2746" s="18"/>
      <c r="D2746" s="19"/>
      <c r="E2746" s="20"/>
      <c r="F2746" s="18"/>
      <c r="G2746" s="18"/>
      <c r="H2746" s="8"/>
      <c r="I2746" s="8"/>
      <c r="J2746" s="8"/>
      <c r="N2746" s="38"/>
    </row>
    <row r="2747" spans="1:14" s="21" customFormat="1" x14ac:dyDescent="0.2">
      <c r="A2747" s="17"/>
      <c r="B2747" s="34"/>
      <c r="C2747" s="18"/>
      <c r="D2747" s="19"/>
      <c r="E2747" s="20"/>
      <c r="F2747" s="18"/>
      <c r="G2747" s="18"/>
      <c r="H2747" s="8"/>
      <c r="I2747" s="8"/>
      <c r="J2747" s="8"/>
      <c r="N2747" s="38"/>
    </row>
    <row r="2748" spans="1:14" s="21" customFormat="1" x14ac:dyDescent="0.2">
      <c r="A2748" s="17"/>
      <c r="B2748" s="34"/>
      <c r="C2748" s="18"/>
      <c r="D2748" s="19"/>
      <c r="E2748" s="20"/>
      <c r="F2748" s="18"/>
      <c r="G2748" s="18"/>
      <c r="H2748" s="8"/>
      <c r="I2748" s="8"/>
      <c r="J2748" s="8"/>
      <c r="N2748" s="38"/>
    </row>
    <row r="2749" spans="1:14" s="21" customFormat="1" x14ac:dyDescent="0.2">
      <c r="A2749" s="17"/>
      <c r="B2749" s="34"/>
      <c r="C2749" s="18"/>
      <c r="D2749" s="19"/>
      <c r="E2749" s="20"/>
      <c r="F2749" s="18"/>
      <c r="G2749" s="18"/>
      <c r="H2749" s="8"/>
      <c r="I2749" s="8"/>
      <c r="J2749" s="8"/>
      <c r="N2749" s="38"/>
    </row>
    <row r="2750" spans="1:14" s="21" customFormat="1" x14ac:dyDescent="0.2">
      <c r="A2750" s="17"/>
      <c r="B2750" s="34"/>
      <c r="C2750" s="18"/>
      <c r="D2750" s="19"/>
      <c r="E2750" s="20"/>
      <c r="F2750" s="18"/>
      <c r="G2750" s="18"/>
      <c r="H2750" s="8"/>
      <c r="I2750" s="8"/>
      <c r="J2750" s="8"/>
      <c r="N2750" s="38"/>
    </row>
    <row r="2751" spans="1:14" s="21" customFormat="1" x14ac:dyDescent="0.2">
      <c r="A2751" s="17"/>
      <c r="B2751" s="34"/>
      <c r="C2751" s="18"/>
      <c r="D2751" s="19"/>
      <c r="E2751" s="20"/>
      <c r="F2751" s="18"/>
      <c r="G2751" s="18"/>
      <c r="H2751" s="8"/>
      <c r="I2751" s="8"/>
      <c r="J2751" s="8"/>
      <c r="N2751" s="38"/>
    </row>
    <row r="2752" spans="1:14" s="21" customFormat="1" x14ac:dyDescent="0.2">
      <c r="A2752" s="17"/>
      <c r="B2752" s="34"/>
      <c r="C2752" s="18"/>
      <c r="D2752" s="19"/>
      <c r="E2752" s="20"/>
      <c r="F2752" s="18"/>
      <c r="G2752" s="18"/>
      <c r="H2752" s="8"/>
      <c r="I2752" s="8"/>
      <c r="J2752" s="8"/>
      <c r="N2752" s="38"/>
    </row>
    <row r="2753" spans="1:14" s="21" customFormat="1" x14ac:dyDescent="0.2">
      <c r="A2753" s="17"/>
      <c r="B2753" s="34"/>
      <c r="C2753" s="18"/>
      <c r="D2753" s="19"/>
      <c r="E2753" s="20"/>
      <c r="F2753" s="18"/>
      <c r="G2753" s="18"/>
      <c r="H2753" s="8"/>
      <c r="I2753" s="8"/>
      <c r="J2753" s="8"/>
      <c r="N2753" s="38"/>
    </row>
    <row r="2754" spans="1:14" s="21" customFormat="1" x14ac:dyDescent="0.2">
      <c r="A2754" s="17"/>
      <c r="B2754" s="34"/>
      <c r="C2754" s="18"/>
      <c r="D2754" s="19"/>
      <c r="E2754" s="20"/>
      <c r="F2754" s="18"/>
      <c r="G2754" s="18"/>
      <c r="H2754" s="8"/>
      <c r="I2754" s="8"/>
      <c r="J2754" s="8"/>
      <c r="N2754" s="38"/>
    </row>
    <row r="2755" spans="1:14" s="21" customFormat="1" x14ac:dyDescent="0.2">
      <c r="A2755" s="17"/>
      <c r="B2755" s="34"/>
      <c r="C2755" s="18"/>
      <c r="D2755" s="19"/>
      <c r="E2755" s="20"/>
      <c r="F2755" s="18"/>
      <c r="G2755" s="18"/>
      <c r="H2755" s="8"/>
      <c r="I2755" s="8"/>
      <c r="J2755" s="8"/>
      <c r="N2755" s="38"/>
    </row>
    <row r="2756" spans="1:14" s="21" customFormat="1" x14ac:dyDescent="0.2">
      <c r="A2756" s="17"/>
      <c r="B2756" s="34"/>
      <c r="C2756" s="18"/>
      <c r="D2756" s="19"/>
      <c r="E2756" s="20"/>
      <c r="F2756" s="18"/>
      <c r="G2756" s="18"/>
      <c r="H2756" s="8"/>
      <c r="I2756" s="8"/>
      <c r="J2756" s="8"/>
      <c r="N2756" s="38"/>
    </row>
    <row r="2757" spans="1:14" s="21" customFormat="1" x14ac:dyDescent="0.2">
      <c r="A2757" s="17"/>
      <c r="B2757" s="34"/>
      <c r="C2757" s="18"/>
      <c r="D2757" s="19"/>
      <c r="E2757" s="20"/>
      <c r="F2757" s="18"/>
      <c r="G2757" s="18"/>
      <c r="H2757" s="8"/>
      <c r="I2757" s="8"/>
      <c r="J2757" s="8"/>
      <c r="N2757" s="38"/>
    </row>
    <row r="2758" spans="1:14" s="21" customFormat="1" x14ac:dyDescent="0.2">
      <c r="A2758" s="17"/>
      <c r="B2758" s="34"/>
      <c r="C2758" s="18"/>
      <c r="D2758" s="19"/>
      <c r="E2758" s="20"/>
      <c r="F2758" s="18"/>
      <c r="G2758" s="18"/>
      <c r="H2758" s="8"/>
      <c r="I2758" s="8"/>
      <c r="J2758" s="8"/>
      <c r="N2758" s="38"/>
    </row>
    <row r="2759" spans="1:14" s="21" customFormat="1" x14ac:dyDescent="0.2">
      <c r="A2759" s="17"/>
      <c r="B2759" s="34"/>
      <c r="C2759" s="18"/>
      <c r="D2759" s="19"/>
      <c r="E2759" s="20"/>
      <c r="F2759" s="18"/>
      <c r="G2759" s="18"/>
      <c r="H2759" s="8"/>
      <c r="I2759" s="8"/>
      <c r="J2759" s="8"/>
      <c r="N2759" s="38"/>
    </row>
    <row r="2760" spans="1:14" s="21" customFormat="1" x14ac:dyDescent="0.2">
      <c r="A2760" s="17"/>
      <c r="B2760" s="34"/>
      <c r="C2760" s="18"/>
      <c r="D2760" s="19"/>
      <c r="E2760" s="20"/>
      <c r="F2760" s="18"/>
      <c r="G2760" s="18"/>
      <c r="H2760" s="8"/>
      <c r="I2760" s="8"/>
      <c r="J2760" s="8"/>
      <c r="N2760" s="38"/>
    </row>
    <row r="2761" spans="1:14" s="21" customFormat="1" x14ac:dyDescent="0.2">
      <c r="A2761" s="17"/>
      <c r="B2761" s="34"/>
      <c r="C2761" s="18"/>
      <c r="D2761" s="19"/>
      <c r="E2761" s="20"/>
      <c r="F2761" s="18"/>
      <c r="G2761" s="18"/>
      <c r="H2761" s="8"/>
      <c r="I2761" s="8"/>
      <c r="J2761" s="8"/>
      <c r="N2761" s="38"/>
    </row>
    <row r="2762" spans="1:14" s="21" customFormat="1" x14ac:dyDescent="0.2">
      <c r="A2762" s="17"/>
      <c r="B2762" s="34"/>
      <c r="C2762" s="18"/>
      <c r="D2762" s="19"/>
      <c r="E2762" s="20"/>
      <c r="F2762" s="18"/>
      <c r="G2762" s="18"/>
      <c r="H2762" s="8"/>
      <c r="I2762" s="8"/>
      <c r="J2762" s="8"/>
      <c r="N2762" s="38"/>
    </row>
    <row r="2763" spans="1:14" s="21" customFormat="1" x14ac:dyDescent="0.2">
      <c r="A2763" s="17"/>
      <c r="B2763" s="34"/>
      <c r="C2763" s="18"/>
      <c r="D2763" s="19"/>
      <c r="E2763" s="20"/>
      <c r="F2763" s="18"/>
      <c r="G2763" s="18"/>
      <c r="H2763" s="8"/>
      <c r="I2763" s="8"/>
      <c r="J2763" s="8"/>
      <c r="N2763" s="38"/>
    </row>
    <row r="2764" spans="1:14" s="21" customFormat="1" x14ac:dyDescent="0.2">
      <c r="A2764" s="17"/>
      <c r="B2764" s="34"/>
      <c r="C2764" s="18"/>
      <c r="D2764" s="19"/>
      <c r="E2764" s="20"/>
      <c r="F2764" s="18"/>
      <c r="G2764" s="18"/>
      <c r="H2764" s="8"/>
      <c r="I2764" s="8"/>
      <c r="J2764" s="8"/>
      <c r="N2764" s="38"/>
    </row>
    <row r="2765" spans="1:14" s="21" customFormat="1" x14ac:dyDescent="0.2">
      <c r="A2765" s="17"/>
      <c r="B2765" s="34"/>
      <c r="C2765" s="18"/>
      <c r="D2765" s="19"/>
      <c r="E2765" s="20"/>
      <c r="F2765" s="18"/>
      <c r="G2765" s="18"/>
      <c r="H2765" s="8"/>
      <c r="I2765" s="8"/>
      <c r="J2765" s="8"/>
      <c r="N2765" s="38"/>
    </row>
    <row r="2766" spans="1:14" s="21" customFormat="1" x14ac:dyDescent="0.2">
      <c r="A2766" s="17"/>
      <c r="B2766" s="34"/>
      <c r="C2766" s="18"/>
      <c r="D2766" s="19"/>
      <c r="E2766" s="20"/>
      <c r="F2766" s="18"/>
      <c r="G2766" s="18"/>
      <c r="H2766" s="8"/>
      <c r="I2766" s="8"/>
      <c r="J2766" s="8"/>
      <c r="N2766" s="38"/>
    </row>
    <row r="2767" spans="1:14" s="21" customFormat="1" x14ac:dyDescent="0.2">
      <c r="A2767" s="17"/>
      <c r="B2767" s="34"/>
      <c r="C2767" s="18"/>
      <c r="D2767" s="19"/>
      <c r="E2767" s="20"/>
      <c r="F2767" s="18"/>
      <c r="G2767" s="18"/>
      <c r="H2767" s="8"/>
      <c r="I2767" s="8"/>
      <c r="J2767" s="8"/>
      <c r="N2767" s="38"/>
    </row>
    <row r="2768" spans="1:14" s="21" customFormat="1" x14ac:dyDescent="0.2">
      <c r="A2768" s="17"/>
      <c r="B2768" s="34"/>
      <c r="C2768" s="18"/>
      <c r="D2768" s="19"/>
      <c r="E2768" s="20"/>
      <c r="F2768" s="18"/>
      <c r="G2768" s="18"/>
      <c r="H2768" s="8"/>
      <c r="I2768" s="8"/>
      <c r="J2768" s="8"/>
      <c r="N2768" s="38"/>
    </row>
    <row r="2769" spans="1:14" s="21" customFormat="1" x14ac:dyDescent="0.2">
      <c r="A2769" s="17"/>
      <c r="B2769" s="34"/>
      <c r="C2769" s="18"/>
      <c r="D2769" s="19"/>
      <c r="E2769" s="20"/>
      <c r="F2769" s="18"/>
      <c r="G2769" s="18"/>
      <c r="H2769" s="8"/>
      <c r="I2769" s="8"/>
      <c r="J2769" s="8"/>
      <c r="N2769" s="38"/>
    </row>
    <row r="2770" spans="1:14" s="21" customFormat="1" x14ac:dyDescent="0.2">
      <c r="A2770" s="17"/>
      <c r="B2770" s="34"/>
      <c r="C2770" s="18"/>
      <c r="D2770" s="19"/>
      <c r="E2770" s="20"/>
      <c r="F2770" s="18"/>
      <c r="G2770" s="18"/>
      <c r="H2770" s="8"/>
      <c r="I2770" s="8"/>
      <c r="J2770" s="8"/>
      <c r="N2770" s="38"/>
    </row>
    <row r="2771" spans="1:14" s="21" customFormat="1" x14ac:dyDescent="0.2">
      <c r="A2771" s="17"/>
      <c r="B2771" s="34"/>
      <c r="C2771" s="18"/>
      <c r="D2771" s="19"/>
      <c r="E2771" s="20"/>
      <c r="F2771" s="18"/>
      <c r="G2771" s="18"/>
      <c r="H2771" s="8"/>
      <c r="I2771" s="8"/>
      <c r="J2771" s="8"/>
      <c r="N2771" s="38"/>
    </row>
    <row r="2772" spans="1:14" s="21" customFormat="1" x14ac:dyDescent="0.2">
      <c r="A2772" s="17"/>
      <c r="B2772" s="34"/>
      <c r="C2772" s="18"/>
      <c r="D2772" s="19"/>
      <c r="E2772" s="20"/>
      <c r="F2772" s="18"/>
      <c r="G2772" s="18"/>
      <c r="H2772" s="8"/>
      <c r="I2772" s="8"/>
      <c r="J2772" s="8"/>
      <c r="N2772" s="38"/>
    </row>
    <row r="2773" spans="1:14" s="21" customFormat="1" x14ac:dyDescent="0.2">
      <c r="A2773" s="17"/>
      <c r="B2773" s="34"/>
      <c r="C2773" s="18"/>
      <c r="D2773" s="19"/>
      <c r="E2773" s="20"/>
      <c r="F2773" s="18"/>
      <c r="G2773" s="18"/>
      <c r="H2773" s="8"/>
      <c r="I2773" s="8"/>
      <c r="J2773" s="8"/>
      <c r="N2773" s="38"/>
    </row>
    <row r="2774" spans="1:14" s="21" customFormat="1" x14ac:dyDescent="0.2">
      <c r="A2774" s="17"/>
      <c r="B2774" s="34"/>
      <c r="C2774" s="18"/>
      <c r="D2774" s="19"/>
      <c r="E2774" s="20"/>
      <c r="F2774" s="18"/>
      <c r="G2774" s="18"/>
      <c r="H2774" s="8"/>
      <c r="I2774" s="8"/>
      <c r="J2774" s="8"/>
      <c r="N2774" s="38"/>
    </row>
    <row r="2775" spans="1:14" s="21" customFormat="1" x14ac:dyDescent="0.2">
      <c r="A2775" s="17"/>
      <c r="B2775" s="34"/>
      <c r="C2775" s="18"/>
      <c r="D2775" s="19"/>
      <c r="E2775" s="20"/>
      <c r="F2775" s="18"/>
      <c r="G2775" s="18"/>
      <c r="H2775" s="8"/>
      <c r="I2775" s="8"/>
      <c r="J2775" s="8"/>
      <c r="N2775" s="38"/>
    </row>
    <row r="2776" spans="1:14" s="21" customFormat="1" x14ac:dyDescent="0.2">
      <c r="A2776" s="17"/>
      <c r="B2776" s="34"/>
      <c r="C2776" s="18"/>
      <c r="D2776" s="19"/>
      <c r="E2776" s="20"/>
      <c r="F2776" s="18"/>
      <c r="G2776" s="18"/>
      <c r="H2776" s="8"/>
      <c r="I2776" s="8"/>
      <c r="J2776" s="8"/>
      <c r="N2776" s="38"/>
    </row>
    <row r="2777" spans="1:14" s="21" customFormat="1" x14ac:dyDescent="0.2">
      <c r="A2777" s="17"/>
      <c r="B2777" s="34"/>
      <c r="C2777" s="18"/>
      <c r="D2777" s="19"/>
      <c r="E2777" s="20"/>
      <c r="F2777" s="18"/>
      <c r="G2777" s="18"/>
      <c r="H2777" s="8"/>
      <c r="I2777" s="8"/>
      <c r="J2777" s="8"/>
      <c r="N2777" s="38"/>
    </row>
    <row r="2778" spans="1:14" s="21" customFormat="1" x14ac:dyDescent="0.2">
      <c r="A2778" s="17"/>
      <c r="B2778" s="34"/>
      <c r="C2778" s="18"/>
      <c r="D2778" s="19"/>
      <c r="E2778" s="20"/>
      <c r="F2778" s="18"/>
      <c r="G2778" s="18"/>
      <c r="H2778" s="8"/>
      <c r="I2778" s="8"/>
      <c r="J2778" s="8"/>
      <c r="N2778" s="38"/>
    </row>
    <row r="2779" spans="1:14" s="21" customFormat="1" x14ac:dyDescent="0.2">
      <c r="A2779" s="17"/>
      <c r="B2779" s="34"/>
      <c r="C2779" s="18"/>
      <c r="D2779" s="19"/>
      <c r="E2779" s="20"/>
      <c r="F2779" s="18"/>
      <c r="G2779" s="18"/>
      <c r="H2779" s="8"/>
      <c r="I2779" s="8"/>
      <c r="J2779" s="8"/>
      <c r="N2779" s="38"/>
    </row>
    <row r="2780" spans="1:14" s="21" customFormat="1" x14ac:dyDescent="0.2">
      <c r="A2780" s="17"/>
      <c r="B2780" s="34"/>
      <c r="C2780" s="18"/>
      <c r="D2780" s="19"/>
      <c r="E2780" s="20"/>
      <c r="F2780" s="18"/>
      <c r="G2780" s="18"/>
      <c r="H2780" s="8"/>
      <c r="I2780" s="8"/>
      <c r="J2780" s="8"/>
      <c r="N2780" s="38"/>
    </row>
    <row r="2781" spans="1:14" s="21" customFormat="1" x14ac:dyDescent="0.2">
      <c r="A2781" s="17"/>
      <c r="B2781" s="34"/>
      <c r="C2781" s="18"/>
      <c r="D2781" s="19"/>
      <c r="E2781" s="20"/>
      <c r="F2781" s="18"/>
      <c r="G2781" s="18"/>
      <c r="H2781" s="8"/>
      <c r="I2781" s="8"/>
      <c r="J2781" s="8"/>
      <c r="N2781" s="38"/>
    </row>
    <row r="2782" spans="1:14" s="21" customFormat="1" x14ac:dyDescent="0.2">
      <c r="A2782" s="17"/>
      <c r="B2782" s="34"/>
      <c r="C2782" s="18"/>
      <c r="D2782" s="19"/>
      <c r="E2782" s="20"/>
      <c r="F2782" s="18"/>
      <c r="G2782" s="18"/>
      <c r="H2782" s="8"/>
      <c r="I2782" s="8"/>
      <c r="J2782" s="8"/>
      <c r="N2782" s="38"/>
    </row>
    <row r="2783" spans="1:14" s="21" customFormat="1" x14ac:dyDescent="0.2">
      <c r="A2783" s="17"/>
      <c r="B2783" s="34"/>
      <c r="C2783" s="18"/>
      <c r="D2783" s="19"/>
      <c r="E2783" s="20"/>
      <c r="F2783" s="18"/>
      <c r="G2783" s="18"/>
      <c r="H2783" s="8"/>
      <c r="I2783" s="8"/>
      <c r="J2783" s="8"/>
      <c r="N2783" s="38"/>
    </row>
    <row r="2784" spans="1:14" s="21" customFormat="1" x14ac:dyDescent="0.2">
      <c r="A2784" s="17"/>
      <c r="B2784" s="34"/>
      <c r="C2784" s="18"/>
      <c r="D2784" s="19"/>
      <c r="E2784" s="20"/>
      <c r="F2784" s="18"/>
      <c r="G2784" s="18"/>
      <c r="H2784" s="8"/>
      <c r="I2784" s="8"/>
      <c r="J2784" s="8"/>
      <c r="N2784" s="38"/>
    </row>
    <row r="2785" spans="1:14" s="21" customFormat="1" x14ac:dyDescent="0.2">
      <c r="A2785" s="17"/>
      <c r="B2785" s="34"/>
      <c r="C2785" s="18"/>
      <c r="D2785" s="19"/>
      <c r="E2785" s="20"/>
      <c r="F2785" s="18"/>
      <c r="G2785" s="18"/>
      <c r="H2785" s="8"/>
      <c r="I2785" s="8"/>
      <c r="J2785" s="8"/>
      <c r="N2785" s="38"/>
    </row>
    <row r="2786" spans="1:14" s="21" customFormat="1" x14ac:dyDescent="0.2">
      <c r="A2786" s="17"/>
      <c r="B2786" s="34"/>
      <c r="C2786" s="18"/>
      <c r="D2786" s="19"/>
      <c r="E2786" s="20"/>
      <c r="F2786" s="18"/>
      <c r="G2786" s="18"/>
      <c r="H2786" s="8"/>
      <c r="I2786" s="8"/>
      <c r="J2786" s="8"/>
      <c r="N2786" s="38"/>
    </row>
    <row r="2787" spans="1:14" s="21" customFormat="1" x14ac:dyDescent="0.2">
      <c r="A2787" s="17"/>
      <c r="B2787" s="34"/>
      <c r="C2787" s="18"/>
      <c r="D2787" s="19"/>
      <c r="E2787" s="20"/>
      <c r="F2787" s="18"/>
      <c r="G2787" s="18"/>
      <c r="H2787" s="8"/>
      <c r="I2787" s="8"/>
      <c r="J2787" s="8"/>
      <c r="N2787" s="38"/>
    </row>
    <row r="2788" spans="1:14" s="21" customFormat="1" x14ac:dyDescent="0.2">
      <c r="A2788" s="17"/>
      <c r="B2788" s="34"/>
      <c r="C2788" s="18"/>
      <c r="D2788" s="19"/>
      <c r="E2788" s="20"/>
      <c r="F2788" s="18"/>
      <c r="G2788" s="18"/>
      <c r="H2788" s="8"/>
      <c r="I2788" s="8"/>
      <c r="J2788" s="8"/>
      <c r="N2788" s="38"/>
    </row>
    <row r="2789" spans="1:14" s="21" customFormat="1" x14ac:dyDescent="0.2">
      <c r="A2789" s="17"/>
      <c r="B2789" s="34"/>
      <c r="C2789" s="18"/>
      <c r="D2789" s="19"/>
      <c r="E2789" s="20"/>
      <c r="F2789" s="18"/>
      <c r="G2789" s="18"/>
      <c r="H2789" s="8"/>
      <c r="I2789" s="8"/>
      <c r="J2789" s="8"/>
      <c r="N2789" s="38"/>
    </row>
    <row r="2790" spans="1:14" s="21" customFormat="1" x14ac:dyDescent="0.2">
      <c r="A2790" s="17"/>
      <c r="B2790" s="34"/>
      <c r="C2790" s="18"/>
      <c r="D2790" s="19"/>
      <c r="E2790" s="20"/>
      <c r="F2790" s="18"/>
      <c r="G2790" s="18"/>
      <c r="H2790" s="8"/>
      <c r="I2790" s="8"/>
      <c r="J2790" s="8"/>
      <c r="N2790" s="38"/>
    </row>
    <row r="2791" spans="1:14" s="21" customFormat="1" x14ac:dyDescent="0.2">
      <c r="A2791" s="17"/>
      <c r="B2791" s="34"/>
      <c r="C2791" s="18"/>
      <c r="D2791" s="19"/>
      <c r="E2791" s="20"/>
      <c r="F2791" s="18"/>
      <c r="G2791" s="18"/>
      <c r="H2791" s="8"/>
      <c r="I2791" s="8"/>
      <c r="J2791" s="8"/>
      <c r="N2791" s="38"/>
    </row>
    <row r="2792" spans="1:14" s="21" customFormat="1" x14ac:dyDescent="0.2">
      <c r="A2792" s="17"/>
      <c r="B2792" s="34"/>
      <c r="C2792" s="18"/>
      <c r="D2792" s="19"/>
      <c r="E2792" s="20"/>
      <c r="F2792" s="18"/>
      <c r="G2792" s="18"/>
      <c r="H2792" s="8"/>
      <c r="I2792" s="8"/>
      <c r="J2792" s="8"/>
      <c r="N2792" s="38"/>
    </row>
    <row r="2793" spans="1:14" s="21" customFormat="1" x14ac:dyDescent="0.2">
      <c r="A2793" s="17"/>
      <c r="B2793" s="34"/>
      <c r="C2793" s="18"/>
      <c r="D2793" s="19"/>
      <c r="E2793" s="20"/>
      <c r="F2793" s="18"/>
      <c r="G2793" s="18"/>
      <c r="H2793" s="8"/>
      <c r="I2793" s="8"/>
      <c r="J2793" s="8"/>
      <c r="N2793" s="38"/>
    </row>
    <row r="2794" spans="1:14" s="21" customFormat="1" x14ac:dyDescent="0.2">
      <c r="A2794" s="17"/>
      <c r="B2794" s="34"/>
      <c r="C2794" s="18"/>
      <c r="D2794" s="19"/>
      <c r="E2794" s="20"/>
      <c r="F2794" s="18"/>
      <c r="G2794" s="18"/>
      <c r="H2794" s="8"/>
      <c r="I2794" s="8"/>
      <c r="J2794" s="8"/>
      <c r="N2794" s="38"/>
    </row>
    <row r="2795" spans="1:14" s="21" customFormat="1" x14ac:dyDescent="0.2">
      <c r="A2795" s="17"/>
      <c r="B2795" s="34"/>
      <c r="C2795" s="18"/>
      <c r="D2795" s="19"/>
      <c r="E2795" s="20"/>
      <c r="F2795" s="18"/>
      <c r="G2795" s="18"/>
      <c r="H2795" s="8"/>
      <c r="I2795" s="8"/>
      <c r="J2795" s="8"/>
      <c r="N2795" s="38"/>
    </row>
    <row r="2796" spans="1:14" s="21" customFormat="1" x14ac:dyDescent="0.2">
      <c r="A2796" s="17"/>
      <c r="B2796" s="34"/>
      <c r="C2796" s="18"/>
      <c r="D2796" s="19"/>
      <c r="E2796" s="20"/>
      <c r="F2796" s="18"/>
      <c r="G2796" s="18"/>
      <c r="H2796" s="8"/>
      <c r="I2796" s="8"/>
      <c r="J2796" s="8"/>
      <c r="N2796" s="38"/>
    </row>
    <row r="2797" spans="1:14" s="21" customFormat="1" x14ac:dyDescent="0.2">
      <c r="A2797" s="17"/>
      <c r="B2797" s="34"/>
      <c r="C2797" s="18"/>
      <c r="D2797" s="19"/>
      <c r="E2797" s="20"/>
      <c r="F2797" s="18"/>
      <c r="G2797" s="18"/>
      <c r="H2797" s="8"/>
      <c r="I2797" s="8"/>
      <c r="J2797" s="8"/>
      <c r="N2797" s="38"/>
    </row>
    <row r="2798" spans="1:14" s="21" customFormat="1" x14ac:dyDescent="0.2">
      <c r="A2798" s="17"/>
      <c r="B2798" s="34"/>
      <c r="C2798" s="18"/>
      <c r="D2798" s="19"/>
      <c r="E2798" s="20"/>
      <c r="F2798" s="18"/>
      <c r="G2798" s="18"/>
      <c r="H2798" s="8"/>
      <c r="I2798" s="8"/>
      <c r="J2798" s="8"/>
      <c r="N2798" s="38"/>
    </row>
    <row r="2799" spans="1:14" s="21" customFormat="1" x14ac:dyDescent="0.2">
      <c r="A2799" s="17"/>
      <c r="B2799" s="34"/>
      <c r="C2799" s="18"/>
      <c r="D2799" s="19"/>
      <c r="E2799" s="20"/>
      <c r="F2799" s="18"/>
      <c r="G2799" s="18"/>
      <c r="H2799" s="8"/>
      <c r="I2799" s="8"/>
      <c r="J2799" s="8"/>
      <c r="N2799" s="38"/>
    </row>
    <row r="2800" spans="1:14" s="21" customFormat="1" x14ac:dyDescent="0.2">
      <c r="A2800" s="17"/>
      <c r="B2800" s="34"/>
      <c r="C2800" s="18"/>
      <c r="D2800" s="19"/>
      <c r="E2800" s="20"/>
      <c r="F2800" s="18"/>
      <c r="G2800" s="18"/>
      <c r="H2800" s="8"/>
      <c r="I2800" s="8"/>
      <c r="J2800" s="8"/>
      <c r="N2800" s="38"/>
    </row>
    <row r="2801" spans="1:14" s="21" customFormat="1" x14ac:dyDescent="0.2">
      <c r="A2801" s="17"/>
      <c r="B2801" s="34"/>
      <c r="C2801" s="18"/>
      <c r="D2801" s="19"/>
      <c r="E2801" s="20"/>
      <c r="F2801" s="18"/>
      <c r="G2801" s="18"/>
      <c r="H2801" s="8"/>
      <c r="I2801" s="8"/>
      <c r="J2801" s="8"/>
      <c r="N2801" s="38"/>
    </row>
    <row r="2802" spans="1:14" s="21" customFormat="1" x14ac:dyDescent="0.2">
      <c r="A2802" s="17"/>
      <c r="B2802" s="34"/>
      <c r="C2802" s="18"/>
      <c r="D2802" s="19"/>
      <c r="E2802" s="20"/>
      <c r="F2802" s="18"/>
      <c r="G2802" s="18"/>
      <c r="H2802" s="8"/>
      <c r="I2802" s="8"/>
      <c r="J2802" s="8"/>
      <c r="N2802" s="38"/>
    </row>
    <row r="2803" spans="1:14" s="21" customFormat="1" x14ac:dyDescent="0.2">
      <c r="A2803" s="17"/>
      <c r="B2803" s="34"/>
      <c r="C2803" s="18"/>
      <c r="D2803" s="19"/>
      <c r="E2803" s="20"/>
      <c r="F2803" s="18"/>
      <c r="G2803" s="18"/>
      <c r="H2803" s="8"/>
      <c r="I2803" s="8"/>
      <c r="J2803" s="8"/>
      <c r="N2803" s="38"/>
    </row>
    <row r="2804" spans="1:14" s="21" customFormat="1" x14ac:dyDescent="0.2">
      <c r="A2804" s="17"/>
      <c r="B2804" s="34"/>
      <c r="C2804" s="18"/>
      <c r="D2804" s="19"/>
      <c r="E2804" s="20"/>
      <c r="F2804" s="18"/>
      <c r="G2804" s="18"/>
      <c r="H2804" s="8"/>
      <c r="I2804" s="8"/>
      <c r="J2804" s="8"/>
      <c r="N2804" s="38"/>
    </row>
    <row r="2805" spans="1:14" s="21" customFormat="1" x14ac:dyDescent="0.2">
      <c r="A2805" s="17"/>
      <c r="B2805" s="34"/>
      <c r="C2805" s="18"/>
      <c r="D2805" s="19"/>
      <c r="E2805" s="20"/>
      <c r="F2805" s="18"/>
      <c r="G2805" s="18"/>
      <c r="H2805" s="8"/>
      <c r="I2805" s="8"/>
      <c r="J2805" s="8"/>
      <c r="N2805" s="38"/>
    </row>
    <row r="2806" spans="1:14" s="21" customFormat="1" x14ac:dyDescent="0.2">
      <c r="A2806" s="17"/>
      <c r="B2806" s="34"/>
      <c r="C2806" s="18"/>
      <c r="D2806" s="19"/>
      <c r="E2806" s="20"/>
      <c r="F2806" s="18"/>
      <c r="G2806" s="18"/>
      <c r="H2806" s="8"/>
      <c r="I2806" s="8"/>
      <c r="J2806" s="8"/>
      <c r="N2806" s="38"/>
    </row>
    <row r="2807" spans="1:14" s="21" customFormat="1" x14ac:dyDescent="0.2">
      <c r="A2807" s="17"/>
      <c r="B2807" s="34"/>
      <c r="C2807" s="18"/>
      <c r="D2807" s="19"/>
      <c r="E2807" s="20"/>
      <c r="F2807" s="18"/>
      <c r="G2807" s="18"/>
      <c r="H2807" s="8"/>
      <c r="I2807" s="8"/>
      <c r="J2807" s="8"/>
      <c r="N2807" s="38"/>
    </row>
    <row r="2808" spans="1:14" s="21" customFormat="1" x14ac:dyDescent="0.2">
      <c r="A2808" s="17"/>
      <c r="B2808" s="34"/>
      <c r="C2808" s="18"/>
      <c r="D2808" s="19"/>
      <c r="E2808" s="20"/>
      <c r="F2808" s="18"/>
      <c r="G2808" s="18"/>
      <c r="H2808" s="8"/>
      <c r="I2808" s="8"/>
      <c r="J2808" s="8"/>
      <c r="N2808" s="38"/>
    </row>
    <row r="2809" spans="1:14" s="21" customFormat="1" x14ac:dyDescent="0.2">
      <c r="A2809" s="17"/>
      <c r="B2809" s="34"/>
      <c r="C2809" s="18"/>
      <c r="D2809" s="19"/>
      <c r="E2809" s="20"/>
      <c r="F2809" s="18"/>
      <c r="G2809" s="18"/>
      <c r="H2809" s="8"/>
      <c r="I2809" s="8"/>
      <c r="J2809" s="8"/>
      <c r="N2809" s="38"/>
    </row>
    <row r="2810" spans="1:14" s="21" customFormat="1" x14ac:dyDescent="0.2">
      <c r="A2810" s="17"/>
      <c r="B2810" s="34"/>
      <c r="C2810" s="18"/>
      <c r="D2810" s="19"/>
      <c r="E2810" s="20"/>
      <c r="F2810" s="18"/>
      <c r="G2810" s="18"/>
      <c r="H2810" s="8"/>
      <c r="I2810" s="8"/>
      <c r="J2810" s="8"/>
      <c r="N2810" s="38"/>
    </row>
    <row r="2811" spans="1:14" s="21" customFormat="1" x14ac:dyDescent="0.2">
      <c r="A2811" s="17"/>
      <c r="B2811" s="34"/>
      <c r="C2811" s="18"/>
      <c r="D2811" s="19"/>
      <c r="E2811" s="20"/>
      <c r="F2811" s="18"/>
      <c r="G2811" s="18"/>
      <c r="H2811" s="8"/>
      <c r="I2811" s="8"/>
      <c r="J2811" s="8"/>
      <c r="N2811" s="38"/>
    </row>
    <row r="2812" spans="1:14" s="21" customFormat="1" x14ac:dyDescent="0.2">
      <c r="A2812" s="17"/>
      <c r="B2812" s="34"/>
      <c r="C2812" s="18"/>
      <c r="D2812" s="19"/>
      <c r="E2812" s="20"/>
      <c r="F2812" s="18"/>
      <c r="G2812" s="18"/>
      <c r="H2812" s="8"/>
      <c r="I2812" s="8"/>
      <c r="J2812" s="8"/>
      <c r="N2812" s="38"/>
    </row>
    <row r="2813" spans="1:14" s="21" customFormat="1" x14ac:dyDescent="0.2">
      <c r="A2813" s="17"/>
      <c r="B2813" s="34"/>
      <c r="C2813" s="18"/>
      <c r="D2813" s="19"/>
      <c r="E2813" s="20"/>
      <c r="F2813" s="18"/>
      <c r="G2813" s="18"/>
      <c r="H2813" s="8"/>
      <c r="I2813" s="8"/>
      <c r="J2813" s="8"/>
      <c r="N2813" s="38"/>
    </row>
    <row r="2814" spans="1:14" s="21" customFormat="1" x14ac:dyDescent="0.2">
      <c r="A2814" s="17"/>
      <c r="B2814" s="34"/>
      <c r="C2814" s="18"/>
      <c r="D2814" s="19"/>
      <c r="E2814" s="20"/>
      <c r="F2814" s="18"/>
      <c r="G2814" s="18"/>
      <c r="H2814" s="8"/>
      <c r="I2814" s="8"/>
      <c r="J2814" s="8"/>
      <c r="N2814" s="38"/>
    </row>
    <row r="2815" spans="1:14" s="21" customFormat="1" x14ac:dyDescent="0.2">
      <c r="A2815" s="17"/>
      <c r="B2815" s="34"/>
      <c r="C2815" s="18"/>
      <c r="D2815" s="19"/>
      <c r="E2815" s="20"/>
      <c r="F2815" s="18"/>
      <c r="G2815" s="18"/>
      <c r="H2815" s="8"/>
      <c r="I2815" s="8"/>
      <c r="J2815" s="8"/>
      <c r="N2815" s="38"/>
    </row>
    <row r="2816" spans="1:14" s="21" customFormat="1" x14ac:dyDescent="0.2">
      <c r="A2816" s="17"/>
      <c r="B2816" s="34"/>
      <c r="C2816" s="18"/>
      <c r="D2816" s="19"/>
      <c r="E2816" s="20"/>
      <c r="F2816" s="18"/>
      <c r="G2816" s="18"/>
      <c r="H2816" s="8"/>
      <c r="I2816" s="8"/>
      <c r="J2816" s="8"/>
      <c r="N2816" s="38"/>
    </row>
    <row r="2817" spans="1:14" s="21" customFormat="1" x14ac:dyDescent="0.2">
      <c r="A2817" s="17"/>
      <c r="B2817" s="34"/>
      <c r="C2817" s="18"/>
      <c r="D2817" s="19"/>
      <c r="E2817" s="20"/>
      <c r="F2817" s="18"/>
      <c r="G2817" s="18"/>
      <c r="H2817" s="8"/>
      <c r="I2817" s="8"/>
      <c r="J2817" s="8"/>
      <c r="N2817" s="38"/>
    </row>
    <row r="2818" spans="1:14" s="21" customFormat="1" x14ac:dyDescent="0.2">
      <c r="A2818" s="17"/>
      <c r="B2818" s="34"/>
      <c r="C2818" s="18"/>
      <c r="D2818" s="19"/>
      <c r="E2818" s="20"/>
      <c r="F2818" s="18"/>
      <c r="G2818" s="18"/>
      <c r="H2818" s="8"/>
      <c r="I2818" s="8"/>
      <c r="J2818" s="8"/>
      <c r="N2818" s="38"/>
    </row>
    <row r="2819" spans="1:14" s="21" customFormat="1" x14ac:dyDescent="0.2">
      <c r="A2819" s="17"/>
      <c r="B2819" s="34"/>
      <c r="C2819" s="18"/>
      <c r="D2819" s="19"/>
      <c r="E2819" s="20"/>
      <c r="F2819" s="18"/>
      <c r="G2819" s="18"/>
      <c r="H2819" s="8"/>
      <c r="I2819" s="8"/>
      <c r="J2819" s="8"/>
      <c r="N2819" s="38"/>
    </row>
    <row r="2820" spans="1:14" s="21" customFormat="1" x14ac:dyDescent="0.2">
      <c r="A2820" s="17"/>
      <c r="B2820" s="34"/>
      <c r="C2820" s="18"/>
      <c r="D2820" s="19"/>
      <c r="E2820" s="20"/>
      <c r="F2820" s="18"/>
      <c r="G2820" s="18"/>
      <c r="H2820" s="8"/>
      <c r="I2820" s="8"/>
      <c r="J2820" s="8"/>
      <c r="N2820" s="38"/>
    </row>
    <row r="2821" spans="1:14" s="21" customFormat="1" x14ac:dyDescent="0.2">
      <c r="A2821" s="17"/>
      <c r="B2821" s="34"/>
      <c r="C2821" s="18"/>
      <c r="D2821" s="19"/>
      <c r="E2821" s="20"/>
      <c r="F2821" s="18"/>
      <c r="G2821" s="18"/>
      <c r="H2821" s="8"/>
      <c r="I2821" s="8"/>
      <c r="J2821" s="8"/>
      <c r="N2821" s="38"/>
    </row>
    <row r="2822" spans="1:14" s="21" customFormat="1" x14ac:dyDescent="0.2">
      <c r="A2822" s="17"/>
      <c r="B2822" s="34"/>
      <c r="C2822" s="18"/>
      <c r="D2822" s="19"/>
      <c r="E2822" s="20"/>
      <c r="F2822" s="18"/>
      <c r="G2822" s="18"/>
      <c r="H2822" s="8"/>
      <c r="I2822" s="8"/>
      <c r="J2822" s="8"/>
      <c r="N2822" s="38"/>
    </row>
    <row r="2823" spans="1:14" s="21" customFormat="1" x14ac:dyDescent="0.2">
      <c r="A2823" s="17"/>
      <c r="B2823" s="34"/>
      <c r="C2823" s="18"/>
      <c r="D2823" s="19"/>
      <c r="E2823" s="20"/>
      <c r="F2823" s="18"/>
      <c r="G2823" s="18"/>
      <c r="H2823" s="8"/>
      <c r="I2823" s="8"/>
      <c r="J2823" s="8"/>
      <c r="N2823" s="38"/>
    </row>
    <row r="2824" spans="1:14" s="21" customFormat="1" x14ac:dyDescent="0.2">
      <c r="A2824" s="17"/>
      <c r="B2824" s="34"/>
      <c r="C2824" s="18"/>
      <c r="D2824" s="19"/>
      <c r="E2824" s="20"/>
      <c r="F2824" s="18"/>
      <c r="G2824" s="18"/>
      <c r="H2824" s="8"/>
      <c r="I2824" s="8"/>
      <c r="J2824" s="8"/>
      <c r="N2824" s="38"/>
    </row>
    <row r="2825" spans="1:14" s="21" customFormat="1" x14ac:dyDescent="0.2">
      <c r="A2825" s="17"/>
      <c r="B2825" s="34"/>
      <c r="C2825" s="18"/>
      <c r="D2825" s="19"/>
      <c r="E2825" s="20"/>
      <c r="F2825" s="18"/>
      <c r="G2825" s="18"/>
      <c r="H2825" s="8"/>
      <c r="I2825" s="8"/>
      <c r="J2825" s="8"/>
      <c r="N2825" s="38"/>
    </row>
    <row r="2826" spans="1:14" s="21" customFormat="1" x14ac:dyDescent="0.2">
      <c r="A2826" s="17"/>
      <c r="B2826" s="34"/>
      <c r="C2826" s="18"/>
      <c r="D2826" s="19"/>
      <c r="E2826" s="20"/>
      <c r="F2826" s="18"/>
      <c r="G2826" s="18"/>
      <c r="H2826" s="8"/>
      <c r="I2826" s="8"/>
      <c r="J2826" s="8"/>
      <c r="N2826" s="38"/>
    </row>
    <row r="2827" spans="1:14" s="21" customFormat="1" x14ac:dyDescent="0.2">
      <c r="A2827" s="17"/>
      <c r="B2827" s="34"/>
      <c r="C2827" s="18"/>
      <c r="D2827" s="19"/>
      <c r="E2827" s="20"/>
      <c r="F2827" s="18"/>
      <c r="G2827" s="18"/>
      <c r="H2827" s="8"/>
      <c r="I2827" s="8"/>
      <c r="J2827" s="8"/>
      <c r="N2827" s="38"/>
    </row>
    <row r="2828" spans="1:14" s="21" customFormat="1" x14ac:dyDescent="0.2">
      <c r="A2828" s="17"/>
      <c r="B2828" s="34"/>
      <c r="C2828" s="18"/>
      <c r="D2828" s="19"/>
      <c r="E2828" s="20"/>
      <c r="F2828" s="18"/>
      <c r="G2828" s="18"/>
      <c r="H2828" s="8"/>
      <c r="I2828" s="8"/>
      <c r="J2828" s="8"/>
      <c r="N2828" s="38"/>
    </row>
    <row r="2829" spans="1:14" s="21" customFormat="1" x14ac:dyDescent="0.2">
      <c r="A2829" s="17"/>
      <c r="B2829" s="34"/>
      <c r="C2829" s="18"/>
      <c r="D2829" s="19"/>
      <c r="E2829" s="20"/>
      <c r="F2829" s="18"/>
      <c r="G2829" s="18"/>
      <c r="H2829" s="8"/>
      <c r="I2829" s="8"/>
      <c r="J2829" s="8"/>
      <c r="N2829" s="38"/>
    </row>
    <row r="2830" spans="1:14" s="21" customFormat="1" x14ac:dyDescent="0.2">
      <c r="A2830" s="17"/>
      <c r="B2830" s="34"/>
      <c r="C2830" s="18"/>
      <c r="D2830" s="19"/>
      <c r="E2830" s="20"/>
      <c r="F2830" s="18"/>
      <c r="G2830" s="18"/>
      <c r="H2830" s="8"/>
      <c r="I2830" s="8"/>
      <c r="J2830" s="8"/>
      <c r="N2830" s="38"/>
    </row>
    <row r="2831" spans="1:14" s="21" customFormat="1" x14ac:dyDescent="0.2">
      <c r="A2831" s="17"/>
      <c r="B2831" s="34"/>
      <c r="C2831" s="18"/>
      <c r="D2831" s="19"/>
      <c r="E2831" s="20"/>
      <c r="F2831" s="18"/>
      <c r="G2831" s="18"/>
      <c r="H2831" s="8"/>
      <c r="I2831" s="8"/>
      <c r="J2831" s="8"/>
      <c r="N2831" s="38"/>
    </row>
    <row r="2832" spans="1:14" s="21" customFormat="1" x14ac:dyDescent="0.2">
      <c r="A2832" s="17"/>
      <c r="B2832" s="34"/>
      <c r="C2832" s="18"/>
      <c r="D2832" s="19"/>
      <c r="E2832" s="20"/>
      <c r="F2832" s="18"/>
      <c r="G2832" s="18"/>
      <c r="H2832" s="8"/>
      <c r="I2832" s="8"/>
      <c r="J2832" s="8"/>
      <c r="N2832" s="38"/>
    </row>
    <row r="2833" spans="1:14" s="21" customFormat="1" x14ac:dyDescent="0.2">
      <c r="A2833" s="17"/>
      <c r="B2833" s="34"/>
      <c r="C2833" s="18"/>
      <c r="D2833" s="19"/>
      <c r="E2833" s="20"/>
      <c r="F2833" s="18"/>
      <c r="G2833" s="18"/>
      <c r="H2833" s="8"/>
      <c r="I2833" s="8"/>
      <c r="J2833" s="8"/>
      <c r="N2833" s="38"/>
    </row>
    <row r="2834" spans="1:14" s="21" customFormat="1" x14ac:dyDescent="0.2">
      <c r="A2834" s="17"/>
      <c r="B2834" s="34"/>
      <c r="C2834" s="18"/>
      <c r="D2834" s="19"/>
      <c r="E2834" s="20"/>
      <c r="F2834" s="18"/>
      <c r="G2834" s="18"/>
      <c r="H2834" s="8"/>
      <c r="I2834" s="8"/>
      <c r="J2834" s="8"/>
      <c r="N2834" s="38"/>
    </row>
    <row r="2835" spans="1:14" s="21" customFormat="1" x14ac:dyDescent="0.2">
      <c r="A2835" s="17"/>
      <c r="B2835" s="34"/>
      <c r="C2835" s="18"/>
      <c r="D2835" s="19"/>
      <c r="E2835" s="20"/>
      <c r="F2835" s="18"/>
      <c r="G2835" s="18"/>
      <c r="H2835" s="8"/>
      <c r="I2835" s="8"/>
      <c r="J2835" s="8"/>
      <c r="N2835" s="38"/>
    </row>
    <row r="2836" spans="1:14" s="21" customFormat="1" x14ac:dyDescent="0.2">
      <c r="A2836" s="17"/>
      <c r="B2836" s="34"/>
      <c r="C2836" s="18"/>
      <c r="D2836" s="19"/>
      <c r="E2836" s="20"/>
      <c r="F2836" s="18"/>
      <c r="G2836" s="18"/>
      <c r="H2836" s="8"/>
      <c r="I2836" s="8"/>
      <c r="J2836" s="8"/>
      <c r="N2836" s="38"/>
    </row>
    <row r="2837" spans="1:14" s="21" customFormat="1" x14ac:dyDescent="0.2">
      <c r="A2837" s="17"/>
      <c r="B2837" s="34"/>
      <c r="C2837" s="18"/>
      <c r="D2837" s="19"/>
      <c r="E2837" s="20"/>
      <c r="F2837" s="18"/>
      <c r="G2837" s="18"/>
      <c r="H2837" s="8"/>
      <c r="I2837" s="8"/>
      <c r="J2837" s="8"/>
      <c r="N2837" s="38"/>
    </row>
    <row r="2838" spans="1:14" s="21" customFormat="1" x14ac:dyDescent="0.2">
      <c r="A2838" s="17"/>
      <c r="B2838" s="34"/>
      <c r="C2838" s="18"/>
      <c r="D2838" s="19"/>
      <c r="E2838" s="20"/>
      <c r="F2838" s="18"/>
      <c r="G2838" s="18"/>
      <c r="H2838" s="8"/>
      <c r="I2838" s="8"/>
      <c r="J2838" s="8"/>
      <c r="N2838" s="38"/>
    </row>
    <row r="2839" spans="1:14" s="21" customFormat="1" x14ac:dyDescent="0.2">
      <c r="A2839" s="17"/>
      <c r="B2839" s="34"/>
      <c r="C2839" s="18"/>
      <c r="D2839" s="19"/>
      <c r="E2839" s="20"/>
      <c r="F2839" s="18"/>
      <c r="G2839" s="18"/>
      <c r="H2839" s="8"/>
      <c r="I2839" s="8"/>
      <c r="J2839" s="8"/>
      <c r="N2839" s="38"/>
    </row>
    <row r="2840" spans="1:14" s="21" customFormat="1" x14ac:dyDescent="0.2">
      <c r="A2840" s="17"/>
      <c r="B2840" s="34"/>
      <c r="C2840" s="18"/>
      <c r="D2840" s="19"/>
      <c r="E2840" s="20"/>
      <c r="F2840" s="18"/>
      <c r="G2840" s="18"/>
      <c r="H2840" s="8"/>
      <c r="I2840" s="8"/>
      <c r="J2840" s="8"/>
      <c r="N2840" s="38"/>
    </row>
    <row r="2841" spans="1:14" s="21" customFormat="1" x14ac:dyDescent="0.2">
      <c r="A2841" s="17"/>
      <c r="B2841" s="34"/>
      <c r="C2841" s="18"/>
      <c r="D2841" s="19"/>
      <c r="E2841" s="20"/>
      <c r="F2841" s="18"/>
      <c r="G2841" s="18"/>
      <c r="H2841" s="8"/>
      <c r="I2841" s="8"/>
      <c r="J2841" s="8"/>
      <c r="N2841" s="38"/>
    </row>
    <row r="2842" spans="1:14" s="21" customFormat="1" x14ac:dyDescent="0.2">
      <c r="A2842" s="17"/>
      <c r="B2842" s="34"/>
      <c r="C2842" s="18"/>
      <c r="D2842" s="19"/>
      <c r="E2842" s="20"/>
      <c r="F2842" s="18"/>
      <c r="G2842" s="18"/>
      <c r="H2842" s="8"/>
      <c r="I2842" s="8"/>
      <c r="J2842" s="8"/>
      <c r="N2842" s="38"/>
    </row>
    <row r="2843" spans="1:14" s="21" customFormat="1" x14ac:dyDescent="0.2">
      <c r="A2843" s="17"/>
      <c r="B2843" s="34"/>
      <c r="C2843" s="18"/>
      <c r="D2843" s="19"/>
      <c r="E2843" s="20"/>
      <c r="F2843" s="18"/>
      <c r="G2843" s="18"/>
      <c r="H2843" s="8"/>
      <c r="I2843" s="8"/>
      <c r="J2843" s="8"/>
      <c r="N2843" s="38"/>
    </row>
    <row r="2844" spans="1:14" s="21" customFormat="1" x14ac:dyDescent="0.2">
      <c r="A2844" s="17"/>
      <c r="B2844" s="34"/>
      <c r="C2844" s="18"/>
      <c r="D2844" s="19"/>
      <c r="E2844" s="20"/>
      <c r="F2844" s="18"/>
      <c r="G2844" s="18"/>
      <c r="H2844" s="8"/>
      <c r="I2844" s="8"/>
      <c r="J2844" s="8"/>
      <c r="N2844" s="38"/>
    </row>
    <row r="2845" spans="1:14" s="21" customFormat="1" x14ac:dyDescent="0.2">
      <c r="A2845" s="17"/>
      <c r="B2845" s="34"/>
      <c r="C2845" s="18"/>
      <c r="D2845" s="19"/>
      <c r="E2845" s="20"/>
      <c r="F2845" s="18"/>
      <c r="G2845" s="18"/>
      <c r="H2845" s="8"/>
      <c r="I2845" s="8"/>
      <c r="J2845" s="8"/>
      <c r="N2845" s="38"/>
    </row>
    <row r="2846" spans="1:14" s="21" customFormat="1" x14ac:dyDescent="0.2">
      <c r="A2846" s="17"/>
      <c r="B2846" s="34"/>
      <c r="C2846" s="18"/>
      <c r="D2846" s="19"/>
      <c r="E2846" s="20"/>
      <c r="F2846" s="18"/>
      <c r="G2846" s="18"/>
      <c r="H2846" s="8"/>
      <c r="I2846" s="8"/>
      <c r="J2846" s="8"/>
      <c r="N2846" s="38"/>
    </row>
    <row r="2847" spans="1:14" s="21" customFormat="1" x14ac:dyDescent="0.2">
      <c r="A2847" s="17"/>
      <c r="B2847" s="34"/>
      <c r="C2847" s="18"/>
      <c r="D2847" s="19"/>
      <c r="E2847" s="20"/>
      <c r="F2847" s="18"/>
      <c r="G2847" s="18"/>
      <c r="H2847" s="8"/>
      <c r="I2847" s="8"/>
      <c r="J2847" s="8"/>
      <c r="N2847" s="38"/>
    </row>
    <row r="2848" spans="1:14" s="21" customFormat="1" x14ac:dyDescent="0.2">
      <c r="A2848" s="17"/>
      <c r="B2848" s="34"/>
      <c r="C2848" s="18"/>
      <c r="D2848" s="19"/>
      <c r="E2848" s="20"/>
      <c r="F2848" s="18"/>
      <c r="G2848" s="18"/>
      <c r="H2848" s="8"/>
      <c r="I2848" s="8"/>
      <c r="J2848" s="8"/>
      <c r="N2848" s="38"/>
    </row>
    <row r="2849" spans="1:14" s="21" customFormat="1" x14ac:dyDescent="0.2">
      <c r="A2849" s="17"/>
      <c r="B2849" s="34"/>
      <c r="C2849" s="18"/>
      <c r="D2849" s="19"/>
      <c r="E2849" s="20"/>
      <c r="F2849" s="18"/>
      <c r="G2849" s="18"/>
      <c r="H2849" s="8"/>
      <c r="I2849" s="8"/>
      <c r="J2849" s="8"/>
      <c r="N2849" s="38"/>
    </row>
    <row r="2850" spans="1:14" s="21" customFormat="1" x14ac:dyDescent="0.2">
      <c r="A2850" s="17"/>
      <c r="B2850" s="34"/>
      <c r="C2850" s="18"/>
      <c r="D2850" s="19"/>
      <c r="E2850" s="20"/>
      <c r="F2850" s="18"/>
      <c r="G2850" s="18"/>
      <c r="H2850" s="8"/>
      <c r="I2850" s="8"/>
      <c r="J2850" s="8"/>
      <c r="N2850" s="38"/>
    </row>
    <row r="2851" spans="1:14" s="21" customFormat="1" x14ac:dyDescent="0.2">
      <c r="A2851" s="17"/>
      <c r="B2851" s="34"/>
      <c r="C2851" s="18"/>
      <c r="D2851" s="19"/>
      <c r="E2851" s="20"/>
      <c r="F2851" s="18"/>
      <c r="G2851" s="18"/>
      <c r="H2851" s="8"/>
      <c r="I2851" s="8"/>
      <c r="J2851" s="8"/>
      <c r="N2851" s="38"/>
    </row>
    <row r="2852" spans="1:14" s="21" customFormat="1" x14ac:dyDescent="0.2">
      <c r="A2852" s="17"/>
      <c r="B2852" s="34"/>
      <c r="C2852" s="18"/>
      <c r="D2852" s="19"/>
      <c r="E2852" s="20"/>
      <c r="F2852" s="18"/>
      <c r="G2852" s="18"/>
      <c r="H2852" s="8"/>
      <c r="I2852" s="8"/>
      <c r="J2852" s="8"/>
      <c r="N2852" s="38"/>
    </row>
    <row r="2853" spans="1:14" s="21" customFormat="1" x14ac:dyDescent="0.2">
      <c r="A2853" s="17"/>
      <c r="B2853" s="34"/>
      <c r="C2853" s="18"/>
      <c r="D2853" s="19"/>
      <c r="E2853" s="20"/>
      <c r="F2853" s="18"/>
      <c r="G2853" s="18"/>
      <c r="H2853" s="8"/>
      <c r="I2853" s="8"/>
      <c r="J2853" s="8"/>
      <c r="N2853" s="38"/>
    </row>
    <row r="2854" spans="1:14" s="21" customFormat="1" x14ac:dyDescent="0.2">
      <c r="A2854" s="17"/>
      <c r="B2854" s="34"/>
      <c r="C2854" s="18"/>
      <c r="D2854" s="19"/>
      <c r="E2854" s="20"/>
      <c r="F2854" s="18"/>
      <c r="G2854" s="18"/>
      <c r="H2854" s="8"/>
      <c r="I2854" s="8"/>
      <c r="J2854" s="8"/>
      <c r="N2854" s="38"/>
    </row>
    <row r="2855" spans="1:14" s="21" customFormat="1" x14ac:dyDescent="0.2">
      <c r="A2855" s="17"/>
      <c r="B2855" s="34"/>
      <c r="C2855" s="18"/>
      <c r="D2855" s="19"/>
      <c r="E2855" s="20"/>
      <c r="F2855" s="18"/>
      <c r="G2855" s="18"/>
      <c r="H2855" s="8"/>
      <c r="I2855" s="8"/>
      <c r="J2855" s="8"/>
      <c r="N2855" s="38"/>
    </row>
    <row r="2856" spans="1:14" s="21" customFormat="1" x14ac:dyDescent="0.2">
      <c r="A2856" s="17"/>
      <c r="B2856" s="34"/>
      <c r="C2856" s="18"/>
      <c r="D2856" s="19"/>
      <c r="E2856" s="20"/>
      <c r="F2856" s="18"/>
      <c r="G2856" s="18"/>
      <c r="H2856" s="8"/>
      <c r="I2856" s="8"/>
      <c r="J2856" s="8"/>
      <c r="N2856" s="38"/>
    </row>
    <row r="2857" spans="1:14" s="21" customFormat="1" x14ac:dyDescent="0.2">
      <c r="A2857" s="17"/>
      <c r="B2857" s="34"/>
      <c r="C2857" s="18"/>
      <c r="D2857" s="19"/>
      <c r="E2857" s="20"/>
      <c r="F2857" s="18"/>
      <c r="G2857" s="18"/>
      <c r="H2857" s="8"/>
      <c r="I2857" s="8"/>
      <c r="J2857" s="8"/>
      <c r="N2857" s="38"/>
    </row>
    <row r="2858" spans="1:14" s="21" customFormat="1" x14ac:dyDescent="0.2">
      <c r="A2858" s="17"/>
      <c r="B2858" s="34"/>
      <c r="C2858" s="18"/>
      <c r="D2858" s="19"/>
      <c r="E2858" s="20"/>
      <c r="F2858" s="18"/>
      <c r="G2858" s="18"/>
      <c r="H2858" s="8"/>
      <c r="I2858" s="8"/>
      <c r="J2858" s="8"/>
      <c r="N2858" s="38"/>
    </row>
    <row r="2859" spans="1:14" s="21" customFormat="1" x14ac:dyDescent="0.2">
      <c r="A2859" s="17"/>
      <c r="B2859" s="34"/>
      <c r="C2859" s="18"/>
      <c r="D2859" s="19"/>
      <c r="E2859" s="20"/>
      <c r="F2859" s="18"/>
      <c r="G2859" s="18"/>
      <c r="H2859" s="8"/>
      <c r="I2859" s="8"/>
      <c r="J2859" s="8"/>
      <c r="N2859" s="38"/>
    </row>
    <row r="2860" spans="1:14" s="21" customFormat="1" x14ac:dyDescent="0.2">
      <c r="A2860" s="17"/>
      <c r="B2860" s="34"/>
      <c r="C2860" s="18"/>
      <c r="D2860" s="19"/>
      <c r="E2860" s="20"/>
      <c r="F2860" s="18"/>
      <c r="G2860" s="18"/>
      <c r="H2860" s="8"/>
      <c r="I2860" s="8"/>
      <c r="J2860" s="8"/>
      <c r="N2860" s="38"/>
    </row>
    <row r="2861" spans="1:14" s="21" customFormat="1" x14ac:dyDescent="0.2">
      <c r="A2861" s="17"/>
      <c r="B2861" s="34"/>
      <c r="C2861" s="18"/>
      <c r="D2861" s="19"/>
      <c r="E2861" s="20"/>
      <c r="F2861" s="18"/>
      <c r="G2861" s="18"/>
      <c r="H2861" s="8"/>
      <c r="I2861" s="8"/>
      <c r="J2861" s="8"/>
      <c r="N2861" s="38"/>
    </row>
    <row r="2862" spans="1:14" s="21" customFormat="1" x14ac:dyDescent="0.2">
      <c r="A2862" s="17"/>
      <c r="B2862" s="34"/>
      <c r="C2862" s="18"/>
      <c r="D2862" s="19"/>
      <c r="E2862" s="20"/>
      <c r="F2862" s="18"/>
      <c r="G2862" s="18"/>
      <c r="H2862" s="8"/>
      <c r="I2862" s="8"/>
      <c r="J2862" s="8"/>
      <c r="N2862" s="38"/>
    </row>
    <row r="2863" spans="1:14" s="21" customFormat="1" x14ac:dyDescent="0.2">
      <c r="A2863" s="17"/>
      <c r="B2863" s="34"/>
      <c r="C2863" s="18"/>
      <c r="D2863" s="19"/>
      <c r="E2863" s="20"/>
      <c r="F2863" s="18"/>
      <c r="G2863" s="18"/>
      <c r="H2863" s="8"/>
      <c r="I2863" s="8"/>
      <c r="J2863" s="8"/>
      <c r="N2863" s="38"/>
    </row>
    <row r="2864" spans="1:14" s="21" customFormat="1" x14ac:dyDescent="0.2">
      <c r="A2864" s="17"/>
      <c r="B2864" s="34"/>
      <c r="C2864" s="18"/>
      <c r="D2864" s="19"/>
      <c r="E2864" s="20"/>
      <c r="F2864" s="18"/>
      <c r="G2864" s="18"/>
      <c r="H2864" s="8"/>
      <c r="I2864" s="8"/>
      <c r="J2864" s="8"/>
      <c r="N2864" s="38"/>
    </row>
    <row r="2865" spans="1:14" s="21" customFormat="1" x14ac:dyDescent="0.2">
      <c r="A2865" s="17"/>
      <c r="B2865" s="34"/>
      <c r="C2865" s="18"/>
      <c r="D2865" s="19"/>
      <c r="E2865" s="20"/>
      <c r="F2865" s="18"/>
      <c r="G2865" s="18"/>
      <c r="H2865" s="8"/>
      <c r="I2865" s="8"/>
      <c r="J2865" s="8"/>
      <c r="N2865" s="38"/>
    </row>
    <row r="2866" spans="1:14" s="21" customFormat="1" x14ac:dyDescent="0.2">
      <c r="A2866" s="17"/>
      <c r="B2866" s="34"/>
      <c r="C2866" s="18"/>
      <c r="D2866" s="19"/>
      <c r="E2866" s="20"/>
      <c r="F2866" s="18"/>
      <c r="G2866" s="18"/>
      <c r="H2866" s="8"/>
      <c r="I2866" s="8"/>
      <c r="J2866" s="8"/>
      <c r="N2866" s="38"/>
    </row>
    <row r="2867" spans="1:14" s="21" customFormat="1" x14ac:dyDescent="0.2">
      <c r="A2867" s="17"/>
      <c r="B2867" s="34"/>
      <c r="C2867" s="18"/>
      <c r="D2867" s="19"/>
      <c r="E2867" s="20"/>
      <c r="F2867" s="18"/>
      <c r="G2867" s="18"/>
      <c r="H2867" s="8"/>
      <c r="I2867" s="8"/>
      <c r="J2867" s="8"/>
      <c r="N2867" s="38"/>
    </row>
    <row r="2868" spans="1:14" s="21" customFormat="1" x14ac:dyDescent="0.2">
      <c r="A2868" s="17"/>
      <c r="B2868" s="34"/>
      <c r="C2868" s="18"/>
      <c r="D2868" s="19"/>
      <c r="E2868" s="20"/>
      <c r="F2868" s="18"/>
      <c r="G2868" s="18"/>
      <c r="H2868" s="8"/>
      <c r="I2868" s="8"/>
      <c r="J2868" s="8"/>
      <c r="N2868" s="38"/>
    </row>
    <row r="2869" spans="1:14" s="21" customFormat="1" x14ac:dyDescent="0.2">
      <c r="A2869" s="17"/>
      <c r="B2869" s="34"/>
      <c r="C2869" s="18"/>
      <c r="D2869" s="19"/>
      <c r="E2869" s="20"/>
      <c r="F2869" s="18"/>
      <c r="G2869" s="18"/>
      <c r="H2869" s="8"/>
      <c r="I2869" s="8"/>
      <c r="J2869" s="8"/>
      <c r="N2869" s="38"/>
    </row>
    <row r="2870" spans="1:14" s="21" customFormat="1" x14ac:dyDescent="0.2">
      <c r="A2870" s="17"/>
      <c r="B2870" s="34"/>
      <c r="C2870" s="18"/>
      <c r="D2870" s="19"/>
      <c r="E2870" s="20"/>
      <c r="F2870" s="18"/>
      <c r="G2870" s="18"/>
      <c r="H2870" s="8"/>
      <c r="I2870" s="8"/>
      <c r="J2870" s="8"/>
      <c r="N2870" s="38"/>
    </row>
    <row r="2871" spans="1:14" s="21" customFormat="1" x14ac:dyDescent="0.2">
      <c r="A2871" s="17"/>
      <c r="B2871" s="34"/>
      <c r="C2871" s="18"/>
      <c r="D2871" s="19"/>
      <c r="E2871" s="20"/>
      <c r="F2871" s="18"/>
      <c r="G2871" s="18"/>
      <c r="H2871" s="8"/>
      <c r="I2871" s="8"/>
      <c r="J2871" s="8"/>
      <c r="N2871" s="38"/>
    </row>
    <row r="2872" spans="1:14" s="21" customFormat="1" x14ac:dyDescent="0.2">
      <c r="A2872" s="17"/>
      <c r="B2872" s="34"/>
      <c r="C2872" s="18"/>
      <c r="D2872" s="19"/>
      <c r="E2872" s="20"/>
      <c r="F2872" s="18"/>
      <c r="G2872" s="18"/>
      <c r="H2872" s="8"/>
      <c r="I2872" s="8"/>
      <c r="J2872" s="8"/>
      <c r="N2872" s="38"/>
    </row>
    <row r="2873" spans="1:14" s="21" customFormat="1" x14ac:dyDescent="0.2">
      <c r="A2873" s="17"/>
      <c r="B2873" s="34"/>
      <c r="C2873" s="18"/>
      <c r="D2873" s="19"/>
      <c r="E2873" s="20"/>
      <c r="F2873" s="18"/>
      <c r="G2873" s="18"/>
      <c r="H2873" s="8"/>
      <c r="I2873" s="8"/>
      <c r="J2873" s="8"/>
      <c r="N2873" s="38"/>
    </row>
    <row r="2874" spans="1:14" s="21" customFormat="1" x14ac:dyDescent="0.2">
      <c r="A2874" s="17"/>
      <c r="B2874" s="34"/>
      <c r="C2874" s="18"/>
      <c r="D2874" s="19"/>
      <c r="E2874" s="20"/>
      <c r="F2874" s="18"/>
      <c r="G2874" s="18"/>
      <c r="H2874" s="8"/>
      <c r="I2874" s="8"/>
      <c r="J2874" s="8"/>
      <c r="N2874" s="38"/>
    </row>
    <row r="2875" spans="1:14" s="21" customFormat="1" x14ac:dyDescent="0.2">
      <c r="A2875" s="17"/>
      <c r="B2875" s="34"/>
      <c r="C2875" s="18"/>
      <c r="D2875" s="19"/>
      <c r="E2875" s="20"/>
      <c r="F2875" s="18"/>
      <c r="G2875" s="18"/>
      <c r="H2875" s="8"/>
      <c r="I2875" s="8"/>
      <c r="J2875" s="8"/>
      <c r="N2875" s="38"/>
    </row>
    <row r="2876" spans="1:14" s="21" customFormat="1" x14ac:dyDescent="0.2">
      <c r="A2876" s="17"/>
      <c r="B2876" s="34"/>
      <c r="C2876" s="18"/>
      <c r="D2876" s="19"/>
      <c r="E2876" s="20"/>
      <c r="F2876" s="18"/>
      <c r="G2876" s="18"/>
      <c r="H2876" s="8"/>
      <c r="I2876" s="8"/>
      <c r="J2876" s="8"/>
      <c r="N2876" s="38"/>
    </row>
    <row r="2877" spans="1:14" s="21" customFormat="1" x14ac:dyDescent="0.2">
      <c r="A2877" s="17"/>
      <c r="B2877" s="34"/>
      <c r="C2877" s="18"/>
      <c r="D2877" s="19"/>
      <c r="E2877" s="20"/>
      <c r="F2877" s="18"/>
      <c r="G2877" s="18"/>
      <c r="H2877" s="8"/>
      <c r="I2877" s="8"/>
      <c r="J2877" s="8"/>
      <c r="N2877" s="38"/>
    </row>
    <row r="2878" spans="1:14" s="21" customFormat="1" x14ac:dyDescent="0.2">
      <c r="A2878" s="17"/>
      <c r="B2878" s="34"/>
      <c r="C2878" s="18"/>
      <c r="D2878" s="19"/>
      <c r="E2878" s="20"/>
      <c r="F2878" s="18"/>
      <c r="G2878" s="18"/>
      <c r="H2878" s="8"/>
      <c r="I2878" s="8"/>
      <c r="J2878" s="8"/>
      <c r="N2878" s="38"/>
    </row>
    <row r="2879" spans="1:14" s="21" customFormat="1" x14ac:dyDescent="0.2">
      <c r="A2879" s="17"/>
      <c r="B2879" s="34"/>
      <c r="C2879" s="18"/>
      <c r="D2879" s="19"/>
      <c r="E2879" s="20"/>
      <c r="F2879" s="18"/>
      <c r="G2879" s="18"/>
      <c r="H2879" s="8"/>
      <c r="I2879" s="8"/>
      <c r="J2879" s="8"/>
      <c r="N2879" s="38"/>
    </row>
    <row r="2880" spans="1:14" s="21" customFormat="1" x14ac:dyDescent="0.2">
      <c r="A2880" s="17"/>
      <c r="B2880" s="34"/>
      <c r="C2880" s="18"/>
      <c r="D2880" s="19"/>
      <c r="E2880" s="20"/>
      <c r="F2880" s="18"/>
      <c r="G2880" s="18"/>
      <c r="H2880" s="8"/>
      <c r="I2880" s="8"/>
      <c r="J2880" s="8"/>
      <c r="N2880" s="38"/>
    </row>
    <row r="2881" spans="1:14" s="21" customFormat="1" x14ac:dyDescent="0.2">
      <c r="A2881" s="17"/>
      <c r="B2881" s="34"/>
      <c r="C2881" s="18"/>
      <c r="D2881" s="19"/>
      <c r="E2881" s="20"/>
      <c r="F2881" s="18"/>
      <c r="G2881" s="18"/>
      <c r="H2881" s="8"/>
      <c r="I2881" s="8"/>
      <c r="J2881" s="8"/>
      <c r="N2881" s="38"/>
    </row>
    <row r="2882" spans="1:14" s="21" customFormat="1" x14ac:dyDescent="0.2">
      <c r="A2882" s="17"/>
      <c r="B2882" s="34"/>
      <c r="C2882" s="18"/>
      <c r="D2882" s="19"/>
      <c r="E2882" s="20"/>
      <c r="F2882" s="18"/>
      <c r="G2882" s="18"/>
      <c r="H2882" s="8"/>
      <c r="I2882" s="8"/>
      <c r="J2882" s="8"/>
      <c r="N2882" s="38"/>
    </row>
    <row r="2883" spans="1:14" s="21" customFormat="1" x14ac:dyDescent="0.2">
      <c r="A2883" s="17"/>
      <c r="B2883" s="34"/>
      <c r="C2883" s="18"/>
      <c r="D2883" s="19"/>
      <c r="E2883" s="20"/>
      <c r="F2883" s="18"/>
      <c r="G2883" s="18"/>
      <c r="H2883" s="8"/>
      <c r="I2883" s="8"/>
      <c r="J2883" s="8"/>
      <c r="N2883" s="38"/>
    </row>
    <row r="2884" spans="1:14" s="21" customFormat="1" x14ac:dyDescent="0.2">
      <c r="A2884" s="17"/>
      <c r="B2884" s="34"/>
      <c r="C2884" s="18"/>
      <c r="D2884" s="19"/>
      <c r="E2884" s="20"/>
      <c r="F2884" s="18"/>
      <c r="G2884" s="18"/>
      <c r="H2884" s="8"/>
      <c r="I2884" s="8"/>
      <c r="J2884" s="8"/>
      <c r="N2884" s="38"/>
    </row>
    <row r="2885" spans="1:14" s="21" customFormat="1" x14ac:dyDescent="0.2">
      <c r="A2885" s="17"/>
      <c r="B2885" s="34"/>
      <c r="C2885" s="18"/>
      <c r="D2885" s="19"/>
      <c r="E2885" s="20"/>
      <c r="F2885" s="18"/>
      <c r="G2885" s="18"/>
      <c r="H2885" s="8"/>
      <c r="I2885" s="8"/>
      <c r="J2885" s="8"/>
      <c r="N2885" s="38"/>
    </row>
    <row r="2886" spans="1:14" s="21" customFormat="1" x14ac:dyDescent="0.2">
      <c r="A2886" s="17"/>
      <c r="B2886" s="34"/>
      <c r="C2886" s="18"/>
      <c r="D2886" s="19"/>
      <c r="E2886" s="20"/>
      <c r="F2886" s="18"/>
      <c r="G2886" s="18"/>
      <c r="H2886" s="8"/>
      <c r="I2886" s="8"/>
      <c r="J2886" s="8"/>
      <c r="N2886" s="38"/>
    </row>
    <row r="2887" spans="1:14" s="21" customFormat="1" x14ac:dyDescent="0.2">
      <c r="A2887" s="17"/>
      <c r="B2887" s="34"/>
      <c r="C2887" s="18"/>
      <c r="D2887" s="19"/>
      <c r="E2887" s="20"/>
      <c r="F2887" s="18"/>
      <c r="G2887" s="18"/>
      <c r="H2887" s="8"/>
      <c r="I2887" s="8"/>
      <c r="J2887" s="8"/>
      <c r="N2887" s="38"/>
    </row>
    <row r="2888" spans="1:14" s="21" customFormat="1" x14ac:dyDescent="0.2">
      <c r="A2888" s="17"/>
      <c r="B2888" s="34"/>
      <c r="C2888" s="18"/>
      <c r="D2888" s="19"/>
      <c r="E2888" s="20"/>
      <c r="F2888" s="18"/>
      <c r="G2888" s="18"/>
      <c r="H2888" s="8"/>
      <c r="I2888" s="8"/>
      <c r="J2888" s="8"/>
      <c r="N2888" s="38"/>
    </row>
    <row r="2889" spans="1:14" s="21" customFormat="1" x14ac:dyDescent="0.2">
      <c r="A2889" s="17"/>
      <c r="B2889" s="34"/>
      <c r="C2889" s="18"/>
      <c r="D2889" s="19"/>
      <c r="E2889" s="20"/>
      <c r="F2889" s="18"/>
      <c r="G2889" s="18"/>
      <c r="H2889" s="8"/>
      <c r="I2889" s="8"/>
      <c r="J2889" s="8"/>
      <c r="N2889" s="38"/>
    </row>
    <row r="2890" spans="1:14" s="21" customFormat="1" x14ac:dyDescent="0.2">
      <c r="A2890" s="17"/>
      <c r="B2890" s="34"/>
      <c r="C2890" s="18"/>
      <c r="D2890" s="19"/>
      <c r="E2890" s="20"/>
      <c r="F2890" s="18"/>
      <c r="G2890" s="18"/>
      <c r="H2890" s="8"/>
      <c r="I2890" s="8"/>
      <c r="J2890" s="8"/>
      <c r="N2890" s="38"/>
    </row>
    <row r="2891" spans="1:14" s="21" customFormat="1" x14ac:dyDescent="0.2">
      <c r="A2891" s="17"/>
      <c r="B2891" s="34"/>
      <c r="C2891" s="18"/>
      <c r="D2891" s="19"/>
      <c r="E2891" s="20"/>
      <c r="F2891" s="18"/>
      <c r="G2891" s="18"/>
      <c r="H2891" s="8"/>
      <c r="I2891" s="8"/>
      <c r="J2891" s="8"/>
      <c r="N2891" s="38"/>
    </row>
    <row r="2892" spans="1:14" s="21" customFormat="1" x14ac:dyDescent="0.2">
      <c r="A2892" s="17"/>
      <c r="B2892" s="34"/>
      <c r="C2892" s="18"/>
      <c r="D2892" s="19"/>
      <c r="E2892" s="20"/>
      <c r="F2892" s="18"/>
      <c r="G2892" s="18"/>
      <c r="H2892" s="8"/>
      <c r="I2892" s="8"/>
      <c r="J2892" s="8"/>
      <c r="N2892" s="38"/>
    </row>
    <row r="2893" spans="1:14" s="21" customFormat="1" x14ac:dyDescent="0.2">
      <c r="A2893" s="17"/>
      <c r="B2893" s="34"/>
      <c r="C2893" s="18"/>
      <c r="D2893" s="19"/>
      <c r="E2893" s="20"/>
      <c r="F2893" s="18"/>
      <c r="G2893" s="18"/>
      <c r="H2893" s="8"/>
      <c r="I2893" s="8"/>
      <c r="J2893" s="8"/>
      <c r="N2893" s="38"/>
    </row>
    <row r="2894" spans="1:14" s="21" customFormat="1" x14ac:dyDescent="0.2">
      <c r="A2894" s="17"/>
      <c r="B2894" s="34"/>
      <c r="C2894" s="18"/>
      <c r="D2894" s="19"/>
      <c r="E2894" s="20"/>
      <c r="F2894" s="18"/>
      <c r="G2894" s="18"/>
      <c r="H2894" s="8"/>
      <c r="I2894" s="8"/>
      <c r="J2894" s="8"/>
      <c r="N2894" s="38"/>
    </row>
    <row r="2895" spans="1:14" s="21" customFormat="1" x14ac:dyDescent="0.2">
      <c r="A2895" s="17"/>
      <c r="B2895" s="34"/>
      <c r="C2895" s="18"/>
      <c r="D2895" s="19"/>
      <c r="E2895" s="20"/>
      <c r="F2895" s="18"/>
      <c r="G2895" s="18"/>
      <c r="H2895" s="8"/>
      <c r="I2895" s="8"/>
      <c r="J2895" s="8"/>
      <c r="N2895" s="38"/>
    </row>
    <row r="2896" spans="1:14" s="21" customFormat="1" x14ac:dyDescent="0.2">
      <c r="A2896" s="17"/>
      <c r="B2896" s="34"/>
      <c r="C2896" s="18"/>
      <c r="D2896" s="19"/>
      <c r="E2896" s="20"/>
      <c r="F2896" s="18"/>
      <c r="G2896" s="18"/>
      <c r="H2896" s="8"/>
      <c r="I2896" s="8"/>
      <c r="J2896" s="8"/>
      <c r="N2896" s="38"/>
    </row>
    <row r="2897" spans="1:14" s="21" customFormat="1" x14ac:dyDescent="0.2">
      <c r="A2897" s="17"/>
      <c r="B2897" s="34"/>
      <c r="C2897" s="18"/>
      <c r="D2897" s="19"/>
      <c r="E2897" s="20"/>
      <c r="F2897" s="18"/>
      <c r="G2897" s="18"/>
      <c r="H2897" s="8"/>
      <c r="I2897" s="8"/>
      <c r="J2897" s="8"/>
      <c r="N2897" s="38"/>
    </row>
    <row r="2898" spans="1:14" s="21" customFormat="1" x14ac:dyDescent="0.2">
      <c r="A2898" s="17"/>
      <c r="B2898" s="34"/>
      <c r="C2898" s="18"/>
      <c r="D2898" s="19"/>
      <c r="E2898" s="20"/>
      <c r="F2898" s="18"/>
      <c r="G2898" s="18"/>
      <c r="H2898" s="8"/>
      <c r="I2898" s="8"/>
      <c r="J2898" s="8"/>
      <c r="N2898" s="38"/>
    </row>
    <row r="2899" spans="1:14" s="21" customFormat="1" x14ac:dyDescent="0.2">
      <c r="A2899" s="17"/>
      <c r="B2899" s="34"/>
      <c r="C2899" s="18"/>
      <c r="D2899" s="19"/>
      <c r="E2899" s="20"/>
      <c r="F2899" s="18"/>
      <c r="G2899" s="18"/>
      <c r="H2899" s="8"/>
      <c r="I2899" s="8"/>
      <c r="J2899" s="8"/>
      <c r="N2899" s="38"/>
    </row>
    <row r="2900" spans="1:14" s="21" customFormat="1" x14ac:dyDescent="0.2">
      <c r="A2900" s="17"/>
      <c r="B2900" s="34"/>
      <c r="C2900" s="18"/>
      <c r="D2900" s="19"/>
      <c r="E2900" s="20"/>
      <c r="F2900" s="18"/>
      <c r="G2900" s="18"/>
      <c r="H2900" s="8"/>
      <c r="I2900" s="8"/>
      <c r="J2900" s="8"/>
      <c r="N2900" s="38"/>
    </row>
    <row r="2901" spans="1:14" s="21" customFormat="1" x14ac:dyDescent="0.2">
      <c r="A2901" s="17"/>
      <c r="B2901" s="34"/>
      <c r="C2901" s="18"/>
      <c r="D2901" s="19"/>
      <c r="E2901" s="20"/>
      <c r="F2901" s="18"/>
      <c r="G2901" s="18"/>
      <c r="H2901" s="8"/>
      <c r="I2901" s="8"/>
      <c r="J2901" s="8"/>
      <c r="N2901" s="38"/>
    </row>
    <row r="2902" spans="1:14" s="21" customFormat="1" x14ac:dyDescent="0.2">
      <c r="A2902" s="17"/>
      <c r="B2902" s="34"/>
      <c r="C2902" s="18"/>
      <c r="D2902" s="19"/>
      <c r="E2902" s="20"/>
      <c r="F2902" s="18"/>
      <c r="G2902" s="18"/>
      <c r="H2902" s="8"/>
      <c r="I2902" s="8"/>
      <c r="J2902" s="8"/>
      <c r="N2902" s="38"/>
    </row>
    <row r="2903" spans="1:14" s="21" customFormat="1" x14ac:dyDescent="0.2">
      <c r="A2903" s="17"/>
      <c r="B2903" s="34"/>
      <c r="C2903" s="18"/>
      <c r="D2903" s="19"/>
      <c r="E2903" s="20"/>
      <c r="F2903" s="18"/>
      <c r="G2903" s="18"/>
      <c r="H2903" s="8"/>
      <c r="I2903" s="8"/>
      <c r="J2903" s="8"/>
      <c r="N2903" s="38"/>
    </row>
    <row r="2904" spans="1:14" s="21" customFormat="1" x14ac:dyDescent="0.2">
      <c r="A2904" s="17"/>
      <c r="B2904" s="34"/>
      <c r="C2904" s="18"/>
      <c r="D2904" s="19"/>
      <c r="E2904" s="20"/>
      <c r="F2904" s="18"/>
      <c r="G2904" s="18"/>
      <c r="H2904" s="8"/>
      <c r="I2904" s="8"/>
      <c r="J2904" s="8"/>
      <c r="N2904" s="38"/>
    </row>
    <row r="2905" spans="1:14" s="21" customFormat="1" x14ac:dyDescent="0.2">
      <c r="A2905" s="17"/>
      <c r="B2905" s="34"/>
      <c r="C2905" s="18"/>
      <c r="D2905" s="19"/>
      <c r="E2905" s="20"/>
      <c r="F2905" s="18"/>
      <c r="G2905" s="18"/>
      <c r="H2905" s="8"/>
      <c r="I2905" s="8"/>
      <c r="J2905" s="8"/>
      <c r="N2905" s="38"/>
    </row>
    <row r="2906" spans="1:14" s="21" customFormat="1" x14ac:dyDescent="0.2">
      <c r="A2906" s="17"/>
      <c r="B2906" s="34"/>
      <c r="C2906" s="18"/>
      <c r="D2906" s="19"/>
      <c r="E2906" s="20"/>
      <c r="F2906" s="18"/>
      <c r="G2906" s="18"/>
      <c r="H2906" s="8"/>
      <c r="I2906" s="8"/>
      <c r="J2906" s="8"/>
      <c r="N2906" s="38"/>
    </row>
    <row r="2907" spans="1:14" s="21" customFormat="1" x14ac:dyDescent="0.2">
      <c r="A2907" s="17"/>
      <c r="B2907" s="34"/>
      <c r="C2907" s="18"/>
      <c r="D2907" s="19"/>
      <c r="E2907" s="20"/>
      <c r="F2907" s="18"/>
      <c r="G2907" s="18"/>
      <c r="H2907" s="8"/>
      <c r="I2907" s="8"/>
      <c r="J2907" s="8"/>
      <c r="N2907" s="38"/>
    </row>
    <row r="2908" spans="1:14" s="21" customFormat="1" x14ac:dyDescent="0.2">
      <c r="A2908" s="17"/>
      <c r="B2908" s="34"/>
      <c r="C2908" s="18"/>
      <c r="D2908" s="19"/>
      <c r="E2908" s="20"/>
      <c r="F2908" s="18"/>
      <c r="G2908" s="18"/>
      <c r="H2908" s="8"/>
      <c r="I2908" s="8"/>
      <c r="J2908" s="8"/>
      <c r="N2908" s="38"/>
    </row>
    <row r="2909" spans="1:14" s="21" customFormat="1" x14ac:dyDescent="0.2">
      <c r="A2909" s="17"/>
      <c r="B2909" s="34"/>
      <c r="C2909" s="18"/>
      <c r="D2909" s="19"/>
      <c r="E2909" s="20"/>
      <c r="F2909" s="18"/>
      <c r="G2909" s="18"/>
      <c r="H2909" s="8"/>
      <c r="I2909" s="8"/>
      <c r="J2909" s="8"/>
      <c r="N2909" s="38"/>
    </row>
    <row r="2910" spans="1:14" s="21" customFormat="1" x14ac:dyDescent="0.2">
      <c r="A2910" s="17"/>
      <c r="B2910" s="34"/>
      <c r="C2910" s="18"/>
      <c r="D2910" s="19"/>
      <c r="E2910" s="20"/>
      <c r="F2910" s="18"/>
      <c r="G2910" s="18"/>
      <c r="H2910" s="8"/>
      <c r="I2910" s="8"/>
      <c r="J2910" s="8"/>
      <c r="N2910" s="38"/>
    </row>
    <row r="2911" spans="1:14" s="21" customFormat="1" x14ac:dyDescent="0.2">
      <c r="A2911" s="17"/>
      <c r="B2911" s="34"/>
      <c r="C2911" s="18"/>
      <c r="D2911" s="19"/>
      <c r="E2911" s="20"/>
      <c r="F2911" s="18"/>
      <c r="G2911" s="18"/>
      <c r="H2911" s="8"/>
      <c r="I2911" s="8"/>
      <c r="J2911" s="8"/>
      <c r="N2911" s="38"/>
    </row>
    <row r="2912" spans="1:14" s="21" customFormat="1" x14ac:dyDescent="0.2">
      <c r="A2912" s="17"/>
      <c r="B2912" s="34"/>
      <c r="C2912" s="18"/>
      <c r="D2912" s="19"/>
      <c r="E2912" s="20"/>
      <c r="F2912" s="18"/>
      <c r="G2912" s="18"/>
      <c r="H2912" s="8"/>
      <c r="I2912" s="8"/>
      <c r="J2912" s="8"/>
      <c r="N2912" s="38"/>
    </row>
    <row r="2913" spans="1:14" s="21" customFormat="1" x14ac:dyDescent="0.2">
      <c r="A2913" s="17"/>
      <c r="B2913" s="34"/>
      <c r="C2913" s="18"/>
      <c r="D2913" s="19"/>
      <c r="E2913" s="20"/>
      <c r="F2913" s="18"/>
      <c r="G2913" s="18"/>
      <c r="H2913" s="8"/>
      <c r="I2913" s="8"/>
      <c r="J2913" s="8"/>
      <c r="N2913" s="38"/>
    </row>
    <row r="2914" spans="1:14" s="21" customFormat="1" x14ac:dyDescent="0.2">
      <c r="A2914" s="17"/>
      <c r="B2914" s="34"/>
      <c r="C2914" s="18"/>
      <c r="D2914" s="19"/>
      <c r="E2914" s="20"/>
      <c r="F2914" s="18"/>
      <c r="G2914" s="18"/>
      <c r="H2914" s="8"/>
      <c r="I2914" s="8"/>
      <c r="J2914" s="8"/>
      <c r="N2914" s="38"/>
    </row>
    <row r="2915" spans="1:14" s="21" customFormat="1" x14ac:dyDescent="0.2">
      <c r="A2915" s="17"/>
      <c r="B2915" s="34"/>
      <c r="C2915" s="18"/>
      <c r="D2915" s="19"/>
      <c r="E2915" s="20"/>
      <c r="F2915" s="18"/>
      <c r="G2915" s="18"/>
      <c r="H2915" s="8"/>
      <c r="I2915" s="8"/>
      <c r="J2915" s="8"/>
      <c r="N2915" s="38"/>
    </row>
    <row r="2916" spans="1:14" s="21" customFormat="1" x14ac:dyDescent="0.2">
      <c r="A2916" s="17"/>
      <c r="B2916" s="34"/>
      <c r="C2916" s="18"/>
      <c r="D2916" s="19"/>
      <c r="E2916" s="20"/>
      <c r="F2916" s="18"/>
      <c r="G2916" s="18"/>
      <c r="H2916" s="8"/>
      <c r="I2916" s="8"/>
      <c r="J2916" s="8"/>
      <c r="N2916" s="38"/>
    </row>
    <row r="2917" spans="1:14" s="21" customFormat="1" x14ac:dyDescent="0.2">
      <c r="A2917" s="17"/>
      <c r="B2917" s="34"/>
      <c r="C2917" s="18"/>
      <c r="D2917" s="19"/>
      <c r="E2917" s="20"/>
      <c r="F2917" s="18"/>
      <c r="G2917" s="18"/>
      <c r="H2917" s="8"/>
      <c r="I2917" s="8"/>
      <c r="J2917" s="8"/>
      <c r="N2917" s="38"/>
    </row>
    <row r="2918" spans="1:14" s="21" customFormat="1" x14ac:dyDescent="0.2">
      <c r="A2918" s="17"/>
      <c r="B2918" s="34"/>
      <c r="C2918" s="18"/>
      <c r="D2918" s="19"/>
      <c r="E2918" s="20"/>
      <c r="F2918" s="18"/>
      <c r="G2918" s="18"/>
      <c r="H2918" s="8"/>
      <c r="I2918" s="8"/>
      <c r="J2918" s="8"/>
      <c r="N2918" s="38"/>
    </row>
    <row r="2919" spans="1:14" s="21" customFormat="1" x14ac:dyDescent="0.2">
      <c r="A2919" s="17"/>
      <c r="B2919" s="34"/>
      <c r="C2919" s="18"/>
      <c r="D2919" s="19"/>
      <c r="E2919" s="20"/>
      <c r="F2919" s="18"/>
      <c r="G2919" s="18"/>
      <c r="H2919" s="8"/>
      <c r="I2919" s="8"/>
      <c r="J2919" s="8"/>
      <c r="N2919" s="38"/>
    </row>
    <row r="2920" spans="1:14" s="21" customFormat="1" x14ac:dyDescent="0.2">
      <c r="A2920" s="17"/>
      <c r="B2920" s="34"/>
      <c r="C2920" s="18"/>
      <c r="D2920" s="19"/>
      <c r="E2920" s="20"/>
      <c r="F2920" s="18"/>
      <c r="G2920" s="18"/>
      <c r="H2920" s="8"/>
      <c r="I2920" s="8"/>
      <c r="J2920" s="8"/>
      <c r="N2920" s="38"/>
    </row>
    <row r="2921" spans="1:14" s="21" customFormat="1" x14ac:dyDescent="0.2">
      <c r="A2921" s="17"/>
      <c r="B2921" s="34"/>
      <c r="C2921" s="18"/>
      <c r="D2921" s="19"/>
      <c r="E2921" s="20"/>
      <c r="F2921" s="18"/>
      <c r="G2921" s="18"/>
      <c r="H2921" s="8"/>
      <c r="I2921" s="8"/>
      <c r="J2921" s="8"/>
      <c r="N2921" s="38"/>
    </row>
    <row r="2922" spans="1:14" s="21" customFormat="1" x14ac:dyDescent="0.2">
      <c r="A2922" s="17"/>
      <c r="B2922" s="34"/>
      <c r="C2922" s="18"/>
      <c r="D2922" s="19"/>
      <c r="E2922" s="20"/>
      <c r="F2922" s="18"/>
      <c r="G2922" s="18"/>
      <c r="H2922" s="8"/>
      <c r="I2922" s="8"/>
      <c r="J2922" s="8"/>
      <c r="N2922" s="38"/>
    </row>
    <row r="2923" spans="1:14" s="21" customFormat="1" x14ac:dyDescent="0.2">
      <c r="A2923" s="17"/>
      <c r="B2923" s="34"/>
      <c r="C2923" s="18"/>
      <c r="D2923" s="19"/>
      <c r="E2923" s="20"/>
      <c r="F2923" s="18"/>
      <c r="G2923" s="18"/>
      <c r="H2923" s="8"/>
      <c r="I2923" s="8"/>
      <c r="J2923" s="8"/>
      <c r="N2923" s="38"/>
    </row>
    <row r="2924" spans="1:14" s="21" customFormat="1" x14ac:dyDescent="0.2">
      <c r="A2924" s="17"/>
      <c r="B2924" s="34"/>
      <c r="C2924" s="18"/>
      <c r="D2924" s="19"/>
      <c r="E2924" s="20"/>
      <c r="F2924" s="18"/>
      <c r="G2924" s="18"/>
      <c r="H2924" s="8"/>
      <c r="I2924" s="8"/>
      <c r="J2924" s="8"/>
      <c r="N2924" s="38"/>
    </row>
    <row r="2925" spans="1:14" s="21" customFormat="1" x14ac:dyDescent="0.2">
      <c r="A2925" s="17"/>
      <c r="B2925" s="34"/>
      <c r="C2925" s="18"/>
      <c r="D2925" s="19"/>
      <c r="E2925" s="20"/>
      <c r="F2925" s="18"/>
      <c r="G2925" s="18"/>
      <c r="H2925" s="8"/>
      <c r="I2925" s="8"/>
      <c r="J2925" s="8"/>
      <c r="N2925" s="38"/>
    </row>
    <row r="2926" spans="1:14" s="21" customFormat="1" x14ac:dyDescent="0.2">
      <c r="A2926" s="17"/>
      <c r="B2926" s="34"/>
      <c r="C2926" s="18"/>
      <c r="D2926" s="19"/>
      <c r="E2926" s="20"/>
      <c r="F2926" s="18"/>
      <c r="G2926" s="18"/>
      <c r="H2926" s="8"/>
      <c r="I2926" s="8"/>
      <c r="J2926" s="8"/>
      <c r="N2926" s="38"/>
    </row>
    <row r="2927" spans="1:14" s="21" customFormat="1" x14ac:dyDescent="0.2">
      <c r="A2927" s="17"/>
      <c r="B2927" s="34"/>
      <c r="C2927" s="18"/>
      <c r="D2927" s="19"/>
      <c r="E2927" s="20"/>
      <c r="F2927" s="18"/>
      <c r="G2927" s="18"/>
      <c r="H2927" s="8"/>
      <c r="I2927" s="8"/>
      <c r="J2927" s="8"/>
      <c r="N2927" s="38"/>
    </row>
    <row r="2928" spans="1:14" s="21" customFormat="1" x14ac:dyDescent="0.2">
      <c r="A2928" s="17"/>
      <c r="B2928" s="34"/>
      <c r="C2928" s="18"/>
      <c r="D2928" s="19"/>
      <c r="E2928" s="20"/>
      <c r="F2928" s="18"/>
      <c r="G2928" s="18"/>
      <c r="H2928" s="8"/>
      <c r="I2928" s="8"/>
      <c r="J2928" s="8"/>
      <c r="N2928" s="38"/>
    </row>
    <row r="2929" spans="1:14" s="21" customFormat="1" x14ac:dyDescent="0.2">
      <c r="A2929" s="17"/>
      <c r="B2929" s="34"/>
      <c r="C2929" s="18"/>
      <c r="D2929" s="19"/>
      <c r="E2929" s="20"/>
      <c r="F2929" s="18"/>
      <c r="G2929" s="18"/>
      <c r="H2929" s="8"/>
      <c r="I2929" s="8"/>
      <c r="J2929" s="8"/>
      <c r="N2929" s="38"/>
    </row>
    <row r="2930" spans="1:14" s="21" customFormat="1" x14ac:dyDescent="0.2">
      <c r="A2930" s="17"/>
      <c r="B2930" s="34"/>
      <c r="C2930" s="18"/>
      <c r="D2930" s="19"/>
      <c r="E2930" s="20"/>
      <c r="F2930" s="18"/>
      <c r="G2930" s="18"/>
      <c r="H2930" s="8"/>
      <c r="I2930" s="8"/>
      <c r="J2930" s="8"/>
      <c r="N2930" s="38"/>
    </row>
    <row r="2931" spans="1:14" s="21" customFormat="1" x14ac:dyDescent="0.2">
      <c r="A2931" s="17"/>
      <c r="B2931" s="34"/>
      <c r="C2931" s="18"/>
      <c r="D2931" s="19"/>
      <c r="E2931" s="20"/>
      <c r="F2931" s="18"/>
      <c r="G2931" s="18"/>
      <c r="H2931" s="8"/>
      <c r="I2931" s="8"/>
      <c r="J2931" s="8"/>
      <c r="N2931" s="38"/>
    </row>
    <row r="2932" spans="1:14" s="21" customFormat="1" x14ac:dyDescent="0.2">
      <c r="A2932" s="17"/>
      <c r="B2932" s="34"/>
      <c r="C2932" s="18"/>
      <c r="D2932" s="19"/>
      <c r="E2932" s="20"/>
      <c r="F2932" s="18"/>
      <c r="G2932" s="18"/>
      <c r="H2932" s="8"/>
      <c r="I2932" s="8"/>
      <c r="J2932" s="8"/>
      <c r="N2932" s="38"/>
    </row>
    <row r="2933" spans="1:14" s="21" customFormat="1" x14ac:dyDescent="0.2">
      <c r="A2933" s="17"/>
      <c r="B2933" s="34"/>
      <c r="C2933" s="18"/>
      <c r="D2933" s="19"/>
      <c r="E2933" s="20"/>
      <c r="F2933" s="18"/>
      <c r="G2933" s="18"/>
      <c r="H2933" s="8"/>
      <c r="I2933" s="8"/>
      <c r="J2933" s="8"/>
      <c r="N2933" s="38"/>
    </row>
    <row r="2934" spans="1:14" s="21" customFormat="1" x14ac:dyDescent="0.2">
      <c r="A2934" s="17"/>
      <c r="B2934" s="34"/>
      <c r="C2934" s="18"/>
      <c r="D2934" s="19"/>
      <c r="E2934" s="20"/>
      <c r="F2934" s="18"/>
      <c r="G2934" s="18"/>
      <c r="H2934" s="8"/>
      <c r="I2934" s="8"/>
      <c r="J2934" s="8"/>
      <c r="N2934" s="38"/>
    </row>
    <row r="2935" spans="1:14" s="21" customFormat="1" x14ac:dyDescent="0.2">
      <c r="A2935" s="17"/>
      <c r="B2935" s="34"/>
      <c r="C2935" s="18"/>
      <c r="D2935" s="19"/>
      <c r="E2935" s="20"/>
      <c r="F2935" s="18"/>
      <c r="G2935" s="18"/>
      <c r="H2935" s="8"/>
      <c r="I2935" s="8"/>
      <c r="J2935" s="8"/>
      <c r="N2935" s="38"/>
    </row>
    <row r="2936" spans="1:14" s="21" customFormat="1" x14ac:dyDescent="0.2">
      <c r="A2936" s="17"/>
      <c r="B2936" s="34"/>
      <c r="C2936" s="18"/>
      <c r="D2936" s="19"/>
      <c r="E2936" s="20"/>
      <c r="F2936" s="18"/>
      <c r="G2936" s="18"/>
      <c r="H2936" s="8"/>
      <c r="I2936" s="8"/>
      <c r="J2936" s="8"/>
      <c r="N2936" s="38"/>
    </row>
    <row r="2937" spans="1:14" s="21" customFormat="1" x14ac:dyDescent="0.2">
      <c r="A2937" s="17"/>
      <c r="B2937" s="34"/>
      <c r="C2937" s="18"/>
      <c r="D2937" s="19"/>
      <c r="E2937" s="20"/>
      <c r="F2937" s="18"/>
      <c r="G2937" s="18"/>
      <c r="H2937" s="8"/>
      <c r="I2937" s="8"/>
      <c r="J2937" s="8"/>
      <c r="N2937" s="38"/>
    </row>
    <row r="2938" spans="1:14" s="21" customFormat="1" x14ac:dyDescent="0.2">
      <c r="A2938" s="17"/>
      <c r="B2938" s="34"/>
      <c r="C2938" s="18"/>
      <c r="D2938" s="19"/>
      <c r="E2938" s="20"/>
      <c r="F2938" s="18"/>
      <c r="G2938" s="18"/>
      <c r="H2938" s="8"/>
      <c r="I2938" s="8"/>
      <c r="J2938" s="8"/>
      <c r="N2938" s="38"/>
    </row>
    <row r="2939" spans="1:14" s="21" customFormat="1" x14ac:dyDescent="0.2">
      <c r="A2939" s="17"/>
      <c r="B2939" s="34"/>
      <c r="C2939" s="18"/>
      <c r="D2939" s="19"/>
      <c r="E2939" s="20"/>
      <c r="F2939" s="18"/>
      <c r="G2939" s="18"/>
      <c r="H2939" s="8"/>
      <c r="I2939" s="8"/>
      <c r="J2939" s="8"/>
      <c r="N2939" s="38"/>
    </row>
    <row r="2940" spans="1:14" s="21" customFormat="1" x14ac:dyDescent="0.2">
      <c r="A2940" s="17"/>
      <c r="B2940" s="34"/>
      <c r="C2940" s="18"/>
      <c r="D2940" s="19"/>
      <c r="E2940" s="20"/>
      <c r="F2940" s="18"/>
      <c r="G2940" s="18"/>
      <c r="H2940" s="8"/>
      <c r="I2940" s="8"/>
      <c r="J2940" s="8"/>
      <c r="N2940" s="38"/>
    </row>
    <row r="2941" spans="1:14" s="21" customFormat="1" x14ac:dyDescent="0.2">
      <c r="A2941" s="17"/>
      <c r="B2941" s="34"/>
      <c r="C2941" s="18"/>
      <c r="D2941" s="19"/>
      <c r="E2941" s="20"/>
      <c r="F2941" s="18"/>
      <c r="G2941" s="18"/>
      <c r="H2941" s="8"/>
      <c r="I2941" s="8"/>
      <c r="J2941" s="8"/>
      <c r="N2941" s="38"/>
    </row>
    <row r="2942" spans="1:14" s="21" customFormat="1" x14ac:dyDescent="0.2">
      <c r="A2942" s="17"/>
      <c r="B2942" s="34"/>
      <c r="C2942" s="18"/>
      <c r="D2942" s="19"/>
      <c r="E2942" s="20"/>
      <c r="F2942" s="18"/>
      <c r="G2942" s="18"/>
      <c r="H2942" s="8"/>
      <c r="I2942" s="8"/>
      <c r="J2942" s="8"/>
      <c r="N2942" s="38"/>
    </row>
    <row r="2943" spans="1:14" s="21" customFormat="1" x14ac:dyDescent="0.2">
      <c r="A2943" s="17"/>
      <c r="B2943" s="34"/>
      <c r="C2943" s="18"/>
      <c r="D2943" s="19"/>
      <c r="E2943" s="20"/>
      <c r="F2943" s="18"/>
      <c r="G2943" s="18"/>
      <c r="H2943" s="8"/>
      <c r="I2943" s="8"/>
      <c r="J2943" s="8"/>
      <c r="N2943" s="38"/>
    </row>
    <row r="2944" spans="1:14" s="21" customFormat="1" x14ac:dyDescent="0.2">
      <c r="A2944" s="17"/>
      <c r="B2944" s="34"/>
      <c r="C2944" s="18"/>
      <c r="D2944" s="19"/>
      <c r="E2944" s="20"/>
      <c r="F2944" s="18"/>
      <c r="G2944" s="18"/>
      <c r="H2944" s="8"/>
      <c r="I2944" s="8"/>
      <c r="J2944" s="8"/>
      <c r="N2944" s="38"/>
    </row>
    <row r="2945" spans="1:14" s="21" customFormat="1" x14ac:dyDescent="0.2">
      <c r="A2945" s="17"/>
      <c r="B2945" s="34"/>
      <c r="C2945" s="18"/>
      <c r="D2945" s="19"/>
      <c r="E2945" s="20"/>
      <c r="F2945" s="18"/>
      <c r="G2945" s="18"/>
      <c r="H2945" s="8"/>
      <c r="I2945" s="8"/>
      <c r="J2945" s="8"/>
      <c r="N2945" s="38"/>
    </row>
    <row r="2946" spans="1:14" s="21" customFormat="1" x14ac:dyDescent="0.2">
      <c r="A2946" s="17"/>
      <c r="B2946" s="34"/>
      <c r="C2946" s="18"/>
      <c r="D2946" s="19"/>
      <c r="E2946" s="20"/>
      <c r="F2946" s="18"/>
      <c r="G2946" s="18"/>
      <c r="H2946" s="8"/>
      <c r="I2946" s="8"/>
      <c r="J2946" s="8"/>
      <c r="N2946" s="38"/>
    </row>
    <row r="2947" spans="1:14" s="21" customFormat="1" x14ac:dyDescent="0.2">
      <c r="A2947" s="17"/>
      <c r="B2947" s="34"/>
      <c r="C2947" s="18"/>
      <c r="D2947" s="19"/>
      <c r="E2947" s="20"/>
      <c r="F2947" s="18"/>
      <c r="G2947" s="18"/>
      <c r="H2947" s="8"/>
      <c r="I2947" s="8"/>
      <c r="J2947" s="8"/>
      <c r="N2947" s="38"/>
    </row>
    <row r="2948" spans="1:14" s="21" customFormat="1" x14ac:dyDescent="0.2">
      <c r="A2948" s="17"/>
      <c r="B2948" s="34"/>
      <c r="C2948" s="18"/>
      <c r="D2948" s="19"/>
      <c r="E2948" s="20"/>
      <c r="F2948" s="18"/>
      <c r="G2948" s="18"/>
      <c r="H2948" s="8"/>
      <c r="I2948" s="8"/>
      <c r="J2948" s="8"/>
      <c r="N2948" s="38"/>
    </row>
    <row r="2949" spans="1:14" s="21" customFormat="1" x14ac:dyDescent="0.2">
      <c r="A2949" s="17"/>
      <c r="B2949" s="34"/>
      <c r="C2949" s="18"/>
      <c r="D2949" s="19"/>
      <c r="E2949" s="20"/>
      <c r="F2949" s="18"/>
      <c r="G2949" s="18"/>
      <c r="H2949" s="8"/>
      <c r="I2949" s="8"/>
      <c r="J2949" s="8"/>
      <c r="N2949" s="38"/>
    </row>
    <row r="2950" spans="1:14" s="21" customFormat="1" x14ac:dyDescent="0.2">
      <c r="A2950" s="17"/>
      <c r="B2950" s="34"/>
      <c r="C2950" s="18"/>
      <c r="D2950" s="19"/>
      <c r="E2950" s="20"/>
      <c r="F2950" s="18"/>
      <c r="G2950" s="18"/>
      <c r="H2950" s="8"/>
      <c r="I2950" s="8"/>
      <c r="J2950" s="8"/>
      <c r="N2950" s="38"/>
    </row>
    <row r="2951" spans="1:14" s="21" customFormat="1" x14ac:dyDescent="0.2">
      <c r="A2951" s="17"/>
      <c r="B2951" s="34"/>
      <c r="C2951" s="18"/>
      <c r="D2951" s="19"/>
      <c r="E2951" s="20"/>
      <c r="F2951" s="18"/>
      <c r="G2951" s="18"/>
      <c r="H2951" s="8"/>
      <c r="I2951" s="8"/>
      <c r="J2951" s="8"/>
      <c r="N2951" s="38"/>
    </row>
    <row r="2952" spans="1:14" s="21" customFormat="1" x14ac:dyDescent="0.2">
      <c r="A2952" s="17"/>
      <c r="B2952" s="34"/>
      <c r="C2952" s="18"/>
      <c r="D2952" s="19"/>
      <c r="E2952" s="20"/>
      <c r="F2952" s="18"/>
      <c r="G2952" s="18"/>
      <c r="H2952" s="8"/>
      <c r="I2952" s="8"/>
      <c r="J2952" s="8"/>
      <c r="N2952" s="38"/>
    </row>
    <row r="2953" spans="1:14" s="21" customFormat="1" x14ac:dyDescent="0.2">
      <c r="A2953" s="17"/>
      <c r="B2953" s="34"/>
      <c r="C2953" s="18"/>
      <c r="D2953" s="19"/>
      <c r="E2953" s="20"/>
      <c r="F2953" s="18"/>
      <c r="G2953" s="18"/>
      <c r="H2953" s="8"/>
      <c r="I2953" s="8"/>
      <c r="J2953" s="8"/>
      <c r="N2953" s="38"/>
    </row>
    <row r="2954" spans="1:14" s="21" customFormat="1" x14ac:dyDescent="0.2">
      <c r="A2954" s="17"/>
      <c r="B2954" s="34"/>
      <c r="C2954" s="18"/>
      <c r="D2954" s="19"/>
      <c r="E2954" s="20"/>
      <c r="F2954" s="18"/>
      <c r="G2954" s="18"/>
      <c r="H2954" s="8"/>
      <c r="I2954" s="8"/>
      <c r="J2954" s="8"/>
      <c r="N2954" s="38"/>
    </row>
    <row r="2955" spans="1:14" s="21" customFormat="1" x14ac:dyDescent="0.2">
      <c r="A2955" s="17"/>
      <c r="B2955" s="34"/>
      <c r="C2955" s="18"/>
      <c r="D2955" s="19"/>
      <c r="E2955" s="20"/>
      <c r="F2955" s="18"/>
      <c r="G2955" s="18"/>
      <c r="H2955" s="8"/>
      <c r="I2955" s="8"/>
      <c r="J2955" s="8"/>
      <c r="N2955" s="38"/>
    </row>
    <row r="2956" spans="1:14" s="21" customFormat="1" x14ac:dyDescent="0.2">
      <c r="A2956" s="17"/>
      <c r="B2956" s="34"/>
      <c r="C2956" s="18"/>
      <c r="D2956" s="19"/>
      <c r="E2956" s="20"/>
      <c r="F2956" s="18"/>
      <c r="G2956" s="18"/>
      <c r="H2956" s="8"/>
      <c r="I2956" s="8"/>
      <c r="J2956" s="8"/>
      <c r="N2956" s="38"/>
    </row>
    <row r="2957" spans="1:14" s="21" customFormat="1" x14ac:dyDescent="0.2">
      <c r="A2957" s="17"/>
      <c r="B2957" s="34"/>
      <c r="C2957" s="18"/>
      <c r="D2957" s="19"/>
      <c r="E2957" s="20"/>
      <c r="F2957" s="18"/>
      <c r="G2957" s="18"/>
      <c r="H2957" s="8"/>
      <c r="I2957" s="8"/>
      <c r="J2957" s="8"/>
      <c r="N2957" s="38"/>
    </row>
    <row r="2958" spans="1:14" s="21" customFormat="1" x14ac:dyDescent="0.2">
      <c r="A2958" s="17"/>
      <c r="B2958" s="34"/>
      <c r="C2958" s="18"/>
      <c r="D2958" s="19"/>
      <c r="E2958" s="20"/>
      <c r="F2958" s="18"/>
      <c r="G2958" s="18"/>
      <c r="H2958" s="8"/>
      <c r="I2958" s="8"/>
      <c r="J2958" s="8"/>
      <c r="N2958" s="38"/>
    </row>
    <row r="2959" spans="1:14" s="21" customFormat="1" x14ac:dyDescent="0.2">
      <c r="A2959" s="17"/>
      <c r="B2959" s="34"/>
      <c r="C2959" s="18"/>
      <c r="D2959" s="19"/>
      <c r="E2959" s="20"/>
      <c r="F2959" s="18"/>
      <c r="G2959" s="18"/>
      <c r="H2959" s="8"/>
      <c r="I2959" s="8"/>
      <c r="J2959" s="8"/>
      <c r="N2959" s="38"/>
    </row>
    <row r="2960" spans="1:14" s="21" customFormat="1" x14ac:dyDescent="0.2">
      <c r="A2960" s="17"/>
      <c r="B2960" s="34"/>
      <c r="C2960" s="18"/>
      <c r="D2960" s="19"/>
      <c r="E2960" s="20"/>
      <c r="F2960" s="18"/>
      <c r="G2960" s="18"/>
      <c r="H2960" s="8"/>
      <c r="I2960" s="8"/>
      <c r="J2960" s="8"/>
      <c r="N2960" s="38"/>
    </row>
    <row r="2961" spans="1:14" s="21" customFormat="1" x14ac:dyDescent="0.2">
      <c r="A2961" s="17"/>
      <c r="B2961" s="34"/>
      <c r="C2961" s="18"/>
      <c r="D2961" s="19"/>
      <c r="E2961" s="20"/>
      <c r="F2961" s="18"/>
      <c r="G2961" s="18"/>
      <c r="H2961" s="8"/>
      <c r="I2961" s="8"/>
      <c r="J2961" s="8"/>
      <c r="N2961" s="38"/>
    </row>
    <row r="2962" spans="1:14" s="21" customFormat="1" x14ac:dyDescent="0.2">
      <c r="A2962" s="17"/>
      <c r="B2962" s="34"/>
      <c r="C2962" s="18"/>
      <c r="D2962" s="19"/>
      <c r="E2962" s="20"/>
      <c r="F2962" s="18"/>
      <c r="G2962" s="18"/>
      <c r="H2962" s="8"/>
      <c r="I2962" s="8"/>
      <c r="J2962" s="8"/>
      <c r="N2962" s="38"/>
    </row>
    <row r="2963" spans="1:14" s="21" customFormat="1" x14ac:dyDescent="0.2">
      <c r="A2963" s="17"/>
      <c r="B2963" s="34"/>
      <c r="C2963" s="18"/>
      <c r="D2963" s="19"/>
      <c r="E2963" s="20"/>
      <c r="F2963" s="18"/>
      <c r="G2963" s="18"/>
      <c r="H2963" s="8"/>
      <c r="I2963" s="8"/>
      <c r="J2963" s="8"/>
      <c r="N2963" s="38"/>
    </row>
    <row r="2964" spans="1:14" s="21" customFormat="1" x14ac:dyDescent="0.2">
      <c r="A2964" s="17"/>
      <c r="B2964" s="34"/>
      <c r="C2964" s="18"/>
      <c r="D2964" s="19"/>
      <c r="E2964" s="20"/>
      <c r="F2964" s="18"/>
      <c r="G2964" s="18"/>
      <c r="H2964" s="8"/>
      <c r="I2964" s="8"/>
      <c r="J2964" s="8"/>
      <c r="N2964" s="38"/>
    </row>
    <row r="2965" spans="1:14" s="21" customFormat="1" x14ac:dyDescent="0.2">
      <c r="A2965" s="17"/>
      <c r="B2965" s="34"/>
      <c r="C2965" s="18"/>
      <c r="D2965" s="19"/>
      <c r="E2965" s="20"/>
      <c r="F2965" s="18"/>
      <c r="G2965" s="18"/>
      <c r="H2965" s="8"/>
      <c r="I2965" s="8"/>
      <c r="J2965" s="8"/>
      <c r="N2965" s="38"/>
    </row>
    <row r="2966" spans="1:14" s="21" customFormat="1" x14ac:dyDescent="0.2">
      <c r="A2966" s="17"/>
      <c r="B2966" s="34"/>
      <c r="C2966" s="18"/>
      <c r="D2966" s="19"/>
      <c r="E2966" s="20"/>
      <c r="F2966" s="18"/>
      <c r="G2966" s="18"/>
      <c r="H2966" s="8"/>
      <c r="I2966" s="8"/>
      <c r="J2966" s="8"/>
      <c r="N2966" s="38"/>
    </row>
    <row r="2967" spans="1:14" s="21" customFormat="1" x14ac:dyDescent="0.2">
      <c r="A2967" s="17"/>
      <c r="B2967" s="34"/>
      <c r="C2967" s="18"/>
      <c r="D2967" s="19"/>
      <c r="E2967" s="20"/>
      <c r="F2967" s="18"/>
      <c r="G2967" s="18"/>
      <c r="H2967" s="8"/>
      <c r="I2967" s="8"/>
      <c r="J2967" s="8"/>
      <c r="N2967" s="38"/>
    </row>
    <row r="2968" spans="1:14" s="21" customFormat="1" x14ac:dyDescent="0.2">
      <c r="A2968" s="17"/>
      <c r="B2968" s="34"/>
      <c r="C2968" s="18"/>
      <c r="D2968" s="19"/>
      <c r="E2968" s="20"/>
      <c r="F2968" s="18"/>
      <c r="G2968" s="18"/>
      <c r="H2968" s="8"/>
      <c r="I2968" s="8"/>
      <c r="J2968" s="8"/>
      <c r="N2968" s="38"/>
    </row>
    <row r="2969" spans="1:14" s="21" customFormat="1" x14ac:dyDescent="0.2">
      <c r="A2969" s="17"/>
      <c r="B2969" s="34"/>
      <c r="C2969" s="18"/>
      <c r="D2969" s="19"/>
      <c r="E2969" s="20"/>
      <c r="F2969" s="18"/>
      <c r="G2969" s="18"/>
      <c r="H2969" s="8"/>
      <c r="I2969" s="8"/>
      <c r="J2969" s="8"/>
      <c r="N2969" s="38"/>
    </row>
    <row r="2970" spans="1:14" s="21" customFormat="1" x14ac:dyDescent="0.2">
      <c r="A2970" s="17"/>
      <c r="B2970" s="34"/>
      <c r="C2970" s="18"/>
      <c r="D2970" s="19"/>
      <c r="E2970" s="20"/>
      <c r="F2970" s="18"/>
      <c r="G2970" s="18"/>
      <c r="H2970" s="8"/>
      <c r="I2970" s="8"/>
      <c r="J2970" s="8"/>
      <c r="N2970" s="38"/>
    </row>
    <row r="2971" spans="1:14" s="21" customFormat="1" x14ac:dyDescent="0.2">
      <c r="A2971" s="17"/>
      <c r="B2971" s="34"/>
      <c r="C2971" s="18"/>
      <c r="D2971" s="19"/>
      <c r="E2971" s="20"/>
      <c r="F2971" s="18"/>
      <c r="G2971" s="18"/>
      <c r="H2971" s="8"/>
      <c r="I2971" s="8"/>
      <c r="J2971" s="8"/>
      <c r="N2971" s="38"/>
    </row>
    <row r="2972" spans="1:14" s="21" customFormat="1" x14ac:dyDescent="0.2">
      <c r="A2972" s="17"/>
      <c r="B2972" s="34"/>
      <c r="C2972" s="18"/>
      <c r="D2972" s="19"/>
      <c r="E2972" s="20"/>
      <c r="F2972" s="18"/>
      <c r="G2972" s="18"/>
      <c r="H2972" s="8"/>
      <c r="I2972" s="8"/>
      <c r="J2972" s="8"/>
      <c r="N2972" s="38"/>
    </row>
    <row r="2973" spans="1:14" s="21" customFormat="1" x14ac:dyDescent="0.2">
      <c r="A2973" s="17"/>
      <c r="B2973" s="34"/>
      <c r="C2973" s="18"/>
      <c r="D2973" s="19"/>
      <c r="E2973" s="20"/>
      <c r="F2973" s="18"/>
      <c r="G2973" s="18"/>
      <c r="H2973" s="8"/>
      <c r="I2973" s="8"/>
      <c r="J2973" s="8"/>
      <c r="N2973" s="38"/>
    </row>
    <row r="2974" spans="1:14" s="21" customFormat="1" x14ac:dyDescent="0.2">
      <c r="A2974" s="17"/>
      <c r="B2974" s="34"/>
      <c r="C2974" s="18"/>
      <c r="D2974" s="19"/>
      <c r="E2974" s="20"/>
      <c r="F2974" s="18"/>
      <c r="G2974" s="18"/>
      <c r="H2974" s="8"/>
      <c r="I2974" s="8"/>
      <c r="J2974" s="8"/>
      <c r="N2974" s="38"/>
    </row>
    <row r="2975" spans="1:14" s="21" customFormat="1" x14ac:dyDescent="0.2">
      <c r="A2975" s="17"/>
      <c r="B2975" s="34"/>
      <c r="C2975" s="18"/>
      <c r="D2975" s="19"/>
      <c r="E2975" s="20"/>
      <c r="F2975" s="18"/>
      <c r="G2975" s="18"/>
      <c r="H2975" s="8"/>
      <c r="I2975" s="8"/>
      <c r="J2975" s="8"/>
      <c r="N2975" s="38"/>
    </row>
    <row r="2976" spans="1:14" s="21" customFormat="1" x14ac:dyDescent="0.2">
      <c r="A2976" s="17"/>
      <c r="B2976" s="34"/>
      <c r="C2976" s="18"/>
      <c r="D2976" s="19"/>
      <c r="E2976" s="20"/>
      <c r="F2976" s="18"/>
      <c r="G2976" s="18"/>
      <c r="H2976" s="8"/>
      <c r="I2976" s="8"/>
      <c r="J2976" s="8"/>
      <c r="N2976" s="38"/>
    </row>
    <row r="2977" spans="1:14" s="21" customFormat="1" x14ac:dyDescent="0.2">
      <c r="A2977" s="17"/>
      <c r="B2977" s="34"/>
      <c r="C2977" s="18"/>
      <c r="D2977" s="19"/>
      <c r="E2977" s="20"/>
      <c r="F2977" s="18"/>
      <c r="G2977" s="18"/>
      <c r="H2977" s="8"/>
      <c r="I2977" s="8"/>
      <c r="J2977" s="8"/>
      <c r="N2977" s="38"/>
    </row>
    <row r="2978" spans="1:14" s="21" customFormat="1" x14ac:dyDescent="0.2">
      <c r="A2978" s="17"/>
      <c r="B2978" s="34"/>
      <c r="C2978" s="18"/>
      <c r="D2978" s="19"/>
      <c r="E2978" s="20"/>
      <c r="F2978" s="18"/>
      <c r="G2978" s="18"/>
      <c r="H2978" s="8"/>
      <c r="I2978" s="8"/>
      <c r="J2978" s="8"/>
      <c r="N2978" s="38"/>
    </row>
    <row r="2979" spans="1:14" s="21" customFormat="1" x14ac:dyDescent="0.2">
      <c r="A2979" s="17"/>
      <c r="B2979" s="34"/>
      <c r="C2979" s="18"/>
      <c r="D2979" s="19"/>
      <c r="E2979" s="20"/>
      <c r="F2979" s="18"/>
      <c r="G2979" s="18"/>
      <c r="H2979" s="8"/>
      <c r="I2979" s="8"/>
      <c r="J2979" s="8"/>
      <c r="N2979" s="38"/>
    </row>
    <row r="2980" spans="1:14" s="21" customFormat="1" x14ac:dyDescent="0.2">
      <c r="A2980" s="17"/>
      <c r="B2980" s="34"/>
      <c r="C2980" s="18"/>
      <c r="D2980" s="19"/>
      <c r="E2980" s="20"/>
      <c r="F2980" s="18"/>
      <c r="G2980" s="18"/>
      <c r="H2980" s="8"/>
      <c r="I2980" s="8"/>
      <c r="J2980" s="8"/>
      <c r="N2980" s="38"/>
    </row>
    <row r="2981" spans="1:14" s="21" customFormat="1" x14ac:dyDescent="0.2">
      <c r="A2981" s="17"/>
      <c r="B2981" s="34"/>
      <c r="C2981" s="18"/>
      <c r="D2981" s="19"/>
      <c r="E2981" s="20"/>
      <c r="F2981" s="18"/>
      <c r="G2981" s="18"/>
      <c r="H2981" s="8"/>
      <c r="I2981" s="8"/>
      <c r="J2981" s="8"/>
      <c r="N2981" s="38"/>
    </row>
    <row r="2982" spans="1:14" s="21" customFormat="1" x14ac:dyDescent="0.2">
      <c r="A2982" s="17"/>
      <c r="B2982" s="34"/>
      <c r="C2982" s="18"/>
      <c r="D2982" s="19"/>
      <c r="E2982" s="20"/>
      <c r="F2982" s="18"/>
      <c r="G2982" s="18"/>
      <c r="H2982" s="8"/>
      <c r="I2982" s="8"/>
      <c r="J2982" s="8"/>
      <c r="N2982" s="38"/>
    </row>
    <row r="2983" spans="1:14" s="21" customFormat="1" x14ac:dyDescent="0.2">
      <c r="A2983" s="17"/>
      <c r="B2983" s="34"/>
      <c r="C2983" s="18"/>
      <c r="D2983" s="19"/>
      <c r="E2983" s="20"/>
      <c r="F2983" s="18"/>
      <c r="G2983" s="18"/>
      <c r="H2983" s="8"/>
      <c r="I2983" s="8"/>
      <c r="J2983" s="8"/>
      <c r="N2983" s="38"/>
    </row>
    <row r="2984" spans="1:14" s="21" customFormat="1" x14ac:dyDescent="0.2">
      <c r="A2984" s="17"/>
      <c r="B2984" s="34"/>
      <c r="C2984" s="18"/>
      <c r="D2984" s="19"/>
      <c r="E2984" s="20"/>
      <c r="F2984" s="18"/>
      <c r="G2984" s="18"/>
      <c r="H2984" s="8"/>
      <c r="I2984" s="8"/>
      <c r="J2984" s="8"/>
      <c r="N2984" s="38"/>
    </row>
    <row r="2985" spans="1:14" s="21" customFormat="1" x14ac:dyDescent="0.2">
      <c r="A2985" s="17"/>
      <c r="B2985" s="34"/>
      <c r="C2985" s="18"/>
      <c r="D2985" s="19"/>
      <c r="E2985" s="20"/>
      <c r="F2985" s="18"/>
      <c r="G2985" s="18"/>
      <c r="H2985" s="8"/>
      <c r="I2985" s="8"/>
      <c r="J2985" s="8"/>
      <c r="N2985" s="38"/>
    </row>
    <row r="2986" spans="1:14" s="21" customFormat="1" x14ac:dyDescent="0.2">
      <c r="A2986" s="17"/>
      <c r="B2986" s="34"/>
      <c r="C2986" s="18"/>
      <c r="D2986" s="19"/>
      <c r="E2986" s="20"/>
      <c r="F2986" s="18"/>
      <c r="G2986" s="18"/>
      <c r="H2986" s="8"/>
      <c r="I2986" s="8"/>
      <c r="J2986" s="8"/>
      <c r="N2986" s="38"/>
    </row>
    <row r="2987" spans="1:14" s="21" customFormat="1" x14ac:dyDescent="0.2">
      <c r="A2987" s="17"/>
      <c r="B2987" s="34"/>
      <c r="C2987" s="18"/>
      <c r="D2987" s="19"/>
      <c r="E2987" s="20"/>
      <c r="F2987" s="18"/>
      <c r="G2987" s="18"/>
      <c r="H2987" s="8"/>
      <c r="I2987" s="8"/>
      <c r="J2987" s="8"/>
      <c r="N2987" s="38"/>
    </row>
    <row r="2988" spans="1:14" s="21" customFormat="1" x14ac:dyDescent="0.2">
      <c r="A2988" s="17"/>
      <c r="B2988" s="34"/>
      <c r="C2988" s="18"/>
      <c r="D2988" s="19"/>
      <c r="E2988" s="20"/>
      <c r="F2988" s="18"/>
      <c r="G2988" s="18"/>
      <c r="H2988" s="8"/>
      <c r="I2988" s="8"/>
      <c r="J2988" s="8"/>
      <c r="N2988" s="38"/>
    </row>
    <row r="2989" spans="1:14" s="21" customFormat="1" x14ac:dyDescent="0.2">
      <c r="A2989" s="17"/>
      <c r="B2989" s="34"/>
      <c r="C2989" s="18"/>
      <c r="D2989" s="19"/>
      <c r="E2989" s="20"/>
      <c r="F2989" s="18"/>
      <c r="G2989" s="18"/>
      <c r="H2989" s="8"/>
      <c r="I2989" s="8"/>
      <c r="J2989" s="8"/>
      <c r="N2989" s="38"/>
    </row>
    <row r="2990" spans="1:14" s="21" customFormat="1" x14ac:dyDescent="0.2">
      <c r="A2990" s="17"/>
      <c r="B2990" s="34"/>
      <c r="C2990" s="18"/>
      <c r="D2990" s="19"/>
      <c r="E2990" s="20"/>
      <c r="F2990" s="18"/>
      <c r="G2990" s="18"/>
      <c r="H2990" s="8"/>
      <c r="I2990" s="8"/>
      <c r="J2990" s="8"/>
      <c r="N2990" s="38"/>
    </row>
    <row r="2991" spans="1:14" s="21" customFormat="1" x14ac:dyDescent="0.2">
      <c r="A2991" s="17"/>
      <c r="B2991" s="34"/>
      <c r="C2991" s="18"/>
      <c r="D2991" s="19"/>
      <c r="E2991" s="20"/>
      <c r="F2991" s="18"/>
      <c r="G2991" s="18"/>
      <c r="H2991" s="8"/>
      <c r="I2991" s="8"/>
      <c r="J2991" s="8"/>
      <c r="N2991" s="38"/>
    </row>
    <row r="2992" spans="1:14" s="21" customFormat="1" x14ac:dyDescent="0.2">
      <c r="A2992" s="17"/>
      <c r="B2992" s="34"/>
      <c r="C2992" s="18"/>
      <c r="D2992" s="19"/>
      <c r="E2992" s="20"/>
      <c r="F2992" s="18"/>
      <c r="G2992" s="18"/>
      <c r="H2992" s="8"/>
      <c r="I2992" s="8"/>
      <c r="J2992" s="8"/>
      <c r="N2992" s="38"/>
    </row>
    <row r="2993" spans="1:14" s="21" customFormat="1" x14ac:dyDescent="0.2">
      <c r="A2993" s="17"/>
      <c r="B2993" s="34"/>
      <c r="C2993" s="18"/>
      <c r="D2993" s="19"/>
      <c r="E2993" s="20"/>
      <c r="F2993" s="18"/>
      <c r="G2993" s="18"/>
      <c r="H2993" s="8"/>
      <c r="I2993" s="8"/>
      <c r="J2993" s="8"/>
      <c r="N2993" s="38"/>
    </row>
    <row r="2994" spans="1:14" s="21" customFormat="1" x14ac:dyDescent="0.2">
      <c r="A2994" s="17"/>
      <c r="B2994" s="34"/>
      <c r="C2994" s="18"/>
      <c r="D2994" s="19"/>
      <c r="E2994" s="20"/>
      <c r="F2994" s="18"/>
      <c r="G2994" s="18"/>
      <c r="H2994" s="8"/>
      <c r="I2994" s="8"/>
      <c r="J2994" s="8"/>
      <c r="N2994" s="38"/>
    </row>
    <row r="2995" spans="1:14" s="21" customFormat="1" x14ac:dyDescent="0.2">
      <c r="A2995" s="17"/>
      <c r="B2995" s="34"/>
      <c r="C2995" s="18"/>
      <c r="D2995" s="19"/>
      <c r="E2995" s="20"/>
      <c r="F2995" s="18"/>
      <c r="G2995" s="18"/>
      <c r="H2995" s="8"/>
      <c r="I2995" s="8"/>
      <c r="J2995" s="8"/>
      <c r="N2995" s="38"/>
    </row>
    <row r="2996" spans="1:14" s="21" customFormat="1" x14ac:dyDescent="0.2">
      <c r="A2996" s="17"/>
      <c r="B2996" s="34"/>
      <c r="C2996" s="18"/>
      <c r="D2996" s="19"/>
      <c r="E2996" s="20"/>
      <c r="F2996" s="18"/>
      <c r="G2996" s="18"/>
      <c r="H2996" s="8"/>
      <c r="I2996" s="8"/>
      <c r="J2996" s="8"/>
      <c r="N2996" s="38"/>
    </row>
    <row r="2997" spans="1:14" s="21" customFormat="1" x14ac:dyDescent="0.2">
      <c r="A2997" s="17"/>
      <c r="B2997" s="34"/>
      <c r="C2997" s="18"/>
      <c r="D2997" s="19"/>
      <c r="E2997" s="20"/>
      <c r="F2997" s="18"/>
      <c r="G2997" s="18"/>
      <c r="H2997" s="8"/>
      <c r="I2997" s="8"/>
      <c r="J2997" s="8"/>
      <c r="N2997" s="38"/>
    </row>
    <row r="2998" spans="1:14" s="21" customFormat="1" x14ac:dyDescent="0.2">
      <c r="A2998" s="17"/>
      <c r="B2998" s="34"/>
      <c r="C2998" s="18"/>
      <c r="D2998" s="19"/>
      <c r="E2998" s="20"/>
      <c r="F2998" s="18"/>
      <c r="G2998" s="18"/>
      <c r="H2998" s="8"/>
      <c r="I2998" s="8"/>
      <c r="J2998" s="8"/>
      <c r="N2998" s="38"/>
    </row>
    <row r="2999" spans="1:14" s="21" customFormat="1" x14ac:dyDescent="0.2">
      <c r="A2999" s="17"/>
      <c r="B2999" s="34"/>
      <c r="C2999" s="18"/>
      <c r="D2999" s="19"/>
      <c r="E2999" s="20"/>
      <c r="F2999" s="18"/>
      <c r="G2999" s="18"/>
      <c r="H2999" s="8"/>
      <c r="I2999" s="8"/>
      <c r="J2999" s="8"/>
      <c r="N2999" s="38"/>
    </row>
    <row r="3000" spans="1:14" s="21" customFormat="1" x14ac:dyDescent="0.2">
      <c r="A3000" s="17"/>
      <c r="B3000" s="34"/>
      <c r="C3000" s="18"/>
      <c r="D3000" s="19"/>
      <c r="E3000" s="20"/>
      <c r="F3000" s="18"/>
      <c r="G3000" s="18"/>
      <c r="H3000" s="8"/>
      <c r="I3000" s="8"/>
      <c r="J3000" s="8"/>
      <c r="N3000" s="38"/>
    </row>
    <row r="3001" spans="1:14" s="21" customFormat="1" x14ac:dyDescent="0.2">
      <c r="A3001" s="17"/>
      <c r="B3001" s="34"/>
      <c r="C3001" s="18"/>
      <c r="D3001" s="19"/>
      <c r="E3001" s="20"/>
      <c r="F3001" s="18"/>
      <c r="G3001" s="18"/>
      <c r="H3001" s="8"/>
      <c r="I3001" s="8"/>
      <c r="J3001" s="8"/>
      <c r="N3001" s="38"/>
    </row>
    <row r="3002" spans="1:14" s="21" customFormat="1" x14ac:dyDescent="0.2">
      <c r="A3002" s="17"/>
      <c r="B3002" s="34"/>
      <c r="C3002" s="18"/>
      <c r="D3002" s="19"/>
      <c r="E3002" s="20"/>
      <c r="F3002" s="18"/>
      <c r="G3002" s="18"/>
      <c r="H3002" s="8"/>
      <c r="I3002" s="8"/>
      <c r="J3002" s="8"/>
      <c r="N3002" s="38"/>
    </row>
    <row r="3003" spans="1:14" s="21" customFormat="1" x14ac:dyDescent="0.2">
      <c r="A3003" s="17"/>
      <c r="B3003" s="34"/>
      <c r="C3003" s="18"/>
      <c r="D3003" s="19"/>
      <c r="E3003" s="20"/>
      <c r="F3003" s="18"/>
      <c r="G3003" s="18"/>
      <c r="H3003" s="8"/>
      <c r="I3003" s="8"/>
      <c r="J3003" s="8"/>
      <c r="N3003" s="38"/>
    </row>
    <row r="3004" spans="1:14" s="21" customFormat="1" x14ac:dyDescent="0.2">
      <c r="A3004" s="17"/>
      <c r="B3004" s="34"/>
      <c r="C3004" s="18"/>
      <c r="D3004" s="19"/>
      <c r="E3004" s="20"/>
      <c r="F3004" s="18"/>
      <c r="G3004" s="18"/>
      <c r="H3004" s="8"/>
      <c r="I3004" s="8"/>
      <c r="J3004" s="8"/>
      <c r="N3004" s="38"/>
    </row>
    <row r="3005" spans="1:14" s="21" customFormat="1" x14ac:dyDescent="0.2">
      <c r="A3005" s="17"/>
      <c r="B3005" s="34"/>
      <c r="C3005" s="18"/>
      <c r="D3005" s="19"/>
      <c r="E3005" s="20"/>
      <c r="F3005" s="18"/>
      <c r="G3005" s="18"/>
      <c r="H3005" s="8"/>
      <c r="I3005" s="8"/>
      <c r="J3005" s="8"/>
      <c r="N3005" s="38"/>
    </row>
    <row r="3006" spans="1:14" s="21" customFormat="1" x14ac:dyDescent="0.2">
      <c r="A3006" s="17"/>
      <c r="B3006" s="34"/>
      <c r="C3006" s="18"/>
      <c r="D3006" s="19"/>
      <c r="E3006" s="20"/>
      <c r="F3006" s="18"/>
      <c r="G3006" s="18"/>
      <c r="H3006" s="8"/>
      <c r="I3006" s="8"/>
      <c r="J3006" s="8"/>
      <c r="N3006" s="38"/>
    </row>
    <row r="3007" spans="1:14" s="21" customFormat="1" x14ac:dyDescent="0.2">
      <c r="A3007" s="17"/>
      <c r="B3007" s="34"/>
      <c r="C3007" s="18"/>
      <c r="D3007" s="19"/>
      <c r="E3007" s="20"/>
      <c r="F3007" s="18"/>
      <c r="G3007" s="18"/>
      <c r="H3007" s="8"/>
      <c r="I3007" s="8"/>
      <c r="J3007" s="8"/>
      <c r="N3007" s="38"/>
    </row>
    <row r="3008" spans="1:14" s="21" customFormat="1" x14ac:dyDescent="0.2">
      <c r="A3008" s="17"/>
      <c r="B3008" s="34"/>
      <c r="C3008" s="18"/>
      <c r="D3008" s="19"/>
      <c r="E3008" s="20"/>
      <c r="F3008" s="18"/>
      <c r="G3008" s="18"/>
      <c r="H3008" s="8"/>
      <c r="I3008" s="8"/>
      <c r="J3008" s="8"/>
      <c r="N3008" s="38"/>
    </row>
    <row r="3009" spans="1:14" s="21" customFormat="1" x14ac:dyDescent="0.2">
      <c r="A3009" s="17"/>
      <c r="B3009" s="34"/>
      <c r="C3009" s="18"/>
      <c r="D3009" s="19"/>
      <c r="E3009" s="20"/>
      <c r="F3009" s="18"/>
      <c r="G3009" s="18"/>
      <c r="H3009" s="8"/>
      <c r="I3009" s="8"/>
      <c r="J3009" s="8"/>
      <c r="N3009" s="38"/>
    </row>
    <row r="3010" spans="1:14" s="21" customFormat="1" x14ac:dyDescent="0.2">
      <c r="A3010" s="17"/>
      <c r="B3010" s="34"/>
      <c r="C3010" s="18"/>
      <c r="D3010" s="19"/>
      <c r="E3010" s="20"/>
      <c r="F3010" s="18"/>
      <c r="G3010" s="18"/>
      <c r="H3010" s="8"/>
      <c r="I3010" s="8"/>
      <c r="J3010" s="8"/>
      <c r="N3010" s="38"/>
    </row>
    <row r="3011" spans="1:14" s="21" customFormat="1" x14ac:dyDescent="0.2">
      <c r="A3011" s="17"/>
      <c r="B3011" s="34"/>
      <c r="C3011" s="18"/>
      <c r="D3011" s="19"/>
      <c r="E3011" s="20"/>
      <c r="F3011" s="18"/>
      <c r="G3011" s="18"/>
      <c r="H3011" s="8"/>
      <c r="I3011" s="8"/>
      <c r="J3011" s="8"/>
      <c r="N3011" s="38"/>
    </row>
    <row r="3012" spans="1:14" s="21" customFormat="1" x14ac:dyDescent="0.2">
      <c r="A3012" s="17"/>
      <c r="B3012" s="34"/>
      <c r="C3012" s="18"/>
      <c r="D3012" s="19"/>
      <c r="E3012" s="20"/>
      <c r="F3012" s="18"/>
      <c r="G3012" s="18"/>
      <c r="H3012" s="8"/>
      <c r="I3012" s="8"/>
      <c r="J3012" s="8"/>
      <c r="N3012" s="38"/>
    </row>
    <row r="3013" spans="1:14" s="21" customFormat="1" x14ac:dyDescent="0.2">
      <c r="A3013" s="17"/>
      <c r="B3013" s="34"/>
      <c r="C3013" s="18"/>
      <c r="D3013" s="19"/>
      <c r="E3013" s="20"/>
      <c r="F3013" s="18"/>
      <c r="G3013" s="18"/>
      <c r="H3013" s="8"/>
      <c r="I3013" s="8"/>
      <c r="J3013" s="8"/>
      <c r="N3013" s="38"/>
    </row>
    <row r="3014" spans="1:14" s="21" customFormat="1" x14ac:dyDescent="0.2">
      <c r="A3014" s="17"/>
      <c r="B3014" s="34"/>
      <c r="C3014" s="18"/>
      <c r="D3014" s="19"/>
      <c r="E3014" s="20"/>
      <c r="F3014" s="18"/>
      <c r="G3014" s="18"/>
      <c r="H3014" s="8"/>
      <c r="I3014" s="8"/>
      <c r="J3014" s="8"/>
      <c r="N3014" s="38"/>
    </row>
    <row r="3015" spans="1:14" s="21" customFormat="1" x14ac:dyDescent="0.2">
      <c r="A3015" s="17"/>
      <c r="B3015" s="34"/>
      <c r="C3015" s="18"/>
      <c r="D3015" s="19"/>
      <c r="E3015" s="20"/>
      <c r="F3015" s="18"/>
      <c r="G3015" s="18"/>
      <c r="H3015" s="8"/>
      <c r="I3015" s="8"/>
      <c r="J3015" s="8"/>
      <c r="N3015" s="38"/>
    </row>
    <row r="3016" spans="1:14" s="21" customFormat="1" x14ac:dyDescent="0.2">
      <c r="A3016" s="17"/>
      <c r="B3016" s="34"/>
      <c r="C3016" s="18"/>
      <c r="D3016" s="19"/>
      <c r="E3016" s="20"/>
      <c r="F3016" s="18"/>
      <c r="G3016" s="18"/>
      <c r="H3016" s="8"/>
      <c r="I3016" s="8"/>
      <c r="J3016" s="8"/>
      <c r="N3016" s="38"/>
    </row>
    <row r="3017" spans="1:14" s="21" customFormat="1" x14ac:dyDescent="0.2">
      <c r="A3017" s="17"/>
      <c r="B3017" s="34"/>
      <c r="C3017" s="18"/>
      <c r="D3017" s="19"/>
      <c r="E3017" s="20"/>
      <c r="F3017" s="18"/>
      <c r="G3017" s="18"/>
      <c r="H3017" s="8"/>
      <c r="I3017" s="8"/>
      <c r="J3017" s="8"/>
      <c r="N3017" s="38"/>
    </row>
    <row r="3018" spans="1:14" s="21" customFormat="1" x14ac:dyDescent="0.2">
      <c r="A3018" s="17"/>
      <c r="B3018" s="34"/>
      <c r="C3018" s="18"/>
      <c r="D3018" s="19"/>
      <c r="E3018" s="20"/>
      <c r="F3018" s="18"/>
      <c r="G3018" s="18"/>
      <c r="H3018" s="8"/>
      <c r="I3018" s="8"/>
      <c r="J3018" s="8"/>
      <c r="N3018" s="38"/>
    </row>
    <row r="3019" spans="1:14" s="21" customFormat="1" x14ac:dyDescent="0.2">
      <c r="A3019" s="17"/>
      <c r="B3019" s="34"/>
      <c r="C3019" s="18"/>
      <c r="D3019" s="19"/>
      <c r="E3019" s="20"/>
      <c r="F3019" s="18"/>
      <c r="G3019" s="18"/>
      <c r="H3019" s="8"/>
      <c r="I3019" s="8"/>
      <c r="J3019" s="8"/>
      <c r="N3019" s="38"/>
    </row>
    <row r="3020" spans="1:14" s="21" customFormat="1" x14ac:dyDescent="0.2">
      <c r="A3020" s="17"/>
      <c r="B3020" s="34"/>
      <c r="C3020" s="18"/>
      <c r="D3020" s="19"/>
      <c r="E3020" s="20"/>
      <c r="F3020" s="18"/>
      <c r="G3020" s="18"/>
      <c r="H3020" s="8"/>
      <c r="I3020" s="8"/>
      <c r="J3020" s="8"/>
      <c r="N3020" s="38"/>
    </row>
    <row r="3021" spans="1:14" s="21" customFormat="1" x14ac:dyDescent="0.2">
      <c r="A3021" s="17"/>
      <c r="B3021" s="34"/>
      <c r="C3021" s="18"/>
      <c r="D3021" s="19"/>
      <c r="E3021" s="20"/>
      <c r="F3021" s="18"/>
      <c r="G3021" s="18"/>
      <c r="H3021" s="8"/>
      <c r="I3021" s="8"/>
      <c r="J3021" s="8"/>
      <c r="N3021" s="38"/>
    </row>
    <row r="3022" spans="1:14" s="21" customFormat="1" x14ac:dyDescent="0.2">
      <c r="A3022" s="17"/>
      <c r="B3022" s="34"/>
      <c r="C3022" s="18"/>
      <c r="D3022" s="19"/>
      <c r="E3022" s="20"/>
      <c r="F3022" s="18"/>
      <c r="G3022" s="18"/>
      <c r="H3022" s="8"/>
      <c r="I3022" s="8"/>
      <c r="J3022" s="8"/>
      <c r="N3022" s="38"/>
    </row>
    <row r="3023" spans="1:14" s="21" customFormat="1" x14ac:dyDescent="0.2">
      <c r="A3023" s="17"/>
      <c r="B3023" s="34"/>
      <c r="C3023" s="18"/>
      <c r="D3023" s="19"/>
      <c r="E3023" s="20"/>
      <c r="F3023" s="18"/>
      <c r="G3023" s="18"/>
      <c r="H3023" s="8"/>
      <c r="I3023" s="8"/>
      <c r="J3023" s="8"/>
      <c r="N3023" s="38"/>
    </row>
    <row r="3024" spans="1:14" s="21" customFormat="1" x14ac:dyDescent="0.2">
      <c r="A3024" s="17"/>
      <c r="B3024" s="34"/>
      <c r="C3024" s="18"/>
      <c r="D3024" s="19"/>
      <c r="E3024" s="20"/>
      <c r="F3024" s="18"/>
      <c r="G3024" s="18"/>
      <c r="H3024" s="8"/>
      <c r="I3024" s="8"/>
      <c r="J3024" s="8"/>
      <c r="N3024" s="38"/>
    </row>
    <row r="3025" spans="1:14" s="21" customFormat="1" x14ac:dyDescent="0.2">
      <c r="A3025" s="17"/>
      <c r="B3025" s="34"/>
      <c r="C3025" s="18"/>
      <c r="D3025" s="19"/>
      <c r="E3025" s="20"/>
      <c r="F3025" s="18"/>
      <c r="G3025" s="18"/>
      <c r="H3025" s="8"/>
      <c r="I3025" s="8"/>
      <c r="J3025" s="8"/>
      <c r="N3025" s="38"/>
    </row>
    <row r="3026" spans="1:14" s="21" customFormat="1" x14ac:dyDescent="0.2">
      <c r="A3026" s="17"/>
      <c r="B3026" s="34"/>
      <c r="C3026" s="18"/>
      <c r="D3026" s="19"/>
      <c r="E3026" s="20"/>
      <c r="F3026" s="18"/>
      <c r="G3026" s="18"/>
      <c r="H3026" s="8"/>
      <c r="I3026" s="8"/>
      <c r="J3026" s="8"/>
      <c r="N3026" s="38"/>
    </row>
    <row r="3027" spans="1:14" s="21" customFormat="1" x14ac:dyDescent="0.2">
      <c r="A3027" s="17"/>
      <c r="B3027" s="34"/>
      <c r="C3027" s="18"/>
      <c r="D3027" s="19"/>
      <c r="E3027" s="20"/>
      <c r="F3027" s="18"/>
      <c r="G3027" s="18"/>
      <c r="H3027" s="8"/>
      <c r="I3027" s="8"/>
      <c r="J3027" s="8"/>
      <c r="N3027" s="38"/>
    </row>
    <row r="3028" spans="1:14" s="21" customFormat="1" x14ac:dyDescent="0.2">
      <c r="A3028" s="17"/>
      <c r="B3028" s="34"/>
      <c r="C3028" s="18"/>
      <c r="D3028" s="19"/>
      <c r="E3028" s="20"/>
      <c r="F3028" s="18"/>
      <c r="G3028" s="18"/>
      <c r="H3028" s="8"/>
      <c r="I3028" s="8"/>
      <c r="J3028" s="8"/>
      <c r="N3028" s="38"/>
    </row>
    <row r="3029" spans="1:14" s="21" customFormat="1" x14ac:dyDescent="0.2">
      <c r="A3029" s="17"/>
      <c r="B3029" s="34"/>
      <c r="C3029" s="18"/>
      <c r="D3029" s="19"/>
      <c r="E3029" s="20"/>
      <c r="F3029" s="18"/>
      <c r="G3029" s="18"/>
      <c r="H3029" s="8"/>
      <c r="I3029" s="8"/>
      <c r="J3029" s="8"/>
      <c r="N3029" s="38"/>
    </row>
    <row r="3030" spans="1:14" s="21" customFormat="1" x14ac:dyDescent="0.2">
      <c r="A3030" s="17"/>
      <c r="B3030" s="34"/>
      <c r="C3030" s="18"/>
      <c r="D3030" s="19"/>
      <c r="E3030" s="20"/>
      <c r="F3030" s="18"/>
      <c r="G3030" s="18"/>
      <c r="H3030" s="8"/>
      <c r="I3030" s="8"/>
      <c r="J3030" s="8"/>
      <c r="N3030" s="38"/>
    </row>
    <row r="3031" spans="1:14" s="21" customFormat="1" x14ac:dyDescent="0.2">
      <c r="A3031" s="17"/>
      <c r="B3031" s="34"/>
      <c r="C3031" s="18"/>
      <c r="D3031" s="19"/>
      <c r="E3031" s="20"/>
      <c r="F3031" s="18"/>
      <c r="G3031" s="18"/>
      <c r="H3031" s="8"/>
      <c r="I3031" s="8"/>
      <c r="J3031" s="8"/>
      <c r="N3031" s="38"/>
    </row>
    <row r="3032" spans="1:14" s="21" customFormat="1" x14ac:dyDescent="0.2">
      <c r="A3032" s="17"/>
      <c r="B3032" s="34"/>
      <c r="C3032" s="18"/>
      <c r="D3032" s="19"/>
      <c r="E3032" s="20"/>
      <c r="F3032" s="18"/>
      <c r="G3032" s="18"/>
      <c r="H3032" s="8"/>
      <c r="I3032" s="8"/>
      <c r="J3032" s="8"/>
      <c r="N3032" s="38"/>
    </row>
    <row r="3033" spans="1:14" s="21" customFormat="1" x14ac:dyDescent="0.2">
      <c r="A3033" s="17"/>
      <c r="B3033" s="34"/>
      <c r="C3033" s="18"/>
      <c r="D3033" s="19"/>
      <c r="E3033" s="20"/>
      <c r="F3033" s="18"/>
      <c r="G3033" s="18"/>
      <c r="H3033" s="8"/>
      <c r="I3033" s="8"/>
      <c r="J3033" s="8"/>
      <c r="N3033" s="38"/>
    </row>
    <row r="3034" spans="1:14" s="21" customFormat="1" x14ac:dyDescent="0.2">
      <c r="A3034" s="17"/>
      <c r="B3034" s="34"/>
      <c r="C3034" s="18"/>
      <c r="D3034" s="19"/>
      <c r="E3034" s="20"/>
      <c r="F3034" s="18"/>
      <c r="G3034" s="18"/>
      <c r="H3034" s="8"/>
      <c r="I3034" s="8"/>
      <c r="J3034" s="8"/>
      <c r="N3034" s="38"/>
    </row>
    <row r="3035" spans="1:14" s="21" customFormat="1" x14ac:dyDescent="0.2">
      <c r="A3035" s="17"/>
      <c r="B3035" s="34"/>
      <c r="C3035" s="18"/>
      <c r="D3035" s="19"/>
      <c r="E3035" s="20"/>
      <c r="F3035" s="18"/>
      <c r="G3035" s="18"/>
      <c r="H3035" s="8"/>
      <c r="I3035" s="8"/>
      <c r="J3035" s="8"/>
      <c r="N3035" s="38"/>
    </row>
    <row r="3036" spans="1:14" s="21" customFormat="1" x14ac:dyDescent="0.2">
      <c r="A3036" s="17"/>
      <c r="B3036" s="34"/>
      <c r="C3036" s="18"/>
      <c r="D3036" s="19"/>
      <c r="E3036" s="20"/>
      <c r="F3036" s="18"/>
      <c r="G3036" s="18"/>
      <c r="H3036" s="8"/>
      <c r="I3036" s="8"/>
      <c r="J3036" s="8"/>
      <c r="N3036" s="38"/>
    </row>
    <row r="3037" spans="1:14" s="21" customFormat="1" x14ac:dyDescent="0.2">
      <c r="A3037" s="17"/>
      <c r="B3037" s="34"/>
      <c r="C3037" s="18"/>
      <c r="D3037" s="19"/>
      <c r="E3037" s="20"/>
      <c r="F3037" s="18"/>
      <c r="G3037" s="18"/>
      <c r="H3037" s="8"/>
      <c r="I3037" s="8"/>
      <c r="J3037" s="8"/>
      <c r="N3037" s="38"/>
    </row>
    <row r="3038" spans="1:14" s="21" customFormat="1" x14ac:dyDescent="0.2">
      <c r="A3038" s="17"/>
      <c r="B3038" s="34"/>
      <c r="C3038" s="18"/>
      <c r="D3038" s="19"/>
      <c r="E3038" s="20"/>
      <c r="F3038" s="18"/>
      <c r="G3038" s="18"/>
      <c r="H3038" s="8"/>
      <c r="I3038" s="8"/>
      <c r="J3038" s="8"/>
      <c r="N3038" s="38"/>
    </row>
    <row r="3039" spans="1:14" s="21" customFormat="1" x14ac:dyDescent="0.2">
      <c r="A3039" s="17"/>
      <c r="B3039" s="34"/>
      <c r="C3039" s="18"/>
      <c r="D3039" s="19"/>
      <c r="E3039" s="20"/>
      <c r="F3039" s="18"/>
      <c r="G3039" s="18"/>
      <c r="H3039" s="8"/>
      <c r="I3039" s="8"/>
      <c r="J3039" s="8"/>
      <c r="N3039" s="38"/>
    </row>
    <row r="3040" spans="1:14" s="21" customFormat="1" x14ac:dyDescent="0.2">
      <c r="A3040" s="17"/>
      <c r="B3040" s="34"/>
      <c r="C3040" s="18"/>
      <c r="D3040" s="19"/>
      <c r="E3040" s="20"/>
      <c r="F3040" s="18"/>
      <c r="G3040" s="18"/>
      <c r="H3040" s="8"/>
      <c r="I3040" s="8"/>
      <c r="J3040" s="8"/>
      <c r="N3040" s="38"/>
    </row>
    <row r="3041" spans="1:14" s="21" customFormat="1" x14ac:dyDescent="0.2">
      <c r="A3041" s="17"/>
      <c r="B3041" s="34"/>
      <c r="C3041" s="18"/>
      <c r="D3041" s="19"/>
      <c r="E3041" s="20"/>
      <c r="F3041" s="18"/>
      <c r="G3041" s="18"/>
      <c r="H3041" s="8"/>
      <c r="I3041" s="8"/>
      <c r="J3041" s="8"/>
      <c r="N3041" s="38"/>
    </row>
    <row r="3042" spans="1:14" s="21" customFormat="1" x14ac:dyDescent="0.2">
      <c r="A3042" s="17"/>
      <c r="B3042" s="34"/>
      <c r="C3042" s="18"/>
      <c r="D3042" s="19"/>
      <c r="E3042" s="20"/>
      <c r="F3042" s="18"/>
      <c r="G3042" s="18"/>
      <c r="H3042" s="8"/>
      <c r="I3042" s="8"/>
      <c r="J3042" s="8"/>
      <c r="N3042" s="38"/>
    </row>
    <row r="3043" spans="1:14" s="21" customFormat="1" x14ac:dyDescent="0.2">
      <c r="A3043" s="17"/>
      <c r="B3043" s="34"/>
      <c r="C3043" s="18"/>
      <c r="D3043" s="19"/>
      <c r="E3043" s="20"/>
      <c r="F3043" s="18"/>
      <c r="G3043" s="18"/>
      <c r="H3043" s="8"/>
      <c r="I3043" s="8"/>
      <c r="J3043" s="8"/>
      <c r="N3043" s="38"/>
    </row>
    <row r="3044" spans="1:14" s="21" customFormat="1" x14ac:dyDescent="0.2">
      <c r="A3044" s="17"/>
      <c r="B3044" s="34"/>
      <c r="C3044" s="18"/>
      <c r="D3044" s="19"/>
      <c r="E3044" s="20"/>
      <c r="F3044" s="18"/>
      <c r="G3044" s="18"/>
      <c r="H3044" s="8"/>
      <c r="I3044" s="8"/>
      <c r="J3044" s="8"/>
      <c r="N3044" s="38"/>
    </row>
    <row r="3045" spans="1:14" s="21" customFormat="1" x14ac:dyDescent="0.2">
      <c r="A3045" s="17"/>
      <c r="B3045" s="34"/>
      <c r="C3045" s="18"/>
      <c r="D3045" s="19"/>
      <c r="E3045" s="20"/>
      <c r="F3045" s="18"/>
      <c r="G3045" s="18"/>
      <c r="H3045" s="8"/>
      <c r="I3045" s="8"/>
      <c r="J3045" s="8"/>
      <c r="N3045" s="38"/>
    </row>
    <row r="3046" spans="1:14" s="21" customFormat="1" x14ac:dyDescent="0.2">
      <c r="A3046" s="17"/>
      <c r="B3046" s="34"/>
      <c r="C3046" s="18"/>
      <c r="D3046" s="19"/>
      <c r="E3046" s="20"/>
      <c r="F3046" s="18"/>
      <c r="G3046" s="18"/>
      <c r="H3046" s="8"/>
      <c r="I3046" s="8"/>
      <c r="J3046" s="8"/>
      <c r="N3046" s="38"/>
    </row>
    <row r="3047" spans="1:14" s="21" customFormat="1" x14ac:dyDescent="0.2">
      <c r="A3047" s="17"/>
      <c r="B3047" s="34"/>
      <c r="C3047" s="18"/>
      <c r="D3047" s="19"/>
      <c r="E3047" s="20"/>
      <c r="F3047" s="18"/>
      <c r="G3047" s="18"/>
      <c r="H3047" s="8"/>
      <c r="I3047" s="8"/>
      <c r="J3047" s="8"/>
      <c r="N3047" s="38"/>
    </row>
    <row r="3048" spans="1:14" s="21" customFormat="1" x14ac:dyDescent="0.2">
      <c r="A3048" s="17"/>
      <c r="B3048" s="34"/>
      <c r="C3048" s="18"/>
      <c r="D3048" s="19"/>
      <c r="E3048" s="20"/>
      <c r="F3048" s="18"/>
      <c r="G3048" s="18"/>
      <c r="H3048" s="8"/>
      <c r="I3048" s="8"/>
      <c r="J3048" s="8"/>
      <c r="N3048" s="38"/>
    </row>
    <row r="3049" spans="1:14" s="21" customFormat="1" x14ac:dyDescent="0.2">
      <c r="A3049" s="17"/>
      <c r="B3049" s="34"/>
      <c r="C3049" s="18"/>
      <c r="D3049" s="19"/>
      <c r="E3049" s="20"/>
      <c r="F3049" s="18"/>
      <c r="G3049" s="18"/>
      <c r="H3049" s="8"/>
      <c r="I3049" s="8"/>
      <c r="J3049" s="8"/>
      <c r="N3049" s="38"/>
    </row>
    <row r="3050" spans="1:14" s="21" customFormat="1" x14ac:dyDescent="0.2">
      <c r="A3050" s="17"/>
      <c r="B3050" s="34"/>
      <c r="C3050" s="18"/>
      <c r="D3050" s="19"/>
      <c r="E3050" s="20"/>
      <c r="F3050" s="18"/>
      <c r="G3050" s="18"/>
      <c r="H3050" s="8"/>
      <c r="I3050" s="8"/>
      <c r="J3050" s="8"/>
      <c r="N3050" s="38"/>
    </row>
    <row r="3051" spans="1:14" s="21" customFormat="1" x14ac:dyDescent="0.2">
      <c r="A3051" s="17"/>
      <c r="B3051" s="34"/>
      <c r="C3051" s="18"/>
      <c r="D3051" s="19"/>
      <c r="E3051" s="20"/>
      <c r="F3051" s="18"/>
      <c r="G3051" s="18"/>
      <c r="H3051" s="8"/>
      <c r="I3051" s="8"/>
      <c r="J3051" s="8"/>
      <c r="N3051" s="38"/>
    </row>
    <row r="3052" spans="1:14" s="21" customFormat="1" x14ac:dyDescent="0.2">
      <c r="A3052" s="17"/>
      <c r="B3052" s="34"/>
      <c r="C3052" s="18"/>
      <c r="D3052" s="19"/>
      <c r="E3052" s="20"/>
      <c r="F3052" s="18"/>
      <c r="G3052" s="18"/>
      <c r="H3052" s="8"/>
      <c r="I3052" s="8"/>
      <c r="J3052" s="8"/>
      <c r="N3052" s="38"/>
    </row>
    <row r="3053" spans="1:14" s="21" customFormat="1" x14ac:dyDescent="0.2">
      <c r="A3053" s="17"/>
      <c r="B3053" s="34"/>
      <c r="C3053" s="18"/>
      <c r="D3053" s="19"/>
      <c r="E3053" s="20"/>
      <c r="F3053" s="18"/>
      <c r="G3053" s="18"/>
      <c r="H3053" s="8"/>
      <c r="I3053" s="8"/>
      <c r="J3053" s="8"/>
      <c r="N3053" s="38"/>
    </row>
    <row r="3054" spans="1:14" s="21" customFormat="1" x14ac:dyDescent="0.2">
      <c r="A3054" s="17"/>
      <c r="B3054" s="34"/>
      <c r="C3054" s="18"/>
      <c r="D3054" s="19"/>
      <c r="E3054" s="20"/>
      <c r="F3054" s="18"/>
      <c r="G3054" s="18"/>
      <c r="H3054" s="8"/>
      <c r="I3054" s="8"/>
      <c r="J3054" s="8"/>
      <c r="N3054" s="38"/>
    </row>
    <row r="3055" spans="1:14" s="21" customFormat="1" x14ac:dyDescent="0.2">
      <c r="A3055" s="17"/>
      <c r="B3055" s="34"/>
      <c r="C3055" s="18"/>
      <c r="D3055" s="19"/>
      <c r="E3055" s="20"/>
      <c r="F3055" s="18"/>
      <c r="G3055" s="18"/>
      <c r="H3055" s="8"/>
      <c r="I3055" s="8"/>
      <c r="J3055" s="8"/>
      <c r="N3055" s="38"/>
    </row>
    <row r="3056" spans="1:14" s="21" customFormat="1" x14ac:dyDescent="0.2">
      <c r="A3056" s="17"/>
      <c r="B3056" s="34"/>
      <c r="C3056" s="18"/>
      <c r="D3056" s="19"/>
      <c r="E3056" s="20"/>
      <c r="F3056" s="18"/>
      <c r="G3056" s="18"/>
      <c r="H3056" s="8"/>
      <c r="I3056" s="8"/>
      <c r="J3056" s="8"/>
      <c r="N3056" s="38"/>
    </row>
    <row r="3057" spans="1:14" s="21" customFormat="1" x14ac:dyDescent="0.2">
      <c r="A3057" s="17"/>
      <c r="B3057" s="34"/>
      <c r="C3057" s="18"/>
      <c r="D3057" s="19"/>
      <c r="E3057" s="20"/>
      <c r="F3057" s="18"/>
      <c r="G3057" s="18"/>
      <c r="H3057" s="8"/>
      <c r="I3057" s="8"/>
      <c r="J3057" s="8"/>
      <c r="N3057" s="38"/>
    </row>
    <row r="3058" spans="1:14" s="21" customFormat="1" x14ac:dyDescent="0.2">
      <c r="A3058" s="17"/>
      <c r="B3058" s="34"/>
      <c r="C3058" s="18"/>
      <c r="D3058" s="19"/>
      <c r="E3058" s="20"/>
      <c r="F3058" s="18"/>
      <c r="G3058" s="18"/>
      <c r="H3058" s="8"/>
      <c r="I3058" s="8"/>
      <c r="J3058" s="8"/>
      <c r="N3058" s="38"/>
    </row>
    <row r="3059" spans="1:14" s="21" customFormat="1" x14ac:dyDescent="0.2">
      <c r="A3059" s="17"/>
      <c r="B3059" s="34"/>
      <c r="C3059" s="18"/>
      <c r="D3059" s="19"/>
      <c r="E3059" s="20"/>
      <c r="F3059" s="18"/>
      <c r="G3059" s="18"/>
      <c r="H3059" s="8"/>
      <c r="I3059" s="8"/>
      <c r="J3059" s="8"/>
      <c r="N3059" s="38"/>
    </row>
    <row r="3060" spans="1:14" s="21" customFormat="1" x14ac:dyDescent="0.2">
      <c r="A3060" s="17"/>
      <c r="B3060" s="34"/>
      <c r="C3060" s="18"/>
      <c r="D3060" s="19"/>
      <c r="E3060" s="20"/>
      <c r="F3060" s="18"/>
      <c r="G3060" s="18"/>
      <c r="H3060" s="8"/>
      <c r="I3060" s="8"/>
      <c r="J3060" s="8"/>
      <c r="N3060" s="38"/>
    </row>
    <row r="3061" spans="1:14" s="21" customFormat="1" x14ac:dyDescent="0.2">
      <c r="A3061" s="17"/>
      <c r="B3061" s="34"/>
      <c r="C3061" s="18"/>
      <c r="D3061" s="19"/>
      <c r="E3061" s="20"/>
      <c r="F3061" s="18"/>
      <c r="G3061" s="18"/>
      <c r="H3061" s="8"/>
      <c r="I3061" s="8"/>
      <c r="J3061" s="8"/>
      <c r="N3061" s="38"/>
    </row>
    <row r="3062" spans="1:14" s="21" customFormat="1" x14ac:dyDescent="0.2">
      <c r="A3062" s="17"/>
      <c r="B3062" s="34"/>
      <c r="C3062" s="18"/>
      <c r="D3062" s="19"/>
      <c r="E3062" s="20"/>
      <c r="F3062" s="18"/>
      <c r="G3062" s="18"/>
      <c r="H3062" s="8"/>
      <c r="I3062" s="8"/>
      <c r="J3062" s="8"/>
      <c r="N3062" s="38"/>
    </row>
    <row r="3063" spans="1:14" s="21" customFormat="1" x14ac:dyDescent="0.2">
      <c r="A3063" s="17"/>
      <c r="B3063" s="34"/>
      <c r="C3063" s="18"/>
      <c r="D3063" s="19"/>
      <c r="E3063" s="20"/>
      <c r="F3063" s="18"/>
      <c r="G3063" s="18"/>
      <c r="H3063" s="8"/>
      <c r="I3063" s="8"/>
      <c r="J3063" s="8"/>
      <c r="N3063" s="38"/>
    </row>
    <row r="3064" spans="1:14" s="21" customFormat="1" x14ac:dyDescent="0.2">
      <c r="A3064" s="17"/>
      <c r="B3064" s="34"/>
      <c r="C3064" s="18"/>
      <c r="D3064" s="19"/>
      <c r="E3064" s="20"/>
      <c r="F3064" s="18"/>
      <c r="G3064" s="18"/>
      <c r="H3064" s="8"/>
      <c r="I3064" s="8"/>
      <c r="J3064" s="8"/>
      <c r="N3064" s="38"/>
    </row>
    <row r="3065" spans="1:14" s="21" customFormat="1" x14ac:dyDescent="0.2">
      <c r="A3065" s="17"/>
      <c r="B3065" s="34"/>
      <c r="C3065" s="18"/>
      <c r="D3065" s="19"/>
      <c r="E3065" s="20"/>
      <c r="F3065" s="18"/>
      <c r="G3065" s="18"/>
      <c r="H3065" s="8"/>
      <c r="I3065" s="8"/>
      <c r="J3065" s="8"/>
      <c r="N3065" s="38"/>
    </row>
    <row r="3066" spans="1:14" s="21" customFormat="1" x14ac:dyDescent="0.2">
      <c r="A3066" s="17"/>
      <c r="B3066" s="34"/>
      <c r="C3066" s="18"/>
      <c r="D3066" s="19"/>
      <c r="E3066" s="20"/>
      <c r="F3066" s="18"/>
      <c r="G3066" s="18"/>
      <c r="H3066" s="8"/>
      <c r="I3066" s="8"/>
      <c r="J3066" s="8"/>
      <c r="N3066" s="38"/>
    </row>
    <row r="3067" spans="1:14" s="21" customFormat="1" x14ac:dyDescent="0.2">
      <c r="A3067" s="17"/>
      <c r="B3067" s="34"/>
      <c r="C3067" s="18"/>
      <c r="D3067" s="19"/>
      <c r="E3067" s="20"/>
      <c r="F3067" s="18"/>
      <c r="G3067" s="18"/>
      <c r="H3067" s="8"/>
      <c r="I3067" s="8"/>
      <c r="J3067" s="8"/>
      <c r="N3067" s="38"/>
    </row>
    <row r="3068" spans="1:14" s="21" customFormat="1" x14ac:dyDescent="0.2">
      <c r="A3068" s="17"/>
      <c r="B3068" s="34"/>
      <c r="C3068" s="18"/>
      <c r="D3068" s="19"/>
      <c r="E3068" s="20"/>
      <c r="F3068" s="18"/>
      <c r="G3068" s="18"/>
      <c r="H3068" s="8"/>
      <c r="I3068" s="8"/>
      <c r="J3068" s="8"/>
      <c r="N3068" s="38"/>
    </row>
    <row r="3069" spans="1:14" s="21" customFormat="1" x14ac:dyDescent="0.2">
      <c r="A3069" s="17"/>
      <c r="B3069" s="34"/>
      <c r="C3069" s="18"/>
      <c r="D3069" s="19"/>
      <c r="E3069" s="20"/>
      <c r="F3069" s="18"/>
      <c r="G3069" s="18"/>
      <c r="H3069" s="8"/>
      <c r="I3069" s="8"/>
      <c r="J3069" s="8"/>
      <c r="N3069" s="38"/>
    </row>
    <row r="3070" spans="1:14" s="21" customFormat="1" x14ac:dyDescent="0.2">
      <c r="A3070" s="17"/>
      <c r="B3070" s="34"/>
      <c r="C3070" s="18"/>
      <c r="D3070" s="19"/>
      <c r="E3070" s="20"/>
      <c r="F3070" s="18"/>
      <c r="G3070" s="18"/>
      <c r="H3070" s="8"/>
      <c r="I3070" s="8"/>
      <c r="J3070" s="8"/>
      <c r="N3070" s="38"/>
    </row>
    <row r="3071" spans="1:14" s="21" customFormat="1" x14ac:dyDescent="0.2">
      <c r="A3071" s="17"/>
      <c r="B3071" s="34"/>
      <c r="C3071" s="18"/>
      <c r="D3071" s="19"/>
      <c r="E3071" s="20"/>
      <c r="F3071" s="18"/>
      <c r="G3071" s="18"/>
      <c r="H3071" s="8"/>
      <c r="I3071" s="8"/>
      <c r="J3071" s="8"/>
      <c r="N3071" s="38"/>
    </row>
    <row r="3072" spans="1:14" s="21" customFormat="1" x14ac:dyDescent="0.2">
      <c r="A3072" s="17"/>
      <c r="B3072" s="34"/>
      <c r="C3072" s="18"/>
      <c r="D3072" s="19"/>
      <c r="E3072" s="20"/>
      <c r="F3072" s="18"/>
      <c r="G3072" s="18"/>
      <c r="H3072" s="8"/>
      <c r="I3072" s="8"/>
      <c r="J3072" s="8"/>
      <c r="N3072" s="38"/>
    </row>
    <row r="3073" spans="1:14" s="21" customFormat="1" x14ac:dyDescent="0.2">
      <c r="A3073" s="17"/>
      <c r="B3073" s="34"/>
      <c r="C3073" s="18"/>
      <c r="D3073" s="19"/>
      <c r="E3073" s="20"/>
      <c r="F3073" s="18"/>
      <c r="G3073" s="18"/>
      <c r="H3073" s="8"/>
      <c r="I3073" s="8"/>
      <c r="J3073" s="8"/>
      <c r="N3073" s="38"/>
    </row>
    <row r="3074" spans="1:14" s="21" customFormat="1" x14ac:dyDescent="0.2">
      <c r="A3074" s="17"/>
      <c r="B3074" s="34"/>
      <c r="C3074" s="18"/>
      <c r="D3074" s="19"/>
      <c r="E3074" s="20"/>
      <c r="F3074" s="18"/>
      <c r="G3074" s="18"/>
      <c r="H3074" s="8"/>
      <c r="I3074" s="8"/>
      <c r="J3074" s="8"/>
      <c r="N3074" s="38"/>
    </row>
    <row r="3075" spans="1:14" s="21" customFormat="1" x14ac:dyDescent="0.2">
      <c r="A3075" s="17"/>
      <c r="B3075" s="34"/>
      <c r="C3075" s="18"/>
      <c r="D3075" s="19"/>
      <c r="E3075" s="20"/>
      <c r="F3075" s="18"/>
      <c r="G3075" s="18"/>
      <c r="H3075" s="8"/>
      <c r="I3075" s="8"/>
      <c r="J3075" s="8"/>
      <c r="N3075" s="38"/>
    </row>
    <row r="3076" spans="1:14" s="21" customFormat="1" x14ac:dyDescent="0.2">
      <c r="A3076" s="17"/>
      <c r="B3076" s="34"/>
      <c r="C3076" s="18"/>
      <c r="D3076" s="19"/>
      <c r="E3076" s="20"/>
      <c r="F3076" s="18"/>
      <c r="G3076" s="18"/>
      <c r="H3076" s="8"/>
      <c r="I3076" s="8"/>
      <c r="J3076" s="8"/>
      <c r="N3076" s="38"/>
    </row>
    <row r="3077" spans="1:14" s="21" customFormat="1" x14ac:dyDescent="0.2">
      <c r="A3077" s="17"/>
      <c r="B3077" s="34"/>
      <c r="C3077" s="18"/>
      <c r="D3077" s="19"/>
      <c r="E3077" s="20"/>
      <c r="F3077" s="18"/>
      <c r="G3077" s="18"/>
      <c r="H3077" s="8"/>
      <c r="I3077" s="8"/>
      <c r="J3077" s="8"/>
      <c r="N3077" s="38"/>
    </row>
    <row r="3078" spans="1:14" s="21" customFormat="1" x14ac:dyDescent="0.2">
      <c r="A3078" s="17"/>
      <c r="B3078" s="34"/>
      <c r="C3078" s="18"/>
      <c r="D3078" s="19"/>
      <c r="E3078" s="20"/>
      <c r="F3078" s="18"/>
      <c r="G3078" s="18"/>
      <c r="H3078" s="8"/>
      <c r="I3078" s="8"/>
      <c r="J3078" s="8"/>
      <c r="N3078" s="38"/>
    </row>
    <row r="3079" spans="1:14" s="21" customFormat="1" x14ac:dyDescent="0.2">
      <c r="A3079" s="17"/>
      <c r="B3079" s="34"/>
      <c r="C3079" s="18"/>
      <c r="D3079" s="19"/>
      <c r="E3079" s="20"/>
      <c r="F3079" s="18"/>
      <c r="G3079" s="18"/>
      <c r="H3079" s="8"/>
      <c r="I3079" s="8"/>
      <c r="J3079" s="8"/>
      <c r="N3079" s="38"/>
    </row>
    <row r="3080" spans="1:14" s="21" customFormat="1" x14ac:dyDescent="0.2">
      <c r="A3080" s="17"/>
      <c r="B3080" s="34"/>
      <c r="C3080" s="18"/>
      <c r="D3080" s="19"/>
      <c r="E3080" s="20"/>
      <c r="F3080" s="18"/>
      <c r="G3080" s="18"/>
      <c r="H3080" s="8"/>
      <c r="I3080" s="8"/>
      <c r="J3080" s="8"/>
      <c r="N3080" s="38"/>
    </row>
    <row r="3081" spans="1:14" s="21" customFormat="1" x14ac:dyDescent="0.2">
      <c r="A3081" s="17"/>
      <c r="B3081" s="34"/>
      <c r="C3081" s="18"/>
      <c r="D3081" s="19"/>
      <c r="E3081" s="20"/>
      <c r="F3081" s="18"/>
      <c r="G3081" s="18"/>
      <c r="H3081" s="8"/>
      <c r="I3081" s="8"/>
      <c r="J3081" s="8"/>
      <c r="N3081" s="38"/>
    </row>
    <row r="3082" spans="1:14" s="21" customFormat="1" x14ac:dyDescent="0.2">
      <c r="A3082" s="17"/>
      <c r="B3082" s="34"/>
      <c r="C3082" s="18"/>
      <c r="D3082" s="19"/>
      <c r="E3082" s="20"/>
      <c r="F3082" s="18"/>
      <c r="G3082" s="18"/>
      <c r="H3082" s="8"/>
      <c r="I3082" s="8"/>
      <c r="J3082" s="8"/>
      <c r="N3082" s="38"/>
    </row>
    <row r="3083" spans="1:14" s="21" customFormat="1" x14ac:dyDescent="0.2">
      <c r="A3083" s="17"/>
      <c r="B3083" s="34"/>
      <c r="C3083" s="18"/>
      <c r="D3083" s="19"/>
      <c r="E3083" s="20"/>
      <c r="F3083" s="18"/>
      <c r="G3083" s="18"/>
      <c r="H3083" s="8"/>
      <c r="I3083" s="8"/>
      <c r="J3083" s="8"/>
      <c r="N3083" s="38"/>
    </row>
    <row r="3084" spans="1:14" s="21" customFormat="1" x14ac:dyDescent="0.2">
      <c r="A3084" s="17"/>
      <c r="B3084" s="34"/>
      <c r="C3084" s="18"/>
      <c r="D3084" s="19"/>
      <c r="E3084" s="20"/>
      <c r="F3084" s="18"/>
      <c r="G3084" s="18"/>
      <c r="H3084" s="8"/>
      <c r="I3084" s="8"/>
      <c r="J3084" s="8"/>
      <c r="N3084" s="38"/>
    </row>
    <row r="3085" spans="1:14" s="21" customFormat="1" x14ac:dyDescent="0.2">
      <c r="A3085" s="17"/>
      <c r="B3085" s="34"/>
      <c r="C3085" s="18"/>
      <c r="D3085" s="19"/>
      <c r="E3085" s="20"/>
      <c r="F3085" s="18"/>
      <c r="G3085" s="18"/>
      <c r="H3085" s="8"/>
      <c r="I3085" s="8"/>
      <c r="J3085" s="8"/>
      <c r="N3085" s="38"/>
    </row>
    <row r="3086" spans="1:14" s="21" customFormat="1" x14ac:dyDescent="0.2">
      <c r="A3086" s="17"/>
      <c r="B3086" s="34"/>
      <c r="C3086" s="18"/>
      <c r="D3086" s="19"/>
      <c r="E3086" s="20"/>
      <c r="F3086" s="18"/>
      <c r="G3086" s="18"/>
      <c r="H3086" s="8"/>
      <c r="I3086" s="8"/>
      <c r="J3086" s="8"/>
      <c r="N3086" s="38"/>
    </row>
    <row r="3087" spans="1:14" s="21" customFormat="1" x14ac:dyDescent="0.2">
      <c r="A3087" s="17"/>
      <c r="B3087" s="34"/>
      <c r="C3087" s="18"/>
      <c r="D3087" s="19"/>
      <c r="E3087" s="20"/>
      <c r="F3087" s="18"/>
      <c r="G3087" s="18"/>
      <c r="H3087" s="8"/>
      <c r="I3087" s="8"/>
      <c r="J3087" s="8"/>
      <c r="N3087" s="38"/>
    </row>
    <row r="3088" spans="1:14" s="21" customFormat="1" x14ac:dyDescent="0.2">
      <c r="A3088" s="17"/>
      <c r="B3088" s="34"/>
      <c r="C3088" s="18"/>
      <c r="D3088" s="19"/>
      <c r="E3088" s="20"/>
      <c r="F3088" s="18"/>
      <c r="G3088" s="18"/>
      <c r="H3088" s="8"/>
      <c r="I3088" s="8"/>
      <c r="J3088" s="8"/>
      <c r="N3088" s="38"/>
    </row>
    <row r="3089" spans="1:14" s="21" customFormat="1" x14ac:dyDescent="0.2">
      <c r="A3089" s="17"/>
      <c r="B3089" s="34"/>
      <c r="C3089" s="18"/>
      <c r="D3089" s="19"/>
      <c r="E3089" s="20"/>
      <c r="F3089" s="18"/>
      <c r="G3089" s="18"/>
      <c r="H3089" s="8"/>
      <c r="I3089" s="8"/>
      <c r="J3089" s="8"/>
      <c r="N3089" s="38"/>
    </row>
    <row r="3090" spans="1:14" s="21" customFormat="1" x14ac:dyDescent="0.2">
      <c r="A3090" s="17"/>
      <c r="B3090" s="34"/>
      <c r="C3090" s="18"/>
      <c r="D3090" s="19"/>
      <c r="E3090" s="20"/>
      <c r="F3090" s="18"/>
      <c r="G3090" s="18"/>
      <c r="H3090" s="8"/>
      <c r="I3090" s="8"/>
      <c r="J3090" s="8"/>
      <c r="N3090" s="38"/>
    </row>
    <row r="3091" spans="1:14" s="21" customFormat="1" x14ac:dyDescent="0.2">
      <c r="A3091" s="17"/>
      <c r="B3091" s="34"/>
      <c r="C3091" s="18"/>
      <c r="D3091" s="19"/>
      <c r="E3091" s="20"/>
      <c r="F3091" s="18"/>
      <c r="G3091" s="18"/>
      <c r="H3091" s="8"/>
      <c r="I3091" s="8"/>
      <c r="J3091" s="8"/>
      <c r="N3091" s="38"/>
    </row>
    <row r="3092" spans="1:14" s="21" customFormat="1" x14ac:dyDescent="0.2">
      <c r="A3092" s="17"/>
      <c r="B3092" s="34"/>
      <c r="C3092" s="18"/>
      <c r="D3092" s="19"/>
      <c r="E3092" s="20"/>
      <c r="F3092" s="18"/>
      <c r="G3092" s="18"/>
      <c r="H3092" s="8"/>
      <c r="I3092" s="8"/>
      <c r="J3092" s="8"/>
      <c r="N3092" s="38"/>
    </row>
    <row r="3093" spans="1:14" s="21" customFormat="1" x14ac:dyDescent="0.2">
      <c r="A3093" s="17"/>
      <c r="B3093" s="34"/>
      <c r="C3093" s="18"/>
      <c r="D3093" s="19"/>
      <c r="E3093" s="20"/>
      <c r="F3093" s="18"/>
      <c r="G3093" s="18"/>
      <c r="H3093" s="8"/>
      <c r="I3093" s="8"/>
      <c r="J3093" s="8"/>
      <c r="N3093" s="38"/>
    </row>
    <row r="3094" spans="1:14" s="21" customFormat="1" x14ac:dyDescent="0.2">
      <c r="A3094" s="17"/>
      <c r="B3094" s="34"/>
      <c r="C3094" s="18"/>
      <c r="D3094" s="19"/>
      <c r="E3094" s="20"/>
      <c r="F3094" s="18"/>
      <c r="G3094" s="18"/>
      <c r="H3094" s="8"/>
      <c r="I3094" s="8"/>
      <c r="J3094" s="8"/>
      <c r="N3094" s="38"/>
    </row>
    <row r="3095" spans="1:14" s="21" customFormat="1" x14ac:dyDescent="0.2">
      <c r="A3095" s="17"/>
      <c r="B3095" s="34"/>
      <c r="C3095" s="18"/>
      <c r="D3095" s="19"/>
      <c r="E3095" s="20"/>
      <c r="F3095" s="18"/>
      <c r="G3095" s="18"/>
      <c r="H3095" s="8"/>
      <c r="I3095" s="8"/>
      <c r="J3095" s="8"/>
      <c r="N3095" s="38"/>
    </row>
    <row r="3096" spans="1:14" s="21" customFormat="1" x14ac:dyDescent="0.2">
      <c r="A3096" s="17"/>
      <c r="B3096" s="34"/>
      <c r="C3096" s="18"/>
      <c r="D3096" s="19"/>
      <c r="E3096" s="20"/>
      <c r="F3096" s="18"/>
      <c r="G3096" s="18"/>
      <c r="H3096" s="8"/>
      <c r="I3096" s="8"/>
      <c r="J3096" s="8"/>
      <c r="N3096" s="38"/>
    </row>
    <row r="3097" spans="1:14" s="21" customFormat="1" x14ac:dyDescent="0.2">
      <c r="A3097" s="17"/>
      <c r="B3097" s="34"/>
      <c r="C3097" s="18"/>
      <c r="D3097" s="19"/>
      <c r="E3097" s="20"/>
      <c r="F3097" s="18"/>
      <c r="G3097" s="18"/>
      <c r="H3097" s="8"/>
      <c r="I3097" s="8"/>
      <c r="J3097" s="8"/>
      <c r="N3097" s="38"/>
    </row>
    <row r="3098" spans="1:14" s="21" customFormat="1" x14ac:dyDescent="0.2">
      <c r="A3098" s="17"/>
      <c r="B3098" s="34"/>
      <c r="C3098" s="18"/>
      <c r="D3098" s="19"/>
      <c r="E3098" s="20"/>
      <c r="F3098" s="18"/>
      <c r="G3098" s="18"/>
      <c r="H3098" s="8"/>
      <c r="I3098" s="8"/>
      <c r="J3098" s="8"/>
      <c r="N3098" s="38"/>
    </row>
    <row r="3099" spans="1:14" s="21" customFormat="1" x14ac:dyDescent="0.2">
      <c r="A3099" s="17"/>
      <c r="B3099" s="34"/>
      <c r="C3099" s="18"/>
      <c r="D3099" s="19"/>
      <c r="E3099" s="20"/>
      <c r="F3099" s="18"/>
      <c r="G3099" s="18"/>
      <c r="H3099" s="8"/>
      <c r="I3099" s="8"/>
      <c r="J3099" s="8"/>
      <c r="N3099" s="38"/>
    </row>
    <row r="3100" spans="1:14" s="21" customFormat="1" x14ac:dyDescent="0.2">
      <c r="A3100" s="17"/>
      <c r="B3100" s="34"/>
      <c r="C3100" s="18"/>
      <c r="D3100" s="19"/>
      <c r="E3100" s="20"/>
      <c r="F3100" s="18"/>
      <c r="G3100" s="18"/>
      <c r="H3100" s="8"/>
      <c r="I3100" s="8"/>
      <c r="J3100" s="8"/>
      <c r="N3100" s="38"/>
    </row>
    <row r="3101" spans="1:14" s="21" customFormat="1" x14ac:dyDescent="0.2">
      <c r="A3101" s="17"/>
      <c r="B3101" s="34"/>
      <c r="C3101" s="18"/>
      <c r="D3101" s="19"/>
      <c r="E3101" s="20"/>
      <c r="F3101" s="18"/>
      <c r="G3101" s="18"/>
      <c r="H3101" s="8"/>
      <c r="I3101" s="8"/>
      <c r="J3101" s="8"/>
      <c r="N3101" s="38"/>
    </row>
    <row r="3102" spans="1:14" s="21" customFormat="1" x14ac:dyDescent="0.2">
      <c r="A3102" s="17"/>
      <c r="B3102" s="34"/>
      <c r="C3102" s="18"/>
      <c r="D3102" s="19"/>
      <c r="E3102" s="20"/>
      <c r="F3102" s="18"/>
      <c r="G3102" s="18"/>
      <c r="H3102" s="8"/>
      <c r="I3102" s="8"/>
      <c r="J3102" s="8"/>
      <c r="N3102" s="38"/>
    </row>
    <row r="3103" spans="1:14" s="21" customFormat="1" x14ac:dyDescent="0.2">
      <c r="A3103" s="17"/>
      <c r="B3103" s="34"/>
      <c r="C3103" s="18"/>
      <c r="D3103" s="19"/>
      <c r="E3103" s="20"/>
      <c r="F3103" s="18"/>
      <c r="G3103" s="18"/>
      <c r="H3103" s="8"/>
      <c r="I3103" s="8"/>
      <c r="J3103" s="8"/>
      <c r="N3103" s="38"/>
    </row>
    <row r="3104" spans="1:14" s="21" customFormat="1" x14ac:dyDescent="0.2">
      <c r="A3104" s="17"/>
      <c r="B3104" s="34"/>
      <c r="C3104" s="18"/>
      <c r="D3104" s="19"/>
      <c r="E3104" s="20"/>
      <c r="F3104" s="18"/>
      <c r="G3104" s="18"/>
      <c r="H3104" s="8"/>
      <c r="I3104" s="8"/>
      <c r="J3104" s="8"/>
      <c r="N3104" s="38"/>
    </row>
    <row r="3105" spans="1:14" s="21" customFormat="1" x14ac:dyDescent="0.2">
      <c r="A3105" s="17"/>
      <c r="B3105" s="34"/>
      <c r="C3105" s="18"/>
      <c r="D3105" s="19"/>
      <c r="E3105" s="20"/>
      <c r="F3105" s="18"/>
      <c r="G3105" s="18"/>
      <c r="H3105" s="8"/>
      <c r="I3105" s="8"/>
      <c r="J3105" s="8"/>
      <c r="N3105" s="38"/>
    </row>
    <row r="3106" spans="1:14" s="21" customFormat="1" x14ac:dyDescent="0.2">
      <c r="A3106" s="17"/>
      <c r="B3106" s="34"/>
      <c r="C3106" s="18"/>
      <c r="D3106" s="19"/>
      <c r="E3106" s="20"/>
      <c r="F3106" s="18"/>
      <c r="G3106" s="18"/>
      <c r="H3106" s="8"/>
      <c r="I3106" s="8"/>
      <c r="J3106" s="8"/>
      <c r="N3106" s="38"/>
    </row>
    <row r="3107" spans="1:14" s="21" customFormat="1" x14ac:dyDescent="0.2">
      <c r="A3107" s="17"/>
      <c r="B3107" s="34"/>
      <c r="C3107" s="18"/>
      <c r="D3107" s="19"/>
      <c r="E3107" s="20"/>
      <c r="F3107" s="18"/>
      <c r="G3107" s="18"/>
      <c r="H3107" s="8"/>
      <c r="I3107" s="8"/>
      <c r="J3107" s="8"/>
      <c r="N3107" s="38"/>
    </row>
    <row r="3108" spans="1:14" s="21" customFormat="1" x14ac:dyDescent="0.2">
      <c r="A3108" s="17"/>
      <c r="B3108" s="34"/>
      <c r="C3108" s="18"/>
      <c r="D3108" s="19"/>
      <c r="E3108" s="20"/>
      <c r="F3108" s="18"/>
      <c r="G3108" s="18"/>
      <c r="H3108" s="8"/>
      <c r="I3108" s="8"/>
      <c r="J3108" s="8"/>
      <c r="N3108" s="38"/>
    </row>
    <row r="3109" spans="1:14" s="21" customFormat="1" x14ac:dyDescent="0.2">
      <c r="A3109" s="17"/>
      <c r="B3109" s="34"/>
      <c r="C3109" s="18"/>
      <c r="D3109" s="19"/>
      <c r="E3109" s="20"/>
      <c r="F3109" s="18"/>
      <c r="G3109" s="18"/>
      <c r="H3109" s="8"/>
      <c r="I3109" s="8"/>
      <c r="J3109" s="8"/>
      <c r="N3109" s="38"/>
    </row>
    <row r="3110" spans="1:14" s="21" customFormat="1" x14ac:dyDescent="0.2">
      <c r="A3110" s="17"/>
      <c r="B3110" s="34"/>
      <c r="C3110" s="18"/>
      <c r="D3110" s="19"/>
      <c r="E3110" s="20"/>
      <c r="F3110" s="18"/>
      <c r="G3110" s="18"/>
      <c r="H3110" s="8"/>
      <c r="I3110" s="8"/>
      <c r="J3110" s="8"/>
      <c r="N3110" s="38"/>
    </row>
    <row r="3111" spans="1:14" s="21" customFormat="1" x14ac:dyDescent="0.2">
      <c r="A3111" s="17"/>
      <c r="B3111" s="34"/>
      <c r="C3111" s="18"/>
      <c r="D3111" s="19"/>
      <c r="E3111" s="20"/>
      <c r="F3111" s="18"/>
      <c r="G3111" s="18"/>
      <c r="H3111" s="8"/>
      <c r="I3111" s="8"/>
      <c r="J3111" s="8"/>
      <c r="N3111" s="38"/>
    </row>
    <row r="3112" spans="1:14" s="21" customFormat="1" x14ac:dyDescent="0.2">
      <c r="A3112" s="17"/>
      <c r="B3112" s="34"/>
      <c r="C3112" s="18"/>
      <c r="D3112" s="19"/>
      <c r="E3112" s="20"/>
      <c r="F3112" s="18"/>
      <c r="G3112" s="18"/>
      <c r="H3112" s="8"/>
      <c r="I3112" s="8"/>
      <c r="J3112" s="8"/>
      <c r="N3112" s="38"/>
    </row>
    <row r="3113" spans="1:14" s="21" customFormat="1" x14ac:dyDescent="0.2">
      <c r="A3113" s="17"/>
      <c r="B3113" s="34"/>
      <c r="C3113" s="18"/>
      <c r="D3113" s="19"/>
      <c r="E3113" s="20"/>
      <c r="F3113" s="18"/>
      <c r="G3113" s="18"/>
      <c r="H3113" s="8"/>
      <c r="I3113" s="8"/>
      <c r="J3113" s="8"/>
      <c r="N3113" s="38"/>
    </row>
    <row r="3114" spans="1:14" s="21" customFormat="1" x14ac:dyDescent="0.2">
      <c r="A3114" s="17"/>
      <c r="B3114" s="34"/>
      <c r="C3114" s="18"/>
      <c r="D3114" s="19"/>
      <c r="E3114" s="20"/>
      <c r="F3114" s="18"/>
      <c r="G3114" s="18"/>
      <c r="H3114" s="8"/>
      <c r="I3114" s="8"/>
      <c r="J3114" s="8"/>
      <c r="N3114" s="38"/>
    </row>
    <row r="3115" spans="1:14" s="21" customFormat="1" x14ac:dyDescent="0.2">
      <c r="A3115" s="17"/>
      <c r="B3115" s="34"/>
      <c r="C3115" s="18"/>
      <c r="D3115" s="19"/>
      <c r="E3115" s="20"/>
      <c r="F3115" s="18"/>
      <c r="G3115" s="18"/>
      <c r="H3115" s="8"/>
      <c r="I3115" s="8"/>
      <c r="J3115" s="8"/>
      <c r="N3115" s="38"/>
    </row>
    <row r="3116" spans="1:14" s="21" customFormat="1" x14ac:dyDescent="0.2">
      <c r="A3116" s="17"/>
      <c r="B3116" s="34"/>
      <c r="C3116" s="18"/>
      <c r="D3116" s="19"/>
      <c r="E3116" s="20"/>
      <c r="F3116" s="18"/>
      <c r="G3116" s="18"/>
      <c r="H3116" s="8"/>
      <c r="I3116" s="8"/>
      <c r="J3116" s="8"/>
      <c r="N3116" s="38"/>
    </row>
    <row r="3117" spans="1:14" s="21" customFormat="1" x14ac:dyDescent="0.2">
      <c r="A3117" s="17"/>
      <c r="B3117" s="34"/>
      <c r="C3117" s="18"/>
      <c r="D3117" s="19"/>
      <c r="E3117" s="20"/>
      <c r="F3117" s="18"/>
      <c r="G3117" s="18"/>
      <c r="H3117" s="8"/>
      <c r="I3117" s="8"/>
      <c r="J3117" s="8"/>
      <c r="N3117" s="38"/>
    </row>
    <row r="3118" spans="1:14" s="21" customFormat="1" x14ac:dyDescent="0.2">
      <c r="A3118" s="17"/>
      <c r="B3118" s="34"/>
      <c r="C3118" s="18"/>
      <c r="D3118" s="19"/>
      <c r="E3118" s="20"/>
      <c r="F3118" s="18"/>
      <c r="G3118" s="18"/>
      <c r="H3118" s="8"/>
      <c r="I3118" s="8"/>
      <c r="J3118" s="8"/>
      <c r="N3118" s="38"/>
    </row>
    <row r="3119" spans="1:14" s="21" customFormat="1" x14ac:dyDescent="0.2">
      <c r="A3119" s="17"/>
      <c r="B3119" s="34"/>
      <c r="C3119" s="18"/>
      <c r="D3119" s="19"/>
      <c r="E3119" s="20"/>
      <c r="F3119" s="18"/>
      <c r="G3119" s="18"/>
      <c r="H3119" s="8"/>
      <c r="I3119" s="8"/>
      <c r="J3119" s="8"/>
      <c r="N3119" s="38"/>
    </row>
    <row r="3120" spans="1:14" s="21" customFormat="1" x14ac:dyDescent="0.2">
      <c r="A3120" s="17"/>
      <c r="B3120" s="34"/>
      <c r="C3120" s="18"/>
      <c r="D3120" s="19"/>
      <c r="E3120" s="20"/>
      <c r="F3120" s="18"/>
      <c r="G3120" s="18"/>
      <c r="H3120" s="8"/>
      <c r="I3120" s="8"/>
      <c r="J3120" s="8"/>
      <c r="N3120" s="38"/>
    </row>
    <row r="3121" spans="1:14" s="21" customFormat="1" x14ac:dyDescent="0.2">
      <c r="A3121" s="17"/>
      <c r="B3121" s="34"/>
      <c r="C3121" s="18"/>
      <c r="D3121" s="19"/>
      <c r="E3121" s="20"/>
      <c r="F3121" s="18"/>
      <c r="G3121" s="18"/>
      <c r="H3121" s="8"/>
      <c r="I3121" s="8"/>
      <c r="J3121" s="8"/>
      <c r="N3121" s="38"/>
    </row>
    <row r="3122" spans="1:14" s="21" customFormat="1" x14ac:dyDescent="0.2">
      <c r="A3122" s="17"/>
      <c r="B3122" s="34"/>
      <c r="C3122" s="18"/>
      <c r="D3122" s="19"/>
      <c r="E3122" s="20"/>
      <c r="F3122" s="18"/>
      <c r="G3122" s="18"/>
      <c r="H3122" s="8"/>
      <c r="I3122" s="8"/>
      <c r="J3122" s="8"/>
      <c r="N3122" s="38"/>
    </row>
    <row r="3123" spans="1:14" s="21" customFormat="1" x14ac:dyDescent="0.2">
      <c r="A3123" s="17"/>
      <c r="B3123" s="34"/>
      <c r="C3123" s="18"/>
      <c r="D3123" s="19"/>
      <c r="E3123" s="20"/>
      <c r="F3123" s="18"/>
      <c r="G3123" s="18"/>
      <c r="H3123" s="8"/>
      <c r="I3123" s="8"/>
      <c r="J3123" s="8"/>
      <c r="N3123" s="38"/>
    </row>
    <row r="3124" spans="1:14" s="21" customFormat="1" x14ac:dyDescent="0.2">
      <c r="A3124" s="17"/>
      <c r="B3124" s="34"/>
      <c r="C3124" s="18"/>
      <c r="D3124" s="19"/>
      <c r="E3124" s="20"/>
      <c r="F3124" s="18"/>
      <c r="G3124" s="18"/>
      <c r="H3124" s="8"/>
      <c r="I3124" s="8"/>
      <c r="J3124" s="8"/>
      <c r="N3124" s="38"/>
    </row>
    <row r="3125" spans="1:14" s="21" customFormat="1" x14ac:dyDescent="0.2">
      <c r="A3125" s="17"/>
      <c r="B3125" s="34"/>
      <c r="C3125" s="18"/>
      <c r="D3125" s="19"/>
      <c r="E3125" s="20"/>
      <c r="F3125" s="18"/>
      <c r="G3125" s="18"/>
      <c r="H3125" s="8"/>
      <c r="I3125" s="8"/>
      <c r="J3125" s="8"/>
      <c r="N3125" s="38"/>
    </row>
    <row r="3126" spans="1:14" s="21" customFormat="1" x14ac:dyDescent="0.2">
      <c r="A3126" s="17"/>
      <c r="B3126" s="34"/>
      <c r="C3126" s="18"/>
      <c r="D3126" s="19"/>
      <c r="E3126" s="20"/>
      <c r="F3126" s="18"/>
      <c r="G3126" s="18"/>
      <c r="H3126" s="8"/>
      <c r="I3126" s="8"/>
      <c r="J3126" s="8"/>
      <c r="N3126" s="38"/>
    </row>
    <row r="3127" spans="1:14" s="21" customFormat="1" x14ac:dyDescent="0.2">
      <c r="A3127" s="17"/>
      <c r="B3127" s="34"/>
      <c r="C3127" s="18"/>
      <c r="D3127" s="19"/>
      <c r="E3127" s="20"/>
      <c r="F3127" s="18"/>
      <c r="G3127" s="18"/>
      <c r="H3127" s="8"/>
      <c r="I3127" s="8"/>
      <c r="J3127" s="8"/>
      <c r="N3127" s="38"/>
    </row>
    <row r="3128" spans="1:14" s="21" customFormat="1" x14ac:dyDescent="0.2">
      <c r="A3128" s="17"/>
      <c r="B3128" s="34"/>
      <c r="C3128" s="18"/>
      <c r="D3128" s="19"/>
      <c r="E3128" s="20"/>
      <c r="F3128" s="18"/>
      <c r="G3128" s="18"/>
      <c r="H3128" s="8"/>
      <c r="I3128" s="8"/>
      <c r="J3128" s="8"/>
      <c r="N3128" s="38"/>
    </row>
    <row r="3129" spans="1:14" s="21" customFormat="1" x14ac:dyDescent="0.2">
      <c r="A3129" s="17"/>
      <c r="B3129" s="34"/>
      <c r="C3129" s="18"/>
      <c r="D3129" s="19"/>
      <c r="E3129" s="20"/>
      <c r="F3129" s="18"/>
      <c r="G3129" s="18"/>
      <c r="H3129" s="8"/>
      <c r="I3129" s="8"/>
      <c r="J3129" s="8"/>
      <c r="N3129" s="38"/>
    </row>
    <row r="3130" spans="1:14" s="21" customFormat="1" x14ac:dyDescent="0.2">
      <c r="A3130" s="17"/>
      <c r="B3130" s="34"/>
      <c r="C3130" s="18"/>
      <c r="D3130" s="19"/>
      <c r="E3130" s="20"/>
      <c r="F3130" s="18"/>
      <c r="G3130" s="18"/>
      <c r="H3130" s="8"/>
      <c r="I3130" s="8"/>
      <c r="J3130" s="8"/>
      <c r="N3130" s="38"/>
    </row>
    <row r="3131" spans="1:14" s="21" customFormat="1" x14ac:dyDescent="0.2">
      <c r="A3131" s="17"/>
      <c r="B3131" s="34"/>
      <c r="C3131" s="18"/>
      <c r="D3131" s="19"/>
      <c r="E3131" s="20"/>
      <c r="F3131" s="18"/>
      <c r="G3131" s="18"/>
      <c r="H3131" s="8"/>
      <c r="I3131" s="8"/>
      <c r="J3131" s="8"/>
      <c r="N3131" s="38"/>
    </row>
    <row r="3132" spans="1:14" s="21" customFormat="1" x14ac:dyDescent="0.2">
      <c r="A3132" s="17"/>
      <c r="B3132" s="34"/>
      <c r="C3132" s="18"/>
      <c r="D3132" s="19"/>
      <c r="E3132" s="20"/>
      <c r="F3132" s="18"/>
      <c r="G3132" s="18"/>
      <c r="H3132" s="8"/>
      <c r="I3132" s="8"/>
      <c r="J3132" s="8"/>
      <c r="N3132" s="38"/>
    </row>
    <row r="3133" spans="1:14" s="21" customFormat="1" x14ac:dyDescent="0.2">
      <c r="A3133" s="17"/>
      <c r="B3133" s="34"/>
      <c r="C3133" s="18"/>
      <c r="D3133" s="19"/>
      <c r="E3133" s="20"/>
      <c r="F3133" s="18"/>
      <c r="G3133" s="18"/>
      <c r="H3133" s="8"/>
      <c r="I3133" s="8"/>
      <c r="J3133" s="8"/>
      <c r="N3133" s="38"/>
    </row>
    <row r="3134" spans="1:14" s="21" customFormat="1" x14ac:dyDescent="0.2">
      <c r="A3134" s="17"/>
      <c r="B3134" s="34"/>
      <c r="C3134" s="18"/>
      <c r="D3134" s="19"/>
      <c r="E3134" s="20"/>
      <c r="F3134" s="18"/>
      <c r="G3134" s="18"/>
      <c r="H3134" s="8"/>
      <c r="I3134" s="8"/>
      <c r="J3134" s="8"/>
      <c r="N3134" s="38"/>
    </row>
    <row r="3135" spans="1:14" s="21" customFormat="1" x14ac:dyDescent="0.2">
      <c r="A3135" s="17"/>
      <c r="B3135" s="34"/>
      <c r="C3135" s="18"/>
      <c r="D3135" s="19"/>
      <c r="E3135" s="20"/>
      <c r="F3135" s="18"/>
      <c r="G3135" s="18"/>
      <c r="H3135" s="8"/>
      <c r="I3135" s="8"/>
      <c r="J3135" s="8"/>
      <c r="N3135" s="38"/>
    </row>
    <row r="3136" spans="1:14" s="21" customFormat="1" x14ac:dyDescent="0.2">
      <c r="A3136" s="17"/>
      <c r="B3136" s="34"/>
      <c r="C3136" s="18"/>
      <c r="D3136" s="19"/>
      <c r="E3136" s="20"/>
      <c r="F3136" s="18"/>
      <c r="G3136" s="18"/>
      <c r="H3136" s="8"/>
      <c r="I3136" s="8"/>
      <c r="J3136" s="8"/>
      <c r="N3136" s="38"/>
    </row>
    <row r="3137" spans="1:14" s="21" customFormat="1" x14ac:dyDescent="0.2">
      <c r="A3137" s="17"/>
      <c r="B3137" s="34"/>
      <c r="C3137" s="18"/>
      <c r="D3137" s="19"/>
      <c r="E3137" s="20"/>
      <c r="F3137" s="18"/>
      <c r="G3137" s="18"/>
      <c r="H3137" s="8"/>
      <c r="I3137" s="8"/>
      <c r="J3137" s="8"/>
      <c r="N3137" s="38"/>
    </row>
    <row r="3138" spans="1:14" s="21" customFormat="1" x14ac:dyDescent="0.2">
      <c r="A3138" s="17"/>
      <c r="B3138" s="34"/>
      <c r="C3138" s="18"/>
      <c r="D3138" s="19"/>
      <c r="E3138" s="20"/>
      <c r="F3138" s="18"/>
      <c r="G3138" s="18"/>
      <c r="H3138" s="8"/>
      <c r="I3138" s="8"/>
      <c r="J3138" s="8"/>
      <c r="N3138" s="38"/>
    </row>
    <row r="3139" spans="1:14" s="21" customFormat="1" x14ac:dyDescent="0.2">
      <c r="A3139" s="17"/>
      <c r="B3139" s="34"/>
      <c r="C3139" s="18"/>
      <c r="D3139" s="19"/>
      <c r="E3139" s="20"/>
      <c r="F3139" s="18"/>
      <c r="G3139" s="18"/>
      <c r="H3139" s="8"/>
      <c r="I3139" s="8"/>
      <c r="J3139" s="8"/>
      <c r="N3139" s="38"/>
    </row>
    <row r="3140" spans="1:14" s="21" customFormat="1" x14ac:dyDescent="0.2">
      <c r="A3140" s="17"/>
      <c r="B3140" s="34"/>
      <c r="C3140" s="18"/>
      <c r="D3140" s="19"/>
      <c r="E3140" s="20"/>
      <c r="F3140" s="18"/>
      <c r="G3140" s="18"/>
      <c r="H3140" s="8"/>
      <c r="I3140" s="8"/>
      <c r="J3140" s="8"/>
      <c r="N3140" s="38"/>
    </row>
    <row r="3141" spans="1:14" s="21" customFormat="1" x14ac:dyDescent="0.2">
      <c r="A3141" s="17"/>
      <c r="B3141" s="34"/>
      <c r="C3141" s="18"/>
      <c r="D3141" s="19"/>
      <c r="E3141" s="20"/>
      <c r="F3141" s="18"/>
      <c r="G3141" s="18"/>
      <c r="H3141" s="8"/>
      <c r="I3141" s="8"/>
      <c r="J3141" s="8"/>
      <c r="N3141" s="38"/>
    </row>
    <row r="3142" spans="1:14" s="21" customFormat="1" x14ac:dyDescent="0.2">
      <c r="A3142" s="17"/>
      <c r="B3142" s="34"/>
      <c r="C3142" s="18"/>
      <c r="D3142" s="19"/>
      <c r="E3142" s="20"/>
      <c r="F3142" s="18"/>
      <c r="G3142" s="18"/>
      <c r="H3142" s="8"/>
      <c r="I3142" s="8"/>
      <c r="J3142" s="8"/>
      <c r="N3142" s="38"/>
    </row>
    <row r="3143" spans="1:14" s="21" customFormat="1" x14ac:dyDescent="0.2">
      <c r="A3143" s="17"/>
      <c r="B3143" s="34"/>
      <c r="C3143" s="18"/>
      <c r="D3143" s="19"/>
      <c r="E3143" s="20"/>
      <c r="F3143" s="18"/>
      <c r="G3143" s="18"/>
      <c r="H3143" s="8"/>
      <c r="I3143" s="8"/>
      <c r="J3143" s="8"/>
      <c r="N3143" s="38"/>
    </row>
    <row r="3144" spans="1:14" s="21" customFormat="1" x14ac:dyDescent="0.2">
      <c r="A3144" s="17"/>
      <c r="B3144" s="34"/>
      <c r="C3144" s="18"/>
      <c r="D3144" s="19"/>
      <c r="E3144" s="20"/>
      <c r="F3144" s="18"/>
      <c r="G3144" s="18"/>
      <c r="H3144" s="8"/>
      <c r="I3144" s="8"/>
      <c r="J3144" s="8"/>
      <c r="N3144" s="38"/>
    </row>
    <row r="3145" spans="1:14" s="21" customFormat="1" x14ac:dyDescent="0.2">
      <c r="A3145" s="17"/>
      <c r="B3145" s="34"/>
      <c r="C3145" s="18"/>
      <c r="D3145" s="19"/>
      <c r="E3145" s="20"/>
      <c r="F3145" s="18"/>
      <c r="G3145" s="18"/>
      <c r="H3145" s="8"/>
      <c r="I3145" s="8"/>
      <c r="J3145" s="8"/>
      <c r="N3145" s="38"/>
    </row>
    <row r="3146" spans="1:14" s="21" customFormat="1" x14ac:dyDescent="0.2">
      <c r="A3146" s="17"/>
      <c r="B3146" s="34"/>
      <c r="C3146" s="18"/>
      <c r="D3146" s="19"/>
      <c r="E3146" s="20"/>
      <c r="F3146" s="18"/>
      <c r="G3146" s="18"/>
      <c r="H3146" s="8"/>
      <c r="I3146" s="8"/>
      <c r="J3146" s="8"/>
      <c r="N3146" s="38"/>
    </row>
    <row r="3147" spans="1:14" s="21" customFormat="1" x14ac:dyDescent="0.2">
      <c r="A3147" s="17"/>
      <c r="B3147" s="34"/>
      <c r="C3147" s="18"/>
      <c r="D3147" s="19"/>
      <c r="E3147" s="20"/>
      <c r="F3147" s="18"/>
      <c r="G3147" s="18"/>
      <c r="H3147" s="8"/>
      <c r="I3147" s="8"/>
      <c r="J3147" s="8"/>
      <c r="N3147" s="38"/>
    </row>
    <row r="3148" spans="1:14" s="21" customFormat="1" x14ac:dyDescent="0.2">
      <c r="A3148" s="17"/>
      <c r="B3148" s="34"/>
      <c r="C3148" s="18"/>
      <c r="D3148" s="19"/>
      <c r="E3148" s="20"/>
      <c r="F3148" s="18"/>
      <c r="G3148" s="18"/>
      <c r="H3148" s="8"/>
      <c r="I3148" s="8"/>
      <c r="J3148" s="8"/>
      <c r="N3148" s="38"/>
    </row>
    <row r="3149" spans="1:14" s="21" customFormat="1" x14ac:dyDescent="0.2">
      <c r="A3149" s="17"/>
      <c r="B3149" s="34"/>
      <c r="C3149" s="18"/>
      <c r="D3149" s="19"/>
      <c r="E3149" s="20"/>
      <c r="F3149" s="18"/>
      <c r="G3149" s="18"/>
      <c r="H3149" s="8"/>
      <c r="I3149" s="8"/>
      <c r="J3149" s="8"/>
      <c r="N3149" s="38"/>
    </row>
    <row r="3150" spans="1:14" s="21" customFormat="1" x14ac:dyDescent="0.2">
      <c r="A3150" s="17"/>
      <c r="B3150" s="34"/>
      <c r="C3150" s="18"/>
      <c r="D3150" s="19"/>
      <c r="E3150" s="20"/>
      <c r="F3150" s="18"/>
      <c r="G3150" s="18"/>
      <c r="H3150" s="8"/>
      <c r="I3150" s="8"/>
      <c r="J3150" s="8"/>
      <c r="N3150" s="38"/>
    </row>
    <row r="3151" spans="1:14" s="21" customFormat="1" x14ac:dyDescent="0.2">
      <c r="A3151" s="17"/>
      <c r="B3151" s="34"/>
      <c r="C3151" s="18"/>
      <c r="D3151" s="19"/>
      <c r="E3151" s="20"/>
      <c r="F3151" s="18"/>
      <c r="G3151" s="18"/>
      <c r="H3151" s="8"/>
      <c r="I3151" s="8"/>
      <c r="J3151" s="8"/>
      <c r="N3151" s="38"/>
    </row>
    <row r="3152" spans="1:14" s="21" customFormat="1" x14ac:dyDescent="0.2">
      <c r="A3152" s="17"/>
      <c r="B3152" s="34"/>
      <c r="C3152" s="18"/>
      <c r="D3152" s="19"/>
      <c r="E3152" s="20"/>
      <c r="F3152" s="18"/>
      <c r="G3152" s="18"/>
      <c r="H3152" s="8"/>
      <c r="I3152" s="8"/>
      <c r="J3152" s="8"/>
      <c r="N3152" s="38"/>
    </row>
    <row r="3153" spans="1:14" s="21" customFormat="1" x14ac:dyDescent="0.2">
      <c r="A3153" s="17"/>
      <c r="B3153" s="34"/>
      <c r="C3153" s="18"/>
      <c r="D3153" s="19"/>
      <c r="E3153" s="20"/>
      <c r="F3153" s="18"/>
      <c r="G3153" s="18"/>
      <c r="H3153" s="8"/>
      <c r="I3153" s="8"/>
      <c r="J3153" s="8"/>
      <c r="N3153" s="38"/>
    </row>
    <row r="3154" spans="1:14" s="21" customFormat="1" x14ac:dyDescent="0.2">
      <c r="A3154" s="17"/>
      <c r="B3154" s="34"/>
      <c r="C3154" s="18"/>
      <c r="D3154" s="19"/>
      <c r="E3154" s="20"/>
      <c r="F3154" s="18"/>
      <c r="G3154" s="18"/>
      <c r="H3154" s="8"/>
      <c r="I3154" s="8"/>
      <c r="J3154" s="8"/>
      <c r="N3154" s="38"/>
    </row>
    <row r="3155" spans="1:14" s="21" customFormat="1" x14ac:dyDescent="0.2">
      <c r="A3155" s="17"/>
      <c r="B3155" s="34"/>
      <c r="C3155" s="18"/>
      <c r="D3155" s="19"/>
      <c r="E3155" s="20"/>
      <c r="F3155" s="18"/>
      <c r="G3155" s="18"/>
      <c r="H3155" s="8"/>
      <c r="I3155" s="8"/>
      <c r="J3155" s="8"/>
      <c r="N3155" s="38"/>
    </row>
    <row r="3156" spans="1:14" s="21" customFormat="1" x14ac:dyDescent="0.2">
      <c r="A3156" s="17"/>
      <c r="B3156" s="34"/>
      <c r="C3156" s="18"/>
      <c r="D3156" s="19"/>
      <c r="E3156" s="20"/>
      <c r="F3156" s="18"/>
      <c r="G3156" s="18"/>
      <c r="H3156" s="8"/>
      <c r="I3156" s="8"/>
      <c r="J3156" s="8"/>
      <c r="N3156" s="38"/>
    </row>
    <row r="3157" spans="1:14" s="21" customFormat="1" x14ac:dyDescent="0.2">
      <c r="A3157" s="17"/>
      <c r="B3157" s="34"/>
      <c r="C3157" s="18"/>
      <c r="D3157" s="19"/>
      <c r="E3157" s="20"/>
      <c r="F3157" s="18"/>
      <c r="G3157" s="18"/>
      <c r="H3157" s="8"/>
      <c r="I3157" s="8"/>
      <c r="J3157" s="8"/>
      <c r="N3157" s="38"/>
    </row>
    <row r="3158" spans="1:14" s="21" customFormat="1" x14ac:dyDescent="0.2">
      <c r="A3158" s="17"/>
      <c r="B3158" s="34"/>
      <c r="C3158" s="18"/>
      <c r="D3158" s="19"/>
      <c r="E3158" s="20"/>
      <c r="F3158" s="18"/>
      <c r="G3158" s="18"/>
      <c r="H3158" s="8"/>
      <c r="I3158" s="8"/>
      <c r="J3158" s="8"/>
      <c r="N3158" s="38"/>
    </row>
    <row r="3159" spans="1:14" s="21" customFormat="1" x14ac:dyDescent="0.2">
      <c r="A3159" s="17"/>
      <c r="B3159" s="34"/>
      <c r="C3159" s="18"/>
      <c r="D3159" s="19"/>
      <c r="E3159" s="20"/>
      <c r="F3159" s="18"/>
      <c r="G3159" s="18"/>
      <c r="H3159" s="8"/>
      <c r="I3159" s="8"/>
      <c r="J3159" s="8"/>
      <c r="N3159" s="38"/>
    </row>
    <row r="3160" spans="1:14" s="21" customFormat="1" x14ac:dyDescent="0.2">
      <c r="A3160" s="17"/>
      <c r="B3160" s="34"/>
      <c r="C3160" s="18"/>
      <c r="D3160" s="19"/>
      <c r="E3160" s="20"/>
      <c r="F3160" s="18"/>
      <c r="G3160" s="18"/>
      <c r="H3160" s="8"/>
      <c r="I3160" s="8"/>
      <c r="J3160" s="8"/>
      <c r="N3160" s="38"/>
    </row>
    <row r="3161" spans="1:14" s="21" customFormat="1" x14ac:dyDescent="0.2">
      <c r="A3161" s="17"/>
      <c r="B3161" s="34"/>
      <c r="C3161" s="18"/>
      <c r="D3161" s="19"/>
      <c r="E3161" s="20"/>
      <c r="F3161" s="18"/>
      <c r="G3161" s="18"/>
      <c r="H3161" s="8"/>
      <c r="I3161" s="8"/>
      <c r="J3161" s="8"/>
      <c r="N3161" s="38"/>
    </row>
    <row r="3162" spans="1:14" s="21" customFormat="1" x14ac:dyDescent="0.2">
      <c r="A3162" s="17"/>
      <c r="B3162" s="34"/>
      <c r="C3162" s="18"/>
      <c r="D3162" s="19"/>
      <c r="E3162" s="20"/>
      <c r="F3162" s="18"/>
      <c r="G3162" s="18"/>
      <c r="H3162" s="8"/>
      <c r="I3162" s="8"/>
      <c r="J3162" s="8"/>
      <c r="N3162" s="38"/>
    </row>
    <row r="3163" spans="1:14" s="21" customFormat="1" x14ac:dyDescent="0.2">
      <c r="A3163" s="17"/>
      <c r="B3163" s="34"/>
      <c r="C3163" s="18"/>
      <c r="D3163" s="19"/>
      <c r="E3163" s="20"/>
      <c r="F3163" s="18"/>
      <c r="G3163" s="18"/>
      <c r="H3163" s="8"/>
      <c r="I3163" s="8"/>
      <c r="J3163" s="8"/>
      <c r="N3163" s="38"/>
    </row>
    <row r="3164" spans="1:14" s="21" customFormat="1" x14ac:dyDescent="0.2">
      <c r="A3164" s="17"/>
      <c r="B3164" s="34"/>
      <c r="C3164" s="18"/>
      <c r="D3164" s="19"/>
      <c r="E3164" s="20"/>
      <c r="F3164" s="18"/>
      <c r="G3164" s="18"/>
      <c r="H3164" s="8"/>
      <c r="I3164" s="8"/>
      <c r="J3164" s="8"/>
      <c r="N3164" s="38"/>
    </row>
    <row r="3165" spans="1:14" s="21" customFormat="1" x14ac:dyDescent="0.2">
      <c r="A3165" s="17"/>
      <c r="B3165" s="34"/>
      <c r="C3165" s="18"/>
      <c r="D3165" s="19"/>
      <c r="E3165" s="20"/>
      <c r="F3165" s="18"/>
      <c r="G3165" s="18"/>
      <c r="H3165" s="8"/>
      <c r="I3165" s="8"/>
      <c r="J3165" s="8"/>
      <c r="N3165" s="38"/>
    </row>
    <row r="3166" spans="1:14" s="21" customFormat="1" x14ac:dyDescent="0.2">
      <c r="A3166" s="17"/>
      <c r="B3166" s="34"/>
      <c r="C3166" s="18"/>
      <c r="D3166" s="19"/>
      <c r="E3166" s="20"/>
      <c r="F3166" s="18"/>
      <c r="G3166" s="18"/>
      <c r="H3166" s="8"/>
      <c r="I3166" s="8"/>
      <c r="J3166" s="8"/>
      <c r="N3166" s="38"/>
    </row>
    <row r="3167" spans="1:14" s="21" customFormat="1" x14ac:dyDescent="0.2">
      <c r="A3167" s="17"/>
      <c r="B3167" s="34"/>
      <c r="C3167" s="18"/>
      <c r="D3167" s="19"/>
      <c r="E3167" s="20"/>
      <c r="F3167" s="18"/>
      <c r="G3167" s="18"/>
      <c r="H3167" s="8"/>
      <c r="I3167" s="8"/>
      <c r="J3167" s="8"/>
      <c r="N3167" s="38"/>
    </row>
    <row r="3168" spans="1:14" s="21" customFormat="1" x14ac:dyDescent="0.2">
      <c r="A3168" s="17"/>
      <c r="B3168" s="34"/>
      <c r="C3168" s="18"/>
      <c r="D3168" s="19"/>
      <c r="E3168" s="20"/>
      <c r="F3168" s="18"/>
      <c r="G3168" s="18"/>
      <c r="H3168" s="8"/>
      <c r="I3168" s="8"/>
      <c r="J3168" s="8"/>
      <c r="N3168" s="38"/>
    </row>
    <row r="3169" spans="1:14" s="21" customFormat="1" x14ac:dyDescent="0.2">
      <c r="A3169" s="17"/>
      <c r="B3169" s="34"/>
      <c r="C3169" s="18"/>
      <c r="D3169" s="19"/>
      <c r="E3169" s="20"/>
      <c r="F3169" s="18"/>
      <c r="G3169" s="18"/>
      <c r="H3169" s="8"/>
      <c r="I3169" s="8"/>
      <c r="J3169" s="8"/>
      <c r="N3169" s="38"/>
    </row>
    <row r="3170" spans="1:14" s="21" customFormat="1" x14ac:dyDescent="0.2">
      <c r="A3170" s="17"/>
      <c r="B3170" s="34"/>
      <c r="C3170" s="18"/>
      <c r="D3170" s="19"/>
      <c r="E3170" s="20"/>
      <c r="F3170" s="18"/>
      <c r="G3170" s="18"/>
      <c r="H3170" s="8"/>
      <c r="I3170" s="8"/>
      <c r="J3170" s="8"/>
      <c r="N3170" s="38"/>
    </row>
    <row r="3171" spans="1:14" s="21" customFormat="1" x14ac:dyDescent="0.2">
      <c r="A3171" s="17"/>
      <c r="B3171" s="34"/>
      <c r="C3171" s="18"/>
      <c r="D3171" s="19"/>
      <c r="E3171" s="20"/>
      <c r="F3171" s="18"/>
      <c r="G3171" s="18"/>
      <c r="H3171" s="8"/>
      <c r="I3171" s="8"/>
      <c r="J3171" s="8"/>
      <c r="N3171" s="38"/>
    </row>
    <row r="3172" spans="1:14" s="21" customFormat="1" x14ac:dyDescent="0.2">
      <c r="A3172" s="17"/>
      <c r="B3172" s="34"/>
      <c r="C3172" s="18"/>
      <c r="D3172" s="19"/>
      <c r="E3172" s="20"/>
      <c r="F3172" s="18"/>
      <c r="G3172" s="18"/>
      <c r="H3172" s="8"/>
      <c r="I3172" s="8"/>
      <c r="J3172" s="8"/>
      <c r="N3172" s="38"/>
    </row>
    <row r="3173" spans="1:14" s="21" customFormat="1" x14ac:dyDescent="0.2">
      <c r="A3173" s="17"/>
      <c r="B3173" s="34"/>
      <c r="C3173" s="18"/>
      <c r="D3173" s="19"/>
      <c r="E3173" s="20"/>
      <c r="F3173" s="18"/>
      <c r="G3173" s="18"/>
      <c r="H3173" s="8"/>
      <c r="I3173" s="8"/>
      <c r="J3173" s="8"/>
      <c r="N3173" s="38"/>
    </row>
    <row r="3174" spans="1:14" s="21" customFormat="1" x14ac:dyDescent="0.2">
      <c r="A3174" s="17"/>
      <c r="B3174" s="34"/>
      <c r="C3174" s="18"/>
      <c r="D3174" s="19"/>
      <c r="E3174" s="20"/>
      <c r="F3174" s="18"/>
      <c r="G3174" s="18"/>
      <c r="H3174" s="8"/>
      <c r="I3174" s="8"/>
      <c r="J3174" s="8"/>
      <c r="N3174" s="38"/>
    </row>
    <row r="3175" spans="1:14" s="21" customFormat="1" x14ac:dyDescent="0.2">
      <c r="A3175" s="17"/>
      <c r="B3175" s="34"/>
      <c r="C3175" s="18"/>
      <c r="D3175" s="19"/>
      <c r="E3175" s="20"/>
      <c r="F3175" s="18"/>
      <c r="G3175" s="18"/>
      <c r="H3175" s="8"/>
      <c r="I3175" s="8"/>
      <c r="J3175" s="8"/>
      <c r="N3175" s="38"/>
    </row>
    <row r="3176" spans="1:14" s="21" customFormat="1" x14ac:dyDescent="0.2">
      <c r="A3176" s="17"/>
      <c r="B3176" s="34"/>
      <c r="C3176" s="18"/>
      <c r="D3176" s="19"/>
      <c r="E3176" s="20"/>
      <c r="F3176" s="18"/>
      <c r="G3176" s="18"/>
      <c r="H3176" s="8"/>
      <c r="I3176" s="8"/>
      <c r="J3176" s="8"/>
      <c r="N3176" s="38"/>
    </row>
    <row r="3177" spans="1:14" s="21" customFormat="1" x14ac:dyDescent="0.2">
      <c r="A3177" s="17"/>
      <c r="B3177" s="34"/>
      <c r="C3177" s="18"/>
      <c r="D3177" s="19"/>
      <c r="E3177" s="20"/>
      <c r="F3177" s="18"/>
      <c r="G3177" s="18"/>
      <c r="H3177" s="8"/>
      <c r="I3177" s="8"/>
      <c r="J3177" s="8"/>
      <c r="N3177" s="38"/>
    </row>
    <row r="3178" spans="1:14" s="21" customFormat="1" x14ac:dyDescent="0.2">
      <c r="A3178" s="17"/>
      <c r="B3178" s="34"/>
      <c r="C3178" s="18"/>
      <c r="D3178" s="19"/>
      <c r="E3178" s="20"/>
      <c r="F3178" s="18"/>
      <c r="G3178" s="18"/>
      <c r="H3178" s="8"/>
      <c r="I3178" s="8"/>
      <c r="J3178" s="8"/>
      <c r="N3178" s="38"/>
    </row>
    <row r="3179" spans="1:14" s="21" customFormat="1" x14ac:dyDescent="0.2">
      <c r="A3179" s="17"/>
      <c r="B3179" s="34"/>
      <c r="C3179" s="18"/>
      <c r="D3179" s="19"/>
      <c r="E3179" s="20"/>
      <c r="F3179" s="18"/>
      <c r="G3179" s="18"/>
      <c r="H3179" s="8"/>
      <c r="I3179" s="8"/>
      <c r="J3179" s="8"/>
      <c r="N3179" s="38"/>
    </row>
    <row r="3180" spans="1:14" s="21" customFormat="1" x14ac:dyDescent="0.2">
      <c r="A3180" s="17"/>
      <c r="B3180" s="34"/>
      <c r="C3180" s="18"/>
      <c r="D3180" s="19"/>
      <c r="E3180" s="20"/>
      <c r="F3180" s="18"/>
      <c r="G3180" s="18"/>
      <c r="H3180" s="8"/>
      <c r="I3180" s="8"/>
      <c r="J3180" s="8"/>
      <c r="N3180" s="38"/>
    </row>
    <row r="3181" spans="1:14" s="21" customFormat="1" x14ac:dyDescent="0.2">
      <c r="A3181" s="17"/>
      <c r="B3181" s="34"/>
      <c r="C3181" s="18"/>
      <c r="D3181" s="19"/>
      <c r="E3181" s="20"/>
      <c r="F3181" s="18"/>
      <c r="G3181" s="18"/>
      <c r="H3181" s="8"/>
      <c r="I3181" s="8"/>
      <c r="J3181" s="8"/>
      <c r="N3181" s="38"/>
    </row>
    <row r="3182" spans="1:14" s="21" customFormat="1" x14ac:dyDescent="0.2">
      <c r="A3182" s="17"/>
      <c r="B3182" s="34"/>
      <c r="C3182" s="18"/>
      <c r="D3182" s="19"/>
      <c r="E3182" s="20"/>
      <c r="F3182" s="18"/>
      <c r="G3182" s="18"/>
      <c r="H3182" s="8"/>
      <c r="I3182" s="8"/>
      <c r="J3182" s="8"/>
      <c r="N3182" s="38"/>
    </row>
    <row r="3183" spans="1:14" s="21" customFormat="1" x14ac:dyDescent="0.2">
      <c r="A3183" s="17"/>
      <c r="B3183" s="34"/>
      <c r="C3183" s="18"/>
      <c r="D3183" s="19"/>
      <c r="E3183" s="20"/>
      <c r="F3183" s="18"/>
      <c r="G3183" s="18"/>
      <c r="H3183" s="8"/>
      <c r="I3183" s="8"/>
      <c r="J3183" s="8"/>
      <c r="N3183" s="38"/>
    </row>
  </sheetData>
  <mergeCells count="35">
    <mergeCell ref="M6:M16"/>
    <mergeCell ref="H406:J406"/>
    <mergeCell ref="K406:K407"/>
    <mergeCell ref="L406:L407"/>
    <mergeCell ref="A403:L405"/>
    <mergeCell ref="A130:L132"/>
    <mergeCell ref="E133:E134"/>
    <mergeCell ref="D133:D134"/>
    <mergeCell ref="F133:F134"/>
    <mergeCell ref="G133:G134"/>
    <mergeCell ref="H133:J133"/>
    <mergeCell ref="A1:L2"/>
    <mergeCell ref="A3:L3"/>
    <mergeCell ref="K133:K134"/>
    <mergeCell ref="L133:L134"/>
    <mergeCell ref="A406:A407"/>
    <mergeCell ref="B406:B407"/>
    <mergeCell ref="C406:C407"/>
    <mergeCell ref="E406:E407"/>
    <mergeCell ref="D406:D407"/>
    <mergeCell ref="F406:F407"/>
    <mergeCell ref="G406:G407"/>
    <mergeCell ref="K4:K5"/>
    <mergeCell ref="L4:L5"/>
    <mergeCell ref="A133:A134"/>
    <mergeCell ref="B133:B134"/>
    <mergeCell ref="C133:C134"/>
    <mergeCell ref="H4:J4"/>
    <mergeCell ref="A4:A5"/>
    <mergeCell ref="B4:B5"/>
    <mergeCell ref="C4:C5"/>
    <mergeCell ref="E4:E5"/>
    <mergeCell ref="D4:D5"/>
    <mergeCell ref="F4:F5"/>
    <mergeCell ref="G4:G5"/>
  </mergeCells>
  <conditionalFormatting sqref="H135:J402 H5:J129 H4 H408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4:J134 H13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07:J407 H40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7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 N4 N10 N13 N16 N19 N22 N25 N28 N31 N34 N37 N40 N43 N46 N49 N5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Dataset S2</vt:lpstr>
    </vt:vector>
  </TitlesOfParts>
  <Company>Monash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ling Han</dc:creator>
  <cp:lastModifiedBy>Jian Li</cp:lastModifiedBy>
  <dcterms:created xsi:type="dcterms:W3CDTF">2018-04-25T09:15:12Z</dcterms:created>
  <dcterms:modified xsi:type="dcterms:W3CDTF">2018-10-19T06:19:48Z</dcterms:modified>
</cp:coreProperties>
</file>